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omments3.xml" ContentType="application/vnd.openxmlformats-officedocument.spreadsheetml.comments+xml"/>
  <Override PartName="/xl/comments4.xml" ContentType="application/vnd.openxmlformats-officedocument.spreadsheetml.comments+xml"/>
  <Override PartName="/xl/comments5.xml" ContentType="application/vnd.openxmlformats-officedocument.spreadsheetml.comments+xml"/>
  <Override PartName="/xl/comments6.xml" ContentType="application/vnd.openxmlformats-officedocument.spreadsheetml.comments+xml"/>
  <Override PartName="/xl/comments7.xml" ContentType="application/vnd.openxmlformats-officedocument.spreadsheetml.comments+xml"/>
  <Override PartName="/xl/comments8.xml" ContentType="application/vnd.openxmlformats-officedocument.spreadsheetml.comments+xml"/>
  <Override PartName="/xl/comments9.xml" ContentType="application/vnd.openxmlformats-officedocument.spreadsheetml.comments+xml"/>
  <Override PartName="/xl/comments10.xml" ContentType="application/vnd.openxmlformats-officedocument.spreadsheetml.comments+xml"/>
  <Override PartName="/xl/comments11.xml" ContentType="application/vnd.openxmlformats-officedocument.spreadsheetml.comments+xml"/>
  <Override PartName="/xl/comments12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8"/>
  <workbookPr/>
  <mc:AlternateContent xmlns:mc="http://schemas.openxmlformats.org/markup-compatibility/2006">
    <mc:Choice Requires="x15">
      <x15ac:absPath xmlns:x15ac="http://schemas.microsoft.com/office/spreadsheetml/2010/11/ac" url="/Volumes/labdata/PAPER_MS/STRA8MEIOSIN_domains/"/>
    </mc:Choice>
  </mc:AlternateContent>
  <xr:revisionPtr revIDLastSave="0" documentId="8_{DD7A6EF4-AB1C-4749-A7BA-B17E6A8F5A1D}" xr6:coauthVersionLast="47" xr6:coauthVersionMax="47" xr10:uidLastSave="{00000000-0000-0000-0000-000000000000}"/>
  <bookViews>
    <workbookView xWindow="1600" yWindow="1400" windowWidth="33860" windowHeight="16080" xr2:uid="{00000000-000D-0000-FFFF-FFFF00000000}"/>
  </bookViews>
  <sheets>
    <sheet name="description" sheetId="17" r:id="rId1"/>
    <sheet name="top100markers" sheetId="35" r:id="rId2"/>
    <sheet name="Cluster 0" sheetId="36" r:id="rId3"/>
    <sheet name="Clusters 1" sheetId="37" r:id="rId4"/>
    <sheet name="Cluster 2" sheetId="38" r:id="rId5"/>
    <sheet name="Cluster 3" sheetId="39" r:id="rId6"/>
    <sheet name="Cluster 4" sheetId="40" r:id="rId7"/>
    <sheet name="Cluster 5" sheetId="41" r:id="rId8"/>
    <sheet name="Cluster 6" sheetId="42" r:id="rId9"/>
    <sheet name="Cluster 7" sheetId="43" r:id="rId10"/>
    <sheet name="Cluster 8" sheetId="44" r:id="rId11"/>
    <sheet name="Cluster 9" sheetId="45" r:id="rId12"/>
    <sheet name="Cluster 10" sheetId="46" r:id="rId13"/>
    <sheet name="Cluster 11" sheetId="47" r:id="rId1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00000000-0006-0000-0100-000001000000}">
      <text>
        <r>
          <rPr>
            <sz val="11"/>
            <color theme="1"/>
            <rFont val="ＭＳ Ｐゴシック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00000000-0006-0000-0100-000002000000}">
      <text>
        <r>
          <rPr>
            <sz val="11"/>
            <color theme="1"/>
            <rFont val="ＭＳ Ｐゴシック"/>
            <family val="2"/>
            <scheme val="minor"/>
          </rPr>
          <t>Classification of GO Terms.</t>
        </r>
      </text>
    </comment>
    <comment ref="C1" authorId="0" shapeId="0" xr:uid="{00000000-0006-0000-0100-000003000000}">
      <text>
        <r>
          <rPr>
            <sz val="11"/>
            <color theme="1"/>
            <rFont val="ＭＳ Ｐゴシック"/>
            <family val="2"/>
            <scheme val="minor"/>
          </rPr>
          <t>GO term identifer.</t>
        </r>
      </text>
    </comment>
    <comment ref="D1" authorId="0" shapeId="0" xr:uid="{00000000-0006-0000-0100-000004000000}">
      <text>
        <r>
          <rPr>
            <sz val="11"/>
            <color theme="1"/>
            <rFont val="ＭＳ Ｐゴシック"/>
            <family val="2"/>
            <scheme val="minor"/>
          </rPr>
          <t>Term name.</t>
        </r>
      </text>
    </comment>
    <comment ref="E1" authorId="0" shapeId="0" xr:uid="{00000000-0006-0000-0100-000005000000}">
      <text>
        <r>
          <rPr>
            <sz val="11"/>
            <color theme="1"/>
            <rFont val="ＭＳ Ｐゴシック"/>
            <family val="2"/>
            <scheme val="minor"/>
          </rPr>
          <t>Log10(P-value), i.e., -2 represents 0.01, the more negative the better.</t>
        </r>
      </text>
    </comment>
    <comment ref="G1" authorId="0" shapeId="0" xr:uid="{00000000-0006-0000-0100-000006000000}">
      <text>
        <r>
          <rPr>
            <sz val="11"/>
            <color theme="1"/>
            <rFont val="ＭＳ Ｐゴシック"/>
            <family val="2"/>
            <scheme val="minor"/>
          </rPr>
          <t>List of Entrez Gene IDs of upload hits in this term</t>
        </r>
      </text>
    </comment>
    <comment ref="H1" authorId="0" shapeId="0" xr:uid="{00000000-0006-0000-0100-000007000000}">
      <text>
        <r>
          <rPr>
            <sz val="11"/>
            <color theme="1"/>
            <rFont val="ＭＳ Ｐゴシック"/>
            <family val="2"/>
            <scheme val="minor"/>
          </rPr>
          <t>List of Symbols of upload hits in this term</t>
        </r>
      </text>
    </comment>
    <comment ref="I1" authorId="0" shapeId="0" xr:uid="{00000000-0006-0000-0100-000008000000}">
      <text>
        <r>
          <rPr>
            <sz val="11"/>
            <color theme="1"/>
            <rFont val="ＭＳ Ｐゴシック"/>
            <family val="2"/>
            <scheme val="minor"/>
          </rPr>
          <t>#GenesOfUploadHitList_in_this_Term/#GenesOfGenome_in_this_Term</t>
        </r>
      </text>
    </comment>
  </commentList>
</comments>
</file>

<file path=xl/comments10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00000000-0006-0000-0100-000001000000}">
      <text>
        <r>
          <rPr>
            <sz val="11"/>
            <color theme="1"/>
            <rFont val="ＭＳ Ｐゴシック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00000000-0006-0000-0100-000002000000}">
      <text>
        <r>
          <rPr>
            <sz val="11"/>
            <color theme="1"/>
            <rFont val="ＭＳ Ｐゴシック"/>
            <family val="2"/>
            <scheme val="minor"/>
          </rPr>
          <t>Classification of GO Terms.</t>
        </r>
      </text>
    </comment>
    <comment ref="C1" authorId="0" shapeId="0" xr:uid="{00000000-0006-0000-0100-000003000000}">
      <text>
        <r>
          <rPr>
            <sz val="11"/>
            <color theme="1"/>
            <rFont val="ＭＳ Ｐゴシック"/>
            <family val="2"/>
            <scheme val="minor"/>
          </rPr>
          <t>GO term identifer.</t>
        </r>
      </text>
    </comment>
    <comment ref="D1" authorId="0" shapeId="0" xr:uid="{00000000-0006-0000-0100-000004000000}">
      <text>
        <r>
          <rPr>
            <sz val="11"/>
            <color theme="1"/>
            <rFont val="ＭＳ Ｐゴシック"/>
            <family val="2"/>
            <scheme val="minor"/>
          </rPr>
          <t>Term name.</t>
        </r>
      </text>
    </comment>
    <comment ref="E1" authorId="0" shapeId="0" xr:uid="{00000000-0006-0000-0100-000005000000}">
      <text>
        <r>
          <rPr>
            <sz val="11"/>
            <color theme="1"/>
            <rFont val="ＭＳ Ｐゴシック"/>
            <family val="2"/>
            <scheme val="minor"/>
          </rPr>
          <t>Log10(P-value), i.e., -2 represents 0.01, the more negative the better.</t>
        </r>
      </text>
    </comment>
    <comment ref="G1" authorId="0" shapeId="0" xr:uid="{00000000-0006-0000-0100-000006000000}">
      <text>
        <r>
          <rPr>
            <sz val="11"/>
            <color theme="1"/>
            <rFont val="ＭＳ Ｐゴシック"/>
            <family val="2"/>
            <scheme val="minor"/>
          </rPr>
          <t>List of Entrez Gene IDs of upload hits in this term</t>
        </r>
      </text>
    </comment>
    <comment ref="H1" authorId="0" shapeId="0" xr:uid="{00000000-0006-0000-0100-000007000000}">
      <text>
        <r>
          <rPr>
            <sz val="11"/>
            <color theme="1"/>
            <rFont val="ＭＳ Ｐゴシック"/>
            <family val="2"/>
            <scheme val="minor"/>
          </rPr>
          <t>List of Symbols of upload hits in this term</t>
        </r>
      </text>
    </comment>
    <comment ref="I1" authorId="0" shapeId="0" xr:uid="{00000000-0006-0000-0100-000008000000}">
      <text>
        <r>
          <rPr>
            <sz val="11"/>
            <color theme="1"/>
            <rFont val="ＭＳ Ｐゴシック"/>
            <family val="2"/>
            <scheme val="minor"/>
          </rPr>
          <t>#GenesOfUploadHitList_in_this_Term/#GenesOfGenome_in_this_Term</t>
        </r>
      </text>
    </comment>
  </commentList>
</comments>
</file>

<file path=xl/comments1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00000000-0006-0000-0100-000001000000}">
      <text>
        <r>
          <rPr>
            <sz val="11"/>
            <color theme="1"/>
            <rFont val="ＭＳ Ｐゴシック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00000000-0006-0000-0100-000002000000}">
      <text>
        <r>
          <rPr>
            <sz val="11"/>
            <color theme="1"/>
            <rFont val="ＭＳ Ｐゴシック"/>
            <family val="2"/>
            <scheme val="minor"/>
          </rPr>
          <t>Classification of GO Terms.</t>
        </r>
      </text>
    </comment>
    <comment ref="C1" authorId="0" shapeId="0" xr:uid="{00000000-0006-0000-0100-000003000000}">
      <text>
        <r>
          <rPr>
            <sz val="11"/>
            <color theme="1"/>
            <rFont val="ＭＳ Ｐゴシック"/>
            <family val="2"/>
            <scheme val="minor"/>
          </rPr>
          <t>GO term identifer.</t>
        </r>
      </text>
    </comment>
    <comment ref="D1" authorId="0" shapeId="0" xr:uid="{00000000-0006-0000-0100-000004000000}">
      <text>
        <r>
          <rPr>
            <sz val="11"/>
            <color theme="1"/>
            <rFont val="ＭＳ Ｐゴシック"/>
            <family val="2"/>
            <scheme val="minor"/>
          </rPr>
          <t>Term name.</t>
        </r>
      </text>
    </comment>
    <comment ref="E1" authorId="0" shapeId="0" xr:uid="{00000000-0006-0000-0100-000005000000}">
      <text>
        <r>
          <rPr>
            <sz val="11"/>
            <color theme="1"/>
            <rFont val="ＭＳ Ｐゴシック"/>
            <family val="2"/>
            <scheme val="minor"/>
          </rPr>
          <t>Log10(P-value), i.e., -2 represents 0.01, the more negative the better.</t>
        </r>
      </text>
    </comment>
    <comment ref="G1" authorId="0" shapeId="0" xr:uid="{00000000-0006-0000-0100-000006000000}">
      <text>
        <r>
          <rPr>
            <sz val="11"/>
            <color theme="1"/>
            <rFont val="ＭＳ Ｐゴシック"/>
            <family val="2"/>
            <scheme val="minor"/>
          </rPr>
          <t>List of Entrez Gene IDs of upload hits in this term</t>
        </r>
      </text>
    </comment>
    <comment ref="H1" authorId="0" shapeId="0" xr:uid="{00000000-0006-0000-0100-000007000000}">
      <text>
        <r>
          <rPr>
            <sz val="11"/>
            <color theme="1"/>
            <rFont val="ＭＳ Ｐゴシック"/>
            <family val="2"/>
            <scheme val="minor"/>
          </rPr>
          <t>List of Symbols of upload hits in this term</t>
        </r>
      </text>
    </comment>
    <comment ref="I1" authorId="0" shapeId="0" xr:uid="{00000000-0006-0000-0100-000008000000}">
      <text>
        <r>
          <rPr>
            <sz val="11"/>
            <color theme="1"/>
            <rFont val="ＭＳ Ｐゴシック"/>
            <family val="2"/>
            <scheme val="minor"/>
          </rPr>
          <t>#GenesOfUploadHitList_in_this_Term/#GenesOfGenome_in_this_Term</t>
        </r>
      </text>
    </comment>
  </commentList>
</comments>
</file>

<file path=xl/comments1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00000000-0006-0000-0100-000001000000}">
      <text>
        <r>
          <rPr>
            <sz val="11"/>
            <color theme="1"/>
            <rFont val="ＭＳ Ｐゴシック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00000000-0006-0000-0100-000002000000}">
      <text>
        <r>
          <rPr>
            <sz val="11"/>
            <color theme="1"/>
            <rFont val="ＭＳ Ｐゴシック"/>
            <family val="2"/>
            <scheme val="minor"/>
          </rPr>
          <t>Classification of GO Terms.</t>
        </r>
      </text>
    </comment>
    <comment ref="C1" authorId="0" shapeId="0" xr:uid="{00000000-0006-0000-0100-000003000000}">
      <text>
        <r>
          <rPr>
            <sz val="11"/>
            <color theme="1"/>
            <rFont val="ＭＳ Ｐゴシック"/>
            <family val="2"/>
            <scheme val="minor"/>
          </rPr>
          <t>GO term identifer.</t>
        </r>
      </text>
    </comment>
    <comment ref="D1" authorId="0" shapeId="0" xr:uid="{00000000-0006-0000-0100-000004000000}">
      <text>
        <r>
          <rPr>
            <sz val="11"/>
            <color theme="1"/>
            <rFont val="ＭＳ Ｐゴシック"/>
            <family val="2"/>
            <scheme val="minor"/>
          </rPr>
          <t>Term name.</t>
        </r>
      </text>
    </comment>
    <comment ref="E1" authorId="0" shapeId="0" xr:uid="{00000000-0006-0000-0100-000005000000}">
      <text>
        <r>
          <rPr>
            <sz val="11"/>
            <color theme="1"/>
            <rFont val="ＭＳ Ｐゴシック"/>
            <family val="2"/>
            <scheme val="minor"/>
          </rPr>
          <t>Log10(P-value), i.e., -2 represents 0.01, the more negative the better.</t>
        </r>
      </text>
    </comment>
    <comment ref="G1" authorId="0" shapeId="0" xr:uid="{00000000-0006-0000-0100-000006000000}">
      <text>
        <r>
          <rPr>
            <sz val="11"/>
            <color theme="1"/>
            <rFont val="ＭＳ Ｐゴシック"/>
            <family val="2"/>
            <scheme val="minor"/>
          </rPr>
          <t>List of Entrez Gene IDs of upload hits in this term</t>
        </r>
      </text>
    </comment>
    <comment ref="H1" authorId="0" shapeId="0" xr:uid="{00000000-0006-0000-0100-000007000000}">
      <text>
        <r>
          <rPr>
            <sz val="11"/>
            <color theme="1"/>
            <rFont val="ＭＳ Ｐゴシック"/>
            <family val="2"/>
            <scheme val="minor"/>
          </rPr>
          <t>List of Symbols of upload hits in this term</t>
        </r>
      </text>
    </comment>
    <comment ref="I1" authorId="0" shapeId="0" xr:uid="{00000000-0006-0000-0100-000008000000}">
      <text>
        <r>
          <rPr>
            <sz val="11"/>
            <color theme="1"/>
            <rFont val="ＭＳ Ｐゴシック"/>
            <family val="2"/>
            <scheme val="minor"/>
          </rPr>
          <t>#GenesOfUploadHitList_in_this_Term/#GenesOfGenome_in_this_Term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00000000-0006-0000-0100-000001000000}">
      <text>
        <r>
          <rPr>
            <sz val="11"/>
            <color theme="1"/>
            <rFont val="ＭＳ Ｐゴシック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00000000-0006-0000-0100-000002000000}">
      <text>
        <r>
          <rPr>
            <sz val="11"/>
            <color theme="1"/>
            <rFont val="ＭＳ Ｐゴシック"/>
            <family val="2"/>
            <scheme val="minor"/>
          </rPr>
          <t>Classification of GO Terms.</t>
        </r>
      </text>
    </comment>
    <comment ref="C1" authorId="0" shapeId="0" xr:uid="{00000000-0006-0000-0100-000003000000}">
      <text>
        <r>
          <rPr>
            <sz val="11"/>
            <color theme="1"/>
            <rFont val="ＭＳ Ｐゴシック"/>
            <family val="2"/>
            <scheme val="minor"/>
          </rPr>
          <t>GO term identifer.</t>
        </r>
      </text>
    </comment>
    <comment ref="D1" authorId="0" shapeId="0" xr:uid="{00000000-0006-0000-0100-000004000000}">
      <text>
        <r>
          <rPr>
            <sz val="11"/>
            <color theme="1"/>
            <rFont val="ＭＳ Ｐゴシック"/>
            <family val="2"/>
            <scheme val="minor"/>
          </rPr>
          <t>Term name.</t>
        </r>
      </text>
    </comment>
    <comment ref="E1" authorId="0" shapeId="0" xr:uid="{00000000-0006-0000-0100-000005000000}">
      <text>
        <r>
          <rPr>
            <sz val="11"/>
            <color theme="1"/>
            <rFont val="ＭＳ Ｐゴシック"/>
            <family val="2"/>
            <scheme val="minor"/>
          </rPr>
          <t>Log10(P-value), i.e., -2 represents 0.01, the more negative the better.</t>
        </r>
      </text>
    </comment>
    <comment ref="G1" authorId="0" shapeId="0" xr:uid="{00000000-0006-0000-0100-000006000000}">
      <text>
        <r>
          <rPr>
            <sz val="11"/>
            <color theme="1"/>
            <rFont val="ＭＳ Ｐゴシック"/>
            <family val="2"/>
            <scheme val="minor"/>
          </rPr>
          <t>List of Entrez Gene IDs of upload hits in this term</t>
        </r>
      </text>
    </comment>
    <comment ref="H1" authorId="0" shapeId="0" xr:uid="{00000000-0006-0000-0100-000007000000}">
      <text>
        <r>
          <rPr>
            <sz val="11"/>
            <color theme="1"/>
            <rFont val="ＭＳ Ｐゴシック"/>
            <family val="2"/>
            <scheme val="minor"/>
          </rPr>
          <t>List of Symbols of upload hits in this term</t>
        </r>
      </text>
    </comment>
    <comment ref="I1" authorId="0" shapeId="0" xr:uid="{00000000-0006-0000-0100-000008000000}">
      <text>
        <r>
          <rPr>
            <sz val="11"/>
            <color theme="1"/>
            <rFont val="ＭＳ Ｐゴシック"/>
            <family val="2"/>
            <scheme val="minor"/>
          </rPr>
          <t>#GenesOfUploadHitList_in_this_Term/#GenesOfGenome_in_this_Term</t>
        </r>
      </text>
    </comment>
  </commentList>
</comments>
</file>

<file path=xl/comments3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00000000-0006-0000-0100-000001000000}">
      <text>
        <r>
          <rPr>
            <sz val="11"/>
            <color theme="1"/>
            <rFont val="ＭＳ Ｐゴシック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00000000-0006-0000-0100-000002000000}">
      <text>
        <r>
          <rPr>
            <sz val="11"/>
            <color theme="1"/>
            <rFont val="ＭＳ Ｐゴシック"/>
            <family val="2"/>
            <scheme val="minor"/>
          </rPr>
          <t>Classification of GO Terms.</t>
        </r>
      </text>
    </comment>
    <comment ref="C1" authorId="0" shapeId="0" xr:uid="{00000000-0006-0000-0100-000003000000}">
      <text>
        <r>
          <rPr>
            <sz val="11"/>
            <color theme="1"/>
            <rFont val="ＭＳ Ｐゴシック"/>
            <family val="2"/>
            <scheme val="minor"/>
          </rPr>
          <t>GO term identifer.</t>
        </r>
      </text>
    </comment>
    <comment ref="D1" authorId="0" shapeId="0" xr:uid="{00000000-0006-0000-0100-000004000000}">
      <text>
        <r>
          <rPr>
            <sz val="11"/>
            <color theme="1"/>
            <rFont val="ＭＳ Ｐゴシック"/>
            <family val="2"/>
            <scheme val="minor"/>
          </rPr>
          <t>Term name.</t>
        </r>
      </text>
    </comment>
    <comment ref="E1" authorId="0" shapeId="0" xr:uid="{00000000-0006-0000-0100-000005000000}">
      <text>
        <r>
          <rPr>
            <sz val="11"/>
            <color theme="1"/>
            <rFont val="ＭＳ Ｐゴシック"/>
            <family val="2"/>
            <scheme val="minor"/>
          </rPr>
          <t>Log10(P-value), i.e., -2 represents 0.01, the more negative the better.</t>
        </r>
      </text>
    </comment>
    <comment ref="G1" authorId="0" shapeId="0" xr:uid="{00000000-0006-0000-0100-000006000000}">
      <text>
        <r>
          <rPr>
            <sz val="11"/>
            <color theme="1"/>
            <rFont val="ＭＳ Ｐゴシック"/>
            <family val="2"/>
            <scheme val="minor"/>
          </rPr>
          <t>List of Entrez Gene IDs of upload hits in this term</t>
        </r>
      </text>
    </comment>
    <comment ref="H1" authorId="0" shapeId="0" xr:uid="{00000000-0006-0000-0100-000007000000}">
      <text>
        <r>
          <rPr>
            <sz val="11"/>
            <color theme="1"/>
            <rFont val="ＭＳ Ｐゴシック"/>
            <family val="2"/>
            <scheme val="minor"/>
          </rPr>
          <t>List of Symbols of upload hits in this term</t>
        </r>
      </text>
    </comment>
    <comment ref="I1" authorId="0" shapeId="0" xr:uid="{00000000-0006-0000-0100-000008000000}">
      <text>
        <r>
          <rPr>
            <sz val="11"/>
            <color theme="1"/>
            <rFont val="ＭＳ Ｐゴシック"/>
            <family val="2"/>
            <scheme val="minor"/>
          </rPr>
          <t>#GenesOfUploadHitList_in_this_Term/#GenesOfGenome_in_this_Term</t>
        </r>
      </text>
    </comment>
  </commentList>
</comments>
</file>

<file path=xl/comments4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00000000-0006-0000-0100-000001000000}">
      <text>
        <r>
          <rPr>
            <sz val="11"/>
            <color theme="1"/>
            <rFont val="ＭＳ Ｐゴシック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00000000-0006-0000-0100-000002000000}">
      <text>
        <r>
          <rPr>
            <sz val="11"/>
            <color theme="1"/>
            <rFont val="ＭＳ Ｐゴシック"/>
            <family val="2"/>
            <scheme val="minor"/>
          </rPr>
          <t>Classification of GO Terms.</t>
        </r>
      </text>
    </comment>
    <comment ref="C1" authorId="0" shapeId="0" xr:uid="{00000000-0006-0000-0100-000003000000}">
      <text>
        <r>
          <rPr>
            <sz val="11"/>
            <color theme="1"/>
            <rFont val="ＭＳ Ｐゴシック"/>
            <family val="2"/>
            <scheme val="minor"/>
          </rPr>
          <t>GO term identifer.</t>
        </r>
      </text>
    </comment>
    <comment ref="D1" authorId="0" shapeId="0" xr:uid="{00000000-0006-0000-0100-000004000000}">
      <text>
        <r>
          <rPr>
            <sz val="11"/>
            <color theme="1"/>
            <rFont val="ＭＳ Ｐゴシック"/>
            <family val="2"/>
            <scheme val="minor"/>
          </rPr>
          <t>Term name.</t>
        </r>
      </text>
    </comment>
    <comment ref="E1" authorId="0" shapeId="0" xr:uid="{00000000-0006-0000-0100-000005000000}">
      <text>
        <r>
          <rPr>
            <sz val="11"/>
            <color theme="1"/>
            <rFont val="ＭＳ Ｐゴシック"/>
            <family val="2"/>
            <scheme val="minor"/>
          </rPr>
          <t>Log10(P-value), i.e., -2 represents 0.01, the more negative the better.</t>
        </r>
      </text>
    </comment>
    <comment ref="G1" authorId="0" shapeId="0" xr:uid="{00000000-0006-0000-0100-000006000000}">
      <text>
        <r>
          <rPr>
            <sz val="11"/>
            <color theme="1"/>
            <rFont val="ＭＳ Ｐゴシック"/>
            <family val="2"/>
            <scheme val="minor"/>
          </rPr>
          <t>List of Entrez Gene IDs of upload hits in this term</t>
        </r>
      </text>
    </comment>
    <comment ref="H1" authorId="0" shapeId="0" xr:uid="{00000000-0006-0000-0100-000007000000}">
      <text>
        <r>
          <rPr>
            <sz val="11"/>
            <color theme="1"/>
            <rFont val="ＭＳ Ｐゴシック"/>
            <family val="2"/>
            <scheme val="minor"/>
          </rPr>
          <t>List of Symbols of upload hits in this term</t>
        </r>
      </text>
    </comment>
    <comment ref="I1" authorId="0" shapeId="0" xr:uid="{00000000-0006-0000-0100-000008000000}">
      <text>
        <r>
          <rPr>
            <sz val="11"/>
            <color theme="1"/>
            <rFont val="ＭＳ Ｐゴシック"/>
            <family val="2"/>
            <scheme val="minor"/>
          </rPr>
          <t>#GenesOfUploadHitList_in_this_Term/#GenesOfGenome_in_this_Term</t>
        </r>
      </text>
    </comment>
  </commentList>
</comments>
</file>

<file path=xl/comments5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00000000-0006-0000-0100-000001000000}">
      <text>
        <r>
          <rPr>
            <sz val="11"/>
            <color theme="1"/>
            <rFont val="ＭＳ Ｐゴシック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00000000-0006-0000-0100-000002000000}">
      <text>
        <r>
          <rPr>
            <sz val="11"/>
            <color theme="1"/>
            <rFont val="ＭＳ Ｐゴシック"/>
            <family val="2"/>
            <scheme val="minor"/>
          </rPr>
          <t>Classification of GO Terms.</t>
        </r>
      </text>
    </comment>
    <comment ref="C1" authorId="0" shapeId="0" xr:uid="{00000000-0006-0000-0100-000003000000}">
      <text>
        <r>
          <rPr>
            <sz val="11"/>
            <color theme="1"/>
            <rFont val="ＭＳ Ｐゴシック"/>
            <family val="2"/>
            <scheme val="minor"/>
          </rPr>
          <t>GO term identifer.</t>
        </r>
      </text>
    </comment>
    <comment ref="D1" authorId="0" shapeId="0" xr:uid="{00000000-0006-0000-0100-000004000000}">
      <text>
        <r>
          <rPr>
            <sz val="11"/>
            <color theme="1"/>
            <rFont val="ＭＳ Ｐゴシック"/>
            <family val="2"/>
            <scheme val="minor"/>
          </rPr>
          <t>Term name.</t>
        </r>
      </text>
    </comment>
    <comment ref="E1" authorId="0" shapeId="0" xr:uid="{00000000-0006-0000-0100-000005000000}">
      <text>
        <r>
          <rPr>
            <sz val="11"/>
            <color theme="1"/>
            <rFont val="ＭＳ Ｐゴシック"/>
            <family val="2"/>
            <scheme val="minor"/>
          </rPr>
          <t>Log10(P-value), i.e., -2 represents 0.01, the more negative the better.</t>
        </r>
      </text>
    </comment>
    <comment ref="G1" authorId="0" shapeId="0" xr:uid="{00000000-0006-0000-0100-000006000000}">
      <text>
        <r>
          <rPr>
            <sz val="11"/>
            <color theme="1"/>
            <rFont val="ＭＳ Ｐゴシック"/>
            <family val="2"/>
            <scheme val="minor"/>
          </rPr>
          <t>List of Entrez Gene IDs of upload hits in this term</t>
        </r>
      </text>
    </comment>
    <comment ref="H1" authorId="0" shapeId="0" xr:uid="{00000000-0006-0000-0100-000007000000}">
      <text>
        <r>
          <rPr>
            <sz val="11"/>
            <color theme="1"/>
            <rFont val="ＭＳ Ｐゴシック"/>
            <family val="2"/>
            <scheme val="minor"/>
          </rPr>
          <t>List of Symbols of upload hits in this term</t>
        </r>
      </text>
    </comment>
    <comment ref="I1" authorId="0" shapeId="0" xr:uid="{00000000-0006-0000-0100-000008000000}">
      <text>
        <r>
          <rPr>
            <sz val="11"/>
            <color theme="1"/>
            <rFont val="ＭＳ Ｐゴシック"/>
            <family val="2"/>
            <scheme val="minor"/>
          </rPr>
          <t>#GenesOfUploadHitList_in_this_Term/#GenesOfGenome_in_this_Term</t>
        </r>
      </text>
    </comment>
  </commentList>
</comments>
</file>

<file path=xl/comments6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00000000-0006-0000-0100-000001000000}">
      <text>
        <r>
          <rPr>
            <sz val="11"/>
            <color theme="1"/>
            <rFont val="ＭＳ Ｐゴシック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00000000-0006-0000-0100-000002000000}">
      <text>
        <r>
          <rPr>
            <sz val="11"/>
            <color theme="1"/>
            <rFont val="ＭＳ Ｐゴシック"/>
            <family val="2"/>
            <scheme val="minor"/>
          </rPr>
          <t>Classification of GO Terms.</t>
        </r>
      </text>
    </comment>
    <comment ref="C1" authorId="0" shapeId="0" xr:uid="{00000000-0006-0000-0100-000003000000}">
      <text>
        <r>
          <rPr>
            <sz val="11"/>
            <color theme="1"/>
            <rFont val="ＭＳ Ｐゴシック"/>
            <family val="2"/>
            <scheme val="minor"/>
          </rPr>
          <t>GO term identifer.</t>
        </r>
      </text>
    </comment>
    <comment ref="D1" authorId="0" shapeId="0" xr:uid="{00000000-0006-0000-0100-000004000000}">
      <text>
        <r>
          <rPr>
            <sz val="11"/>
            <color theme="1"/>
            <rFont val="ＭＳ Ｐゴシック"/>
            <family val="2"/>
            <scheme val="minor"/>
          </rPr>
          <t>Term name.</t>
        </r>
      </text>
    </comment>
    <comment ref="E1" authorId="0" shapeId="0" xr:uid="{00000000-0006-0000-0100-000005000000}">
      <text>
        <r>
          <rPr>
            <sz val="11"/>
            <color theme="1"/>
            <rFont val="ＭＳ Ｐゴシック"/>
            <family val="2"/>
            <scheme val="minor"/>
          </rPr>
          <t>Log10(P-value), i.e., -2 represents 0.01, the more negative the better.</t>
        </r>
      </text>
    </comment>
    <comment ref="G1" authorId="0" shapeId="0" xr:uid="{00000000-0006-0000-0100-000006000000}">
      <text>
        <r>
          <rPr>
            <sz val="11"/>
            <color theme="1"/>
            <rFont val="ＭＳ Ｐゴシック"/>
            <family val="2"/>
            <scheme val="minor"/>
          </rPr>
          <t>List of Entrez Gene IDs of upload hits in this term</t>
        </r>
      </text>
    </comment>
    <comment ref="H1" authorId="0" shapeId="0" xr:uid="{00000000-0006-0000-0100-000007000000}">
      <text>
        <r>
          <rPr>
            <sz val="11"/>
            <color theme="1"/>
            <rFont val="ＭＳ Ｐゴシック"/>
            <family val="2"/>
            <scheme val="minor"/>
          </rPr>
          <t>List of Symbols of upload hits in this term</t>
        </r>
      </text>
    </comment>
    <comment ref="I1" authorId="0" shapeId="0" xr:uid="{00000000-0006-0000-0100-000008000000}">
      <text>
        <r>
          <rPr>
            <sz val="11"/>
            <color theme="1"/>
            <rFont val="ＭＳ Ｐゴシック"/>
            <family val="2"/>
            <scheme val="minor"/>
          </rPr>
          <t>#GenesOfUploadHitList_in_this_Term/#GenesOfGenome_in_this_Term</t>
        </r>
      </text>
    </comment>
  </commentList>
</comments>
</file>

<file path=xl/comments7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00000000-0006-0000-0100-000001000000}">
      <text>
        <r>
          <rPr>
            <sz val="11"/>
            <color theme="1"/>
            <rFont val="ＭＳ Ｐゴシック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00000000-0006-0000-0100-000002000000}">
      <text>
        <r>
          <rPr>
            <sz val="11"/>
            <color theme="1"/>
            <rFont val="ＭＳ Ｐゴシック"/>
            <family val="2"/>
            <scheme val="minor"/>
          </rPr>
          <t>Classification of GO Terms.</t>
        </r>
      </text>
    </comment>
    <comment ref="C1" authorId="0" shapeId="0" xr:uid="{00000000-0006-0000-0100-000003000000}">
      <text>
        <r>
          <rPr>
            <sz val="11"/>
            <color theme="1"/>
            <rFont val="ＭＳ Ｐゴシック"/>
            <family val="2"/>
            <scheme val="minor"/>
          </rPr>
          <t>GO term identifer.</t>
        </r>
      </text>
    </comment>
    <comment ref="D1" authorId="0" shapeId="0" xr:uid="{00000000-0006-0000-0100-000004000000}">
      <text>
        <r>
          <rPr>
            <sz val="11"/>
            <color theme="1"/>
            <rFont val="ＭＳ Ｐゴシック"/>
            <family val="2"/>
            <scheme val="minor"/>
          </rPr>
          <t>Term name.</t>
        </r>
      </text>
    </comment>
    <comment ref="E1" authorId="0" shapeId="0" xr:uid="{00000000-0006-0000-0100-000005000000}">
      <text>
        <r>
          <rPr>
            <sz val="11"/>
            <color theme="1"/>
            <rFont val="ＭＳ Ｐゴシック"/>
            <family val="2"/>
            <scheme val="minor"/>
          </rPr>
          <t>Log10(P-value), i.e., -2 represents 0.01, the more negative the better.</t>
        </r>
      </text>
    </comment>
    <comment ref="G1" authorId="0" shapeId="0" xr:uid="{00000000-0006-0000-0100-000006000000}">
      <text>
        <r>
          <rPr>
            <sz val="11"/>
            <color theme="1"/>
            <rFont val="ＭＳ Ｐゴシック"/>
            <family val="2"/>
            <scheme val="minor"/>
          </rPr>
          <t>List of Entrez Gene IDs of upload hits in this term</t>
        </r>
      </text>
    </comment>
    <comment ref="H1" authorId="0" shapeId="0" xr:uid="{00000000-0006-0000-0100-000007000000}">
      <text>
        <r>
          <rPr>
            <sz val="11"/>
            <color theme="1"/>
            <rFont val="ＭＳ Ｐゴシック"/>
            <family val="2"/>
            <scheme val="minor"/>
          </rPr>
          <t>List of Symbols of upload hits in this term</t>
        </r>
      </text>
    </comment>
    <comment ref="I1" authorId="0" shapeId="0" xr:uid="{00000000-0006-0000-0100-000008000000}">
      <text>
        <r>
          <rPr>
            <sz val="11"/>
            <color theme="1"/>
            <rFont val="ＭＳ Ｐゴシック"/>
            <family val="2"/>
            <scheme val="minor"/>
          </rPr>
          <t>#GenesOfUploadHitList_in_this_Term/#GenesOfGenome_in_this_Term</t>
        </r>
      </text>
    </comment>
  </commentList>
</comments>
</file>

<file path=xl/comments8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00000000-0006-0000-0100-000001000000}">
      <text>
        <r>
          <rPr>
            <sz val="11"/>
            <color theme="1"/>
            <rFont val="ＭＳ Ｐゴシック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00000000-0006-0000-0100-000002000000}">
      <text>
        <r>
          <rPr>
            <sz val="11"/>
            <color theme="1"/>
            <rFont val="ＭＳ Ｐゴシック"/>
            <family val="2"/>
            <scheme val="minor"/>
          </rPr>
          <t>Classification of GO Terms.</t>
        </r>
      </text>
    </comment>
    <comment ref="C1" authorId="0" shapeId="0" xr:uid="{00000000-0006-0000-0100-000003000000}">
      <text>
        <r>
          <rPr>
            <sz val="11"/>
            <color theme="1"/>
            <rFont val="ＭＳ Ｐゴシック"/>
            <family val="2"/>
            <scheme val="minor"/>
          </rPr>
          <t>GO term identifer.</t>
        </r>
      </text>
    </comment>
    <comment ref="D1" authorId="0" shapeId="0" xr:uid="{00000000-0006-0000-0100-000004000000}">
      <text>
        <r>
          <rPr>
            <sz val="11"/>
            <color theme="1"/>
            <rFont val="ＭＳ Ｐゴシック"/>
            <family val="2"/>
            <scheme val="minor"/>
          </rPr>
          <t>Term name.</t>
        </r>
      </text>
    </comment>
    <comment ref="E1" authorId="0" shapeId="0" xr:uid="{00000000-0006-0000-0100-000005000000}">
      <text>
        <r>
          <rPr>
            <sz val="11"/>
            <color theme="1"/>
            <rFont val="ＭＳ Ｐゴシック"/>
            <family val="2"/>
            <scheme val="minor"/>
          </rPr>
          <t>Log10(P-value), i.e., -2 represents 0.01, the more negative the better.</t>
        </r>
      </text>
    </comment>
    <comment ref="G1" authorId="0" shapeId="0" xr:uid="{00000000-0006-0000-0100-000006000000}">
      <text>
        <r>
          <rPr>
            <sz val="11"/>
            <color theme="1"/>
            <rFont val="ＭＳ Ｐゴシック"/>
            <family val="2"/>
            <scheme val="minor"/>
          </rPr>
          <t>List of Entrez Gene IDs of upload hits in this term</t>
        </r>
      </text>
    </comment>
    <comment ref="H1" authorId="0" shapeId="0" xr:uid="{00000000-0006-0000-0100-000007000000}">
      <text>
        <r>
          <rPr>
            <sz val="11"/>
            <color theme="1"/>
            <rFont val="ＭＳ Ｐゴシック"/>
            <family val="2"/>
            <scheme val="minor"/>
          </rPr>
          <t>List of Symbols of upload hits in this term</t>
        </r>
      </text>
    </comment>
    <comment ref="I1" authorId="0" shapeId="0" xr:uid="{00000000-0006-0000-0100-000008000000}">
      <text>
        <r>
          <rPr>
            <sz val="11"/>
            <color theme="1"/>
            <rFont val="ＭＳ Ｐゴシック"/>
            <family val="2"/>
            <scheme val="minor"/>
          </rPr>
          <t>#GenesOfUploadHitList_in_this_Term/#GenesOfGenome_in_this_Term</t>
        </r>
      </text>
    </comment>
  </commentList>
</comments>
</file>

<file path=xl/comments9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00000000-0006-0000-0100-000001000000}">
      <text>
        <r>
          <rPr>
            <sz val="11"/>
            <color theme="1"/>
            <rFont val="ＭＳ Ｐゴシック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00000000-0006-0000-0100-000002000000}">
      <text>
        <r>
          <rPr>
            <sz val="11"/>
            <color theme="1"/>
            <rFont val="ＭＳ Ｐゴシック"/>
            <family val="2"/>
            <scheme val="minor"/>
          </rPr>
          <t>Classification of GO Terms.</t>
        </r>
      </text>
    </comment>
    <comment ref="C1" authorId="0" shapeId="0" xr:uid="{00000000-0006-0000-0100-000003000000}">
      <text>
        <r>
          <rPr>
            <sz val="11"/>
            <color theme="1"/>
            <rFont val="ＭＳ Ｐゴシック"/>
            <family val="2"/>
            <scheme val="minor"/>
          </rPr>
          <t>GO term identifer.</t>
        </r>
      </text>
    </comment>
    <comment ref="D1" authorId="0" shapeId="0" xr:uid="{00000000-0006-0000-0100-000004000000}">
      <text>
        <r>
          <rPr>
            <sz val="11"/>
            <color theme="1"/>
            <rFont val="ＭＳ Ｐゴシック"/>
            <family val="2"/>
            <scheme val="minor"/>
          </rPr>
          <t>Term name.</t>
        </r>
      </text>
    </comment>
    <comment ref="E1" authorId="0" shapeId="0" xr:uid="{00000000-0006-0000-0100-000005000000}">
      <text>
        <r>
          <rPr>
            <sz val="11"/>
            <color theme="1"/>
            <rFont val="ＭＳ Ｐゴシック"/>
            <family val="2"/>
            <scheme val="minor"/>
          </rPr>
          <t>Log10(P-value), i.e., -2 represents 0.01, the more negative the better.</t>
        </r>
      </text>
    </comment>
    <comment ref="G1" authorId="0" shapeId="0" xr:uid="{00000000-0006-0000-0100-000006000000}">
      <text>
        <r>
          <rPr>
            <sz val="11"/>
            <color theme="1"/>
            <rFont val="ＭＳ Ｐゴシック"/>
            <family val="2"/>
            <scheme val="minor"/>
          </rPr>
          <t>List of Entrez Gene IDs of upload hits in this term</t>
        </r>
      </text>
    </comment>
    <comment ref="H1" authorId="0" shapeId="0" xr:uid="{00000000-0006-0000-0100-000007000000}">
      <text>
        <r>
          <rPr>
            <sz val="11"/>
            <color theme="1"/>
            <rFont val="ＭＳ Ｐゴシック"/>
            <family val="2"/>
            <scheme val="minor"/>
          </rPr>
          <t>List of Symbols of upload hits in this term</t>
        </r>
      </text>
    </comment>
    <comment ref="I1" authorId="0" shapeId="0" xr:uid="{00000000-0006-0000-0100-000008000000}">
      <text>
        <r>
          <rPr>
            <sz val="11"/>
            <color theme="1"/>
            <rFont val="ＭＳ Ｐゴシック"/>
            <family val="2"/>
            <scheme val="minor"/>
          </rPr>
          <t>#GenesOfUploadHitList_in_this_Term/#GenesOfGenome_in_this_Term</t>
        </r>
      </text>
    </comment>
  </commentList>
</comments>
</file>

<file path=xl/sharedStrings.xml><?xml version="1.0" encoding="utf-8"?>
<sst xmlns="http://schemas.openxmlformats.org/spreadsheetml/2006/main" count="11813" uniqueCount="7189">
  <si>
    <t>Description</t>
  </si>
  <si>
    <t>GroupID</t>
  </si>
  <si>
    <t>Category</t>
  </si>
  <si>
    <t>Term</t>
  </si>
  <si>
    <t>LogP</t>
  </si>
  <si>
    <t>Log(q-value)</t>
  </si>
  <si>
    <t>Genes</t>
  </si>
  <si>
    <t>Symbols</t>
  </si>
  <si>
    <t>InTerm_InList</t>
  </si>
  <si>
    <t>1_Summary</t>
  </si>
  <si>
    <t>GO Biological Processes</t>
  </si>
  <si>
    <t>16/-</t>
  </si>
  <si>
    <t>1_Member</t>
  </si>
  <si>
    <t>GO:0071824</t>
  </si>
  <si>
    <t>protein-DNA complex organization</t>
  </si>
  <si>
    <t>GO:0006334</t>
  </si>
  <si>
    <t>nucleosome assembly</t>
  </si>
  <si>
    <t>GO:0034728</t>
  </si>
  <si>
    <t>nucleosome organization</t>
  </si>
  <si>
    <t>4/47</t>
  </si>
  <si>
    <t>GO:0065004</t>
  </si>
  <si>
    <t>protein-DNA complex assembly</t>
  </si>
  <si>
    <t>2_Summary</t>
  </si>
  <si>
    <t>KEGG Pathway</t>
  </si>
  <si>
    <t>18/-</t>
  </si>
  <si>
    <t>2_Member</t>
  </si>
  <si>
    <t>WikiPathways</t>
  </si>
  <si>
    <t>Reactome Gene Sets</t>
  </si>
  <si>
    <t>GO:0006412</t>
  </si>
  <si>
    <t>translation</t>
  </si>
  <si>
    <t>Major pathway of rRNA processing in the nucleolus and cytosol</t>
  </si>
  <si>
    <t>rRNA processing</t>
  </si>
  <si>
    <t>rRNA processing in the nucleus and cytosol</t>
  </si>
  <si>
    <t>Translation</t>
  </si>
  <si>
    <t>Ribosomal scanning and start codon recognition</t>
  </si>
  <si>
    <t>Translation initiation complex formation</t>
  </si>
  <si>
    <t>Activation of the mRNA upon binding of the cap-binding complex and eIFs, and subsequent binding to 43S</t>
  </si>
  <si>
    <t>GO:0043603</t>
  </si>
  <si>
    <t>amide metabolic process</t>
  </si>
  <si>
    <t>Metabolism of RNA</t>
  </si>
  <si>
    <t>3/54</t>
  </si>
  <si>
    <t>3_Summary</t>
  </si>
  <si>
    <t>7/-</t>
  </si>
  <si>
    <t>3_Member</t>
  </si>
  <si>
    <t>DNA Repair</t>
  </si>
  <si>
    <t>4/56</t>
  </si>
  <si>
    <t>3/42</t>
  </si>
  <si>
    <t>4_Summary</t>
  </si>
  <si>
    <t>Epigenetic regulation of gene expression</t>
  </si>
  <si>
    <t>14/-</t>
  </si>
  <si>
    <t>4_Member</t>
  </si>
  <si>
    <t>4/79</t>
  </si>
  <si>
    <t>4/80</t>
  </si>
  <si>
    <t>3/56</t>
  </si>
  <si>
    <t>5/253</t>
  </si>
  <si>
    <t>3/78</t>
  </si>
  <si>
    <t>3/80</t>
  </si>
  <si>
    <t>4/191</t>
  </si>
  <si>
    <t>4/201</t>
  </si>
  <si>
    <t>5_Summary</t>
  </si>
  <si>
    <t>8/-</t>
  </si>
  <si>
    <t>5_Member</t>
  </si>
  <si>
    <t>4/49</t>
  </si>
  <si>
    <t>6_Summary</t>
  </si>
  <si>
    <t>Cell Cycle</t>
  </si>
  <si>
    <t>13/-</t>
  </si>
  <si>
    <t>6_Member</t>
  </si>
  <si>
    <t>Cell Cycle, Mitotic</t>
  </si>
  <si>
    <t>GO:0051052</t>
  </si>
  <si>
    <t>regulation of DNA metabolic process</t>
  </si>
  <si>
    <t>4/107</t>
  </si>
  <si>
    <t>GO:0000278</t>
  </si>
  <si>
    <t>mitotic cell cycle</t>
  </si>
  <si>
    <t>7_Summary</t>
  </si>
  <si>
    <t>9/-</t>
  </si>
  <si>
    <t>7_Member</t>
  </si>
  <si>
    <t>3/36</t>
  </si>
  <si>
    <t>GO:0010639</t>
  </si>
  <si>
    <t>negative regulation of organelle organization</t>
  </si>
  <si>
    <t>3/106</t>
  </si>
  <si>
    <t>8_Summary</t>
  </si>
  <si>
    <t>6/-</t>
  </si>
  <si>
    <t>8_Member</t>
  </si>
  <si>
    <t>3/39</t>
  </si>
  <si>
    <t>3/40</t>
  </si>
  <si>
    <t>5/173</t>
  </si>
  <si>
    <t>4/149</t>
  </si>
  <si>
    <t>9_Summary</t>
  </si>
  <si>
    <t>3/-</t>
  </si>
  <si>
    <t>9_Member</t>
  </si>
  <si>
    <t>10_Summary</t>
  </si>
  <si>
    <t>GO:0006259</t>
  </si>
  <si>
    <t>DNA metabolic process</t>
  </si>
  <si>
    <t>10_Member</t>
  </si>
  <si>
    <t>GO:0006974</t>
  </si>
  <si>
    <t>DNA damage response</t>
  </si>
  <si>
    <t>GO:0006281</t>
  </si>
  <si>
    <t>DNA repair</t>
  </si>
  <si>
    <t>11_Summary</t>
  </si>
  <si>
    <t>5/-</t>
  </si>
  <si>
    <t>11_Member</t>
  </si>
  <si>
    <t>4/173</t>
  </si>
  <si>
    <t>3/104</t>
  </si>
  <si>
    <t>12_Summary</t>
  </si>
  <si>
    <t>12_Member</t>
  </si>
  <si>
    <t>3/90</t>
  </si>
  <si>
    <t>3/91</t>
  </si>
  <si>
    <t>Chromosome Maintenance</t>
  </si>
  <si>
    <t>3/97</t>
  </si>
  <si>
    <t>3/62</t>
  </si>
  <si>
    <t>14_Member</t>
  </si>
  <si>
    <t>14_Summary</t>
  </si>
  <si>
    <t>4/159</t>
  </si>
  <si>
    <t>13_Member</t>
  </si>
  <si>
    <t>3/61</t>
  </si>
  <si>
    <t>13_Summary</t>
  </si>
  <si>
    <t>5/263</t>
  </si>
  <si>
    <t>4/87</t>
  </si>
  <si>
    <t>meiotic cell cycle</t>
  </si>
  <si>
    <t>GO:0051321</t>
  </si>
  <si>
    <t>3/51</t>
  </si>
  <si>
    <t>4/108</t>
  </si>
  <si>
    <t>nucleoside triphosphate metabolic process</t>
  </si>
  <si>
    <t>GO:0009141</t>
  </si>
  <si>
    <t>ribonucleoside triphosphate metabolic process</t>
  </si>
  <si>
    <t>GO:0009199</t>
  </si>
  <si>
    <t>4/92</t>
  </si>
  <si>
    <t>purine nucleoside triphosphate metabolic process</t>
  </si>
  <si>
    <t>GO:0009144</t>
  </si>
  <si>
    <t>4/88</t>
  </si>
  <si>
    <t>purine ribonucleoside triphosphate metabolic process</t>
  </si>
  <si>
    <t>GO:0009205</t>
  </si>
  <si>
    <t>4/74</t>
  </si>
  <si>
    <t>ATP metabolic process</t>
  </si>
  <si>
    <t>GO:0046034</t>
  </si>
  <si>
    <t>3/30</t>
  </si>
  <si>
    <t>3/17</t>
  </si>
  <si>
    <t>3/16</t>
  </si>
  <si>
    <t>3/82</t>
  </si>
  <si>
    <t>3/79</t>
  </si>
  <si>
    <t>G1/S Transition</t>
  </si>
  <si>
    <t>3/67</t>
  </si>
  <si>
    <t>4/96</t>
  </si>
  <si>
    <t>Mitotic G1 phase and G1/S transition</t>
  </si>
  <si>
    <t>DNA recombination</t>
  </si>
  <si>
    <t>GO:0006310</t>
  </si>
  <si>
    <t>chromosome organization</t>
  </si>
  <si>
    <t>GO:0051276</t>
  </si>
  <si>
    <t>3/15</t>
  </si>
  <si>
    <t>5/80</t>
  </si>
  <si>
    <t>5/77</t>
  </si>
  <si>
    <t>5/76</t>
  </si>
  <si>
    <t>double-strand break repair</t>
  </si>
  <si>
    <t>GO:0006302</t>
  </si>
  <si>
    <t>5/59</t>
  </si>
  <si>
    <t>G1 to S cell cycle control</t>
  </si>
  <si>
    <t>4/13</t>
  </si>
  <si>
    <t>17/-</t>
  </si>
  <si>
    <t>3/75</t>
  </si>
  <si>
    <t>myeloid cell development</t>
  </si>
  <si>
    <t>GO:0061515</t>
  </si>
  <si>
    <t>20/-</t>
  </si>
  <si>
    <t>21/-</t>
  </si>
  <si>
    <t>6/234</t>
  </si>
  <si>
    <t>15/-</t>
  </si>
  <si>
    <t>regulation of cell cycle process</t>
  </si>
  <si>
    <t>GO:0010564</t>
  </si>
  <si>
    <t>4/-</t>
  </si>
  <si>
    <t>4/178</t>
  </si>
  <si>
    <t>5/270</t>
  </si>
  <si>
    <t>cell division</t>
  </si>
  <si>
    <t>GO:0051301</t>
  </si>
  <si>
    <t>3/73</t>
  </si>
  <si>
    <t>4/121</t>
  </si>
  <si>
    <t>Organelle biogenesis and maintenance</t>
  </si>
  <si>
    <t>Cilium Assembly</t>
  </si>
  <si>
    <t>3/69</t>
  </si>
  <si>
    <t>chromosome segregation</t>
  </si>
  <si>
    <t>GO:0007059</t>
  </si>
  <si>
    <t>4/122</t>
  </si>
  <si>
    <t>nuclear division</t>
  </si>
  <si>
    <t>GO:0000280</t>
  </si>
  <si>
    <t>3/52</t>
  </si>
  <si>
    <t>3/50</t>
  </si>
  <si>
    <t>nuclear chromosome segregation</t>
  </si>
  <si>
    <t>GO:0098813</t>
  </si>
  <si>
    <t>organelle fission</t>
  </si>
  <si>
    <t>GO:0048285</t>
  </si>
  <si>
    <t>5/75</t>
  </si>
  <si>
    <t>mitotic cell cycle process</t>
  </si>
  <si>
    <t>GO:1903047</t>
  </si>
  <si>
    <t>7/588</t>
  </si>
  <si>
    <t>3/6</t>
  </si>
  <si>
    <t>microtubule cytoskeleton organization</t>
  </si>
  <si>
    <t>GO:0000226</t>
  </si>
  <si>
    <t>22/-</t>
  </si>
  <si>
    <t>3/87</t>
  </si>
  <si>
    <t>4/109</t>
  </si>
  <si>
    <t>3/95</t>
  </si>
  <si>
    <t>4/90</t>
  </si>
  <si>
    <t>4/50</t>
  </si>
  <si>
    <t>purine nucleotide metabolic process</t>
  </si>
  <si>
    <t>GO:0006163</t>
  </si>
  <si>
    <t>3/86</t>
  </si>
  <si>
    <t>nucleoside phosphate catabolic process</t>
  </si>
  <si>
    <t>GO:1901292</t>
  </si>
  <si>
    <t>5/261</t>
  </si>
  <si>
    <t>ribose phosphate metabolic process</t>
  </si>
  <si>
    <t>GO:0019693</t>
  </si>
  <si>
    <t>3/81</t>
  </si>
  <si>
    <t>ribonucleotide metabolic process</t>
  </si>
  <si>
    <t>GO:0009259</t>
  </si>
  <si>
    <t>3/77</t>
  </si>
  <si>
    <t>purine-containing compound catabolic process</t>
  </si>
  <si>
    <t>GO:0072523</t>
  </si>
  <si>
    <t>3/74</t>
  </si>
  <si>
    <t>nucleotide catabolic process</t>
  </si>
  <si>
    <t>GO:0009166</t>
  </si>
  <si>
    <t>5/232</t>
  </si>
  <si>
    <t>purine ribonucleotide metabolic process</t>
  </si>
  <si>
    <t>GO:0009150</t>
  </si>
  <si>
    <t>3/66</t>
  </si>
  <si>
    <t>purine nucleotide catabolic process</t>
  </si>
  <si>
    <t>GO:0006195</t>
  </si>
  <si>
    <t>4/134</t>
  </si>
  <si>
    <t>3/60</t>
  </si>
  <si>
    <t>ribonucleotide catabolic process</t>
  </si>
  <si>
    <t>GO:0009261</t>
  </si>
  <si>
    <t>3/59</t>
  </si>
  <si>
    <t>purine ribonucleotide catabolic process</t>
  </si>
  <si>
    <t>GO:0009154</t>
  </si>
  <si>
    <t>nucleoside diphosphate metabolic process</t>
  </si>
  <si>
    <t>GO:0009132</t>
  </si>
  <si>
    <t>nucleoside diphosphate catabolic process</t>
  </si>
  <si>
    <t>GO:0009134</t>
  </si>
  <si>
    <t>ribonucleoside diphosphate metabolic process</t>
  </si>
  <si>
    <t>GO:0009185</t>
  </si>
  <si>
    <t>3/47</t>
  </si>
  <si>
    <t>Glycolysis and gluconeogenesis</t>
  </si>
  <si>
    <t>3/44</t>
  </si>
  <si>
    <t>purine ribonucleoside diphosphate metabolic process</t>
  </si>
  <si>
    <t>GO:0009179</t>
  </si>
  <si>
    <t>purine nucleoside diphosphate metabolic process</t>
  </si>
  <si>
    <t>GO:0009135</t>
  </si>
  <si>
    <t>ADP metabolic process</t>
  </si>
  <si>
    <t>GO:0046031</t>
  </si>
  <si>
    <t>pyridine-containing compound catabolic process</t>
  </si>
  <si>
    <t>GO:0072526</t>
  </si>
  <si>
    <t>pyridine nucleotide catabolic process</t>
  </si>
  <si>
    <t>GO:0019364</t>
  </si>
  <si>
    <t>3/41</t>
  </si>
  <si>
    <t>ribonucleoside diphosphate catabolic process</t>
  </si>
  <si>
    <t>GO:0009191</t>
  </si>
  <si>
    <t>purine ribonucleoside diphosphate catabolic process</t>
  </si>
  <si>
    <t>GO:0009181</t>
  </si>
  <si>
    <t>purine nucleoside diphosphate catabolic process</t>
  </si>
  <si>
    <t>GO:0009137</t>
  </si>
  <si>
    <t>ADP catabolic process</t>
  </si>
  <si>
    <t>GO:0046032</t>
  </si>
  <si>
    <t>glycolytic process</t>
  </si>
  <si>
    <t>GO:0006096</t>
  </si>
  <si>
    <t>5/108</t>
  </si>
  <si>
    <t>pyruvate metabolic process</t>
  </si>
  <si>
    <t>GO:0006090</t>
  </si>
  <si>
    <t>5/98</t>
  </si>
  <si>
    <t>5/92</t>
  </si>
  <si>
    <t>5/244</t>
  </si>
  <si>
    <t>4/132</t>
  </si>
  <si>
    <t>regulation of cell cycle phase transition</t>
  </si>
  <si>
    <t>GO:1901987</t>
  </si>
  <si>
    <t>cell cycle phase transition</t>
  </si>
  <si>
    <t>GO:0044770</t>
  </si>
  <si>
    <t>3/12</t>
  </si>
  <si>
    <t>12/-</t>
  </si>
  <si>
    <t>7/215</t>
  </si>
  <si>
    <t>11/-</t>
  </si>
  <si>
    <t>6/368</t>
  </si>
  <si>
    <t>Cellular responses to stimuli</t>
  </si>
  <si>
    <t>6/367</t>
  </si>
  <si>
    <t>Cellular responses to stress</t>
  </si>
  <si>
    <t>3/68</t>
  </si>
  <si>
    <t>Base Excision Repair</t>
  </si>
  <si>
    <t>G2/M DNA damage checkpoint</t>
  </si>
  <si>
    <t>5/204</t>
  </si>
  <si>
    <t>Transcriptional Regulation by TP53</t>
  </si>
  <si>
    <t>4/82</t>
  </si>
  <si>
    <t>Telomere Maintenance</t>
  </si>
  <si>
    <t>Generic Transcription Pathway</t>
  </si>
  <si>
    <t>Cell Cycle Checkpoints</t>
  </si>
  <si>
    <t>4/61</t>
  </si>
  <si>
    <t>Regulation of TP53 Activity through Phosphorylation</t>
  </si>
  <si>
    <t>3/22</t>
  </si>
  <si>
    <t>Processing of DNA double-strand break ends</t>
  </si>
  <si>
    <t>5/101</t>
  </si>
  <si>
    <t>5/97</t>
  </si>
  <si>
    <t>5/74</t>
  </si>
  <si>
    <t>HDR through Homologous Recombination (HRR) or Single Strand Annealing (SSA)</t>
  </si>
  <si>
    <t>G2/M Checkpoints</t>
  </si>
  <si>
    <t>DNA Double-Strand Break Repair</t>
  </si>
  <si>
    <t>Homology Directed Repair</t>
  </si>
  <si>
    <t>6/125</t>
  </si>
  <si>
    <t>cellular process involved in reproduction in multicellular organism</t>
  </si>
  <si>
    <t>GO:0022412</t>
  </si>
  <si>
    <t>4/93</t>
  </si>
  <si>
    <t>male gamete generation</t>
  </si>
  <si>
    <t>GO:0048232</t>
  </si>
  <si>
    <t>homologous chromosome pairing at meiosis</t>
  </si>
  <si>
    <t>GO:0007129</t>
  </si>
  <si>
    <t>meiotic chromosome segregation</t>
  </si>
  <si>
    <t>GO:0045132</t>
  </si>
  <si>
    <t>homologous chromosome segregation</t>
  </si>
  <si>
    <t>GO:0045143</t>
  </si>
  <si>
    <t>homologous recombination</t>
  </si>
  <si>
    <t>GO:0035825</t>
  </si>
  <si>
    <t>reciprocal homologous recombination</t>
  </si>
  <si>
    <t>GO:0140527</t>
  </si>
  <si>
    <t>reciprocal meiotic recombination</t>
  </si>
  <si>
    <t>GO:0007131</t>
  </si>
  <si>
    <t>chromosome organization involved in meiotic cell cycle</t>
  </si>
  <si>
    <t>GO:0070192</t>
  </si>
  <si>
    <t>meiotic cell cycle process</t>
  </si>
  <si>
    <t>GO:1903046</t>
  </si>
  <si>
    <t>meiotic nuclear division</t>
  </si>
  <si>
    <t>GO:0140013</t>
  </si>
  <si>
    <t>meiosis I cell cycle process</t>
  </si>
  <si>
    <t>GO:0061982</t>
  </si>
  <si>
    <t>meiosis I</t>
  </si>
  <si>
    <t>GO:0007127</t>
  </si>
  <si>
    <t>25/-</t>
  </si>
  <si>
    <t>5/250</t>
  </si>
  <si>
    <t>3/26</t>
  </si>
  <si>
    <t>chromosome localization</t>
  </si>
  <si>
    <t>GO:0050000</t>
  </si>
  <si>
    <t>3/25</t>
  </si>
  <si>
    <t>establishment of chromosome localization</t>
  </si>
  <si>
    <t>GO:0051303</t>
  </si>
  <si>
    <t>6/332</t>
  </si>
  <si>
    <t>4/111</t>
  </si>
  <si>
    <t>4/97</t>
  </si>
  <si>
    <t>4/78</t>
  </si>
  <si>
    <t>9/505</t>
  </si>
  <si>
    <t>10/-</t>
  </si>
  <si>
    <t>3/107</t>
  </si>
  <si>
    <t>3/98</t>
  </si>
  <si>
    <t>4/175</t>
  </si>
  <si>
    <t>3/84</t>
  </si>
  <si>
    <t>3/70</t>
  </si>
  <si>
    <t>4/126</t>
  </si>
  <si>
    <t>spermatogenesis</t>
  </si>
  <si>
    <t>GO:0007283</t>
  </si>
  <si>
    <t>5/130</t>
  </si>
  <si>
    <t>3/21</t>
  </si>
  <si>
    <t>3/10</t>
  </si>
  <si>
    <t>3/8</t>
  </si>
  <si>
    <t>male meiotic nuclear division</t>
  </si>
  <si>
    <t>GO:0007140</t>
  </si>
  <si>
    <t>4/8</t>
  </si>
  <si>
    <t>3/83</t>
  </si>
  <si>
    <t>4/133</t>
  </si>
  <si>
    <t>4/120</t>
  </si>
  <si>
    <t>4/51</t>
  </si>
  <si>
    <t>4/15</t>
  </si>
  <si>
    <t>4/14</t>
  </si>
  <si>
    <t>3/63</t>
  </si>
  <si>
    <t>4/147</t>
  </si>
  <si>
    <t>3/64</t>
  </si>
  <si>
    <t>Cyclin A:Cdk2-associated events at S phase entry</t>
  </si>
  <si>
    <t>3/53</t>
  </si>
  <si>
    <t>Cyclin E associated events during G1/S transition</t>
  </si>
  <si>
    <t>5/195</t>
  </si>
  <si>
    <t>3/46</t>
  </si>
  <si>
    <t>SCF(Skp2)-mediated degradation of p27/p21</t>
  </si>
  <si>
    <t>5/109</t>
  </si>
  <si>
    <t>5/32</t>
  </si>
  <si>
    <t>3/101</t>
  </si>
  <si>
    <t>germ cell development</t>
  </si>
  <si>
    <t>GO:0007281</t>
  </si>
  <si>
    <t>5/171</t>
  </si>
  <si>
    <t>3/103</t>
  </si>
  <si>
    <t>Intra-Golgi and retrograde Golgi-to-ER traffic</t>
  </si>
  <si>
    <t>3/112</t>
  </si>
  <si>
    <t>3/111</t>
  </si>
  <si>
    <t>6/465</t>
  </si>
  <si>
    <t>5/191</t>
  </si>
  <si>
    <t>3/28</t>
  </si>
  <si>
    <t>6/474</t>
  </si>
  <si>
    <t>8/579</t>
  </si>
  <si>
    <t>3/33</t>
  </si>
  <si>
    <t>3/92</t>
  </si>
  <si>
    <t>3/88</t>
  </si>
  <si>
    <t>3/32</t>
  </si>
  <si>
    <t>3/27</t>
  </si>
  <si>
    <t>3/113</t>
  </si>
  <si>
    <t>3/34</t>
  </si>
  <si>
    <t>3/24</t>
  </si>
  <si>
    <t>regulation of microtubule-based process</t>
  </si>
  <si>
    <t>GO:0032886</t>
  </si>
  <si>
    <t>4/209</t>
  </si>
  <si>
    <t>4/33</t>
  </si>
  <si>
    <t>sensory organ morphogenesis</t>
  </si>
  <si>
    <t>GO:0090596</t>
  </si>
  <si>
    <t>Signaling by Hedgehog</t>
  </si>
  <si>
    <t>3/110</t>
  </si>
  <si>
    <t>4/100</t>
  </si>
  <si>
    <t>Intraflagellar transport</t>
  </si>
  <si>
    <t>5/209</t>
  </si>
  <si>
    <t>renal system development</t>
  </si>
  <si>
    <t>GO:0072001</t>
  </si>
  <si>
    <t>5/207</t>
  </si>
  <si>
    <t>kidney development</t>
  </si>
  <si>
    <t>GO:0001822</t>
  </si>
  <si>
    <t>pattern specification process</t>
  </si>
  <si>
    <t>GO:0007389</t>
  </si>
  <si>
    <t>regionalization</t>
  </si>
  <si>
    <t>GO:0003002</t>
  </si>
  <si>
    <t>4/23</t>
  </si>
  <si>
    <t>sperm motility</t>
  </si>
  <si>
    <t>GO:0097722</t>
  </si>
  <si>
    <t>5/288</t>
  </si>
  <si>
    <t>5/274</t>
  </si>
  <si>
    <t>regulation of mitotic cell cycle</t>
  </si>
  <si>
    <t>GO:0007346</t>
  </si>
  <si>
    <t>protein phosphorylation</t>
  </si>
  <si>
    <t>GO:0006468</t>
  </si>
  <si>
    <t>3/65</t>
  </si>
  <si>
    <t>3/57</t>
  </si>
  <si>
    <t>4/153</t>
  </si>
  <si>
    <t>5/251</t>
  </si>
  <si>
    <t>RNA splicing</t>
  </si>
  <si>
    <t>GO:0008380</t>
  </si>
  <si>
    <t>mRNA processing</t>
  </si>
  <si>
    <t>RUNX1 regulates genes involved in megakaryocyte differentiation and platelet function</t>
  </si>
  <si>
    <t>5/214</t>
  </si>
  <si>
    <t>4/110</t>
  </si>
  <si>
    <t>4/73</t>
  </si>
  <si>
    <t>3/37</t>
  </si>
  <si>
    <t>6/215</t>
  </si>
  <si>
    <t>9/341</t>
  </si>
  <si>
    <t>19/-</t>
  </si>
  <si>
    <t>4/39</t>
  </si>
  <si>
    <t>morphogenesis of an epithelium</t>
  </si>
  <si>
    <t>GO:0002009</t>
  </si>
  <si>
    <t>16_Member</t>
  </si>
  <si>
    <t>16_Summary</t>
  </si>
  <si>
    <t>15_Member</t>
  </si>
  <si>
    <t>15_Summary</t>
  </si>
  <si>
    <t>5/234</t>
  </si>
  <si>
    <t>3/31</t>
  </si>
  <si>
    <t>8/596</t>
  </si>
  <si>
    <t>Cell-Cell communication</t>
  </si>
  <si>
    <t>5/148</t>
  </si>
  <si>
    <t>RHO GTPases activate IQGAPs</t>
  </si>
  <si>
    <t>Mitotic Spindle Checkpoint</t>
  </si>
  <si>
    <t>Amplification  of signal from unattached  kinetochores via a MAD2  inhibitory signal</t>
  </si>
  <si>
    <t>Amplification of signal from the kinetochores</t>
  </si>
  <si>
    <t>Signaling by Rho GTPases, Miro GTPases and RHOBTB3</t>
  </si>
  <si>
    <t>Signaling by Rho GTPases</t>
  </si>
  <si>
    <t>M Phase</t>
  </si>
  <si>
    <t>RHO GTPase Effectors</t>
  </si>
  <si>
    <t>RHO GTPases Activate Formins</t>
  </si>
  <si>
    <t>Separation of Sister Chromatids</t>
  </si>
  <si>
    <t>Mitotic Prometaphase</t>
  </si>
  <si>
    <t>Mitotic Metaphase and Anaphase</t>
  </si>
  <si>
    <t>Mitotic Anaphase</t>
  </si>
  <si>
    <t>Resolution of Sister Chromatid Cohesion</t>
  </si>
  <si>
    <t>EML4 and NUDC in mitotic spindle formation</t>
  </si>
  <si>
    <t>ER to Golgi Anterograde Transport</t>
  </si>
  <si>
    <t>6/350</t>
  </si>
  <si>
    <t>6/322</t>
  </si>
  <si>
    <t>8/505</t>
  </si>
  <si>
    <t>COPI-mediated anterograde transport</t>
  </si>
  <si>
    <t>3/49</t>
  </si>
  <si>
    <t>Selective autophagy</t>
  </si>
  <si>
    <t>4/103</t>
  </si>
  <si>
    <t>HSP90 chaperone cycle for steroid hormone receptors (SHR) in the presence of ligand</t>
  </si>
  <si>
    <t>Aggrephagy</t>
  </si>
  <si>
    <t>4/66</t>
  </si>
  <si>
    <t>Golgi-to-ER retrograde transport</t>
  </si>
  <si>
    <t>COPI-dependent Golgi-to-ER retrograde traffic</t>
  </si>
  <si>
    <t>5/86</t>
  </si>
  <si>
    <t>Kinesins</t>
  </si>
  <si>
    <t>5/79</t>
  </si>
  <si>
    <t>5/233</t>
  </si>
  <si>
    <t>The result of Gene Enrichment analysis for genes which highly expressed in cluster11 using Metascape (http://metascape.org/gp/index.html#/main/step1).</t>
    <phoneticPr fontId="6"/>
  </si>
  <si>
    <t>The result of Gene Enrichment analysis for genes which highly expressed in cluster10 using Metascape (http://metascape.org/gp/index.html#/main/step1).</t>
    <phoneticPr fontId="6"/>
  </si>
  <si>
    <t>The result of Gene Enrichment analysis for genes which highly expressed in cluster9 using Metascape (http://metascape.org/gp/index.html#/main/step1).</t>
    <phoneticPr fontId="6"/>
  </si>
  <si>
    <t>The result of Gene Enrichment analysis for genes which highly expressed in cluster8 using Metascape (http://metascape.org/gp/index.html#/main/step1).</t>
    <phoneticPr fontId="6"/>
  </si>
  <si>
    <t>The result of Gene Enrichment analysis for genes which highly expressed in cluster7 using Metascape (http://metascape.org/gp/index.html#/main/step1).</t>
    <phoneticPr fontId="6"/>
  </si>
  <si>
    <t>The result of Gene Enrichment analysis for genes which highly expressed in cluster6 using Metascape (http://metascape.org/gp/index.html#/main/step1).</t>
    <phoneticPr fontId="6"/>
  </si>
  <si>
    <t>The result of Gene Enrichment analysis for genes which highly expressed in cluster5 using Metascape (http://metascape.org/gp/index.html#/main/step1).</t>
    <phoneticPr fontId="6"/>
  </si>
  <si>
    <t>The result of Gene Enrichment analysis for genes which highly expressed in cluster4 using Metascape (http://metascape.org/gp/index.html#/main/step1).</t>
    <phoneticPr fontId="6"/>
  </si>
  <si>
    <t>The result of Gene Enrichment analysis for genes which highly expressed in cluster3 using Metascape (http://metascape.org/gp/index.html#/main/step1).</t>
    <phoneticPr fontId="6"/>
  </si>
  <si>
    <t>The result of Gene Enrichment analysis for genes which highly expressed in cluster2 using Metascape (http://metascape.org/gp/index.html#/main/step1).</t>
    <phoneticPr fontId="6"/>
  </si>
  <si>
    <t>The result of Gene Enrichment analysis for genes which highly expressed in cluster1 using Metascape (http://metascape.org/gp/index.html#/main/step1).</t>
    <phoneticPr fontId="6"/>
  </si>
  <si>
    <t>The result of Gene Enrichment analysis for genes which highly expressed in cluster0 using Metascape (http://metascape.org/gp/index.html#/main/step1).</t>
    <phoneticPr fontId="6"/>
  </si>
  <si>
    <t>Top 100 differentially expressed genes for each of the cluster. These genes were identified using FindAllmarker function in Seurat with following additional setting; logfc.threshold = 0.25, min.pict = 0.25 and only.pos = T.</t>
    <phoneticPr fontId="6"/>
  </si>
  <si>
    <t>decription</t>
    <phoneticPr fontId="6"/>
  </si>
  <si>
    <t>tab#</t>
    <phoneticPr fontId="6"/>
  </si>
  <si>
    <t>gene</t>
  </si>
  <si>
    <t>cluster</t>
  </si>
  <si>
    <t>p_val_adj</t>
  </si>
  <si>
    <t>pct.2</t>
  </si>
  <si>
    <t>pct.1</t>
  </si>
  <si>
    <t>p_val</t>
  </si>
  <si>
    <t>Adam18</t>
  </si>
  <si>
    <t>Pom121l2</t>
  </si>
  <si>
    <t>Gm36831</t>
  </si>
  <si>
    <t>Pih1d3</t>
  </si>
  <si>
    <t>Rbakdn</t>
  </si>
  <si>
    <t>4933400L20Rik</t>
  </si>
  <si>
    <t>Fbxw10</t>
  </si>
  <si>
    <t>AC113204.1</t>
  </si>
  <si>
    <t>Gm36864</t>
  </si>
  <si>
    <t>4930519G04Rik</t>
  </si>
  <si>
    <t>Gm45765</t>
  </si>
  <si>
    <t>1700018F24Rik</t>
  </si>
  <si>
    <t>Actl7b</t>
  </si>
  <si>
    <t>CT030713.2</t>
  </si>
  <si>
    <t>Gm32455</t>
  </si>
  <si>
    <t>1700018L02Rik</t>
  </si>
  <si>
    <t>1700123L14Rik</t>
  </si>
  <si>
    <t>Pudp</t>
  </si>
  <si>
    <t>4933412E24Rik</t>
  </si>
  <si>
    <t>1700003I22Rik</t>
  </si>
  <si>
    <t>Gm15130</t>
  </si>
  <si>
    <t>4933406F09Rik</t>
  </si>
  <si>
    <t>Aym1</t>
  </si>
  <si>
    <t>4931419H13Rik</t>
  </si>
  <si>
    <t>Cdhr4</t>
  </si>
  <si>
    <t>1700063H04Rik</t>
  </si>
  <si>
    <t>E230014E18Rik</t>
  </si>
  <si>
    <t>Gm48486</t>
  </si>
  <si>
    <t>Gm48105</t>
  </si>
  <si>
    <t>Tsga10ip</t>
  </si>
  <si>
    <t>4930544G11Rik</t>
  </si>
  <si>
    <t>Slc9c1</t>
  </si>
  <si>
    <t>1700067G17Rik</t>
  </si>
  <si>
    <t>4931417E11Rik</t>
  </si>
  <si>
    <t>1700065L07Rik</t>
  </si>
  <si>
    <t>4930403D09Rik</t>
  </si>
  <si>
    <t>Pom121l12</t>
  </si>
  <si>
    <t>Gm6567</t>
  </si>
  <si>
    <t>Gm11635</t>
  </si>
  <si>
    <t>Hrasls5</t>
  </si>
  <si>
    <t>Pgam2</t>
  </si>
  <si>
    <t>Slco6c1</t>
  </si>
  <si>
    <t>Cmtm2b</t>
  </si>
  <si>
    <t>Pbp2</t>
  </si>
  <si>
    <t>Eps8l3</t>
  </si>
  <si>
    <t>4930455B14Rik</t>
  </si>
  <si>
    <t>Gm31072</t>
  </si>
  <si>
    <t>Tmem89</t>
  </si>
  <si>
    <t>1700046C09Rik</t>
  </si>
  <si>
    <t>Gm5922</t>
  </si>
  <si>
    <t>Kcnmb4os1</t>
  </si>
  <si>
    <t>Gm31181</t>
  </si>
  <si>
    <t>4933435G04Rik</t>
  </si>
  <si>
    <t>4930568A13Rik</t>
  </si>
  <si>
    <t>Gm6639</t>
  </si>
  <si>
    <t>Gykl1</t>
  </si>
  <si>
    <t>Cmtm2a</t>
  </si>
  <si>
    <t>1700074P13Rik</t>
  </si>
  <si>
    <t>Pabpc2</t>
  </si>
  <si>
    <t>1810049I09Rik</t>
  </si>
  <si>
    <t>Fam181a</t>
  </si>
  <si>
    <t>Fam170a</t>
  </si>
  <si>
    <t>1700020N18Rik</t>
  </si>
  <si>
    <t>Adam5</t>
  </si>
  <si>
    <t>4930430A15Rik</t>
  </si>
  <si>
    <t>Lin7a</t>
  </si>
  <si>
    <t>Gm21388</t>
  </si>
  <si>
    <t>Gm45861</t>
  </si>
  <si>
    <t>Gm36617</t>
  </si>
  <si>
    <t>Gm21221</t>
  </si>
  <si>
    <t>Gm10619</t>
  </si>
  <si>
    <t>Gm21269</t>
  </si>
  <si>
    <t>1700009C05Rik</t>
  </si>
  <si>
    <t>4930444F02Rik</t>
  </si>
  <si>
    <t>Als2cr12</t>
  </si>
  <si>
    <t>Morc2b</t>
  </si>
  <si>
    <t>1700006A11Rik</t>
  </si>
  <si>
    <t>Gm14244</t>
  </si>
  <si>
    <t>Gm13817</t>
  </si>
  <si>
    <t>Mroh4</t>
  </si>
  <si>
    <t>Gm17232</t>
  </si>
  <si>
    <t>4930558K02Rik</t>
  </si>
  <si>
    <t>Zfp280c</t>
  </si>
  <si>
    <t>Aspa</t>
  </si>
  <si>
    <t>Il18</t>
  </si>
  <si>
    <t>Col4a5</t>
  </si>
  <si>
    <t>Nrk</t>
  </si>
  <si>
    <t>Gm29107</t>
  </si>
  <si>
    <t>AC110166.2</t>
  </si>
  <si>
    <t>Gm2885</t>
  </si>
  <si>
    <t>Lpxn</t>
  </si>
  <si>
    <t>Arhgap33</t>
  </si>
  <si>
    <t>Scml1</t>
  </si>
  <si>
    <t>Shank1</t>
  </si>
  <si>
    <t>Casd1</t>
  </si>
  <si>
    <t>Ccnb3</t>
  </si>
  <si>
    <t>Mlc1</t>
  </si>
  <si>
    <t>Galk2</t>
  </si>
  <si>
    <t>4930509G22Rik</t>
  </si>
  <si>
    <t>Kdm4d</t>
  </si>
  <si>
    <t>Rnls</t>
  </si>
  <si>
    <t>Gm7173</t>
  </si>
  <si>
    <t>Xist</t>
  </si>
  <si>
    <t>BC049715</t>
  </si>
  <si>
    <t>Sox30</t>
  </si>
  <si>
    <t>4930592C13Rik</t>
  </si>
  <si>
    <t>Setx</t>
  </si>
  <si>
    <t>4933406C10Rik</t>
  </si>
  <si>
    <t>Rexo5</t>
  </si>
  <si>
    <t>Stard6</t>
  </si>
  <si>
    <t>Fam227b</t>
  </si>
  <si>
    <t>Thap8</t>
  </si>
  <si>
    <t>Gm44767</t>
  </si>
  <si>
    <t>Gm35911</t>
  </si>
  <si>
    <t>Zfy1</t>
  </si>
  <si>
    <t>Ccdc152</t>
  </si>
  <si>
    <t>Pbld2</t>
  </si>
  <si>
    <t>Gm47113</t>
  </si>
  <si>
    <t>Ttc26</t>
  </si>
  <si>
    <t>Spo11</t>
  </si>
  <si>
    <t>Glipr1l2</t>
  </si>
  <si>
    <t>4930593A02Rik</t>
  </si>
  <si>
    <t>Zfy2</t>
  </si>
  <si>
    <t>Sox6</t>
  </si>
  <si>
    <t>Gm38392</t>
  </si>
  <si>
    <t>A830018L16Rik</t>
  </si>
  <si>
    <t>4932412D23Rik</t>
  </si>
  <si>
    <t>Rad51ap2</t>
  </si>
  <si>
    <t>Kctd19</t>
  </si>
  <si>
    <t>Meiob</t>
  </si>
  <si>
    <t>Gm26870</t>
  </si>
  <si>
    <t>Aard</t>
  </si>
  <si>
    <t>Gatm</t>
  </si>
  <si>
    <t>Defb19</t>
  </si>
  <si>
    <t>Ldhb</t>
  </si>
  <si>
    <t>Kctd14</t>
  </si>
  <si>
    <t>Cst9</t>
  </si>
  <si>
    <t>Cldn11</t>
  </si>
  <si>
    <t>Susd3</t>
  </si>
  <si>
    <t>Wfdc9</t>
  </si>
  <si>
    <t>Wfdc10</t>
  </si>
  <si>
    <t>Gstm2</t>
  </si>
  <si>
    <t>Defb36</t>
  </si>
  <si>
    <t>Dhrs7</t>
  </si>
  <si>
    <t>Tuba1a</t>
  </si>
  <si>
    <t>Clec12b</t>
  </si>
  <si>
    <t>4933402E13Rik</t>
  </si>
  <si>
    <t>Gstm6</t>
  </si>
  <si>
    <t>1700018G05Rik</t>
  </si>
  <si>
    <t>Wfdc1</t>
  </si>
  <si>
    <t>Inha</t>
  </si>
  <si>
    <t>Gstm7</t>
  </si>
  <si>
    <t>Mgst1</t>
  </si>
  <si>
    <t>Cidea</t>
  </si>
  <si>
    <t>Tmem184a</t>
  </si>
  <si>
    <t>Amhr2</t>
  </si>
  <si>
    <t>Nr0b1</t>
  </si>
  <si>
    <t>8030411F24Rik</t>
  </si>
  <si>
    <t>Tmem114</t>
  </si>
  <si>
    <t>Folr1</t>
  </si>
  <si>
    <t>Dusp2</t>
  </si>
  <si>
    <t>Coa7</t>
  </si>
  <si>
    <t>Nr2c2ap</t>
  </si>
  <si>
    <t>Rbp1</t>
  </si>
  <si>
    <t>Gm26917</t>
  </si>
  <si>
    <t>Ccdc85b</t>
  </si>
  <si>
    <t>Stoml2</t>
  </si>
  <si>
    <t>Aurkb</t>
  </si>
  <si>
    <t>Phb</t>
  </si>
  <si>
    <t>0610010K14Rik</t>
  </si>
  <si>
    <t>Mrpl14</t>
  </si>
  <si>
    <t>Wdr46</t>
  </si>
  <si>
    <t>Crip2</t>
  </si>
  <si>
    <t>Mex3d</t>
  </si>
  <si>
    <t>Rnaseh2a</t>
  </si>
  <si>
    <t>Isyna1</t>
  </si>
  <si>
    <t>Alad</t>
  </si>
  <si>
    <t>Gcat</t>
  </si>
  <si>
    <t>Thap7</t>
  </si>
  <si>
    <t>Fasn</t>
  </si>
  <si>
    <t>Tubg1</t>
  </si>
  <si>
    <t>Polr2f</t>
  </si>
  <si>
    <t>Asna1</t>
  </si>
  <si>
    <t>Nans</t>
  </si>
  <si>
    <t>Timm8a1</t>
  </si>
  <si>
    <t>Rnd2</t>
  </si>
  <si>
    <t>Zfp428</t>
  </si>
  <si>
    <t>Ptp4a3</t>
  </si>
  <si>
    <t>Uchl1</t>
  </si>
  <si>
    <t>Pafah1b3</t>
  </si>
  <si>
    <t>Myl12b</t>
  </si>
  <si>
    <t>Cks1b</t>
  </si>
  <si>
    <t>C1qtnf4</t>
  </si>
  <si>
    <t>Bcl7c</t>
  </si>
  <si>
    <t>Smagp</t>
  </si>
  <si>
    <t>Dnph1</t>
  </si>
  <si>
    <t>Rras</t>
  </si>
  <si>
    <t>Gsr</t>
  </si>
  <si>
    <t>Lmo1</t>
  </si>
  <si>
    <t>Eif4a1</t>
  </si>
  <si>
    <t>Aes</t>
  </si>
  <si>
    <t>Cox8a</t>
  </si>
  <si>
    <t>Pfn1</t>
  </si>
  <si>
    <t>Psmb3</t>
  </si>
  <si>
    <t>Mif</t>
  </si>
  <si>
    <t>Srsf9</t>
  </si>
  <si>
    <t>Tuba3a</t>
  </si>
  <si>
    <t>Tubb4b</t>
  </si>
  <si>
    <t>Crabp1</t>
  </si>
  <si>
    <t>Rps2</t>
  </si>
  <si>
    <t>Tmsb10</t>
  </si>
  <si>
    <t>Sidt1</t>
  </si>
  <si>
    <t>Esrrg</t>
  </si>
  <si>
    <t>Efcab1</t>
  </si>
  <si>
    <t>Arhgap24</t>
  </si>
  <si>
    <t>Gm13470</t>
  </si>
  <si>
    <t>Zmynd15</t>
  </si>
  <si>
    <t>9330136K24Rik</t>
  </si>
  <si>
    <t>Sirpa</t>
  </si>
  <si>
    <t>Cntn6</t>
  </si>
  <si>
    <t>Fign</t>
  </si>
  <si>
    <t>Socs3</t>
  </si>
  <si>
    <t>Barx1</t>
  </si>
  <si>
    <t>Smkr-ps</t>
  </si>
  <si>
    <t>Spon1</t>
  </si>
  <si>
    <t>Igsf21</t>
  </si>
  <si>
    <t>Crygs</t>
  </si>
  <si>
    <t>Chrna4</t>
  </si>
  <si>
    <t>Adgrl3</t>
  </si>
  <si>
    <t>Cmtm8</t>
  </si>
  <si>
    <t>D430019H16Rik</t>
  </si>
  <si>
    <t>Arhgef9</t>
  </si>
  <si>
    <t>Ier3</t>
  </si>
  <si>
    <t>Grasp</t>
  </si>
  <si>
    <t>Ptpn13</t>
  </si>
  <si>
    <t>Gfpt2</t>
  </si>
  <si>
    <t>Etv4</t>
  </si>
  <si>
    <t>Tmc6</t>
  </si>
  <si>
    <t>Mapk12</t>
  </si>
  <si>
    <t>Slc38a1</t>
  </si>
  <si>
    <t>Plvap</t>
  </si>
  <si>
    <t>Dgkk</t>
  </si>
  <si>
    <t>Amot</t>
  </si>
  <si>
    <t>Rasl11a</t>
  </si>
  <si>
    <t>Adgrl2</t>
  </si>
  <si>
    <t>Cped1</t>
  </si>
  <si>
    <t>Cdh4</t>
  </si>
  <si>
    <t>Nlrp4f</t>
  </si>
  <si>
    <t>Pip4k2a</t>
  </si>
  <si>
    <t>Tmem132cos</t>
  </si>
  <si>
    <t>Plekhh3</t>
  </si>
  <si>
    <t>Nid1</t>
  </si>
  <si>
    <t>Hs3st3b1</t>
  </si>
  <si>
    <t>Sphk1</t>
  </si>
  <si>
    <t>Tmem132c</t>
  </si>
  <si>
    <t>Gm36899</t>
  </si>
  <si>
    <t>Smad6</t>
  </si>
  <si>
    <t>Caly</t>
  </si>
  <si>
    <t>Tubg2</t>
  </si>
  <si>
    <t>Prkch</t>
  </si>
  <si>
    <t>Dmrt2</t>
  </si>
  <si>
    <t>Zdhhc14</t>
  </si>
  <si>
    <t>Gm36028</t>
  </si>
  <si>
    <t>Gpsm3</t>
  </si>
  <si>
    <t>Col13a1</t>
  </si>
  <si>
    <t>Tagln2</t>
  </si>
  <si>
    <t>2900026A02Rik</t>
  </si>
  <si>
    <t>Plxdc2</t>
  </si>
  <si>
    <t>Chn2</t>
  </si>
  <si>
    <t>Tspan8</t>
  </si>
  <si>
    <t>Tmem132e</t>
  </si>
  <si>
    <t>Gm16702</t>
  </si>
  <si>
    <t>Barhl2</t>
  </si>
  <si>
    <t>Mtus1</t>
  </si>
  <si>
    <t>Fst</t>
  </si>
  <si>
    <t>Rspo2</t>
  </si>
  <si>
    <t>Smoc2</t>
  </si>
  <si>
    <t>Pqlc1</t>
  </si>
  <si>
    <t>Etv5</t>
  </si>
  <si>
    <t>Cbln2</t>
  </si>
  <si>
    <t>Lhx1</t>
  </si>
  <si>
    <t>Ret</t>
  </si>
  <si>
    <t>Dusp6</t>
  </si>
  <si>
    <t>Egr2</t>
  </si>
  <si>
    <t>AC100400.1</t>
  </si>
  <si>
    <t>Foxc2</t>
  </si>
  <si>
    <t>Nefm</t>
  </si>
  <si>
    <t>Tcl1</t>
  </si>
  <si>
    <t>Gfra1</t>
  </si>
  <si>
    <t>Kcnc2</t>
  </si>
  <si>
    <t>Gm43666</t>
  </si>
  <si>
    <t>Pth2</t>
  </si>
  <si>
    <t>Hist1h2ab</t>
  </si>
  <si>
    <t>Traf5</t>
  </si>
  <si>
    <t>Gpr19</t>
  </si>
  <si>
    <t>Rab39</t>
  </si>
  <si>
    <t>Lrrc36</t>
  </si>
  <si>
    <t>Lmntd2</t>
  </si>
  <si>
    <t>Rapgefl1</t>
  </si>
  <si>
    <t>Gm34821</t>
  </si>
  <si>
    <t>Baiap2l1</t>
  </si>
  <si>
    <t>Fam83g</t>
  </si>
  <si>
    <t>AC154256.1</t>
  </si>
  <si>
    <t>Mfsd13b</t>
  </si>
  <si>
    <t>Gm11639</t>
  </si>
  <si>
    <t>Mgat5b</t>
  </si>
  <si>
    <t>March3</t>
  </si>
  <si>
    <t>CT030190.1</t>
  </si>
  <si>
    <t>Pcdh17</t>
  </si>
  <si>
    <t>4932443L11Rik</t>
  </si>
  <si>
    <t>Fbxo47</t>
  </si>
  <si>
    <t>Aph1b</t>
  </si>
  <si>
    <t>Gab2</t>
  </si>
  <si>
    <t>Gm4349</t>
  </si>
  <si>
    <t>Hist1h4m</t>
  </si>
  <si>
    <t>Hykk</t>
  </si>
  <si>
    <t>Fam126a</t>
  </si>
  <si>
    <t>Abhd18</t>
  </si>
  <si>
    <t>Greb1l</t>
  </si>
  <si>
    <t>Smpd3</t>
  </si>
  <si>
    <t>Slit2</t>
  </si>
  <si>
    <t>Hfm1</t>
  </si>
  <si>
    <t>Ralgapa2</t>
  </si>
  <si>
    <t>Alcam</t>
  </si>
  <si>
    <t>Slc25a42</t>
  </si>
  <si>
    <t>Trim17</t>
  </si>
  <si>
    <t>Hist1h2ba</t>
  </si>
  <si>
    <t>Garnl3</t>
  </si>
  <si>
    <t>Rims2</t>
  </si>
  <si>
    <t>Slc22a5</t>
  </si>
  <si>
    <t>Hist1h4c</t>
  </si>
  <si>
    <t>Pcx</t>
  </si>
  <si>
    <t>Evi5l</t>
  </si>
  <si>
    <t>Ppp4r4</t>
  </si>
  <si>
    <t>Ccdc36</t>
  </si>
  <si>
    <t>Srgap2</t>
  </si>
  <si>
    <t>Dip2c</t>
  </si>
  <si>
    <t>Ugt8a</t>
  </si>
  <si>
    <t>Iqsec1</t>
  </si>
  <si>
    <t>Msh5</t>
  </si>
  <si>
    <t>H2-D1</t>
  </si>
  <si>
    <t>Gm20275</t>
  </si>
  <si>
    <t>Phyhipl</t>
  </si>
  <si>
    <t>Txlng</t>
  </si>
  <si>
    <t>Dmc1</t>
  </si>
  <si>
    <t>Gm4969</t>
  </si>
  <si>
    <t>C79798</t>
  </si>
  <si>
    <t>Rad21l</t>
  </si>
  <si>
    <t>Pdlim5</t>
  </si>
  <si>
    <t>H2-Ab1</t>
  </si>
  <si>
    <t>Eml5</t>
  </si>
  <si>
    <t>Spdya</t>
  </si>
  <si>
    <t>Fmnl3</t>
  </si>
  <si>
    <t>Nacad</t>
  </si>
  <si>
    <t>Strip2</t>
  </si>
  <si>
    <t>Sdk1</t>
  </si>
  <si>
    <t>Eaf2</t>
  </si>
  <si>
    <t>Terb1</t>
  </si>
  <si>
    <t>Rbpms2</t>
  </si>
  <si>
    <t>Pbx3</t>
  </si>
  <si>
    <t>Prdm9</t>
  </si>
  <si>
    <t>Fgf11</t>
  </si>
  <si>
    <t>Stxbp5l</t>
  </si>
  <si>
    <t>Pparg</t>
  </si>
  <si>
    <t>Aplp1</t>
  </si>
  <si>
    <t>Maoa</t>
  </si>
  <si>
    <t>Cldn34b1</t>
  </si>
  <si>
    <t>Tex13c2</t>
  </si>
  <si>
    <t>Tesmin</t>
  </si>
  <si>
    <t>Sgce</t>
  </si>
  <si>
    <t>Gml2</t>
  </si>
  <si>
    <t>1700080O16Rik</t>
  </si>
  <si>
    <t>Gml</t>
  </si>
  <si>
    <t>Gm15205</t>
  </si>
  <si>
    <t>1700020N01Rik</t>
  </si>
  <si>
    <t>Rap1gap</t>
  </si>
  <si>
    <t>Scube1</t>
  </si>
  <si>
    <t>Map3k20</t>
  </si>
  <si>
    <t>AC164424.1</t>
  </si>
  <si>
    <t>Scube2</t>
  </si>
  <si>
    <t>Mesp2</t>
  </si>
  <si>
    <t>Gm26668</t>
  </si>
  <si>
    <t>Tspan15</t>
  </si>
  <si>
    <t>Cpne2</t>
  </si>
  <si>
    <t>Gm5784</t>
  </si>
  <si>
    <t>Draxin</t>
  </si>
  <si>
    <t>Jag1</t>
  </si>
  <si>
    <t>Pxdn</t>
  </si>
  <si>
    <t>Med18</t>
  </si>
  <si>
    <t>Plk5</t>
  </si>
  <si>
    <t>AC163633.1</t>
  </si>
  <si>
    <t>Atp10a</t>
  </si>
  <si>
    <t>Gm1141</t>
  </si>
  <si>
    <t>Zc3hav1</t>
  </si>
  <si>
    <t>Hist1h2ai</t>
  </si>
  <si>
    <t>Gm5141</t>
  </si>
  <si>
    <t>Rmi2</t>
  </si>
  <si>
    <t>Gm4425</t>
  </si>
  <si>
    <t>Pacsin3</t>
  </si>
  <si>
    <t>Dpyd</t>
  </si>
  <si>
    <t>Neil3</t>
  </si>
  <si>
    <t>Tk1</t>
  </si>
  <si>
    <t>Ppp1r1b</t>
  </si>
  <si>
    <t>Ogfrl1</t>
  </si>
  <si>
    <t>Tshz3</t>
  </si>
  <si>
    <t>Xylt1</t>
  </si>
  <si>
    <t>Ankle1</t>
  </si>
  <si>
    <t>A430033K04Rik</t>
  </si>
  <si>
    <t>E2f7</t>
  </si>
  <si>
    <t>Mitf</t>
  </si>
  <si>
    <t>Ppp1r14a</t>
  </si>
  <si>
    <t>Khdrbs2</t>
  </si>
  <si>
    <t>R3hdm4</t>
  </si>
  <si>
    <t>Dll3</t>
  </si>
  <si>
    <t>Arhgef26</t>
  </si>
  <si>
    <t>Phlda3</t>
  </si>
  <si>
    <t>Nrarp</t>
  </si>
  <si>
    <t>E2f2</t>
  </si>
  <si>
    <t>Hist3h2ba</t>
  </si>
  <si>
    <t>2410018L13Rik</t>
  </si>
  <si>
    <t>Nudt22</t>
  </si>
  <si>
    <t>Bst2</t>
  </si>
  <si>
    <t>Hist1h2aa</t>
  </si>
  <si>
    <t>Sgcb</t>
  </si>
  <si>
    <t>Dmrtb1</t>
  </si>
  <si>
    <t>H1fx</t>
  </si>
  <si>
    <t>Cdkn2a</t>
  </si>
  <si>
    <t>Hist1h1a</t>
  </si>
  <si>
    <t>Ccng1</t>
  </si>
  <si>
    <t>Ska1</t>
  </si>
  <si>
    <t>Hist1h2ap</t>
  </si>
  <si>
    <t>Dnah2</t>
  </si>
  <si>
    <t>Adcy7</t>
  </si>
  <si>
    <t>Cfap77</t>
  </si>
  <si>
    <t>Lin28a</t>
  </si>
  <si>
    <t>Cnbd2</t>
  </si>
  <si>
    <t>B230317F23Rik</t>
  </si>
  <si>
    <t>Slc1a5</t>
  </si>
  <si>
    <t>Pck2</t>
  </si>
  <si>
    <t>Myo1c</t>
  </si>
  <si>
    <t>B4galnt3</t>
  </si>
  <si>
    <t>Ano1</t>
  </si>
  <si>
    <t>Unc5b</t>
  </si>
  <si>
    <t>Dgkq</t>
  </si>
  <si>
    <t>Plekha6</t>
  </si>
  <si>
    <t>Tmem104</t>
  </si>
  <si>
    <t>Asap3</t>
  </si>
  <si>
    <t>Afap1</t>
  </si>
  <si>
    <t>Olfr279</t>
  </si>
  <si>
    <t>Ino80dos</t>
  </si>
  <si>
    <t>Fam196a</t>
  </si>
  <si>
    <t>Gm10827</t>
  </si>
  <si>
    <t>Epha7</t>
  </si>
  <si>
    <t>Il1rap</t>
  </si>
  <si>
    <t>Rnf220</t>
  </si>
  <si>
    <t>Mlxipl</t>
  </si>
  <si>
    <t>Map1a</t>
  </si>
  <si>
    <t>Pias3</t>
  </si>
  <si>
    <t>Mrc2</t>
  </si>
  <si>
    <t>Sema4f</t>
  </si>
  <si>
    <t>Trak1</t>
  </si>
  <si>
    <t>Gm17435</t>
  </si>
  <si>
    <t>Zfyve28</t>
  </si>
  <si>
    <t>Rflnb</t>
  </si>
  <si>
    <t>Gpsm1</t>
  </si>
  <si>
    <t>Kif17</t>
  </si>
  <si>
    <t>Il17ra</t>
  </si>
  <si>
    <t>Slc12a4</t>
  </si>
  <si>
    <t>Per2</t>
  </si>
  <si>
    <t>Plekhm2</t>
  </si>
  <si>
    <t>Fam222a</t>
  </si>
  <si>
    <t>Gm11961</t>
  </si>
  <si>
    <t>Frmpd3</t>
  </si>
  <si>
    <t>Osbp2</t>
  </si>
  <si>
    <t>Gm19325</t>
  </si>
  <si>
    <t>Coro2a</t>
  </si>
  <si>
    <t>Cadm2</t>
  </si>
  <si>
    <t>P3h3</t>
  </si>
  <si>
    <t>Cblc</t>
  </si>
  <si>
    <t>Gm17231</t>
  </si>
  <si>
    <t>Lrp8</t>
  </si>
  <si>
    <t>Tcf7l1</t>
  </si>
  <si>
    <t>Gm26542</t>
  </si>
  <si>
    <t>Nhsl2</t>
  </si>
  <si>
    <t>Nr3c2</t>
  </si>
  <si>
    <t>Bcl11b</t>
  </si>
  <si>
    <t>Il6ra</t>
  </si>
  <si>
    <t>Rab26os</t>
  </si>
  <si>
    <t>Acacb</t>
  </si>
  <si>
    <t>Rps6ka1</t>
  </si>
  <si>
    <t>Uggt1</t>
  </si>
  <si>
    <t>Sox11</t>
  </si>
  <si>
    <t>Zfp286os</t>
  </si>
  <si>
    <t>Tcea3</t>
  </si>
  <si>
    <t>Pou5f1</t>
  </si>
  <si>
    <t>Mbp</t>
  </si>
  <si>
    <t>6430710C18Rik</t>
  </si>
  <si>
    <t>Lbhd2</t>
  </si>
  <si>
    <t>Hoxb4</t>
  </si>
  <si>
    <t>Irf8</t>
  </si>
  <si>
    <t>4930471E19Rik</t>
  </si>
  <si>
    <t>Mobp</t>
  </si>
  <si>
    <t>Ifi27l2a</t>
  </si>
  <si>
    <t>Pde4c</t>
  </si>
  <si>
    <t>Gm11712</t>
  </si>
  <si>
    <t>Sorcs3</t>
  </si>
  <si>
    <t>Ccdc180</t>
  </si>
  <si>
    <t>Slc4a4</t>
  </si>
  <si>
    <t>Neurog3</t>
  </si>
  <si>
    <t>H2-Q2</t>
  </si>
  <si>
    <t>Slc9b2</t>
  </si>
  <si>
    <t>Ifitm1</t>
  </si>
  <si>
    <t>Grm8</t>
  </si>
  <si>
    <t>Osbpl6</t>
  </si>
  <si>
    <t>Gm7967</t>
  </si>
  <si>
    <t>Onecut2</t>
  </si>
  <si>
    <t>Phlda2</t>
  </si>
  <si>
    <t>Slc24a3</t>
  </si>
  <si>
    <t>Ltbp1</t>
  </si>
  <si>
    <t>Dkk3</t>
  </si>
  <si>
    <t>Aqp5</t>
  </si>
  <si>
    <t>Cd276</t>
  </si>
  <si>
    <t>Fbxo41</t>
  </si>
  <si>
    <t>Utf1</t>
  </si>
  <si>
    <t>Igf2bp2</t>
  </si>
  <si>
    <t>Spocd1</t>
  </si>
  <si>
    <t>Cthrc1</t>
  </si>
  <si>
    <t>Klf3</t>
  </si>
  <si>
    <t>Lhfpl2</t>
  </si>
  <si>
    <t>Fli1</t>
  </si>
  <si>
    <t>Rrad</t>
  </si>
  <si>
    <t>Six4</t>
  </si>
  <si>
    <t>Trim12c</t>
  </si>
  <si>
    <t>Rasgef1b</t>
  </si>
  <si>
    <t>Smim22</t>
  </si>
  <si>
    <t>Enc1</t>
  </si>
  <si>
    <t>Nkx1-1</t>
  </si>
  <si>
    <t>Piwil4</t>
  </si>
  <si>
    <t>Bcl6</t>
  </si>
  <si>
    <t>2010300C02Rik</t>
  </si>
  <si>
    <t>Wipi1</t>
  </si>
  <si>
    <t>Apba2</t>
  </si>
  <si>
    <t>Pygl</t>
  </si>
  <si>
    <t>Pbx1</t>
  </si>
  <si>
    <t>Ccnjl</t>
  </si>
  <si>
    <t>Gm12216</t>
  </si>
  <si>
    <t>Mir670hg</t>
  </si>
  <si>
    <t>Sntg2</t>
  </si>
  <si>
    <t>Esr1</t>
  </si>
  <si>
    <t>Nab2</t>
  </si>
  <si>
    <t>Cd274</t>
  </si>
  <si>
    <t>Fbxo32</t>
  </si>
  <si>
    <t>Cmip</t>
  </si>
  <si>
    <t>Ptch1</t>
  </si>
  <si>
    <t>Oasl2</t>
  </si>
  <si>
    <t>Erg</t>
  </si>
  <si>
    <t>Lamb1</t>
  </si>
  <si>
    <t>Rhox10</t>
  </si>
  <si>
    <t>Nanos3</t>
  </si>
  <si>
    <t>Foxf1</t>
  </si>
  <si>
    <t>Stox2</t>
  </si>
  <si>
    <t>Bicc1</t>
  </si>
  <si>
    <t>Aff3</t>
  </si>
  <si>
    <t>Upp1</t>
  </si>
  <si>
    <t>Rin2</t>
  </si>
  <si>
    <t>Large2</t>
  </si>
  <si>
    <t>Egr4</t>
  </si>
  <si>
    <t>Frmpd1</t>
  </si>
  <si>
    <t>Galnt18</t>
  </si>
  <si>
    <t>Erbb4</t>
  </si>
  <si>
    <t>Piezo2</t>
  </si>
  <si>
    <t>Ablim2</t>
  </si>
  <si>
    <t>Man1a</t>
  </si>
  <si>
    <t>Spats2l</t>
  </si>
  <si>
    <t>Abcc8</t>
  </si>
  <si>
    <t>Ank2</t>
  </si>
  <si>
    <t>Slc24a2</t>
  </si>
  <si>
    <t>Nfib</t>
  </si>
  <si>
    <t>Hecw2</t>
  </si>
  <si>
    <t>Hcn2</t>
  </si>
  <si>
    <t>Megf11</t>
  </si>
  <si>
    <t>Pde3a</t>
  </si>
  <si>
    <t>Cacnb2</t>
  </si>
  <si>
    <t>Sgcd</t>
  </si>
  <si>
    <t>Flrt1</t>
  </si>
  <si>
    <t>Kcnip1</t>
  </si>
  <si>
    <t>Anks1b</t>
  </si>
  <si>
    <t>Adgrv1</t>
  </si>
  <si>
    <t>Gpc6</t>
  </si>
  <si>
    <t>Slc24a4</t>
  </si>
  <si>
    <t>Adgrb3</t>
  </si>
  <si>
    <t>Ptprk</t>
  </si>
  <si>
    <t>Ntrk3</t>
  </si>
  <si>
    <t>Hs3st4</t>
  </si>
  <si>
    <t>Grid1</t>
  </si>
  <si>
    <t>Grm5</t>
  </si>
  <si>
    <t>Mctp1</t>
  </si>
  <si>
    <t>Nell1</t>
  </si>
  <si>
    <t>Fbn2</t>
  </si>
  <si>
    <t>Slc8a1</t>
  </si>
  <si>
    <t>Nkain3</t>
  </si>
  <si>
    <t>Grb10</t>
  </si>
  <si>
    <t>Lingo1</t>
  </si>
  <si>
    <t>Map2</t>
  </si>
  <si>
    <t>Met</t>
  </si>
  <si>
    <t>Ephb2</t>
  </si>
  <si>
    <t>Dgki</t>
  </si>
  <si>
    <t>Dscam</t>
  </si>
  <si>
    <t>Kcnq3</t>
  </si>
  <si>
    <t>Kcnd2</t>
  </si>
  <si>
    <t>Scn5a</t>
  </si>
  <si>
    <t>Cacna2d3</t>
  </si>
  <si>
    <t>Gabrg3</t>
  </si>
  <si>
    <t>Negr1</t>
  </si>
  <si>
    <t>D430041D05Rik</t>
  </si>
  <si>
    <t>Cacna1c</t>
  </si>
  <si>
    <t>Adamts19</t>
  </si>
  <si>
    <t>Camk4</t>
  </si>
  <si>
    <t>Rims1</t>
  </si>
  <si>
    <t>Lyplal1</t>
  </si>
  <si>
    <t>Ctcflos</t>
  </si>
  <si>
    <t>Zfp101</t>
  </si>
  <si>
    <t>Coq10a</t>
  </si>
  <si>
    <t>Rwdd3</t>
  </si>
  <si>
    <t>Dolpp1</t>
  </si>
  <si>
    <t>2610008E11Rik</t>
  </si>
  <si>
    <t>Pxylp1</t>
  </si>
  <si>
    <t>4930502E18Rik</t>
  </si>
  <si>
    <t>Ric3</t>
  </si>
  <si>
    <t>Sorl1</t>
  </si>
  <si>
    <t>Ctbs</t>
  </si>
  <si>
    <t>Hhex</t>
  </si>
  <si>
    <t>Ydjc</t>
  </si>
  <si>
    <t>Zfp362</t>
  </si>
  <si>
    <t>E130311K13Rik</t>
  </si>
  <si>
    <t>Zfp810</t>
  </si>
  <si>
    <t>Lpcat4</t>
  </si>
  <si>
    <t>Igfbp4</t>
  </si>
  <si>
    <t>P3h1</t>
  </si>
  <si>
    <t>Abca2</t>
  </si>
  <si>
    <t>Tmem238</t>
  </si>
  <si>
    <t>Cryzl2</t>
  </si>
  <si>
    <t>Echs1</t>
  </si>
  <si>
    <t>Gaa</t>
  </si>
  <si>
    <t>Gadd45a</t>
  </si>
  <si>
    <t>Jag2</t>
  </si>
  <si>
    <t>Them6</t>
  </si>
  <si>
    <t>P3h4</t>
  </si>
  <si>
    <t>Nudt17</t>
  </si>
  <si>
    <t>Slc50a1</t>
  </si>
  <si>
    <t>Fbxo6</t>
  </si>
  <si>
    <t>Cenpa</t>
  </si>
  <si>
    <t>Tmed4</t>
  </si>
  <si>
    <t>Rec8</t>
  </si>
  <si>
    <t>Tm7sf3</t>
  </si>
  <si>
    <t>Ctcfl</t>
  </si>
  <si>
    <t>Creg1</t>
  </si>
  <si>
    <t>Aig1</t>
  </si>
  <si>
    <t>Trap1a</t>
  </si>
  <si>
    <t>Mdp1</t>
  </si>
  <si>
    <t>Syngr1</t>
  </si>
  <si>
    <t>Esx1</t>
  </si>
  <si>
    <t>Sh3d19</t>
  </si>
  <si>
    <t>Acads</t>
  </si>
  <si>
    <t>Gm26561</t>
  </si>
  <si>
    <t>Sertad3</t>
  </si>
  <si>
    <t>Man2a2</t>
  </si>
  <si>
    <t>Ajuba</t>
  </si>
  <si>
    <t>Rcor3</t>
  </si>
  <si>
    <t>Rnpepl1</t>
  </si>
  <si>
    <t>Magea2</t>
  </si>
  <si>
    <t>Dhrs4</t>
  </si>
  <si>
    <t>Gm5128</t>
  </si>
  <si>
    <t>Epop</t>
  </si>
  <si>
    <t>Necab2</t>
  </si>
  <si>
    <t>H2-Ke6</t>
  </si>
  <si>
    <t>Gm49340</t>
  </si>
  <si>
    <t>Prss38</t>
  </si>
  <si>
    <t>Syt7</t>
  </si>
  <si>
    <t>Hes6</t>
  </si>
  <si>
    <t>Tob1</t>
  </si>
  <si>
    <t>Sh3rf3</t>
  </si>
  <si>
    <t>Magea8</t>
  </si>
  <si>
    <t>Prkcb</t>
  </si>
  <si>
    <t>Slc48a1</t>
  </si>
  <si>
    <t>Grb14</t>
  </si>
  <si>
    <t>Ctsz</t>
  </si>
  <si>
    <t>Prss41</t>
  </si>
  <si>
    <t>Gadd45b</t>
  </si>
  <si>
    <t>Tpm1</t>
  </si>
  <si>
    <t>Atp1a1</t>
  </si>
  <si>
    <t>Chd9</t>
  </si>
  <si>
    <t>B3glct</t>
  </si>
  <si>
    <t>2210011C24Rik</t>
  </si>
  <si>
    <t>Gal</t>
  </si>
  <si>
    <t>Tmem59l</t>
  </si>
  <si>
    <t>Rhox7b</t>
  </si>
  <si>
    <t>Reep5</t>
  </si>
  <si>
    <t>Egfl7</t>
  </si>
  <si>
    <t>Nptx2</t>
  </si>
  <si>
    <t>Rnaset2b</t>
  </si>
  <si>
    <t>Gm10036</t>
  </si>
  <si>
    <t>Ctsf</t>
  </si>
  <si>
    <t>Rnaset2a</t>
  </si>
  <si>
    <t>Adad2</t>
  </si>
  <si>
    <t>Iqgap2</t>
  </si>
  <si>
    <t>Odc1</t>
  </si>
  <si>
    <t>Flot1</t>
  </si>
  <si>
    <t>Bex3</t>
  </si>
  <si>
    <t>Arhgdig</t>
  </si>
  <si>
    <t>Wfdc15a</t>
  </si>
  <si>
    <t>Rln3</t>
  </si>
  <si>
    <t>Prss50</t>
  </si>
  <si>
    <t>Ntrk1</t>
  </si>
  <si>
    <t>Rhox1</t>
  </si>
  <si>
    <t>Tslrn1</t>
  </si>
  <si>
    <t>Ly6k</t>
  </si>
  <si>
    <t>1700067K01Rik</t>
  </si>
  <si>
    <t>Dpep3</t>
  </si>
  <si>
    <t>Cd81</t>
  </si>
  <si>
    <t>Prdx4</t>
  </si>
  <si>
    <t>Cst3</t>
  </si>
  <si>
    <t>Ramp2</t>
  </si>
  <si>
    <t>Rps27</t>
  </si>
  <si>
    <t>Gm15080</t>
  </si>
  <si>
    <t>Pacsin1</t>
  </si>
  <si>
    <t>Necab1</t>
  </si>
  <si>
    <t>Pdk2</t>
  </si>
  <si>
    <t>Aqp11</t>
  </si>
  <si>
    <t>1700086P04Rik</t>
  </si>
  <si>
    <t>D830035M03Rik</t>
  </si>
  <si>
    <t>Gm9844</t>
  </si>
  <si>
    <t>N4bp3</t>
  </si>
  <si>
    <t>Gm14964</t>
  </si>
  <si>
    <t>Guca1a</t>
  </si>
  <si>
    <t>1700023F06Rik</t>
  </si>
  <si>
    <t>Gm10282</t>
  </si>
  <si>
    <t>Slc25a37</t>
  </si>
  <si>
    <t>Fam120aos</t>
  </si>
  <si>
    <t>Camk2n1</t>
  </si>
  <si>
    <t>Rap1gapos</t>
  </si>
  <si>
    <t>Ass1</t>
  </si>
  <si>
    <t>Nudt14</t>
  </si>
  <si>
    <t>Cilp2</t>
  </si>
  <si>
    <t>Efna2</t>
  </si>
  <si>
    <t>Uap1l1</t>
  </si>
  <si>
    <t>Socs1</t>
  </si>
  <si>
    <t>Tbx1</t>
  </si>
  <si>
    <t>Cnih2</t>
  </si>
  <si>
    <t>Pdxk</t>
  </si>
  <si>
    <t>Gm21964</t>
  </si>
  <si>
    <t>BC049762</t>
  </si>
  <si>
    <t>Aph1c</t>
  </si>
  <si>
    <t>Slc22a21</t>
  </si>
  <si>
    <t>Magea5</t>
  </si>
  <si>
    <t>Cmc4</t>
  </si>
  <si>
    <t>1700028K03Rik</t>
  </si>
  <si>
    <t>Magea10</t>
  </si>
  <si>
    <t>Primpol</t>
  </si>
  <si>
    <t>Majin</t>
  </si>
  <si>
    <t>Fmr1nb</t>
  </si>
  <si>
    <t>Inca1</t>
  </si>
  <si>
    <t>H2-K1</t>
  </si>
  <si>
    <t>Sec11c</t>
  </si>
  <si>
    <t>Ssr4</t>
  </si>
  <si>
    <t>Cyld</t>
  </si>
  <si>
    <t>1700013H16Rik</t>
  </si>
  <si>
    <t>Emc7</t>
  </si>
  <si>
    <t>Pigp</t>
  </si>
  <si>
    <t>Gal3st1</t>
  </si>
  <si>
    <t>Hist1h1e</t>
  </si>
  <si>
    <t>Tex101</t>
  </si>
  <si>
    <t>avg_log2FC</t>
  </si>
  <si>
    <t>5/290</t>
  </si>
  <si>
    <t>3/94</t>
  </si>
  <si>
    <t>3/93</t>
  </si>
  <si>
    <t>fertilization</t>
  </si>
  <si>
    <t>GO:0009566</t>
  </si>
  <si>
    <t>H2-Ab1,H2-D1,H2-K1</t>
  </si>
  <si>
    <t>14961,14964,14972</t>
  </si>
  <si>
    <t>Viral myocarditis - Mus musculus (house mouse)</t>
  </si>
  <si>
    <t>mmu05416</t>
  </si>
  <si>
    <t>Antigen processing and presentation - Mus musculus (house mouse)</t>
  </si>
  <si>
    <t>mmu04612</t>
  </si>
  <si>
    <t>antigen processing and presentation of peptide antigen</t>
  </si>
  <si>
    <t>GO:0048002</t>
  </si>
  <si>
    <t>3/76</t>
  </si>
  <si>
    <t>Autoimmune thyroid disease - Mus musculus (house mouse)</t>
  </si>
  <si>
    <t>mmu05320</t>
  </si>
  <si>
    <t>Type I diabetes mellitus - Mus musculus (house mouse)</t>
  </si>
  <si>
    <t>mmu04940</t>
  </si>
  <si>
    <t>Graft-versus-host disease - Mus musculus (house mouse)</t>
  </si>
  <si>
    <t>mmu05332</t>
  </si>
  <si>
    <t>Allograft rejection - Mus musculus (house mouse)</t>
  </si>
  <si>
    <t>mmu05330</t>
  </si>
  <si>
    <t>positive regulation of nuclear division</t>
  </si>
  <si>
    <t>GO:0051785</t>
  </si>
  <si>
    <t>5/159</t>
  </si>
  <si>
    <t>liposaccharide metabolic process</t>
  </si>
  <si>
    <t>GO:1903509</t>
  </si>
  <si>
    <t>3/96</t>
  </si>
  <si>
    <t>glycolipid metabolic process</t>
  </si>
  <si>
    <t>GO:0006664</t>
  </si>
  <si>
    <t>Post-translational modification: synthesis of GPI-anchored proteins</t>
  </si>
  <si>
    <t>R-MMU-163125</t>
  </si>
  <si>
    <t>spermatid differentiation</t>
  </si>
  <si>
    <t>GO:0048515</t>
  </si>
  <si>
    <t>7/311</t>
  </si>
  <si>
    <t>spermatid development</t>
  </si>
  <si>
    <t>GO:0007286</t>
  </si>
  <si>
    <t>3/29</t>
  </si>
  <si>
    <t>5/62</t>
  </si>
  <si>
    <t>8/571</t>
  </si>
  <si>
    <t>chromosome attachment to the nuclear envelope</t>
  </si>
  <si>
    <t>GO:0097240</t>
  </si>
  <si>
    <t>telomere tethering at nuclear periphery</t>
  </si>
  <si>
    <t>GO:0034398</t>
  </si>
  <si>
    <t>meiotic attachment of telomere to nuclear envelope</t>
  </si>
  <si>
    <t>GO:0070197</t>
  </si>
  <si>
    <t>meiotic telomere tethering at nuclear periphery</t>
  </si>
  <si>
    <t>GO:0044821</t>
  </si>
  <si>
    <t>telomere localization</t>
  </si>
  <si>
    <t>GO:0034397</t>
  </si>
  <si>
    <t>chromosome localization to nuclear envelope involved in homologous chromosome segregation</t>
  </si>
  <si>
    <t>GO:0090220</t>
  </si>
  <si>
    <t>meiotic telomere clustering</t>
  </si>
  <si>
    <t>GO:0045141</t>
  </si>
  <si>
    <t>double-strand break repair involved in meiotic recombination</t>
  </si>
  <si>
    <t>GO:1990918</t>
  </si>
  <si>
    <t>oogenesis</t>
  </si>
  <si>
    <t>GO:0048477</t>
  </si>
  <si>
    <t>female gamete generation</t>
  </si>
  <si>
    <t>GO:0007292</t>
  </si>
  <si>
    <t>nucleobase-containing small molecule metabolic process</t>
  </si>
  <si>
    <t>GO:0055086</t>
  </si>
  <si>
    <t>nucleoside phosphate metabolic process</t>
  </si>
  <si>
    <t>GO:0006753</t>
  </si>
  <si>
    <t>5/299</t>
  </si>
  <si>
    <t>MAPK signaling pathway - Mus musculus (house mouse)</t>
  </si>
  <si>
    <t>mmu04010</t>
  </si>
  <si>
    <t>intracellular chemical homeostasis</t>
  </si>
  <si>
    <t>GO:0055082</t>
  </si>
  <si>
    <t>intracellular monoatomic ion homeostasis</t>
  </si>
  <si>
    <t>GO:0006873</t>
  </si>
  <si>
    <t>7/549</t>
  </si>
  <si>
    <t>monoatomic ion homeostasis</t>
  </si>
  <si>
    <t>GO:0050801</t>
  </si>
  <si>
    <t>4/177</t>
  </si>
  <si>
    <t>Asparagine N-linked glycosylation</t>
  </si>
  <si>
    <t>R-MMU-446203</t>
  </si>
  <si>
    <t>4/187</t>
  </si>
  <si>
    <t>myeloid leukocyte differentiation</t>
  </si>
  <si>
    <t>GO:0002573</t>
  </si>
  <si>
    <t>7/491</t>
  </si>
  <si>
    <t>4/144</t>
  </si>
  <si>
    <t>tissue remodeling</t>
  </si>
  <si>
    <t>GO:0048771</t>
  </si>
  <si>
    <t>signal transduction by p53 class mediator</t>
  </si>
  <si>
    <t>GO:0072331</t>
  </si>
  <si>
    <t>intrinsic apoptotic signaling pathway by p53 class mediator</t>
  </si>
  <si>
    <t>GO:0072332</t>
  </si>
  <si>
    <t>negative regulation of cell-cell adhesion</t>
  </si>
  <si>
    <t>GO:0022408</t>
  </si>
  <si>
    <t>5/315</t>
  </si>
  <si>
    <t>negative regulation of cell development</t>
  </si>
  <si>
    <t>GO:0010721</t>
  </si>
  <si>
    <t>4/160</t>
  </si>
  <si>
    <t>negative regulation of leukocyte cell-cell adhesion</t>
  </si>
  <si>
    <t>GO:1903038</t>
  </si>
  <si>
    <t>negative regulation of lymphocyte differentiation</t>
  </si>
  <si>
    <t>GO:0045620</t>
  </si>
  <si>
    <t>negative regulation of hemopoiesis</t>
  </si>
  <si>
    <t>GO:1903707</t>
  </si>
  <si>
    <t>negative regulation of leukocyte differentiation</t>
  </si>
  <si>
    <t>GO:1902106</t>
  </si>
  <si>
    <t>negative regulation of T cell differentiation</t>
  </si>
  <si>
    <t>GO:0045581</t>
  </si>
  <si>
    <t>5/283</t>
  </si>
  <si>
    <t>Cd81,Flot1,Sorl1,Nptx2,Ramp2</t>
  </si>
  <si>
    <t>12520,14251,20660,53324,54409</t>
  </si>
  <si>
    <t>protein localization to cell periphery</t>
  </si>
  <si>
    <t>GO:1990778</t>
  </si>
  <si>
    <t>7/506</t>
  </si>
  <si>
    <t>Cst3,Syngr1,Prdx4,Ctsz,Rnaset2b,Iqgap2,Rnaset2a</t>
  </si>
  <si>
    <t>13010,20972,53381,64138,68195,544963,100037283</t>
  </si>
  <si>
    <t>Neutrophil degranulation</t>
  </si>
  <si>
    <t>R-MMU-6798695</t>
  </si>
  <si>
    <t>Atp1a1,Cst3,Prkcb</t>
  </si>
  <si>
    <t>11928,13010,18751</t>
  </si>
  <si>
    <t>Salivary secretion - Mus musculus (house mouse)</t>
  </si>
  <si>
    <t>mmu04970</t>
  </si>
  <si>
    <t>Prkcb,Sorl1,Grb14</t>
  </si>
  <si>
    <t>18751,20660,50915</t>
  </si>
  <si>
    <t>regulation of cellular response to insulin stimulus</t>
  </si>
  <si>
    <t>GO:1900076</t>
  </si>
  <si>
    <t>regulation of insulin receptor signaling pathway</t>
  </si>
  <si>
    <t>GO:0046626</t>
  </si>
  <si>
    <t>7/374</t>
  </si>
  <si>
    <t>regulation of protein catabolic process</t>
  </si>
  <si>
    <t>GO:0042176</t>
  </si>
  <si>
    <t>R-MMU-8868773</t>
  </si>
  <si>
    <t>R-MMU-72312</t>
  </si>
  <si>
    <t>R-MMU-6791226</t>
  </si>
  <si>
    <t>R-MMU-72662</t>
  </si>
  <si>
    <t>R-MMU-72702</t>
  </si>
  <si>
    <t>R-MMU-72649</t>
  </si>
  <si>
    <t>4/119</t>
  </si>
  <si>
    <t>4/94</t>
  </si>
  <si>
    <t>Apoptosis - Mus musculus (house mouse)</t>
  </si>
  <si>
    <t>mmu04210</t>
  </si>
  <si>
    <t>Abca2,Necab2,Pxylp1</t>
  </si>
  <si>
    <t>11305,117148,235534</t>
  </si>
  <si>
    <t>regulation of glycoprotein biosynthetic process</t>
  </si>
  <si>
    <t>GO:0010559</t>
  </si>
  <si>
    <t>Abca2,Cst3,Necab2,Pxylp1</t>
  </si>
  <si>
    <t>11305,13010,117148,235534</t>
  </si>
  <si>
    <t>regulation of glycoprotein metabolic process</t>
  </si>
  <si>
    <t>GO:1903018</t>
  </si>
  <si>
    <t>7/550</t>
  </si>
  <si>
    <t>regulation of protein transport</t>
  </si>
  <si>
    <t>GO:0051223</t>
  </si>
  <si>
    <t>6/418</t>
  </si>
  <si>
    <t>negative regulation of protein modification process</t>
  </si>
  <si>
    <t>GO:0031400</t>
  </si>
  <si>
    <t>4/158</t>
  </si>
  <si>
    <t>6/334</t>
  </si>
  <si>
    <t>3/85</t>
  </si>
  <si>
    <t>3/58</t>
  </si>
  <si>
    <t>lipid catabolic process</t>
  </si>
  <si>
    <t>GO:0016042</t>
  </si>
  <si>
    <t>4/89</t>
  </si>
  <si>
    <t>collagen metabolic process</t>
  </si>
  <si>
    <t>GO:0032963</t>
  </si>
  <si>
    <t>ceramide metabolic process</t>
  </si>
  <si>
    <t>GO:0006672</t>
  </si>
  <si>
    <t>membrane lipid metabolic process</t>
  </si>
  <si>
    <t>GO:0006643</t>
  </si>
  <si>
    <t>10/559</t>
  </si>
  <si>
    <t>9/732</t>
  </si>
  <si>
    <t>cellular homeostasis</t>
  </si>
  <si>
    <t>GO:0019725</t>
  </si>
  <si>
    <t>5/203</t>
  </si>
  <si>
    <t>vacuole organization</t>
  </si>
  <si>
    <t>GO:0007033</t>
  </si>
  <si>
    <t>regulation of cellular pH</t>
  </si>
  <si>
    <t>GO:0030641</t>
  </si>
  <si>
    <t>lytic vacuole organization</t>
  </si>
  <si>
    <t>GO:0080171</t>
  </si>
  <si>
    <t>lysosome organization</t>
  </si>
  <si>
    <t>GO:0007040</t>
  </si>
  <si>
    <t>20_Member</t>
  </si>
  <si>
    <t>4/145</t>
  </si>
  <si>
    <t>Calcium regulation in cardiac cells</t>
  </si>
  <si>
    <t>WP553</t>
  </si>
  <si>
    <t>Long-term potentiation - Mus musculus (house mouse)</t>
  </si>
  <si>
    <t>mmu04720</t>
  </si>
  <si>
    <t>5/153</t>
  </si>
  <si>
    <t>Retrograde endocannabinoid signaling - Mus musculus (house mouse)</t>
  </si>
  <si>
    <t>mmu04723</t>
  </si>
  <si>
    <t>regulation of lyase activity</t>
  </si>
  <si>
    <t>GO:0051339</t>
  </si>
  <si>
    <t>4/70</t>
  </si>
  <si>
    <t>20_Summary</t>
  </si>
  <si>
    <t>19_Member</t>
  </si>
  <si>
    <t>brain development</t>
  </si>
  <si>
    <t>GO:0007420</t>
  </si>
  <si>
    <t>5/111</t>
  </si>
  <si>
    <t>central nervous system neuron development</t>
  </si>
  <si>
    <t>GO:0021954</t>
  </si>
  <si>
    <t>central nervous system neuron differentiation</t>
  </si>
  <si>
    <t>GO:0021953</t>
  </si>
  <si>
    <t>19_Summary</t>
  </si>
  <si>
    <t>4/84</t>
  </si>
  <si>
    <t>18_Member</t>
  </si>
  <si>
    <t>5/107</t>
  </si>
  <si>
    <t>18_Summary</t>
  </si>
  <si>
    <t>6/338</t>
  </si>
  <si>
    <t>17_Member</t>
  </si>
  <si>
    <t>9/691</t>
  </si>
  <si>
    <t>regulation of growth</t>
  </si>
  <si>
    <t>GO:0040008</t>
  </si>
  <si>
    <t>5/212</t>
  </si>
  <si>
    <t>4/99</t>
  </si>
  <si>
    <t>5/168</t>
  </si>
  <si>
    <t>positive regulation of developmental growth</t>
  </si>
  <si>
    <t>GO:0048639</t>
  </si>
  <si>
    <t>regulation of developmental growth</t>
  </si>
  <si>
    <t>GO:0048638</t>
  </si>
  <si>
    <t>sensory organ development</t>
  </si>
  <si>
    <t>GO:0007423</t>
  </si>
  <si>
    <t>sensory system development</t>
  </si>
  <si>
    <t>GO:0048880</t>
  </si>
  <si>
    <t>eye morphogenesis</t>
  </si>
  <si>
    <t>GO:0048592</t>
  </si>
  <si>
    <t>visual system development</t>
  </si>
  <si>
    <t>GO:0150063</t>
  </si>
  <si>
    <t>eye development</t>
  </si>
  <si>
    <t>GO:0001654</t>
  </si>
  <si>
    <t>camera-type eye development</t>
  </si>
  <si>
    <t>GO:0043010</t>
  </si>
  <si>
    <t>17_Summary</t>
  </si>
  <si>
    <t>4/148</t>
  </si>
  <si>
    <t>regulation of ossification</t>
  </si>
  <si>
    <t>GO:0030278</t>
  </si>
  <si>
    <t>regulation of biomineral tissue development</t>
  </si>
  <si>
    <t>GO:0070167</t>
  </si>
  <si>
    <t>regulation of bone mineralization</t>
  </si>
  <si>
    <t>GO:0030500</t>
  </si>
  <si>
    <t>4/68</t>
  </si>
  <si>
    <t>positive regulation of ossification</t>
  </si>
  <si>
    <t>GO:0045778</t>
  </si>
  <si>
    <t>positive regulation of biomineral tissue development</t>
  </si>
  <si>
    <t>GO:0070169</t>
  </si>
  <si>
    <t>positive regulation of bone mineralization</t>
  </si>
  <si>
    <t>GO:0030501</t>
  </si>
  <si>
    <t>response to metal ion</t>
  </si>
  <si>
    <t>GO:0010038</t>
  </si>
  <si>
    <t>cellular response to calcium ion</t>
  </si>
  <si>
    <t>GO:0071277</t>
  </si>
  <si>
    <t>response to calcium ion</t>
  </si>
  <si>
    <t>GO:0051592</t>
  </si>
  <si>
    <t>3/55</t>
  </si>
  <si>
    <t>neuronal action potential</t>
  </si>
  <si>
    <t>GO:0019228</t>
  </si>
  <si>
    <t>transmission of nerve impulse</t>
  </si>
  <si>
    <t>GO:0019226</t>
  </si>
  <si>
    <t>neurotransmitter transport</t>
  </si>
  <si>
    <t>GO:0006836</t>
  </si>
  <si>
    <t>8/460</t>
  </si>
  <si>
    <t>signal release from synapse</t>
  </si>
  <si>
    <t>GO:0099643</t>
  </si>
  <si>
    <t>neurotransmitter secretion</t>
  </si>
  <si>
    <t>GO:0007269</t>
  </si>
  <si>
    <t>export from cell</t>
  </si>
  <si>
    <t>GO:0140352</t>
  </si>
  <si>
    <t>export across plasma membrane</t>
  </si>
  <si>
    <t>GO:0140115</t>
  </si>
  <si>
    <t>membrane repolarization</t>
  </si>
  <si>
    <t>GO:0086009</t>
  </si>
  <si>
    <t>regulation of gliogenesis</t>
  </si>
  <si>
    <t>GO:0014013</t>
  </si>
  <si>
    <t>gliogenesis</t>
  </si>
  <si>
    <t>GO:0042063</t>
  </si>
  <si>
    <t>7/315</t>
  </si>
  <si>
    <t>negative regulation of gliogenesis</t>
  </si>
  <si>
    <t>GO:0014014</t>
  </si>
  <si>
    <t>negative regulation of neurogenesis</t>
  </si>
  <si>
    <t>GO:0050768</t>
  </si>
  <si>
    <t>negative regulation of nervous system development</t>
  </si>
  <si>
    <t>GO:0051961</t>
  </si>
  <si>
    <t>regulation of presynapse organization</t>
  </si>
  <si>
    <t>GO:0099174</t>
  </si>
  <si>
    <t>3/89</t>
  </si>
  <si>
    <t>4/156</t>
  </si>
  <si>
    <t>neuron projection extension</t>
  </si>
  <si>
    <t>GO:1990138</t>
  </si>
  <si>
    <t>5/150</t>
  </si>
  <si>
    <t>cell growth</t>
  </si>
  <si>
    <t>GO:0016049</t>
  </si>
  <si>
    <t>5/140</t>
  </si>
  <si>
    <t>developmental cell growth</t>
  </si>
  <si>
    <t>GO:0048588</t>
  </si>
  <si>
    <t>6/204</t>
  </si>
  <si>
    <t>cardiac chamber development</t>
  </si>
  <si>
    <t>GO:0003205</t>
  </si>
  <si>
    <t>heart development</t>
  </si>
  <si>
    <t>GO:0007507</t>
  </si>
  <si>
    <t>regulation of G protein-coupled receptor signaling pathway</t>
  </si>
  <si>
    <t>GO:0008277</t>
  </si>
  <si>
    <t>Developmental Biology</t>
  </si>
  <si>
    <t>R-MMU-1266738</t>
  </si>
  <si>
    <t>7/488</t>
  </si>
  <si>
    <t>cell-cell adhesion</t>
  </si>
  <si>
    <t>GO:0098609</t>
  </si>
  <si>
    <t>6/251</t>
  </si>
  <si>
    <t>neuron projection guidance</t>
  </si>
  <si>
    <t>GO:0097485</t>
  </si>
  <si>
    <t>6/250</t>
  </si>
  <si>
    <t>axon guidance</t>
  </si>
  <si>
    <t>GO:0007411</t>
  </si>
  <si>
    <t>dendrite development</t>
  </si>
  <si>
    <t>GO:0016358</t>
  </si>
  <si>
    <t>Axon guidance - Mus musculus (house mouse)</t>
  </si>
  <si>
    <t>mmu04360</t>
  </si>
  <si>
    <t>7/239</t>
  </si>
  <si>
    <t>Nervous system development</t>
  </si>
  <si>
    <t>R-MMU-9675108</t>
  </si>
  <si>
    <t>7/238</t>
  </si>
  <si>
    <t>Axon guidance</t>
  </si>
  <si>
    <t>R-MMU-422475</t>
  </si>
  <si>
    <t>regulation of axonogenesis</t>
  </si>
  <si>
    <t>GO:0050770</t>
  </si>
  <si>
    <t>axon development</t>
  </si>
  <si>
    <t>GO:0061564</t>
  </si>
  <si>
    <t>cell morphogenesis involved in neuron differentiation</t>
  </si>
  <si>
    <t>GO:0048667</t>
  </si>
  <si>
    <t>axonogenesis</t>
  </si>
  <si>
    <t>GO:0007409</t>
  </si>
  <si>
    <t>plasma membrane bounded cell projection morphogenesis</t>
  </si>
  <si>
    <t>GO:0120039</t>
  </si>
  <si>
    <t>neuron projection morphogenesis</t>
  </si>
  <si>
    <t>GO:0048812</t>
  </si>
  <si>
    <t>cell projection morphogenesis</t>
  </si>
  <si>
    <t>GO:0048858</t>
  </si>
  <si>
    <t>regulation of vascular permeability</t>
  </si>
  <si>
    <t>GO:0043114</t>
  </si>
  <si>
    <t>learning</t>
  </si>
  <si>
    <t>GO:0007612</t>
  </si>
  <si>
    <t>cognition</t>
  </si>
  <si>
    <t>GO:0050890</t>
  </si>
  <si>
    <t>learning or memory</t>
  </si>
  <si>
    <t>GO:0007611</t>
  </si>
  <si>
    <t>regulation of neuronal synaptic plasticity</t>
  </si>
  <si>
    <t>GO:0048168</t>
  </si>
  <si>
    <t>regulation of synaptic plasticity</t>
  </si>
  <si>
    <t>GO:0048167</t>
  </si>
  <si>
    <t>regulation of long-term neuronal synaptic plasticity</t>
  </si>
  <si>
    <t>GO:0048169</t>
  </si>
  <si>
    <t>regulation of trans-synaptic signaling</t>
  </si>
  <si>
    <t>GO:0099177</t>
  </si>
  <si>
    <t>modulation of chemical synaptic transmission</t>
  </si>
  <si>
    <t>GO:0050804</t>
  </si>
  <si>
    <t>locomotory behavior</t>
  </si>
  <si>
    <t>GO:0007626</t>
  </si>
  <si>
    <t>7/503</t>
  </si>
  <si>
    <t>6/382</t>
  </si>
  <si>
    <t>negative regulation of phosphate metabolic process</t>
  </si>
  <si>
    <t>GO:0045936</t>
  </si>
  <si>
    <t>negative regulation of phosphorus metabolic process</t>
  </si>
  <si>
    <t>GO:0010563</t>
  </si>
  <si>
    <t>response to growth factor</t>
  </si>
  <si>
    <t>GO:0070848</t>
  </si>
  <si>
    <t>8/567</t>
  </si>
  <si>
    <t>cellular response to growth factor stimulus</t>
  </si>
  <si>
    <t>GO:0071363</t>
  </si>
  <si>
    <t>negative regulation of phosphorylation</t>
  </si>
  <si>
    <t>GO:0042326</t>
  </si>
  <si>
    <t>8/550</t>
  </si>
  <si>
    <t>phosphorylation</t>
  </si>
  <si>
    <t>GO:0016310</t>
  </si>
  <si>
    <t>cell surface receptor protein tyrosine kinase signaling pathway</t>
  </si>
  <si>
    <t>GO:0007169</t>
  </si>
  <si>
    <t>ERBB signaling pathway</t>
  </si>
  <si>
    <t>GO:0038127</t>
  </si>
  <si>
    <t>epidermal growth factor receptor signaling pathway</t>
  </si>
  <si>
    <t>GO:0007173</t>
  </si>
  <si>
    <t>platelet-derived growth factor receptor signaling pathway</t>
  </si>
  <si>
    <t>GO:0048008</t>
  </si>
  <si>
    <t>10/636</t>
  </si>
  <si>
    <t>enzyme-linked receptor protein signaling pathway</t>
  </si>
  <si>
    <t>GO:0007167</t>
  </si>
  <si>
    <t>cellular response to vascular endothelial growth factor stimulus</t>
  </si>
  <si>
    <t>GO:0035924</t>
  </si>
  <si>
    <t>response to fibroblast growth factor</t>
  </si>
  <si>
    <t>GO:0071774</t>
  </si>
  <si>
    <t>vascular endothelial growth factor receptor signaling pathway</t>
  </si>
  <si>
    <t>GO:0048010</t>
  </si>
  <si>
    <t>cellular response to fibroblast growth factor stimulus</t>
  </si>
  <si>
    <t>GO:0044344</t>
  </si>
  <si>
    <t>insulin receptor signaling pathway</t>
  </si>
  <si>
    <t>GO:0008286</t>
  </si>
  <si>
    <t>positive regulation of cellular component biogenesis</t>
  </si>
  <si>
    <t>GO:0044089</t>
  </si>
  <si>
    <t>4/64</t>
  </si>
  <si>
    <t>vascular endothelial growth factor signaling pathway</t>
  </si>
  <si>
    <t>GO:0038084</t>
  </si>
  <si>
    <t>collagen-activated signaling pathway</t>
  </si>
  <si>
    <t>GO:0038065</t>
  </si>
  <si>
    <t>collagen-activated tyrosine kinase receptor signaling pathway</t>
  </si>
  <si>
    <t>GO:0038063</t>
  </si>
  <si>
    <t>4/58</t>
  </si>
  <si>
    <t>response to macrophage colony-stimulating factor</t>
  </si>
  <si>
    <t>GO:0036005</t>
  </si>
  <si>
    <t>fibroblast growth factor receptor signaling pathway</t>
  </si>
  <si>
    <t>GO:0008543</t>
  </si>
  <si>
    <t>hepatocyte growth factor receptor signaling pathway</t>
  </si>
  <si>
    <t>GO:0048012</t>
  </si>
  <si>
    <t>cellular response to macrophage colony-stimulating factor stimulus</t>
  </si>
  <si>
    <t>GO:0036006</t>
  </si>
  <si>
    <t>4/55</t>
  </si>
  <si>
    <t>platelet-derived growth factor receptor-beta signaling pathway</t>
  </si>
  <si>
    <t>GO:0035791</t>
  </si>
  <si>
    <t>brain-derived neurotrophic factor receptor signaling pathway</t>
  </si>
  <si>
    <t>GO:0031547</t>
  </si>
  <si>
    <t>positive regulation of neuron projection development</t>
  </si>
  <si>
    <t>GO:0010976</t>
  </si>
  <si>
    <t>regulation of cell junction assembly</t>
  </si>
  <si>
    <t>GO:1901888</t>
  </si>
  <si>
    <t>macrophage colony-stimulating factor signaling pathway</t>
  </si>
  <si>
    <t>GO:0038145</t>
  </si>
  <si>
    <t>Kit signaling pathway</t>
  </si>
  <si>
    <t>GO:0038109</t>
  </si>
  <si>
    <t>cellular response to stem cell factor stimulus</t>
  </si>
  <si>
    <t>GO:0036216</t>
  </si>
  <si>
    <t>response to stem cell factor</t>
  </si>
  <si>
    <t>GO:0036215</t>
  </si>
  <si>
    <t>platelet-derived growth factor receptor-alpha signaling pathway</t>
  </si>
  <si>
    <t>GO:0035790</t>
  </si>
  <si>
    <t>cellular response to nitrogen compound</t>
  </si>
  <si>
    <t>GO:1901699</t>
  </si>
  <si>
    <t>vascular endothelial growth factor receptor-1 signaling pathway</t>
  </si>
  <si>
    <t>GO:0036323</t>
  </si>
  <si>
    <t>positive regulation of cell projection organization</t>
  </si>
  <si>
    <t>GO:0031346</t>
  </si>
  <si>
    <t>positive regulation of synapse assembly</t>
  </si>
  <si>
    <t>GO:0051965</t>
  </si>
  <si>
    <t>insulin-like growth factor receptor signaling pathway</t>
  </si>
  <si>
    <t>GO:0048009</t>
  </si>
  <si>
    <t>ephrin receptor signaling pathway</t>
  </si>
  <si>
    <t>GO:0048013</t>
  </si>
  <si>
    <t>Calcium signaling pathway - Mus musculus (house mouse)</t>
  </si>
  <si>
    <t>mmu04020</t>
  </si>
  <si>
    <t>regulation of cell projection organization</t>
  </si>
  <si>
    <t>GO:0031344</t>
  </si>
  <si>
    <t>regulation of plasma membrane bounded cell projection organization</t>
  </si>
  <si>
    <t>GO:0120035</t>
  </si>
  <si>
    <t>cell junction assembly</t>
  </si>
  <si>
    <t>GO:0034329</t>
  </si>
  <si>
    <t>positive regulation of nervous system development</t>
  </si>
  <si>
    <t>GO:0051962</t>
  </si>
  <si>
    <t>regulation of dendrite morphogenesis</t>
  </si>
  <si>
    <t>GO:0048814</t>
  </si>
  <si>
    <t>regulation of synapse assembly</t>
  </si>
  <si>
    <t>GO:0051963</t>
  </si>
  <si>
    <t>13/618</t>
  </si>
  <si>
    <t>cell junction organization</t>
  </si>
  <si>
    <t>GO:0034330</t>
  </si>
  <si>
    <t>synapse assembly</t>
  </si>
  <si>
    <t>GO:0007416</t>
  </si>
  <si>
    <t>regulation of neurogenesis</t>
  </si>
  <si>
    <t>GO:0050767</t>
  </si>
  <si>
    <t>regulation of neuron projection development</t>
  </si>
  <si>
    <t>GO:0010975</t>
  </si>
  <si>
    <t>synapse organization</t>
  </si>
  <si>
    <t>GO:0050808</t>
  </si>
  <si>
    <t>regulation of synapse structure or activity</t>
  </si>
  <si>
    <t>GO:0050803</t>
  </si>
  <si>
    <t>regulation of synapse organization</t>
  </si>
  <si>
    <t>GO:0050807</t>
  </si>
  <si>
    <t>regulation of nervous system development</t>
  </si>
  <si>
    <t>GO:0051960</t>
  </si>
  <si>
    <t>Cacnb2,Ephb2,Ank2</t>
  </si>
  <si>
    <t>12296,13844,109676</t>
  </si>
  <si>
    <t>positive regulation of transporter activity</t>
  </si>
  <si>
    <t>GO:0032411</t>
  </si>
  <si>
    <t>4/162</t>
  </si>
  <si>
    <t>positive regulation of ion transmembrane transporter activity</t>
  </si>
  <si>
    <t>GO:0032414</t>
  </si>
  <si>
    <t>7/459</t>
  </si>
  <si>
    <t>7/448</t>
  </si>
  <si>
    <t>intracellular monoatomic cation homeostasis</t>
  </si>
  <si>
    <t>GO:0030003</t>
  </si>
  <si>
    <t>4/143</t>
  </si>
  <si>
    <t>8/536</t>
  </si>
  <si>
    <t>monoatomic cation homeostasis</t>
  </si>
  <si>
    <t>GO:0055080</t>
  </si>
  <si>
    <t>inorganic ion homeostasis</t>
  </si>
  <si>
    <t>GO:0098771</t>
  </si>
  <si>
    <t>5/176</t>
  </si>
  <si>
    <t>regulation of striated muscle contraction</t>
  </si>
  <si>
    <t>GO:0006942</t>
  </si>
  <si>
    <t>Oxytocin signaling pathway - Mus musculus (house mouse)</t>
  </si>
  <si>
    <t>mmu04921</t>
  </si>
  <si>
    <t>6/230</t>
  </si>
  <si>
    <t>intracellular calcium ion homeostasis</t>
  </si>
  <si>
    <t>GO:0006874</t>
  </si>
  <si>
    <t>3/35</t>
  </si>
  <si>
    <t>sodium ion transmembrane transport</t>
  </si>
  <si>
    <t>GO:0035725</t>
  </si>
  <si>
    <t>regulation of cardiac muscle contraction</t>
  </si>
  <si>
    <t>GO:0055117</t>
  </si>
  <si>
    <t>regulation of muscle system process</t>
  </si>
  <si>
    <t>GO:0090257</t>
  </si>
  <si>
    <t>calcium ion homeostasis</t>
  </si>
  <si>
    <t>GO:0055074</t>
  </si>
  <si>
    <t>positive regulation of monoatomic ion transport</t>
  </si>
  <si>
    <t>GO:0043270</t>
  </si>
  <si>
    <t>6/170</t>
  </si>
  <si>
    <t>regulation of muscle contraction</t>
  </si>
  <si>
    <t>GO:0006937</t>
  </si>
  <si>
    <t>5/105</t>
  </si>
  <si>
    <t>Adrenergic signaling in cardiomyocytes - Mus musculus (house mouse)</t>
  </si>
  <si>
    <t>mmu04261</t>
  </si>
  <si>
    <t>Muscle contraction</t>
  </si>
  <si>
    <t>R-MMU-397014</t>
  </si>
  <si>
    <t>5/89</t>
  </si>
  <si>
    <t>Cardiac muscle contraction - Mus musculus (house mouse)</t>
  </si>
  <si>
    <t>mmu04260</t>
  </si>
  <si>
    <t>8/274</t>
  </si>
  <si>
    <t>calcium ion transport</t>
  </si>
  <si>
    <t>GO:0006816</t>
  </si>
  <si>
    <t>3/14</t>
  </si>
  <si>
    <t>import into cell</t>
  </si>
  <si>
    <t>GO:0098657</t>
  </si>
  <si>
    <t>5/64</t>
  </si>
  <si>
    <t>membrane depolarization</t>
  </si>
  <si>
    <t>GO:0051899</t>
  </si>
  <si>
    <t>Dilated cardiomyopathy - Mus musculus (house mouse)</t>
  </si>
  <si>
    <t>mmu05414</t>
  </si>
  <si>
    <t>Hypertrophic cardiomyopathy - Mus musculus (house mouse)</t>
  </si>
  <si>
    <t>mmu05410</t>
  </si>
  <si>
    <t>calcium ion transmembrane transport</t>
  </si>
  <si>
    <t>GO:0070588</t>
  </si>
  <si>
    <t>Cardiac conduction</t>
  </si>
  <si>
    <t>R-MMU-5576891</t>
  </si>
  <si>
    <t>Arrhythmogenic right ventricular cardiomyopathy - Mus musculus (house mouse)</t>
  </si>
  <si>
    <t>mmu05412</t>
  </si>
  <si>
    <t>regulation of action potential</t>
  </si>
  <si>
    <t>GO:0098900</t>
  </si>
  <si>
    <t>regulation of heart rate</t>
  </si>
  <si>
    <t>GO:0002027</t>
  </si>
  <si>
    <t>regulation of monoatomic ion transmembrane transport</t>
  </si>
  <si>
    <t>GO:0034765</t>
  </si>
  <si>
    <t>regulation of metal ion transport</t>
  </si>
  <si>
    <t>GO:0010959</t>
  </si>
  <si>
    <t>regulation of monoatomic ion transport</t>
  </si>
  <si>
    <t>GO:0043269</t>
  </si>
  <si>
    <t>import across plasma membrane</t>
  </si>
  <si>
    <t>GO:0098739</t>
  </si>
  <si>
    <t>regulation of blood circulation</t>
  </si>
  <si>
    <t>GO:1903522</t>
  </si>
  <si>
    <t>circulatory system process</t>
  </si>
  <si>
    <t>GO:0003013</t>
  </si>
  <si>
    <t>inorganic ion import across plasma membrane</t>
  </si>
  <si>
    <t>GO:0099587</t>
  </si>
  <si>
    <t>inorganic cation import across plasma membrane</t>
  </si>
  <si>
    <t>GO:0098659</t>
  </si>
  <si>
    <t>regulation of heart contraction</t>
  </si>
  <si>
    <t>GO:0008016</t>
  </si>
  <si>
    <t>regulation of system process</t>
  </si>
  <si>
    <t>GO:0044057</t>
  </si>
  <si>
    <t>blood circulation</t>
  </si>
  <si>
    <t>GO:0008015</t>
  </si>
  <si>
    <t>atrial cardiac muscle cell to AV node cell communication</t>
  </si>
  <si>
    <t>GO:0086066</t>
  </si>
  <si>
    <t>actin filament-based movement</t>
  </si>
  <si>
    <t>GO:0030048</t>
  </si>
  <si>
    <t>atrial cardiac muscle cell to AV node cell signaling</t>
  </si>
  <si>
    <t>GO:0086026</t>
  </si>
  <si>
    <t>atrial cardiac muscle cell action potential</t>
  </si>
  <si>
    <t>GO:0086014</t>
  </si>
  <si>
    <t>regulation of transmembrane transport</t>
  </si>
  <si>
    <t>GO:0034762</t>
  </si>
  <si>
    <t>cell-cell signaling involved in cardiac conduction</t>
  </si>
  <si>
    <t>GO:0086019</t>
  </si>
  <si>
    <t>calcium ion import</t>
  </si>
  <si>
    <t>GO:0070509</t>
  </si>
  <si>
    <t>actin-mediated cell contraction</t>
  </si>
  <si>
    <t>GO:0070252</t>
  </si>
  <si>
    <t>regulation of heart rate by cardiac conduction</t>
  </si>
  <si>
    <t>GO:0086091</t>
  </si>
  <si>
    <t>cell communication involved in cardiac conduction</t>
  </si>
  <si>
    <t>GO:0086065</t>
  </si>
  <si>
    <t>cardiac muscle cell action potential involved in contraction</t>
  </si>
  <si>
    <t>GO:0086002</t>
  </si>
  <si>
    <t>cardiac conduction</t>
  </si>
  <si>
    <t>GO:0061337</t>
  </si>
  <si>
    <t>heart process</t>
  </si>
  <si>
    <t>GO:0003015</t>
  </si>
  <si>
    <t>heart contraction</t>
  </si>
  <si>
    <t>GO:0060047</t>
  </si>
  <si>
    <t>cardiac muscle cell contraction</t>
  </si>
  <si>
    <t>GO:0086003</t>
  </si>
  <si>
    <t>cardiac muscle cell action potential</t>
  </si>
  <si>
    <t>GO:0086001</t>
  </si>
  <si>
    <t>muscle system process</t>
  </si>
  <si>
    <t>GO:0003012</t>
  </si>
  <si>
    <t>striated muscle contraction</t>
  </si>
  <si>
    <t>GO:0006941</t>
  </si>
  <si>
    <t>cardiac muscle contraction</t>
  </si>
  <si>
    <t>GO:0060048</t>
  </si>
  <si>
    <t>muscle contraction</t>
  </si>
  <si>
    <t>GO:0006936</t>
  </si>
  <si>
    <t>action potential</t>
  </si>
  <si>
    <t>GO:0001508</t>
  </si>
  <si>
    <t>monoatomic cation transport</t>
  </si>
  <si>
    <t>GO:0006812</t>
  </si>
  <si>
    <t>metal ion transport</t>
  </si>
  <si>
    <t>GO:0030001</t>
  </si>
  <si>
    <t>potassium ion transport</t>
  </si>
  <si>
    <t>GO:0006813</t>
  </si>
  <si>
    <t>inorganic cation transmembrane transport</t>
  </si>
  <si>
    <t>GO:0098662</t>
  </si>
  <si>
    <t>potassium ion transmembrane transport</t>
  </si>
  <si>
    <t>GO:0071805</t>
  </si>
  <si>
    <t>inorganic ion transmembrane transport</t>
  </si>
  <si>
    <t>GO:0098660</t>
  </si>
  <si>
    <t>monoatomic cation transmembrane transport</t>
  </si>
  <si>
    <t>GO:0098655</t>
  </si>
  <si>
    <t>Neuronal System</t>
  </si>
  <si>
    <t>R-MMU-112316</t>
  </si>
  <si>
    <t>monoatomic ion transmembrane transport</t>
  </si>
  <si>
    <t>GO:0034220</t>
  </si>
  <si>
    <t>28/-</t>
  </si>
  <si>
    <t>synaptic signaling</t>
  </si>
  <si>
    <t>GO:0099536</t>
  </si>
  <si>
    <t>cell-cell signaling</t>
  </si>
  <si>
    <t>GO:0007267</t>
  </si>
  <si>
    <t>trans-synaptic signaling</t>
  </si>
  <si>
    <t>GO:0099537</t>
  </si>
  <si>
    <t>anterograde trans-synaptic signaling</t>
  </si>
  <si>
    <t>GO:0098916</t>
  </si>
  <si>
    <t>chemical synaptic transmission</t>
  </si>
  <si>
    <t>GO:0007268</t>
  </si>
  <si>
    <t>regulation of membrane potential</t>
  </si>
  <si>
    <t>GO:0042391</t>
  </si>
  <si>
    <t>3/100</t>
  </si>
  <si>
    <t>5/281</t>
  </si>
  <si>
    <t>cell fate commitment</t>
  </si>
  <si>
    <t>GO:0045165</t>
  </si>
  <si>
    <t>somatic stem cell population maintenance</t>
  </si>
  <si>
    <t>GO:0035019</t>
  </si>
  <si>
    <t>4/142</t>
  </si>
  <si>
    <t>positive regulation of osteoblast differentiation</t>
  </si>
  <si>
    <t>GO:0045669</t>
  </si>
  <si>
    <t>5/164</t>
  </si>
  <si>
    <t>regulation of osteoblast differentiation</t>
  </si>
  <si>
    <t>GO:0045667</t>
  </si>
  <si>
    <t>3/71</t>
  </si>
  <si>
    <t>6/407</t>
  </si>
  <si>
    <t>regulation of inflammatory response</t>
  </si>
  <si>
    <t>GO:0050727</t>
  </si>
  <si>
    <t>negative regulation of lymphocyte proliferation</t>
  </si>
  <si>
    <t>GO:0050672</t>
  </si>
  <si>
    <t>4/179</t>
  </si>
  <si>
    <t>Cell adhesion molecules - Mus musculus (house mouse)</t>
  </si>
  <si>
    <t>mmu04514</t>
  </si>
  <si>
    <t>7/516</t>
  </si>
  <si>
    <t>regulation of cell-cell adhesion</t>
  </si>
  <si>
    <t>GO:0022407</t>
  </si>
  <si>
    <t>negative regulation of T cell proliferation</t>
  </si>
  <si>
    <t>GO:0042130</t>
  </si>
  <si>
    <t>Bcl6,Foxf1,Cd274</t>
  </si>
  <si>
    <t>12053,15227,60533</t>
  </si>
  <si>
    <t>negative regulation of leukocyte mediated immunity</t>
  </si>
  <si>
    <t>GO:0002704</t>
  </si>
  <si>
    <t>negative regulation of immune system process</t>
  </si>
  <si>
    <t>GO:0002683</t>
  </si>
  <si>
    <t>negative regulation of T cell activation</t>
  </si>
  <si>
    <t>GO:0050868</t>
  </si>
  <si>
    <t>5/226</t>
  </si>
  <si>
    <t>negative regulation of cell activation</t>
  </si>
  <si>
    <t>GO:0050866</t>
  </si>
  <si>
    <t>negative regulation of cell adhesion</t>
  </si>
  <si>
    <t>GO:0007162</t>
  </si>
  <si>
    <t>5/219</t>
  </si>
  <si>
    <t>negative regulation of leukocyte activation</t>
  </si>
  <si>
    <t>GO:0002695</t>
  </si>
  <si>
    <t>negative regulation of cell population proliferation</t>
  </si>
  <si>
    <t>GO:0008285</t>
  </si>
  <si>
    <t>negative regulation of lymphocyte activation</t>
  </si>
  <si>
    <t>GO:0051250</t>
  </si>
  <si>
    <t>4/105</t>
  </si>
  <si>
    <t>negative regulation of leukocyte proliferation</t>
  </si>
  <si>
    <t>GO:0070664</t>
  </si>
  <si>
    <t>negative regulation of mononuclear cell proliferation</t>
  </si>
  <si>
    <t>GO:0032945</t>
  </si>
  <si>
    <t>Transcriptional misregulation in cancer - Mus musculus (house mouse)</t>
  </si>
  <si>
    <t>mmu05202</t>
  </si>
  <si>
    <t>5/262</t>
  </si>
  <si>
    <t>5/172</t>
  </si>
  <si>
    <t>4/183</t>
  </si>
  <si>
    <t>mammary gland epithelium development</t>
  </si>
  <si>
    <t>GO:0061180</t>
  </si>
  <si>
    <t>4/127</t>
  </si>
  <si>
    <t>development of primary female sexual characteristics</t>
  </si>
  <si>
    <t>GO:0046545</t>
  </si>
  <si>
    <t>gland development</t>
  </si>
  <si>
    <t>GO:0048732</t>
  </si>
  <si>
    <t>urogenital system development</t>
  </si>
  <si>
    <t>GO:0001655</t>
  </si>
  <si>
    <t>Hoxb4,Pbx1,Ptch1</t>
  </si>
  <si>
    <t>15412,18514,19206</t>
  </si>
  <si>
    <t>stem cell proliferation</t>
  </si>
  <si>
    <t>GO:0072089</t>
  </si>
  <si>
    <t>4/182</t>
  </si>
  <si>
    <t>metanephros development</t>
  </si>
  <si>
    <t>GO:0001656</t>
  </si>
  <si>
    <t>9/756</t>
  </si>
  <si>
    <t>negative regulation of cell differentiation</t>
  </si>
  <si>
    <t>GO:0045596</t>
  </si>
  <si>
    <t>negative regulation of growth</t>
  </si>
  <si>
    <t>GO:0045926</t>
  </si>
  <si>
    <t>5/247</t>
  </si>
  <si>
    <t>morphogenesis of embryonic epithelium</t>
  </si>
  <si>
    <t>GO:0016331</t>
  </si>
  <si>
    <t>7/359</t>
  </si>
  <si>
    <t>branching morphogenesis of an epithelial tube</t>
  </si>
  <si>
    <t>GO:0048754</t>
  </si>
  <si>
    <t>5/161</t>
  </si>
  <si>
    <t>5/160</t>
  </si>
  <si>
    <t>kidney epithelium development</t>
  </si>
  <si>
    <t>GO:0072073</t>
  </si>
  <si>
    <t>morphogenesis of a branching structure</t>
  </si>
  <si>
    <t>GO:0001763</t>
  </si>
  <si>
    <t>morphogenesis of a branching epithelium</t>
  </si>
  <si>
    <t>GO:0061138</t>
  </si>
  <si>
    <t>epithelial tube morphogenesis</t>
  </si>
  <si>
    <t>GO:0060562</t>
  </si>
  <si>
    <t>11/677</t>
  </si>
  <si>
    <t>tissue morphogenesis</t>
  </si>
  <si>
    <t>GO:0048729</t>
  </si>
  <si>
    <t>mesonephros development</t>
  </si>
  <si>
    <t>GO:0001823</t>
  </si>
  <si>
    <t>mesonephric tubule development</t>
  </si>
  <si>
    <t>GO:0072164</t>
  </si>
  <si>
    <t>mesonephric epithelium development</t>
  </si>
  <si>
    <t>GO:0072163</t>
  </si>
  <si>
    <t>ureteric bud development</t>
  </si>
  <si>
    <t>GO:0001657</t>
  </si>
  <si>
    <t>somitogenesis</t>
  </si>
  <si>
    <t>GO:0001756</t>
  </si>
  <si>
    <t>anterior/posterior pattern specification</t>
  </si>
  <si>
    <t>GO:0009952</t>
  </si>
  <si>
    <t>somite development</t>
  </si>
  <si>
    <t>GO:0061053</t>
  </si>
  <si>
    <t>5/265</t>
  </si>
  <si>
    <t>skeletal system morphogenesis</t>
  </si>
  <si>
    <t>GO:0048705</t>
  </si>
  <si>
    <t>4/161</t>
  </si>
  <si>
    <t>embryonic skeletal system development</t>
  </si>
  <si>
    <t>GO:0048706</t>
  </si>
  <si>
    <t>6/346</t>
  </si>
  <si>
    <t>embryonic organ morphogenesis</t>
  </si>
  <si>
    <t>GO:0048562</t>
  </si>
  <si>
    <t>regulation of animal organ morphogenesis</t>
  </si>
  <si>
    <t>GO:2000027</t>
  </si>
  <si>
    <t>embryonic organ development</t>
  </si>
  <si>
    <t>GO:0048568</t>
  </si>
  <si>
    <t>embryonic morphogenesis</t>
  </si>
  <si>
    <t>GO:0048598</t>
  </si>
  <si>
    <t>organophosphate biosynthetic process</t>
  </si>
  <si>
    <t>GO:0090407</t>
  </si>
  <si>
    <t>4/203</t>
  </si>
  <si>
    <t>dendrite morphogenesis</t>
  </si>
  <si>
    <t>GO:0048813</t>
  </si>
  <si>
    <t>4/117</t>
  </si>
  <si>
    <t>3/99</t>
  </si>
  <si>
    <t>Transmission across Chemical Synapses</t>
  </si>
  <si>
    <t>R-MMU-112315</t>
  </si>
  <si>
    <t>Mlxipl,Pck2,Lin28a</t>
  </si>
  <si>
    <t>58805,74551,83557</t>
  </si>
  <si>
    <t>cellular response to monosaccharide stimulus</t>
  </si>
  <si>
    <t>GO:0071326</t>
  </si>
  <si>
    <t>cellular response to hexose stimulus</t>
  </si>
  <si>
    <t>GO:0071331</t>
  </si>
  <si>
    <t>cellular response to glucose stimulus</t>
  </si>
  <si>
    <t>GO:0071333</t>
  </si>
  <si>
    <t>Rps6ka1,Mlxipl,Pck2,Acacb</t>
  </si>
  <si>
    <t>20111,58805,74551,100705</t>
  </si>
  <si>
    <t>Insulin resistance - Mus musculus (house mouse)</t>
  </si>
  <si>
    <t>mmu04931</t>
  </si>
  <si>
    <t>3/102</t>
  </si>
  <si>
    <t>regulation of signaling receptor activity</t>
  </si>
  <si>
    <t>GO:0010469</t>
  </si>
  <si>
    <t>6/313</t>
  </si>
  <si>
    <t>negative regulation of protein phosphorylation</t>
  </si>
  <si>
    <t>GO:0001933</t>
  </si>
  <si>
    <t>7/594</t>
  </si>
  <si>
    <t>regulation of anatomical structure size</t>
  </si>
  <si>
    <t>GO:0090066</t>
  </si>
  <si>
    <t>regulation of cellular component size</t>
  </si>
  <si>
    <t>GO:0032535</t>
  </si>
  <si>
    <t>7/466</t>
  </si>
  <si>
    <t>5/220</t>
  </si>
  <si>
    <t>5/217</t>
  </si>
  <si>
    <t>regulation of cell size</t>
  </si>
  <si>
    <t>GO:0008361</t>
  </si>
  <si>
    <t>7/405</t>
  </si>
  <si>
    <t>8/473</t>
  </si>
  <si>
    <t>5/163</t>
  </si>
  <si>
    <t>10/565</t>
  </si>
  <si>
    <t>10/509</t>
  </si>
  <si>
    <t>11/575</t>
  </si>
  <si>
    <t>regulation of metaphase/anaphase transition of cell cycle</t>
  </si>
  <si>
    <t>GO:1902099</t>
  </si>
  <si>
    <t>regulation of mitotic metaphase/anaphase transition</t>
  </si>
  <si>
    <t>GO:0030071</t>
  </si>
  <si>
    <t>5/276</t>
  </si>
  <si>
    <t>positive regulation of cell cycle process</t>
  </si>
  <si>
    <t>GO:0090068</t>
  </si>
  <si>
    <t>R-MMU-141444</t>
  </si>
  <si>
    <t>R-MMU-141424</t>
  </si>
  <si>
    <t>4/170</t>
  </si>
  <si>
    <t>regulation of sister chromatid segregation</t>
  </si>
  <si>
    <t>GO:0033045</t>
  </si>
  <si>
    <t>Dll3,Mesp2,Nrarp</t>
  </si>
  <si>
    <t>13389,17293,67122</t>
  </si>
  <si>
    <t>Notch signaling pathway - Mus musculus (house mouse)</t>
  </si>
  <si>
    <t>mmu04330</t>
  </si>
  <si>
    <t>4/131</t>
  </si>
  <si>
    <t>regulation of Notch signaling pathway</t>
  </si>
  <si>
    <t>GO:0008593</t>
  </si>
  <si>
    <t>Dll3,Nrarp,Tspan15</t>
  </si>
  <si>
    <t>13389,67122,70423</t>
  </si>
  <si>
    <t>negative regulation of Notch signaling pathway</t>
  </si>
  <si>
    <t>GO:0045746</t>
  </si>
  <si>
    <t>4/157</t>
  </si>
  <si>
    <t>cardiocyte differentiation</t>
  </si>
  <si>
    <t>GO:0035051</t>
  </si>
  <si>
    <t>cardiac cell development</t>
  </si>
  <si>
    <t>GO:0055006</t>
  </si>
  <si>
    <t>Metabolism of nucleotides</t>
  </si>
  <si>
    <t>R-MMU-15869</t>
  </si>
  <si>
    <t>nucleoside monophosphate metabolic process</t>
  </si>
  <si>
    <t>GO:0009123</t>
  </si>
  <si>
    <t>R-MMU-6804756</t>
  </si>
  <si>
    <t>4/154</t>
  </si>
  <si>
    <t>R-MMU-5693532</t>
  </si>
  <si>
    <t>R-MMU-69481</t>
  </si>
  <si>
    <t>4/140</t>
  </si>
  <si>
    <t>4/125</t>
  </si>
  <si>
    <t>R-MMU-5693538</t>
  </si>
  <si>
    <t>R-MMU-5693567</t>
  </si>
  <si>
    <t>R-MMU-5693607</t>
  </si>
  <si>
    <t>4/86</t>
  </si>
  <si>
    <t>R-MMU-69473</t>
  </si>
  <si>
    <t>8/308</t>
  </si>
  <si>
    <t>R-MMU-73894</t>
  </si>
  <si>
    <t>4/189</t>
  </si>
  <si>
    <t>negative regulation of protein binding</t>
  </si>
  <si>
    <t>GO:0032091</t>
  </si>
  <si>
    <t>Chronic myeloid leukemia - Mus musculus (house mouse)</t>
  </si>
  <si>
    <t>mmu05220</t>
  </si>
  <si>
    <t>Pancreatic cancer - Mus musculus (house mouse)</t>
  </si>
  <si>
    <t>mmu05212</t>
  </si>
  <si>
    <t>Glioma - Mus musculus (house mouse)</t>
  </si>
  <si>
    <t>mmu05214</t>
  </si>
  <si>
    <t>Non-small cell lung cancer - Mus musculus (house mouse)</t>
  </si>
  <si>
    <t>mmu05223</t>
  </si>
  <si>
    <t>5/228</t>
  </si>
  <si>
    <t>Viral carcinogenesis - Mus musculus (house mouse)</t>
  </si>
  <si>
    <t>mmu05203</t>
  </si>
  <si>
    <t>WP413</t>
  </si>
  <si>
    <t>5/213</t>
  </si>
  <si>
    <t>negative regulation of transferase activity</t>
  </si>
  <si>
    <t>GO:0051348</t>
  </si>
  <si>
    <t>5/194</t>
  </si>
  <si>
    <t>5/157</t>
  </si>
  <si>
    <t>Cell cycle - Mus musculus (house mouse)</t>
  </si>
  <si>
    <t>mmu04110</t>
  </si>
  <si>
    <t>4/72</t>
  </si>
  <si>
    <t>Melanoma - Mus musculus (house mouse)</t>
  </si>
  <si>
    <t>mmu05218</t>
  </si>
  <si>
    <t>p53 signaling</t>
  </si>
  <si>
    <t>WP2902</t>
  </si>
  <si>
    <t>Endocrine resistance - Mus musculus (house mouse)</t>
  </si>
  <si>
    <t>mmu01522</t>
  </si>
  <si>
    <t>p53 signaling pathway - Mus musculus (house mouse)</t>
  </si>
  <si>
    <t>mmu04115</t>
  </si>
  <si>
    <t>Necroptosis - Mus musculus (house mouse)</t>
  </si>
  <si>
    <t>mmu04217</t>
  </si>
  <si>
    <t>Transcriptional regulation by RUNX1</t>
  </si>
  <si>
    <t>R-MMU-8878171</t>
  </si>
  <si>
    <t>Mitotic Prophase</t>
  </si>
  <si>
    <t>R-MMU-68875</t>
  </si>
  <si>
    <t>Epigenetic regulation by WDR5-containing histone modifying complexes</t>
  </si>
  <si>
    <t>R-MMU-9917777</t>
  </si>
  <si>
    <t>R-MMU-212165</t>
  </si>
  <si>
    <t>R-MMU-212436</t>
  </si>
  <si>
    <t>R-MMU-8936459</t>
  </si>
  <si>
    <t>5/141</t>
  </si>
  <si>
    <t>Cellular Senescence</t>
  </si>
  <si>
    <t>R-MMU-2559583</t>
  </si>
  <si>
    <t>Epigenetic regulation of gene expression by MLL3 and MLL4 complexes</t>
  </si>
  <si>
    <t>R-MMU-9818564</t>
  </si>
  <si>
    <t>4/76</t>
  </si>
  <si>
    <t>Condensation of Prophase Chromosomes</t>
  </si>
  <si>
    <t>R-MMU-2299718</t>
  </si>
  <si>
    <t>4/75</t>
  </si>
  <si>
    <t>PRC2 methylates histones and DNA</t>
  </si>
  <si>
    <t>R-MMU-212300</t>
  </si>
  <si>
    <t>6/209</t>
  </si>
  <si>
    <t>Neutrophil extracellular trap formation - Mus musculus (house mouse)</t>
  </si>
  <si>
    <t>mmu04613</t>
  </si>
  <si>
    <t>4/71</t>
  </si>
  <si>
    <t>Epigenetic regulation of adipogenesis genes by MLL3 and MLL4 complexes</t>
  </si>
  <si>
    <t>R-MMU-9851695</t>
  </si>
  <si>
    <t>MLL4 and MLL3 complexes regulate expression of PPARG target genes in adipogenesis and hepatic steatosis</t>
  </si>
  <si>
    <t>R-MMU-9841922</t>
  </si>
  <si>
    <t>R-MMU-68886</t>
  </si>
  <si>
    <t>RMTs methylate histone arginines</t>
  </si>
  <si>
    <t>R-MMU-3214858</t>
  </si>
  <si>
    <t>6/194</t>
  </si>
  <si>
    <t>Chromatin organization</t>
  </si>
  <si>
    <t>R-MMU-4839726</t>
  </si>
  <si>
    <t>Chromatin modifying enzymes</t>
  </si>
  <si>
    <t>R-MMU-3247509</t>
  </si>
  <si>
    <t>Inhibition of DNA recombination at telomere</t>
  </si>
  <si>
    <t>R-MMU-9670095</t>
  </si>
  <si>
    <t>R-MMU-157579</t>
  </si>
  <si>
    <t>Regulation of endogenous retroelements by KRAB-ZFP proteins</t>
  </si>
  <si>
    <t>R-MMU-9843940</t>
  </si>
  <si>
    <t>Regulation of endogenous retroelements</t>
  </si>
  <si>
    <t>R-MMU-9842860</t>
  </si>
  <si>
    <t>Systemic lupus erythematosus - Mus musculus (house mouse)</t>
  </si>
  <si>
    <t>mmu05322</t>
  </si>
  <si>
    <t>5/90</t>
  </si>
  <si>
    <t>HDACs deacetylate histones</t>
  </si>
  <si>
    <t>R-MMU-3214815</t>
  </si>
  <si>
    <t>R-MMU-73884</t>
  </si>
  <si>
    <t>Alcoholism - Mus musculus (house mouse)</t>
  </si>
  <si>
    <t>mmu05034</t>
  </si>
  <si>
    <t>DNA Damage/Telomere Stress Induced Senescence</t>
  </si>
  <si>
    <t>R-MMU-2559586</t>
  </si>
  <si>
    <t>Nucleosome assembly</t>
  </si>
  <si>
    <t>R-MMU-774815</t>
  </si>
  <si>
    <t>Deposition of new CENPA-containing nucleosomes at the centromere</t>
  </si>
  <si>
    <t>R-MMU-606279</t>
  </si>
  <si>
    <t>R-MMU-73886</t>
  </si>
  <si>
    <t>R-MMU-69620</t>
  </si>
  <si>
    <t>5/67</t>
  </si>
  <si>
    <t>Base-Excision Repair, AP Site Formation</t>
  </si>
  <si>
    <t>R-MMU-73929</t>
  </si>
  <si>
    <t>R-MMU-69278</t>
  </si>
  <si>
    <t>R-MMU-1640170</t>
  </si>
  <si>
    <t>5/60</t>
  </si>
  <si>
    <t>Depurination</t>
  </si>
  <si>
    <t>R-MMU-73927</t>
  </si>
  <si>
    <t>Cleavage of the damaged purine</t>
  </si>
  <si>
    <t>R-MMU-110331</t>
  </si>
  <si>
    <t>5/58</t>
  </si>
  <si>
    <t>Recognition and association of DNA glycosylase with site containing an affected purine</t>
  </si>
  <si>
    <t>R-MMU-110330</t>
  </si>
  <si>
    <t>5/177</t>
  </si>
  <si>
    <t>mitotic DNA integrity checkpoint signaling</t>
  </si>
  <si>
    <t>GO:0044774</t>
  </si>
  <si>
    <t>negative regulation of cell cycle G2/M phase transition</t>
  </si>
  <si>
    <t>GO:1902750</t>
  </si>
  <si>
    <t>negative regulation of G2/M transition of mitotic cell cycle</t>
  </si>
  <si>
    <t>GO:0010972</t>
  </si>
  <si>
    <t>R-MMU-3700989</t>
  </si>
  <si>
    <t>5/175</t>
  </si>
  <si>
    <t>Sphingolipid metabolism</t>
  </si>
  <si>
    <t>R-MMU-428157</t>
  </si>
  <si>
    <t>4/198</t>
  </si>
  <si>
    <t>Motor proteins - Mus musculus (house mouse)</t>
  </si>
  <si>
    <t>mmu04814</t>
  </si>
  <si>
    <t>6/362</t>
  </si>
  <si>
    <t>6/190</t>
  </si>
  <si>
    <t>7/219</t>
  </si>
  <si>
    <t>Pparg,Slit2,Rbpms2</t>
  </si>
  <si>
    <t>19016,20563,71973</t>
  </si>
  <si>
    <t>negative regulation of cellular response to growth factor stimulus</t>
  </si>
  <si>
    <t>GO:0090288</t>
  </si>
  <si>
    <t>Pparg,Smpd3,Fam83g</t>
  </si>
  <si>
    <t>19016,58994,69640</t>
  </si>
  <si>
    <t>BMP signaling pathway</t>
  </si>
  <si>
    <t>GO:0030509</t>
  </si>
  <si>
    <t>6/377</t>
  </si>
  <si>
    <t>Smpd3,Prdm9,Meiosin</t>
  </si>
  <si>
    <t>58994,213389,243866</t>
  </si>
  <si>
    <t>cell-cell adhesion via plasma-membrane adhesion molecules</t>
  </si>
  <si>
    <t>GO:0098742</t>
  </si>
  <si>
    <t>6/402</t>
  </si>
  <si>
    <t>axon extension</t>
  </si>
  <si>
    <t>GO:0048675</t>
  </si>
  <si>
    <t>Estrogen-dependent gene expression</t>
  </si>
  <si>
    <t>R-MMU-9018519</t>
  </si>
  <si>
    <t>DNA Double Strand Break Response</t>
  </si>
  <si>
    <t>R-MMU-5693606</t>
  </si>
  <si>
    <t>Recruitment and ATM-mediated phosphorylation of repair and signaling proteins at DNA double strand breaks</t>
  </si>
  <si>
    <t>R-MMU-5693565</t>
  </si>
  <si>
    <t>HATs acetylate histones</t>
  </si>
  <si>
    <t>R-MMU-3214847</t>
  </si>
  <si>
    <t>Nonhomologous End-Joining (NHEJ)</t>
  </si>
  <si>
    <t>R-MMU-5693571</t>
  </si>
  <si>
    <t>5/131</t>
  </si>
  <si>
    <t>5/128</t>
  </si>
  <si>
    <t>5/71</t>
  </si>
  <si>
    <t>7/527</t>
  </si>
  <si>
    <t>10/733</t>
  </si>
  <si>
    <t>6/207</t>
  </si>
  <si>
    <t>8/183</t>
  </si>
  <si>
    <t>9/244</t>
  </si>
  <si>
    <t>Lhx1,Etv5,Rspo2</t>
  </si>
  <si>
    <t>16869,104156,239405</t>
  </si>
  <si>
    <t>Egr2,Prkch,Etv5</t>
  </si>
  <si>
    <t>13654,18755,104156</t>
  </si>
  <si>
    <t>positive regulation of gliogenesis</t>
  </si>
  <si>
    <t>GO:0014015</t>
  </si>
  <si>
    <t>6/403</t>
  </si>
  <si>
    <t>MAPK family signaling cascades</t>
  </si>
  <si>
    <t>R-MMU-5683057</t>
  </si>
  <si>
    <t>Cdh4,Sirpa,Amot</t>
  </si>
  <si>
    <t>12561,19261,27494</t>
  </si>
  <si>
    <t>R-MMU-1500931</t>
  </si>
  <si>
    <t>Cdh4,Ret,Cntn6,Igsf21,Adgrl3</t>
  </si>
  <si>
    <t>12561,19713,53870,230868,319387</t>
  </si>
  <si>
    <t>Cdh4,Ret,Cntn6,Igsf21</t>
  </si>
  <si>
    <t>12561,19713,53870,230868</t>
  </si>
  <si>
    <t>homophilic cell adhesion via plasma membrane adhesion molecules</t>
  </si>
  <si>
    <t>GO:0007156</t>
  </si>
  <si>
    <t>8/488</t>
  </si>
  <si>
    <t>8/668</t>
  </si>
  <si>
    <t>positive regulation of locomotion</t>
  </si>
  <si>
    <t>GO:0040017</t>
  </si>
  <si>
    <t>8/651</t>
  </si>
  <si>
    <t>positive regulation of cell motility</t>
  </si>
  <si>
    <t>GO:2000147</t>
  </si>
  <si>
    <t>5/259</t>
  </si>
  <si>
    <t>8/621</t>
  </si>
  <si>
    <t>positive regulation of cell migration</t>
  </si>
  <si>
    <t>GO:0030335</t>
  </si>
  <si>
    <t>5/238</t>
  </si>
  <si>
    <t>9/633</t>
  </si>
  <si>
    <t>vasculature development</t>
  </si>
  <si>
    <t>GO:0001944</t>
  </si>
  <si>
    <t>blood vessel development</t>
  </si>
  <si>
    <t>GO:0001568</t>
  </si>
  <si>
    <t>5/313</t>
  </si>
  <si>
    <t>regulation of epidermis development</t>
  </si>
  <si>
    <t>GO:0045682</t>
  </si>
  <si>
    <t>positive regulation of epithelial cell differentiation</t>
  </si>
  <si>
    <t>GO:0030858</t>
  </si>
  <si>
    <t>regulation of epidermal cell differentiation</t>
  </si>
  <si>
    <t>GO:0045604</t>
  </si>
  <si>
    <t>7/382</t>
  </si>
  <si>
    <t>regulation of epithelial cell differentiation</t>
  </si>
  <si>
    <t>GO:0030856</t>
  </si>
  <si>
    <t>regulation of keratinocyte differentiation</t>
  </si>
  <si>
    <t>GO:0045616</t>
  </si>
  <si>
    <t>Egr2,Lhx1,Etv4</t>
  </si>
  <si>
    <t>13654,16869,18612</t>
  </si>
  <si>
    <t>motor neuron axon guidance</t>
  </si>
  <si>
    <t>GO:0008045</t>
  </si>
  <si>
    <t>7/401</t>
  </si>
  <si>
    <t>7/393</t>
  </si>
  <si>
    <t>7/282</t>
  </si>
  <si>
    <t>Lhx1,Amot,Nlrp4f</t>
  </si>
  <si>
    <t>16869,27494,97895</t>
  </si>
  <si>
    <t>regulation of embryonic development</t>
  </si>
  <si>
    <t>GO:0045995</t>
  </si>
  <si>
    <t>positive regulation of embryonic development</t>
  </si>
  <si>
    <t>GO:0040019</t>
  </si>
  <si>
    <t>5/289</t>
  </si>
  <si>
    <t>nerve development</t>
  </si>
  <si>
    <t>GO:0021675</t>
  </si>
  <si>
    <t>10/710</t>
  </si>
  <si>
    <t>8/463</t>
  </si>
  <si>
    <t>cell-substrate adhesion</t>
  </si>
  <si>
    <t>GO:0031589</t>
  </si>
  <si>
    <t>dorsal/ventral pattern formation</t>
  </si>
  <si>
    <t>GO:0009953</t>
  </si>
  <si>
    <t>9/784</t>
  </si>
  <si>
    <t>7/435</t>
  </si>
  <si>
    <t>Foxc2,Lhx1,Ret</t>
  </si>
  <si>
    <t>14234,16869,19713</t>
  </si>
  <si>
    <t>Foxc2,Lhx1,Dmrt2</t>
  </si>
  <si>
    <t>14234,16869,226049</t>
  </si>
  <si>
    <t>Foxc2,Lhx1,Nid1,Hs3st3b1</t>
  </si>
  <si>
    <t>14234,16869,18073,54710</t>
  </si>
  <si>
    <t>nephron development</t>
  </si>
  <si>
    <t>GO:0072006</t>
  </si>
  <si>
    <t>Foxc2,Lhx1,Nid1</t>
  </si>
  <si>
    <t>14234,16869,18073</t>
  </si>
  <si>
    <t>glomerulus development</t>
  </si>
  <si>
    <t>GO:0032835</t>
  </si>
  <si>
    <t>7/377</t>
  </si>
  <si>
    <t>Foxc2,Gfra1,Lhx1,Smad6,Nid1,Ret,Hs3st3b1</t>
  </si>
  <si>
    <t>14234,14585,16869,17130,18073,19713,54710</t>
  </si>
  <si>
    <t>Foxc2,Lhx1,Smad6,Ret,Hs3st3b1</t>
  </si>
  <si>
    <t>14234,16869,17130,19713,54710</t>
  </si>
  <si>
    <t>tube morphogenesis</t>
  </si>
  <si>
    <t>GO:0035239</t>
  </si>
  <si>
    <t>Foxc2,Gfra1,Lhx1,Ret</t>
  </si>
  <si>
    <t>14234,14585,16869,19713</t>
  </si>
  <si>
    <t>GDNF RET signaling axis</t>
  </si>
  <si>
    <t>WP4820</t>
  </si>
  <si>
    <t>4/180</t>
  </si>
  <si>
    <t>response to interleukin-4</t>
  </si>
  <si>
    <t>GO:0070670</t>
  </si>
  <si>
    <t>cellular response to interleukin-4</t>
  </si>
  <si>
    <t>GO:0071353</t>
  </si>
  <si>
    <t>R-MMU-8953897</t>
  </si>
  <si>
    <t>R-MMU-2262752</t>
  </si>
  <si>
    <t>nucleoside phosphate biosynthetic process</t>
  </si>
  <si>
    <t>GO:1901293</t>
  </si>
  <si>
    <t>nucleotide metabolic process</t>
  </si>
  <si>
    <t>GO:0009117</t>
  </si>
  <si>
    <t>8/510</t>
  </si>
  <si>
    <t>purine-containing compound metabolic process</t>
  </si>
  <si>
    <t>GO:0072521</t>
  </si>
  <si>
    <t>10/575</t>
  </si>
  <si>
    <t>5/275</t>
  </si>
  <si>
    <t>R-MMU-5617833</t>
  </si>
  <si>
    <t>Parkinson disease - Mus musculus (house mouse)</t>
  </si>
  <si>
    <t>mmu05012</t>
  </si>
  <si>
    <t>Antiviral mechanism by IFN-stimulated genes</t>
  </si>
  <si>
    <t>R-MMU-1169410</t>
  </si>
  <si>
    <t>Hedgehog 'off' state</t>
  </si>
  <si>
    <t>R-MMU-5610787</t>
  </si>
  <si>
    <t>Nuclear Envelope (NE) Reassembly</t>
  </si>
  <si>
    <t>R-MMU-2995410</t>
  </si>
  <si>
    <t>R-MMU-9648025</t>
  </si>
  <si>
    <t>COPI-independent Golgi-to-ER retrograde traffic</t>
  </si>
  <si>
    <t>R-MMU-6811436</t>
  </si>
  <si>
    <t>Salmonella infection - Mus musculus (house mouse)</t>
  </si>
  <si>
    <t>mmu05132</t>
  </si>
  <si>
    <t>5/167</t>
  </si>
  <si>
    <t>R-MMU-2467813</t>
  </si>
  <si>
    <t>R-MMU-195258</t>
  </si>
  <si>
    <t>4/85</t>
  </si>
  <si>
    <t>Recruitment of NuMA to mitotic centrosomes</t>
  </si>
  <si>
    <t>R-MMU-380320</t>
  </si>
  <si>
    <t>6/203</t>
  </si>
  <si>
    <t>R-MMU-2555396</t>
  </si>
  <si>
    <t>6/202</t>
  </si>
  <si>
    <t>R-MMU-68882</t>
  </si>
  <si>
    <t>R-MMU-5663220</t>
  </si>
  <si>
    <t>R-MMU-2500257</t>
  </si>
  <si>
    <t>The role of GTSE1 in G2/M progression after G2 checkpoint</t>
  </si>
  <si>
    <t>R-MMU-8852276</t>
  </si>
  <si>
    <t>Mitotic G2-G2/M phases</t>
  </si>
  <si>
    <t>R-MMU-453274</t>
  </si>
  <si>
    <t>G2/M Transition</t>
  </si>
  <si>
    <t>R-MMU-69275</t>
  </si>
  <si>
    <t>R-MMU-68877</t>
  </si>
  <si>
    <t>Biosynthesis of amino acids - Mus musculus (house mouse)</t>
  </si>
  <si>
    <t>mmu01230</t>
  </si>
  <si>
    <t>5/202</t>
  </si>
  <si>
    <t>organic acid biosynthetic process</t>
  </si>
  <si>
    <t>GO:0016053</t>
  </si>
  <si>
    <t>carboxylic acid biosynthetic process</t>
  </si>
  <si>
    <t>GO:0046394</t>
  </si>
  <si>
    <t>small molecule biosynthetic process</t>
  </si>
  <si>
    <t>GO:0044283</t>
  </si>
  <si>
    <t>4/199</t>
  </si>
  <si>
    <t>R-MMU-6807878</t>
  </si>
  <si>
    <t>R-MMU-9663891</t>
  </si>
  <si>
    <t>R-MMU-9646399</t>
  </si>
  <si>
    <t>11/754</t>
  </si>
  <si>
    <t>11/733</t>
  </si>
  <si>
    <t>sulfur compound metabolic process</t>
  </si>
  <si>
    <t>GO:0006790</t>
  </si>
  <si>
    <t>response to toxic substance</t>
  </si>
  <si>
    <t>GO:0009636</t>
  </si>
  <si>
    <t>long-chain fatty acid metabolic process</t>
  </si>
  <si>
    <t>GO:0001676</t>
  </si>
  <si>
    <t>4/123</t>
  </si>
  <si>
    <t>fatty acid biosynthetic process</t>
  </si>
  <si>
    <t>GO:0006633</t>
  </si>
  <si>
    <t>8/466</t>
  </si>
  <si>
    <t>Chemical carcinogenesis - reactive oxygen species - Mus musculus (house mouse)</t>
  </si>
  <si>
    <t>mmu05208</t>
  </si>
  <si>
    <t>Chemical carcinogenesis - receptor activation - Mus musculus (house mouse)</t>
  </si>
  <si>
    <t>mmu05207</t>
  </si>
  <si>
    <t>Hepatocellular carcinoma - Mus musculus (house mouse)</t>
  </si>
  <si>
    <t>mmu05225</t>
  </si>
  <si>
    <t>Fluid shear stress and atherosclerosis - Mus musculus (house mouse)</t>
  </si>
  <si>
    <t>mmu05418</t>
  </si>
  <si>
    <t>Biological oxidations</t>
  </si>
  <si>
    <t>R-MMU-211859</t>
  </si>
  <si>
    <t>xenobiotic catabolic process</t>
  </si>
  <si>
    <t>GO:0042178</t>
  </si>
  <si>
    <t>monocarboxylic acid biosynthetic process</t>
  </si>
  <si>
    <t>GO:0072330</t>
  </si>
  <si>
    <t>long-chain fatty acid biosynthetic process</t>
  </si>
  <si>
    <t>GO:0042759</t>
  </si>
  <si>
    <t>Phase II - Conjugation of compounds</t>
  </si>
  <si>
    <t>R-MMU-156580</t>
  </si>
  <si>
    <t>Drug metabolism - other enzymes - Mus musculus (house mouse)</t>
  </si>
  <si>
    <t>mmu00983</t>
  </si>
  <si>
    <t>Oxidative stress and redox pathway</t>
  </si>
  <si>
    <t>WP4466</t>
  </si>
  <si>
    <t>6/90</t>
  </si>
  <si>
    <t>Chemical carcinogenesis - DNA adducts - Mus musculus (house mouse)</t>
  </si>
  <si>
    <t>mmu05204</t>
  </si>
  <si>
    <t>modified amino acid metabolic process</t>
  </si>
  <si>
    <t>GO:0006575</t>
  </si>
  <si>
    <t>Platinum drug resistance - Mus musculus (house mouse)</t>
  </si>
  <si>
    <t>mmu01524</t>
  </si>
  <si>
    <t>Metabolism of xenobiotics by cytochrome P450 - Mus musculus (house mouse)</t>
  </si>
  <si>
    <t>mmu00980</t>
  </si>
  <si>
    <t>Glutathione metabolism - Mus musculus (house mouse)</t>
  </si>
  <si>
    <t>mmu00480</t>
  </si>
  <si>
    <t>Drug metabolism - cytochrome P450 - Mus musculus (house mouse)</t>
  </si>
  <si>
    <t>mmu00982</t>
  </si>
  <si>
    <t>hepoxilin biosynthetic process</t>
  </si>
  <si>
    <t>GO:0051122</t>
  </si>
  <si>
    <t>hepoxilin metabolic process</t>
  </si>
  <si>
    <t>GO:0051121</t>
  </si>
  <si>
    <t>glutathione metabolic process</t>
  </si>
  <si>
    <t>GO:0006749</t>
  </si>
  <si>
    <t>Glutathione conjugation</t>
  </si>
  <si>
    <t>R-MMU-156590</t>
  </si>
  <si>
    <t>female gonad development</t>
  </si>
  <si>
    <t>GO:0008585</t>
  </si>
  <si>
    <t>3/115</t>
  </si>
  <si>
    <t>8/527</t>
  </si>
  <si>
    <t>7/460</t>
  </si>
  <si>
    <t>organophosphate catabolic process</t>
  </si>
  <si>
    <t>GO:0046434</t>
  </si>
  <si>
    <t>4/185</t>
  </si>
  <si>
    <t>cell-cell recognition</t>
  </si>
  <si>
    <t>GO:0009988</t>
  </si>
  <si>
    <t>3.9680006532763e-117</t>
  </si>
  <si>
    <t>1.88021259158278e-121</t>
  </si>
  <si>
    <t>3.61007379699973e-117</t>
  </si>
  <si>
    <t>1.71061116233876e-121</t>
  </si>
  <si>
    <t>Gm48544</t>
  </si>
  <si>
    <t>3.3873492523954e-117</t>
  </si>
  <si>
    <t>1.60507451307591e-121</t>
  </si>
  <si>
    <t>Gm20878</t>
  </si>
  <si>
    <t>1.90606304069534e-125</t>
  </si>
  <si>
    <t>9.03176194415911e-130</t>
  </si>
  <si>
    <t>1.90464006970578e-125</t>
  </si>
  <si>
    <t>9.02501928404939e-130</t>
  </si>
  <si>
    <t>5.06810412562455e-134</t>
  </si>
  <si>
    <t>2.40148982449988e-138</t>
  </si>
  <si>
    <t>5.06507481688478e-134</t>
  </si>
  <si>
    <t>2.40005440527141e-138</t>
  </si>
  <si>
    <t>5.05495412802305e-134</t>
  </si>
  <si>
    <t>2.39525877938924e-138</t>
  </si>
  <si>
    <t>4930518J20Rik</t>
  </si>
  <si>
    <t>5.05121348944172e-134</t>
  </si>
  <si>
    <t>2.3934863009106e-138</t>
  </si>
  <si>
    <t>5.0469007855958e-134</t>
  </si>
  <si>
    <t>2.39144275284107e-138</t>
  </si>
  <si>
    <t>2.91544514323679e-134</t>
  </si>
  <si>
    <t>1.38146566681046e-138</t>
  </si>
  <si>
    <t>1.32439584458429e-142</t>
  </si>
  <si>
    <t>6.27556787615754e-147</t>
  </si>
  <si>
    <t>1.32387707600215e-142</t>
  </si>
  <si>
    <t>6.27310972328538e-147</t>
  </si>
  <si>
    <t>8.08158736498951e-143</t>
  </si>
  <si>
    <t>3.82941023739078e-147</t>
  </si>
  <si>
    <t>3.40695510816229e-151</t>
  </si>
  <si>
    <t>1.61436462668797e-155</t>
  </si>
  <si>
    <t>3.40688224686869e-151</t>
  </si>
  <si>
    <t>1.6143301018142e-155</t>
  </si>
  <si>
    <t>3.39754456106445e-151</t>
  </si>
  <si>
    <t>1.60990549709271e-155</t>
  </si>
  <si>
    <t>2.33292750567742e-151</t>
  </si>
  <si>
    <t>1.10544328358483e-155</t>
  </si>
  <si>
    <t>Fabp9</t>
  </si>
  <si>
    <t>1.70204814607837e-152</t>
  </si>
  <si>
    <t>8.06504997194071e-157</t>
  </si>
  <si>
    <t>8.63647764254887e-160</t>
  </si>
  <si>
    <t>4.09234156678775e-164</t>
  </si>
  <si>
    <t>8.63444457430794e-160</t>
  </si>
  <si>
    <t>4.09137820996396e-164</t>
  </si>
  <si>
    <t>8.60603155186756e-160</t>
  </si>
  <si>
    <t>4.07791487484247e-164</t>
  </si>
  <si>
    <t>4933427E11Rik</t>
  </si>
  <si>
    <t>5.9172707013392e-160</t>
  </si>
  <si>
    <t>2.80386215946702e-164</t>
  </si>
  <si>
    <t>5.73509013709904e-160</t>
  </si>
  <si>
    <t>2.71753702478158e-164</t>
  </si>
  <si>
    <t>7.10105541630622e-161</t>
  </si>
  <si>
    <t>3.36479123213904e-165</t>
  </si>
  <si>
    <t>2.15617509832769e-168</t>
  </si>
  <si>
    <t>1.02169024750175e-172</t>
  </si>
  <si>
    <t>2.15537471030974e-168</t>
  </si>
  <si>
    <t>1.02131098858498e-172</t>
  </si>
  <si>
    <t>1.4710302044825e-168</t>
  </si>
  <si>
    <t>6.97038573011042e-173</t>
  </si>
  <si>
    <t>1.50197492227602e-169</t>
  </si>
  <si>
    <t>7.11701536332458e-174</t>
  </si>
  <si>
    <t>5.29943206147254e-177</t>
  </si>
  <si>
    <t>2.51110313754385e-181</t>
  </si>
  <si>
    <t>5.29507907605881e-177</t>
  </si>
  <si>
    <t>2.50904050230232e-181</t>
  </si>
  <si>
    <t>5.27547808743421e-177</t>
  </si>
  <si>
    <t>2.49975269495556e-181</t>
  </si>
  <si>
    <t>1.28236693784093e-185</t>
  </si>
  <si>
    <t>6.0764164984881e-190</t>
  </si>
  <si>
    <t>1.28094628363985e-185</t>
  </si>
  <si>
    <t>6.06968481633742e-190</t>
  </si>
  <si>
    <t>1.27641983741252e-185</t>
  </si>
  <si>
    <t>6.04823653057487e-190</t>
  </si>
  <si>
    <t>8.70721644890279e-186</t>
  </si>
  <si>
    <t>4.12586071308889e-190</t>
  </si>
  <si>
    <t>3.0541700960873e-194</t>
  </si>
  <si>
    <t>1.44719962854781e-198</t>
  </si>
  <si>
    <t>3.05063101815333e-194</t>
  </si>
  <si>
    <t>1.44552265833649e-198</t>
  </si>
  <si>
    <t>3.03314873700405e-194</t>
  </si>
  <si>
    <t>1.43723878743558e-198</t>
  </si>
  <si>
    <t>3.01410460324132e-194</t>
  </si>
  <si>
    <t>1.42821484232436e-198</t>
  </si>
  <si>
    <t>7.16331342949544e-203</t>
  </si>
  <si>
    <t>3.39429180700125e-207</t>
  </si>
  <si>
    <t>6.54154740041878e-206</t>
  </si>
  <si>
    <t>3.09967181596796e-210</t>
  </si>
  <si>
    <t>6.09982922651198e-210</t>
  </si>
  <si>
    <t>2.89036638860499e-214</t>
  </si>
  <si>
    <t>1.65080336562865e-211</t>
  </si>
  <si>
    <t>7.82222974615546e-216</t>
  </si>
  <si>
    <t>1.64613552543671e-211</t>
  </si>
  <si>
    <t>7.80011147382826e-216</t>
  </si>
  <si>
    <t>1.11563444106825e-211</t>
  </si>
  <si>
    <t>5.28636486480407e-216</t>
  </si>
  <si>
    <t>1.91014631303372e-212</t>
  </si>
  <si>
    <t>9.05111027783227e-217</t>
  </si>
  <si>
    <t>3.75168632281695e-220</t>
  </si>
  <si>
    <t>1.7777133826843e-224</t>
  </si>
  <si>
    <t>3.74286814673995e-220</t>
  </si>
  <si>
    <t>1.77353494443705e-224</t>
  </si>
  <si>
    <t>8.35612620864389e-229</t>
  </si>
  <si>
    <t>3.95949877210192e-233</t>
  </si>
  <si>
    <t>6.31037424760549e-229</t>
  </si>
  <si>
    <t>2.99013184590859e-233</t>
  </si>
  <si>
    <t>9.55384784452333e-230</t>
  </si>
  <si>
    <t>4.52703176863312e-234</t>
  </si>
  <si>
    <t>8.9704582647024e-230</t>
  </si>
  <si>
    <t>4.25059622095451e-234</t>
  </si>
  <si>
    <t>1700026D11Rik</t>
  </si>
  <si>
    <t>1.89504438318146e-250</t>
  </si>
  <si>
    <t>8.979550716364e-255</t>
  </si>
  <si>
    <t>9.85758346920181e-264</t>
  </si>
  <si>
    <t>4.67095501762785e-268</t>
  </si>
  <si>
    <t>4932414N04Rik</t>
  </si>
  <si>
    <t>2.05815805212013e-264</t>
  </si>
  <si>
    <t>9.75245475796121e-269</t>
  </si>
  <si>
    <t>1.83786708421766e-264</t>
  </si>
  <si>
    <t>8.70861961816554e-269</t>
  </si>
  <si>
    <t>3.64061260588584e-272</t>
  </si>
  <si>
    <t>1.72508178823248e-276</t>
  </si>
  <si>
    <t>7.37979851793048e-281</t>
  </si>
  <si>
    <t>3.49687192851141e-285</t>
  </si>
  <si>
    <t>4.97890079703377e-281</t>
  </si>
  <si>
    <t>2.35922137842768e-285</t>
  </si>
  <si>
    <t>4.53329949345842e-281</t>
  </si>
  <si>
    <t>2.14807595406483e-285</t>
  </si>
  <si>
    <t>2.24771164476879e-284</t>
  </si>
  <si>
    <t>1.06506427443555e-288</t>
  </si>
  <si>
    <t>Ccdc144b</t>
  </si>
  <si>
    <t>1.79268741720265e-292</t>
  </si>
  <si>
    <t>8.49453855763198e-297</t>
  </si>
  <si>
    <t>1.6775409802894e-298</t>
  </si>
  <si>
    <t>7.94892428112869e-303</t>
  </si>
  <si>
    <t>1.54576497325196e-298</t>
  </si>
  <si>
    <t>7.32451181412035e-303</t>
  </si>
  <si>
    <t>Gm31904</t>
  </si>
  <si>
    <t>Prps1l1</t>
  </si>
  <si>
    <t>4933409G03Rik</t>
  </si>
  <si>
    <t>Smpd5</t>
  </si>
  <si>
    <t>4922502D21Rik</t>
  </si>
  <si>
    <t>4933440M02Rik</t>
  </si>
  <si>
    <t>Ptchd3</t>
  </si>
  <si>
    <t>Zmynd10</t>
  </si>
  <si>
    <t>Crisp2</t>
  </si>
  <si>
    <t>Spata4</t>
  </si>
  <si>
    <t>Ldhal6b</t>
  </si>
  <si>
    <t>1700008K24Rik</t>
  </si>
  <si>
    <t>Mirt1</t>
  </si>
  <si>
    <t>1.13901580217202e-05</t>
  </si>
  <si>
    <t>5.39715599967789e-10</t>
  </si>
  <si>
    <t>Gm38979</t>
  </si>
  <si>
    <t>1.9078014883974e-06</t>
  </si>
  <si>
    <t>9.03999947117797e-11</t>
  </si>
  <si>
    <t>Nrg1</t>
  </si>
  <si>
    <t>8.8712434244488e-07</t>
  </si>
  <si>
    <t>4.20358388194124e-11</t>
  </si>
  <si>
    <t>Xkr4</t>
  </si>
  <si>
    <t>7.73436019054732e-10</t>
  </si>
  <si>
    <t>3.66487878627147e-14</t>
  </si>
  <si>
    <t>AB124611</t>
  </si>
  <si>
    <t>6.86473828888819e-10</t>
  </si>
  <si>
    <t>3.25281382149744e-14</t>
  </si>
  <si>
    <t>Cdh23</t>
  </si>
  <si>
    <t>6.83425023553598e-10</t>
  </si>
  <si>
    <t>3.23836724579984e-14</t>
  </si>
  <si>
    <t>Lhfp</t>
  </si>
  <si>
    <t>3.43401065784367e-10</t>
  </si>
  <si>
    <t>1.62718473173032e-14</t>
  </si>
  <si>
    <t>Ust</t>
  </si>
  <si>
    <t>3.0905260319088e-10</t>
  </si>
  <si>
    <t>1.46442666409629e-14</t>
  </si>
  <si>
    <t>Lix1</t>
  </si>
  <si>
    <t>8.95285752316637e-11</t>
  </si>
  <si>
    <t>4.2422562183313e-15</t>
  </si>
  <si>
    <t>Nox4</t>
  </si>
  <si>
    <t>2.81110179966295e-11</t>
  </si>
  <si>
    <t>1.33202321818752e-15</t>
  </si>
  <si>
    <t>Fam189a1</t>
  </si>
  <si>
    <t>2.78802207310031e-11</t>
  </si>
  <si>
    <t>1.32108703236368e-15</t>
  </si>
  <si>
    <t>Synpo2</t>
  </si>
  <si>
    <t>8.77334946090686e-12</t>
  </si>
  <si>
    <t>4.1571974321962e-16</t>
  </si>
  <si>
    <t>Apbb1ip</t>
  </si>
  <si>
    <t>9.35067978546922e-13</t>
  </si>
  <si>
    <t>4.43076183921021e-17</t>
  </si>
  <si>
    <t>Pth2r</t>
  </si>
  <si>
    <t>8.33950615137111e-14</t>
  </si>
  <si>
    <t>3.95162346065727e-18</t>
  </si>
  <si>
    <t>Ryr3</t>
  </si>
  <si>
    <t>7.07795022552793e-14</t>
  </si>
  <si>
    <t>3.35384298025395e-18</t>
  </si>
  <si>
    <t>Adam12</t>
  </si>
  <si>
    <t>2.76454438577505e-14</t>
  </si>
  <si>
    <t>1.30996227529144e-18</t>
  </si>
  <si>
    <t>St8sia5</t>
  </si>
  <si>
    <t>2.4762958551181e-14</t>
  </si>
  <si>
    <t>1.17337749010524e-18</t>
  </si>
  <si>
    <t>Ralyl</t>
  </si>
  <si>
    <t>2.83033459043313e-15</t>
  </si>
  <si>
    <t>1.34113655725603e-19</t>
  </si>
  <si>
    <t>Paqr5</t>
  </si>
  <si>
    <t>2.69749557501252e-15</t>
  </si>
  <si>
    <t>1.27819161060108e-19</t>
  </si>
  <si>
    <t>Col4a2</t>
  </si>
  <si>
    <t>1.51199590359643e-15</t>
  </si>
  <si>
    <t>7.1644991641226e-20</t>
  </si>
  <si>
    <t>Pde8b</t>
  </si>
  <si>
    <t>1.2507443315044e-16</t>
  </si>
  <si>
    <t>5.92657473229907e-21</t>
  </si>
  <si>
    <t>Cpne7</t>
  </si>
  <si>
    <t>1.0838512601928e-16</t>
  </si>
  <si>
    <t>5.13576222608415e-21</t>
  </si>
  <si>
    <t>Runx1t1</t>
  </si>
  <si>
    <t>5.34128040829442e-17</t>
  </si>
  <si>
    <t>2.53093271810766e-21</t>
  </si>
  <si>
    <t>Ano4</t>
  </si>
  <si>
    <t>1.34531142174556e-17</t>
  </si>
  <si>
    <t>6.37467504617871e-22</t>
  </si>
  <si>
    <t>Greb1</t>
  </si>
  <si>
    <t>1.19693861151125e-17</t>
  </si>
  <si>
    <t>5.67161965272581e-22</t>
  </si>
  <si>
    <t>Myo1e</t>
  </si>
  <si>
    <t>1.15455975841253e-17</t>
  </si>
  <si>
    <t>5.47081007587438e-22</t>
  </si>
  <si>
    <t>1.11382522310008e-17</t>
  </si>
  <si>
    <t>5.2777919972521e-22</t>
  </si>
  <si>
    <t>Sept3</t>
  </si>
  <si>
    <t>3.74731773243571e-19</t>
  </si>
  <si>
    <t>1.77564335312534e-23</t>
  </si>
  <si>
    <t>Dnah11</t>
  </si>
  <si>
    <t>1.38274070903126e-19</t>
  </si>
  <si>
    <t>6.55203141125504e-24</t>
  </si>
  <si>
    <t>Dclk1</t>
  </si>
  <si>
    <t>3.33459555525259e-20</t>
  </si>
  <si>
    <t>1.58007749964585e-24</t>
  </si>
  <si>
    <t>Doc2b</t>
  </si>
  <si>
    <t>3.15428388483128e-20</t>
  </si>
  <si>
    <t>1.49463792874871e-24</t>
  </si>
  <si>
    <t>Samd4</t>
  </si>
  <si>
    <t>1.48484993289892e-20</t>
  </si>
  <si>
    <t>7.03586965930116e-25</t>
  </si>
  <si>
    <t>6.45747387687765e-21</t>
  </si>
  <si>
    <t>3.05983409632186e-25</t>
  </si>
  <si>
    <t>Galnt14</t>
  </si>
  <si>
    <t>4.13559955272807e-21</t>
  </si>
  <si>
    <t>1.95962829450723e-25</t>
  </si>
  <si>
    <t>Hist1h2ae</t>
  </si>
  <si>
    <t>2.90419980756383e-21</t>
  </si>
  <si>
    <t>1.3761371339859e-25</t>
  </si>
  <si>
    <t>Plagl1</t>
  </si>
  <si>
    <t>6.28727923399667e-22</t>
  </si>
  <si>
    <t>2.97918841641237e-26</t>
  </si>
  <si>
    <t>Prickle2</t>
  </si>
  <si>
    <t>4.45697679223476e-22</t>
  </si>
  <si>
    <t>2.11191091368213e-26</t>
  </si>
  <si>
    <t>3.51121160276558e-22</t>
  </si>
  <si>
    <t>1.66376592246284e-26</t>
  </si>
  <si>
    <t>Tmem178b</t>
  </si>
  <si>
    <t>2.68806906994668e-23</t>
  </si>
  <si>
    <t>1.27372491942128e-27</t>
  </si>
  <si>
    <t>Gpc5</t>
  </si>
  <si>
    <t>1.71918794480469e-23</t>
  </si>
  <si>
    <t>8.14626584915035e-28</t>
  </si>
  <si>
    <t>Rgs6</t>
  </si>
  <si>
    <t>1.62879953789253e-23</t>
  </si>
  <si>
    <t>7.71796596802754e-28</t>
  </si>
  <si>
    <t>Cap2</t>
  </si>
  <si>
    <t>1.03383120423238e-23</t>
  </si>
  <si>
    <t>4.89874528161668e-28</t>
  </si>
  <si>
    <t>6.36049186329782e-24</t>
  </si>
  <si>
    <t>3.01387976843149e-28</t>
  </si>
  <si>
    <t>Opcml</t>
  </si>
  <si>
    <t>1.86691176123893e-24</t>
  </si>
  <si>
    <t>8.8462460255825e-29</t>
  </si>
  <si>
    <t>Kif26b</t>
  </si>
  <si>
    <t>1.45153579778938e-24</t>
  </si>
  <si>
    <t>6.87801268853951e-29</t>
  </si>
  <si>
    <t>4.39858272989046e-25</t>
  </si>
  <si>
    <t>2.08424124805272e-29</t>
  </si>
  <si>
    <t>Myrip</t>
  </si>
  <si>
    <t>4.32429593242513e-25</t>
  </si>
  <si>
    <t>2.04904090808621e-29</t>
  </si>
  <si>
    <t>Bmp6</t>
  </si>
  <si>
    <t>3.68649928812264e-25</t>
  </si>
  <si>
    <t>1.7468249090801e-29</t>
  </si>
  <si>
    <t>1.82216945943582e-25</t>
  </si>
  <si>
    <t>8.63423739308102e-30</t>
  </si>
  <si>
    <t>Mboat1</t>
  </si>
  <si>
    <t>1.77138279510227e-25</t>
  </si>
  <si>
    <t>8.39358792220558e-30</t>
  </si>
  <si>
    <t>Thsd7b</t>
  </si>
  <si>
    <t>5.82885296634075e-26</t>
  </si>
  <si>
    <t>2.76196596206442e-30</t>
  </si>
  <si>
    <t>5.00312334883934e-26</t>
  </si>
  <si>
    <t>2.37069908493145e-30</t>
  </si>
  <si>
    <t>Lrrc7</t>
  </si>
  <si>
    <t>6.0305255240693e-28</t>
  </si>
  <si>
    <t>2.8575272574248e-32</t>
  </si>
  <si>
    <t>Rarb</t>
  </si>
  <si>
    <t>3.75789276778103e-28</t>
  </si>
  <si>
    <t>1.78065426828138e-32</t>
  </si>
  <si>
    <t>3.70949296064437e-28</t>
  </si>
  <si>
    <t>1.75772031872838e-32</t>
  </si>
  <si>
    <t>Prkcg</t>
  </si>
  <si>
    <t>1.65182457746308e-28</t>
  </si>
  <si>
    <t>7.827068695333e-33</t>
  </si>
  <si>
    <t>3.35373140317196e-29</t>
  </si>
  <si>
    <t>1.5891449029435e-33</t>
  </si>
  <si>
    <t>Nalcn</t>
  </si>
  <si>
    <t>9.6621010039732e-30</t>
  </si>
  <si>
    <t>4.57832685935045e-34</t>
  </si>
  <si>
    <t>Lama3</t>
  </si>
  <si>
    <t>2.64183428203506e-30</t>
  </si>
  <si>
    <t>1.25181685085058e-34</t>
  </si>
  <si>
    <t>7.3081351779369e-31</t>
  </si>
  <si>
    <t>3.46291469765774e-35</t>
  </si>
  <si>
    <t>4.92750101835962e-31</t>
  </si>
  <si>
    <t>2.33486591089823e-35</t>
  </si>
  <si>
    <t>Adamtsl1</t>
  </si>
  <si>
    <t>5.72227770803325e-32</t>
  </si>
  <si>
    <t>2.71146593443577e-36</t>
  </si>
  <si>
    <t>3.94165550903149e-32</t>
  </si>
  <si>
    <t>1.86772910776701e-36</t>
  </si>
  <si>
    <t>Epha6</t>
  </si>
  <si>
    <t>3.42124248872513e-33</t>
  </si>
  <si>
    <t>1.62113461368704e-37</t>
  </si>
  <si>
    <t>2.26482831009223e-33</t>
  </si>
  <si>
    <t>1.0731749005365e-37</t>
  </si>
  <si>
    <t>5.74008842767493e-34</t>
  </si>
  <si>
    <t>2.71990543388691e-38</t>
  </si>
  <si>
    <t>4.69628981544378e-34</t>
  </si>
  <si>
    <t>2.22530791103287e-38</t>
  </si>
  <si>
    <t>2.0992980781475e-34</t>
  </si>
  <si>
    <t>9.94739422928119e-39</t>
  </si>
  <si>
    <t>1.41368433876863e-34</t>
  </si>
  <si>
    <t>6.69865588878234e-39</t>
  </si>
  <si>
    <t>5.7119613800289e-37</t>
  </si>
  <si>
    <t>2.70657760615471e-41</t>
  </si>
  <si>
    <t>5.64213354861483e-38</t>
  </si>
  <si>
    <t>2.67349011969998e-42</t>
  </si>
  <si>
    <t>1.20271428458389e-39</t>
  </si>
  <si>
    <t>5.69898732270608e-44</t>
  </si>
  <si>
    <t>6.03740233085749e-40</t>
  </si>
  <si>
    <t>2.86078578983012e-44</t>
  </si>
  <si>
    <t>Tmem132d</t>
  </si>
  <si>
    <t>2.1947632939268e-40</t>
  </si>
  <si>
    <t>1.03997502555288e-44</t>
  </si>
  <si>
    <t>Pld5</t>
  </si>
  <si>
    <t>3.3959290871886e-41</t>
  </si>
  <si>
    <t>1.60914001477853e-45</t>
  </si>
  <si>
    <t>Sorcs1</t>
  </si>
  <si>
    <t>2.06581092599225e-42</t>
  </si>
  <si>
    <t>9.78871742793901e-47</t>
  </si>
  <si>
    <t>1.37503711121781e-42</t>
  </si>
  <si>
    <t>6.5155283890154e-47</t>
  </si>
  <si>
    <t>5.04943706196064e-43</t>
  </si>
  <si>
    <t>2.3926445517251e-47</t>
  </si>
  <si>
    <t>Nol4</t>
  </si>
  <si>
    <t>4.52953090718284e-43</t>
  </si>
  <si>
    <t>2.14629023274395e-47</t>
  </si>
  <si>
    <t>1.93677609357745e-43</t>
  </si>
  <si>
    <t>9.17729384750497e-48</t>
  </si>
  <si>
    <t>1.45995816513238e-43</t>
  </si>
  <si>
    <t>6.9179215557827e-48</t>
  </si>
  <si>
    <t>1.00938300756599e-43</t>
  </si>
  <si>
    <t>4.78289901234831e-48</t>
  </si>
  <si>
    <t>1.00696828579975e-45</t>
  </si>
  <si>
    <t>4.77145700246281e-50</t>
  </si>
  <si>
    <t>3.18335549589091e-46</t>
  </si>
  <si>
    <t>1.50841333201806e-50</t>
  </si>
  <si>
    <t>8.71232506563169e-47</t>
  </si>
  <si>
    <t>4.12828139956012e-51</t>
  </si>
  <si>
    <t>4.2989661782368e-48</t>
  </si>
  <si>
    <t>2.03703856057468e-52</t>
  </si>
  <si>
    <t>4.23855553917921e-48</t>
  </si>
  <si>
    <t>2.00841335252995e-52</t>
  </si>
  <si>
    <t>9.55851504455844e-49</t>
  </si>
  <si>
    <t>4.52924329253148e-53</t>
  </si>
  <si>
    <t>1.35954475827997e-49</t>
  </si>
  <si>
    <t>6.44211883188009e-54</t>
  </si>
  <si>
    <t>2.33446567981602e-50</t>
  </si>
  <si>
    <t>1.10617213789614e-54</t>
  </si>
  <si>
    <t>3.84114336322208e-51</t>
  </si>
  <si>
    <t>1.82010204853207e-55</t>
  </si>
  <si>
    <t>3.00484227889774e-51</t>
  </si>
  <si>
    <t>1.42382594716534e-55</t>
  </si>
  <si>
    <t>5.15745007992034e-54</t>
  </si>
  <si>
    <t>2.44382585288113e-58</t>
  </si>
  <si>
    <t>1.5218804028193e-55</t>
  </si>
  <si>
    <t>7.21133625293454e-60</t>
  </si>
  <si>
    <t>1.22965475377863e-56</t>
  </si>
  <si>
    <t>5.8266430713544e-61</t>
  </si>
  <si>
    <t>5.44863738383965e-57</t>
  </si>
  <si>
    <t>2.58180315761924e-61</t>
  </si>
  <si>
    <t>5.92824504564307e-61</t>
  </si>
  <si>
    <t>2.80906228470578e-65</t>
  </si>
  <si>
    <t>1.66075067654728e-67</t>
  </si>
  <si>
    <t>7.86936446430670e-72</t>
  </si>
  <si>
    <t>8.82230110357493e-70</t>
  </si>
  <si>
    <t>4.18039286560601e-74</t>
  </si>
  <si>
    <t>1.25044711710396e-70</t>
  </si>
  <si>
    <t>5.92516640022727e-75</t>
  </si>
  <si>
    <t>8.9671667116399e-05</t>
  </si>
  <si>
    <t>Plekhg5</t>
  </si>
  <si>
    <t>3.55251176491435e-06</t>
  </si>
  <si>
    <t>Dagla</t>
  </si>
  <si>
    <t>3.77900225251063e-07</t>
  </si>
  <si>
    <t>Inf2</t>
  </si>
  <si>
    <t>1.01099235756753e-07</t>
  </si>
  <si>
    <t>A430073D23Rik</t>
  </si>
  <si>
    <t>2.90810041996344e-08</t>
  </si>
  <si>
    <t>Cuedc1</t>
  </si>
  <si>
    <t>6.21348465651857e-05</t>
  </si>
  <si>
    <t>2.94422131184542e-09</t>
  </si>
  <si>
    <t>1.37122548217454e-05</t>
  </si>
  <si>
    <t>6.49746722031149e-10</t>
  </si>
  <si>
    <t>4933402J07Rik</t>
  </si>
  <si>
    <t>8.4319113465725e-06</t>
  </si>
  <si>
    <t>3.99540909143883e-10</t>
  </si>
  <si>
    <t>Zfp185</t>
  </si>
  <si>
    <t>5.43121957955681e-06</t>
  </si>
  <si>
    <t>2.5735498386831e-10</t>
  </si>
  <si>
    <t>4.93307247714271e-06</t>
  </si>
  <si>
    <t>2.33750591221698e-10</t>
  </si>
  <si>
    <t>Megf6</t>
  </si>
  <si>
    <t>3.67309051705212e-06</t>
  </si>
  <si>
    <t>1.7404712457601e-10</t>
  </si>
  <si>
    <t>3.2575339234433e-06</t>
  </si>
  <si>
    <t>1.54356232157093e-10</t>
  </si>
  <si>
    <t>Irf9</t>
  </si>
  <si>
    <t>8.73335437168078e-07</t>
  </si>
  <si>
    <t>4.13824600629302e-11</t>
  </si>
  <si>
    <t>6.11140883338846e-07</t>
  </si>
  <si>
    <t>2.89585331377391e-11</t>
  </si>
  <si>
    <t>Maml2</t>
  </si>
  <si>
    <t>4.623533417256e-07</t>
  </si>
  <si>
    <t>2.19083274130781e-11</t>
  </si>
  <si>
    <t>Cables1</t>
  </si>
  <si>
    <t>3.12703687015305e-07</t>
  </si>
  <si>
    <t>1.48172709920065e-11</t>
  </si>
  <si>
    <t>Zbed3</t>
  </si>
  <si>
    <t>2.79154310252e-07</t>
  </si>
  <si>
    <t>1.32275545039803e-11</t>
  </si>
  <si>
    <t>2.50238101050667e-07</t>
  </si>
  <si>
    <t>1.18573777980794e-11</t>
  </si>
  <si>
    <t>1.90980874516458e-07</t>
  </si>
  <si>
    <t>9.04951073334242e-12</t>
  </si>
  <si>
    <t>Tert</t>
  </si>
  <si>
    <t>1.69846244055485e-07</t>
  </si>
  <si>
    <t>8.04805932787552e-12</t>
  </si>
  <si>
    <t>1.32814074280576e-07</t>
  </si>
  <si>
    <t>6.29331284498561e-12</t>
  </si>
  <si>
    <t>4.95305649167928e-08</t>
  </si>
  <si>
    <t>2.34697521402544e-12</t>
  </si>
  <si>
    <t>Fzd4</t>
  </si>
  <si>
    <t>4.53274698586538e-08</t>
  </si>
  <si>
    <t>2.14781415175577e-12</t>
  </si>
  <si>
    <t>Plekhg3</t>
  </si>
  <si>
    <t>3.56913400248213e-08</t>
  </si>
  <si>
    <t>1.69121209367046e-12</t>
  </si>
  <si>
    <t>2.71584260216489e-08</t>
  </si>
  <si>
    <t>1.28688523605236e-12</t>
  </si>
  <si>
    <t>2.31619310587725e-08</t>
  </si>
  <si>
    <t>1.09751379164009e-12</t>
  </si>
  <si>
    <t>1.61612521905234e-08</t>
  </si>
  <si>
    <t>7.65790949133974e-13</t>
  </si>
  <si>
    <t>Nfasc</t>
  </si>
  <si>
    <t>9.50023014041782e-09</t>
  </si>
  <si>
    <t>4.50162535084241e-13</t>
  </si>
  <si>
    <t>Golm1</t>
  </si>
  <si>
    <t>8.21532019385568e-09</t>
  </si>
  <si>
    <t>3.89277871202411e-13</t>
  </si>
  <si>
    <t>4.18122576894377e-09</t>
  </si>
  <si>
    <t>1.98124799514015e-13</t>
  </si>
  <si>
    <t>2.68201578133274e-09</t>
  </si>
  <si>
    <t>1.27085660601438e-13</t>
  </si>
  <si>
    <t>1.79241987894729e-09</t>
  </si>
  <si>
    <t>8.49327084413991e-14</t>
  </si>
  <si>
    <t>Nrcam</t>
  </si>
  <si>
    <t>7.15711449361211e-10</t>
  </si>
  <si>
    <t>3.39135447953569e-14</t>
  </si>
  <si>
    <t>6.01177514403255e-10</t>
  </si>
  <si>
    <t>2.84864250570155e-14</t>
  </si>
  <si>
    <t>Evpl</t>
  </si>
  <si>
    <t>2.72239587738804e-10</t>
  </si>
  <si>
    <t>1.28999046502466e-14</t>
  </si>
  <si>
    <t>Gm20422</t>
  </si>
  <si>
    <t>2.59453189919054e-10</t>
  </si>
  <si>
    <t>1.2294029090175e-14</t>
  </si>
  <si>
    <t>1.63868352278621e-10</t>
  </si>
  <si>
    <t>7.76480061972236e-15</t>
  </si>
  <si>
    <t>1.25524554119285e-10</t>
  </si>
  <si>
    <t>5.9479034362815e-15</t>
  </si>
  <si>
    <t>Ephb4</t>
  </si>
  <si>
    <t>5.16028244328875e-11</t>
  </si>
  <si>
    <t>2.44516795076229e-15</t>
  </si>
  <si>
    <t>3.67405620850027e-11</t>
  </si>
  <si>
    <t>1.74092883268587e-15</t>
  </si>
  <si>
    <t>3.66481503717957e-11</t>
  </si>
  <si>
    <t>1.73654996075605e-15</t>
  </si>
  <si>
    <t>2.05268098314031e-11</t>
  </si>
  <si>
    <t>9.72650200502422e-16</t>
  </si>
  <si>
    <t>1.89421140433477e-11</t>
  </si>
  <si>
    <t>8.97560369756811e-16</t>
  </si>
  <si>
    <t>Ppp1r9b</t>
  </si>
  <si>
    <t>3.64800744855029e-12</t>
  </si>
  <si>
    <t>1.72858578873687e-16</t>
  </si>
  <si>
    <t>Sh3rf1</t>
  </si>
  <si>
    <t>4.9929286652566e-13</t>
  </si>
  <si>
    <t>2.36586839710794e-17</t>
  </si>
  <si>
    <t>5730522E02Rik</t>
  </si>
  <si>
    <t>1.77366711430585e-13</t>
  </si>
  <si>
    <t>8.40441202760545e-18</t>
  </si>
  <si>
    <t>4933406I18Rik</t>
  </si>
  <si>
    <t>1.21503707502879e-13</t>
  </si>
  <si>
    <t>5.75737810381343e-18</t>
  </si>
  <si>
    <t>Slc9a7</t>
  </si>
  <si>
    <t>2.9947716975393e-14</t>
  </si>
  <si>
    <t>1.419054064414e-18</t>
  </si>
  <si>
    <t>Zfhx2</t>
  </si>
  <si>
    <t>2.99308366744453e-14</t>
  </si>
  <si>
    <t>1.4182542017838e-18</t>
  </si>
  <si>
    <t>1.65506358031494e-14</t>
  </si>
  <si>
    <t>7.84241651021104e-19</t>
  </si>
  <si>
    <t>Klhl18</t>
  </si>
  <si>
    <t>1.3706528115377e-14</t>
  </si>
  <si>
    <t>6.49475365588371e-19</t>
  </si>
  <si>
    <t>Clstn2</t>
  </si>
  <si>
    <t>4.88185777244086e-15</t>
  </si>
  <si>
    <t>2.31323814084574e-19</t>
  </si>
  <si>
    <t>Cntn3</t>
  </si>
  <si>
    <t>3.93513847691133e-15</t>
  </si>
  <si>
    <t>1.86464105236511e-19</t>
  </si>
  <si>
    <t>3.93006330193172e-15</t>
  </si>
  <si>
    <t>1.86223621206014e-19</t>
  </si>
  <si>
    <t>3.92835026735492e-15</t>
  </si>
  <si>
    <t>1.86142450121064e-19</t>
  </si>
  <si>
    <t>Wars2</t>
  </si>
  <si>
    <t>3.7662453823407e-15</t>
  </si>
  <si>
    <t>1.78461210308031e-19</t>
  </si>
  <si>
    <t>2.35977908044013e-15</t>
  </si>
  <si>
    <t>1.11816673637231e-19</t>
  </si>
  <si>
    <t>Nkd2</t>
  </si>
  <si>
    <t>9.98821385713352e-16</t>
  </si>
  <si>
    <t>4.73285341979412e-20</t>
  </si>
  <si>
    <t>7.56684380003937e-16</t>
  </si>
  <si>
    <t>3.58550217970023e-20</t>
  </si>
  <si>
    <t>7.04393039302651e-16</t>
  </si>
  <si>
    <t>3.33772289282909e-20</t>
  </si>
  <si>
    <t>6.51412795041777e-16</t>
  </si>
  <si>
    <t>3.08667927900766e-20</t>
  </si>
  <si>
    <t>5.90617454847881e-16</t>
  </si>
  <si>
    <t>2.7986043159964e-20</t>
  </si>
  <si>
    <t>Lmntd1</t>
  </si>
  <si>
    <t>3.81878782442259e-16</t>
  </si>
  <si>
    <t>1.80950901460509e-20</t>
  </si>
  <si>
    <t>2.73326349608891e-16</t>
  </si>
  <si>
    <t>1.29514001899588e-20</t>
  </si>
  <si>
    <t>Ttc7b</t>
  </si>
  <si>
    <t>1.0042375698627e-16</t>
  </si>
  <si>
    <t>4.75851767372392e-21</t>
  </si>
  <si>
    <t>9.58140692329505e-17</t>
  </si>
  <si>
    <t>4.54009046782366e-21</t>
  </si>
  <si>
    <t>Mvb12b</t>
  </si>
  <si>
    <t>4.7188329756105e-17</t>
  </si>
  <si>
    <t>2.23598984818542e-21</t>
  </si>
  <si>
    <t>Lrp12</t>
  </si>
  <si>
    <t>3.29202739063065e-17</t>
  </si>
  <si>
    <t>1.55990683786517e-21</t>
  </si>
  <si>
    <t>Tram2</t>
  </si>
  <si>
    <t>2.27014112240343e-17</t>
  </si>
  <si>
    <t>1.0756923438227e-21</t>
  </si>
  <si>
    <t>1.97168881770427e-17</t>
  </si>
  <si>
    <t>9.34272563354941e-22</t>
  </si>
  <si>
    <t>2.84601065498057e-18</t>
  </si>
  <si>
    <t>1.34856456358063e-22</t>
  </si>
  <si>
    <t>Anks6</t>
  </si>
  <si>
    <t>1.96864865356448e-18</t>
  </si>
  <si>
    <t>9.32832000362242e-23</t>
  </si>
  <si>
    <t>1.24084397550044e-18</t>
  </si>
  <si>
    <t>5.87966250710976e-23</t>
  </si>
  <si>
    <t>1.4530005439176e-19</t>
  </si>
  <si>
    <t>6.88495329756255e-24</t>
  </si>
  <si>
    <t>2.73485662803971e-20</t>
  </si>
  <si>
    <t>1.29589491472693e-24</t>
  </si>
  <si>
    <t>1.02228352354088e-20</t>
  </si>
  <si>
    <t>4.84402731018236e-25</t>
  </si>
  <si>
    <t>Ggact</t>
  </si>
  <si>
    <t>3.71741215532957e-21</t>
  </si>
  <si>
    <t>1.76147278019786e-25</t>
  </si>
  <si>
    <t>Gsg1l</t>
  </si>
  <si>
    <t>5.49498562136001e-22</t>
  </si>
  <si>
    <t>2.60376498358605e-26</t>
  </si>
  <si>
    <t>1.28660083707155e-22</t>
  </si>
  <si>
    <t>6.09647856838303e-27</t>
  </si>
  <si>
    <t>Zfp808</t>
  </si>
  <si>
    <t>1.25801316110938e-22</t>
  </si>
  <si>
    <t>5.96101763224688e-27</t>
  </si>
  <si>
    <t>1.17812777613625e-22</t>
  </si>
  <si>
    <t>5.58248567160845e-27</t>
  </si>
  <si>
    <t>2.29338077220816e-23</t>
  </si>
  <si>
    <t>1.08670430828666e-27</t>
  </si>
  <si>
    <t>3.12316303327207e-24</t>
  </si>
  <si>
    <t>1.47989150553074e-28</t>
  </si>
  <si>
    <t>Dip2a</t>
  </si>
  <si>
    <t>1.98234197402388e-25</t>
  </si>
  <si>
    <t>9.39320495651954e-30</t>
  </si>
  <si>
    <t>6.82641408925075e-26</t>
  </si>
  <si>
    <t>3.23465413630153e-30</t>
  </si>
  <si>
    <t>4.61939735447245e-26</t>
  </si>
  <si>
    <t>2.18887289351424e-30</t>
  </si>
  <si>
    <t>4.64326416070144e-27</t>
  </si>
  <si>
    <t>2.20018203217468e-31</t>
  </si>
  <si>
    <t>Syt9</t>
  </si>
  <si>
    <t>4.29829228730005e-27</t>
  </si>
  <si>
    <t>2.03671924151822e-31</t>
  </si>
  <si>
    <t>Nrip1</t>
  </si>
  <si>
    <t>2.03465632387405e-27</t>
  </si>
  <si>
    <t>9.64109327082092e-32</t>
  </si>
  <si>
    <t>4.29302170113606e-28</t>
  </si>
  <si>
    <t>2.03422180683096e-32</t>
  </si>
  <si>
    <t>1.7705766639393e-28</t>
  </si>
  <si>
    <t>8.38976811950009e-33</t>
  </si>
  <si>
    <t>Ctnnd2</t>
  </si>
  <si>
    <t>7.2944755523183e-30</t>
  </si>
  <si>
    <t>3.45644216846015e-34</t>
  </si>
  <si>
    <t>6.41539375072525e-30</t>
  </si>
  <si>
    <t>3.03989468855442e-34</t>
  </si>
  <si>
    <t>Mki67</t>
  </si>
  <si>
    <t>1.74621182420548e-30</t>
  </si>
  <si>
    <t>8.27431683190619e-35</t>
  </si>
  <si>
    <t>7.58050051964134e-31</t>
  </si>
  <si>
    <t>3.5919733318998e-35</t>
  </si>
  <si>
    <t>Nexmif</t>
  </si>
  <si>
    <t>1.33336534153822e-31</t>
  </si>
  <si>
    <t>6.31806928325538e-36</t>
  </si>
  <si>
    <t>Ston2</t>
  </si>
  <si>
    <t>1.02924027697034e-33</t>
  </si>
  <si>
    <t>4.87699145645539e-38</t>
  </si>
  <si>
    <t>2.1962590952419e-34</t>
  </si>
  <si>
    <t>1.0406838017636e-38</t>
  </si>
  <si>
    <t>Plekha7</t>
  </si>
  <si>
    <t>1.25580842621487e-34</t>
  </si>
  <si>
    <t>5.9505706321781e-39</t>
  </si>
  <si>
    <t>1.4757306366073e-35</t>
  </si>
  <si>
    <t>6.99265843729767e-40</t>
  </si>
  <si>
    <t>Cyba</t>
  </si>
  <si>
    <t>2310039H08Rik</t>
  </si>
  <si>
    <t>Dapk3</t>
  </si>
  <si>
    <t>3.81335898533354e-05</t>
  </si>
  <si>
    <t>3.5124645630516e-05</t>
  </si>
  <si>
    <t>Rrp9</t>
  </si>
  <si>
    <t>2.06807906868504e-05</t>
  </si>
  <si>
    <t>Rab34</t>
  </si>
  <si>
    <t>1.58965332969274e-05</t>
  </si>
  <si>
    <t>Cad</t>
  </si>
  <si>
    <t>1.03014099754877e-05</t>
  </si>
  <si>
    <t>5.99081269327598e-06</t>
  </si>
  <si>
    <t>2.38698253733095e-06</t>
  </si>
  <si>
    <t>Prr5</t>
  </si>
  <si>
    <t>1.66665657527007e-06</t>
  </si>
  <si>
    <t>1.339494003016e-06</t>
  </si>
  <si>
    <t>Commd4</t>
  </si>
  <si>
    <t>8.25960244938606e-07</t>
  </si>
  <si>
    <t>Gm16286</t>
  </si>
  <si>
    <t>7.68454587271075e-07</t>
  </si>
  <si>
    <t>Dohh</t>
  </si>
  <si>
    <t>4.68131142729926e-07</t>
  </si>
  <si>
    <t>3.76302067079978e-07</t>
  </si>
  <si>
    <t>1.54247279103492e-07</t>
  </si>
  <si>
    <t>1.34251995782807e-07</t>
  </si>
  <si>
    <t>Snhg9</t>
  </si>
  <si>
    <t>1.21728836251795e-07</t>
  </si>
  <si>
    <t>Uxt</t>
  </si>
  <si>
    <t>9.23383551704459e-08</t>
  </si>
  <si>
    <t>5.47821349343579e-08</t>
  </si>
  <si>
    <t>5.28544623858361e-08</t>
  </si>
  <si>
    <t>Gadd45gip1</t>
  </si>
  <si>
    <t>4.90015570536619e-08</t>
  </si>
  <si>
    <t>3.52667948610808e-08</t>
  </si>
  <si>
    <t>Trappc1</t>
  </si>
  <si>
    <t>3.32602174586348e-08</t>
  </si>
  <si>
    <t>Gskip</t>
  </si>
  <si>
    <t>2.69633273828812e-08</t>
  </si>
  <si>
    <t>Mrpl22</t>
  </si>
  <si>
    <t>2.49628867227797e-08</t>
  </si>
  <si>
    <t>1.72817721616268e-08</t>
  </si>
  <si>
    <t>Aldoa</t>
  </si>
  <si>
    <t>1.70453868708571e-08</t>
  </si>
  <si>
    <t>Hddc2</t>
  </si>
  <si>
    <t>1.68480075023317e-08</t>
  </si>
  <si>
    <t>1.58466586803557e-08</t>
  </si>
  <si>
    <t>1.28385961393171e-08</t>
  </si>
  <si>
    <t>Gemin7</t>
  </si>
  <si>
    <t>7.40340752088320e-09</t>
  </si>
  <si>
    <t>Prdx6</t>
  </si>
  <si>
    <t>7.35587029133187e-09</t>
  </si>
  <si>
    <t>Eno1</t>
  </si>
  <si>
    <t>5.19694859424732e-09</t>
  </si>
  <si>
    <t>6.78124120968118e-05</t>
  </si>
  <si>
    <t>3.21324924643725e-09</t>
  </si>
  <si>
    <t>Tuba1b</t>
  </si>
  <si>
    <t>5.93001314829761e-05</t>
  </si>
  <si>
    <t>2.80990008922366e-09</t>
  </si>
  <si>
    <t>Emd</t>
  </si>
  <si>
    <t>5.88650194616109e-05</t>
  </si>
  <si>
    <t>2.78928257494366e-09</t>
  </si>
  <si>
    <t>Bex1</t>
  </si>
  <si>
    <t>4.49141253613169e-05</t>
  </si>
  <si>
    <t>2.12822807815186e-09</t>
  </si>
  <si>
    <t>Unc119</t>
  </si>
  <si>
    <t>4.20201704060138e-05</t>
  </si>
  <si>
    <t>1.99109981074743e-09</t>
  </si>
  <si>
    <t>Cdk4</t>
  </si>
  <si>
    <t>3.94245030858508e-05</t>
  </si>
  <si>
    <t>1.86810571862447e-09</t>
  </si>
  <si>
    <t>2.97421524480532e-05</t>
  </si>
  <si>
    <t>1.40931351630275e-09</t>
  </si>
  <si>
    <t>BC051226</t>
  </si>
  <si>
    <t>2.83005045280468e-05</t>
  </si>
  <si>
    <t>1.34100192039645e-09</t>
  </si>
  <si>
    <t>Gnpnat1</t>
  </si>
  <si>
    <t>2.32544155428992e-05</t>
  </si>
  <si>
    <t>1.10189611177498e-09</t>
  </si>
  <si>
    <t>Anxa11</t>
  </si>
  <si>
    <t>1.96200686835972e-05</t>
  </si>
  <si>
    <t>9.29684831482049e-10</t>
  </si>
  <si>
    <t>Atic</t>
  </si>
  <si>
    <t>1.88667114275359e-05</t>
  </si>
  <si>
    <t>8.93987463397266e-10</t>
  </si>
  <si>
    <t>1.0822393535924e-05</t>
  </si>
  <si>
    <t>5.12812430625663e-10</t>
  </si>
  <si>
    <t>Mphosph6</t>
  </si>
  <si>
    <t>8.8650964699486e-06</t>
  </si>
  <si>
    <t>4.20067118553288e-10</t>
  </si>
  <si>
    <t>Pofut2</t>
  </si>
  <si>
    <t>3.04222571674099e-06</t>
  </si>
  <si>
    <t>1.44153985819797e-10</t>
  </si>
  <si>
    <t>2.30426858811282e-06</t>
  </si>
  <si>
    <t>1.0918634325781e-10</t>
  </si>
  <si>
    <t>2.13223614208461e-06</t>
  </si>
  <si>
    <t>1.01034692100294e-10</t>
  </si>
  <si>
    <t>2.11612412586529e-06</t>
  </si>
  <si>
    <t>1.00271234167233e-10</t>
  </si>
  <si>
    <t>Raly</t>
  </si>
  <si>
    <t>1.57883981487399e-06</t>
  </si>
  <si>
    <t>7.48123490747722e-11</t>
  </si>
  <si>
    <t>6.04050947432484e-07</t>
  </si>
  <si>
    <t>2.86225809056332e-11</t>
  </si>
  <si>
    <t>4.32167328572865e-07</t>
  </si>
  <si>
    <t>2.04779818315421e-11</t>
  </si>
  <si>
    <t>Arpc1b</t>
  </si>
  <si>
    <t>3.24422215607924e-07</t>
  </si>
  <si>
    <t>1.53725462285786e-11</t>
  </si>
  <si>
    <t>Otub1</t>
  </si>
  <si>
    <t>3.08681517752258e-07</t>
  </si>
  <si>
    <t>1.46266829867446e-11</t>
  </si>
  <si>
    <t>8.96765009015975e-08</t>
  </si>
  <si>
    <t>4.24926558479897e-12</t>
  </si>
  <si>
    <t>7.30799235025656e-08</t>
  </si>
  <si>
    <t>3.46284701964393e-12</t>
  </si>
  <si>
    <t>4.50481156875532e-08</t>
  </si>
  <si>
    <t>2.13457712696897e-12</t>
  </si>
  <si>
    <t>2.88836042588421e-08</t>
  </si>
  <si>
    <t>1.36863174084733e-12</t>
  </si>
  <si>
    <t>2.83439162302025e-08</t>
  </si>
  <si>
    <t>1.34305895707934e-12</t>
  </si>
  <si>
    <t>2.79497714345159e-08</t>
  </si>
  <si>
    <t>1.32438264947478e-12</t>
  </si>
  <si>
    <t>Gnb2</t>
  </si>
  <si>
    <t>2.65405675375376e-08</t>
  </si>
  <si>
    <t>1.25760839355277e-12</t>
  </si>
  <si>
    <t>Prmt1</t>
  </si>
  <si>
    <t>1.12155740983653e-08</t>
  </si>
  <si>
    <t>5.31443048633684e-13</t>
  </si>
  <si>
    <t>Arpc3</t>
  </si>
  <si>
    <t>1.04646837894636e-08</t>
  </si>
  <si>
    <t>4.9586257531575e-13</t>
  </si>
  <si>
    <t>2.39179350677571e-09</t>
  </si>
  <si>
    <t>1.13333657447674e-13</t>
  </si>
  <si>
    <t>1.49341350483537e-09</t>
  </si>
  <si>
    <t>7.07644761578549e-14</t>
  </si>
  <si>
    <t>Snrpd3</t>
  </si>
  <si>
    <t>1.40512474242189e-09</t>
  </si>
  <si>
    <t>6.65809677038424e-14</t>
  </si>
  <si>
    <t>1.35583993735624e-09</t>
  </si>
  <si>
    <t>6.424563766851e-14</t>
  </si>
  <si>
    <t>6.24729520480789e-10</t>
  </si>
  <si>
    <t>2.96024223123952e-14</t>
  </si>
  <si>
    <t>Pgam1</t>
  </si>
  <si>
    <t>4.80731680034907e-10</t>
  </si>
  <si>
    <t>2.27791736180301e-14</t>
  </si>
  <si>
    <t>Bax</t>
  </si>
  <si>
    <t>2.85572014478175e-10</t>
  </si>
  <si>
    <t>1.35316534532873e-14</t>
  </si>
  <si>
    <t>Alyref</t>
  </si>
  <si>
    <t>2.45689548537563e-10</t>
  </si>
  <si>
    <t>1.16418474477617e-14</t>
  </si>
  <si>
    <t>3.16651784496184e-11</t>
  </si>
  <si>
    <t>1.50043491516387e-15</t>
  </si>
  <si>
    <t>1.25506336655898e-11</t>
  </si>
  <si>
    <t>5.94704021303535e-16</t>
  </si>
  <si>
    <t>1.08642605049341e-11</t>
  </si>
  <si>
    <t>5.14796271082928e-16</t>
  </si>
  <si>
    <t>5.80240789532299e-12</t>
  </si>
  <si>
    <t>2.74943512856472e-16</t>
  </si>
  <si>
    <t>Naa38</t>
  </si>
  <si>
    <t>1.66555524241473e-12</t>
  </si>
  <si>
    <t>7.89213060279915e-17</t>
  </si>
  <si>
    <t>4.48518135698249e-13</t>
  </si>
  <si>
    <t>2.12527547241399e-17</t>
  </si>
  <si>
    <t>4.28574016886742e-13</t>
  </si>
  <si>
    <t>2.0307714977575e-17</t>
  </si>
  <si>
    <t>Ftl1</t>
  </si>
  <si>
    <t>1.7969852768513e-13</t>
  </si>
  <si>
    <t>8.51490370001562e-18</t>
  </si>
  <si>
    <t>5.11709382464135e-14</t>
  </si>
  <si>
    <t>2.42470329067539e-18</t>
  </si>
  <si>
    <t>3.87958360451002e-14</t>
  </si>
  <si>
    <t>1.83831671934705e-18</t>
  </si>
  <si>
    <t>Tuba3b</t>
  </si>
  <si>
    <t>2.30564594553507e-14</t>
  </si>
  <si>
    <t>1.09251608488204e-18</t>
  </si>
  <si>
    <t>1.89133534498491e-14</t>
  </si>
  <si>
    <t>8.96197566804827e-19</t>
  </si>
  <si>
    <t>1.06879795144328e-14</t>
  </si>
  <si>
    <t>5.06443305270695e-19</t>
  </si>
  <si>
    <t>Lsm7</t>
  </si>
  <si>
    <t>4.06584571253263e-15</t>
  </si>
  <si>
    <t>1.92657586833426e-19</t>
  </si>
  <si>
    <t>Mt2</t>
  </si>
  <si>
    <t>2.91910243753644e-15</t>
  </si>
  <si>
    <t>1.3831986531162e-19</t>
  </si>
  <si>
    <t>1.07310696902124e-16</t>
  </si>
  <si>
    <t>5.08485106624926e-21</t>
  </si>
  <si>
    <t>9.78199284694843e-17</t>
  </si>
  <si>
    <t>4.63513686834175e-21</t>
  </si>
  <si>
    <t>Atp5g1</t>
  </si>
  <si>
    <t>7.53554312684024e-18</t>
  </si>
  <si>
    <t>3.57067054910929e-22</t>
  </si>
  <si>
    <t>2.90245589628898e-18</t>
  </si>
  <si>
    <t>1.3753107924038e-22</t>
  </si>
  <si>
    <t>2.62447318272946e-18</t>
  </si>
  <si>
    <t>1.24359040121752e-22</t>
  </si>
  <si>
    <t>Eif5a</t>
  </si>
  <si>
    <t>5.72449750181468e-19</t>
  </si>
  <si>
    <t>2.71251777000316e-23</t>
  </si>
  <si>
    <t>8.26765938667778e-20</t>
  </si>
  <si>
    <t>3.917579315143e-24</t>
  </si>
  <si>
    <t>2.82298401614465e-21</t>
  </si>
  <si>
    <t>1.33765353304807e-25</t>
  </si>
  <si>
    <t>1.11870291348407e-25</t>
  </si>
  <si>
    <t>5.30090463174785e-30</t>
  </si>
  <si>
    <t>AY036118</t>
  </si>
  <si>
    <t>3.56691345245653e-26</t>
  </si>
  <si>
    <t>1.69015989976143e-30</t>
  </si>
  <si>
    <t>Rps26</t>
  </si>
  <si>
    <t>2.34262786604374e-31</t>
  </si>
  <si>
    <t>1.11003973940662e-35</t>
  </si>
  <si>
    <t>2.07427026081446e-32</t>
  </si>
  <si>
    <t>9.82880146329822e-37</t>
  </si>
  <si>
    <t>Ebp</t>
  </si>
  <si>
    <t>1.29550911770519e-08</t>
  </si>
  <si>
    <t>6.13868990572965e-13</t>
  </si>
  <si>
    <t>7.32980168774807e-09</t>
  </si>
  <si>
    <t>3.47318123945606e-13</t>
  </si>
  <si>
    <t>8.28666083777614e-10</t>
  </si>
  <si>
    <t>3.92658303533744e-14</t>
  </si>
  <si>
    <t>Map7d3</t>
  </si>
  <si>
    <t>3.67324601438755e-10</t>
  </si>
  <si>
    <t>1.74054492721169e-14</t>
  </si>
  <si>
    <t>2.81687217714803e-10</t>
  </si>
  <si>
    <t>1.33475747590411e-14</t>
  </si>
  <si>
    <t>4.12932333631102e-11</t>
  </si>
  <si>
    <t>1.95665434813828e-15</t>
  </si>
  <si>
    <t>3.66022773980426e-11</t>
  </si>
  <si>
    <t>1.73437629823932e-15</t>
  </si>
  <si>
    <t>4.01676122727972e-12</t>
  </si>
  <si>
    <t>1.90331748828645e-16</t>
  </si>
  <si>
    <t>3.12987033544567e-12</t>
  </si>
  <si>
    <t>1.48306971922179e-16</t>
  </si>
  <si>
    <t>2.07382253262389e-13</t>
  </si>
  <si>
    <t>9.82667993093198e-18</t>
  </si>
  <si>
    <t>3.18067434230295e-14</t>
  </si>
  <si>
    <t>1.50714288395705e-18</t>
  </si>
  <si>
    <t>1.03856383473828e-14</t>
  </si>
  <si>
    <t>4.92117055884326e-19</t>
  </si>
  <si>
    <t>6.42573168904337e-15</t>
  </si>
  <si>
    <t>3.04479325674913e-19</t>
  </si>
  <si>
    <t>3.83527420339955e-15</t>
  </si>
  <si>
    <t>1.81732098341525e-19</t>
  </si>
  <si>
    <t>3.8102267182752e-15</t>
  </si>
  <si>
    <t>1.80545238735557e-19</t>
  </si>
  <si>
    <t>5.43609417864699e-16</t>
  </si>
  <si>
    <t>2.57585963734221e-20</t>
  </si>
  <si>
    <t>6.80708162026241e-17</t>
  </si>
  <si>
    <t>3.22549356532525e-21</t>
  </si>
  <si>
    <t>4.42470485563899e-17</t>
  </si>
  <si>
    <t>2.09661905593205e-21</t>
  </si>
  <si>
    <t>4.34795080061267e-17</t>
  </si>
  <si>
    <t>2.06024962121525e-21</t>
  </si>
  <si>
    <t>2.23347402234452e-17</t>
  </si>
  <si>
    <t>1.05831786502299e-21</t>
  </si>
  <si>
    <t>1.44971607060922e-17</t>
  </si>
  <si>
    <t>6.86939002373588e-22</t>
  </si>
  <si>
    <t>9.3452817592413e-18</t>
  </si>
  <si>
    <t>4.4282040178361e-22</t>
  </si>
  <si>
    <t>5.1792072810341e-18</t>
  </si>
  <si>
    <t>2.45413536819281e-22</t>
  </si>
  <si>
    <t>1.72298080055783e-18</t>
  </si>
  <si>
    <t>8.16423806177896e-23</t>
  </si>
  <si>
    <t>Abcd1</t>
  </si>
  <si>
    <t>3.13485105837716e-19</t>
  </si>
  <si>
    <t>1.48542980400737e-23</t>
  </si>
  <si>
    <t>5.76784140448522e-21</t>
  </si>
  <si>
    <t>2.73305601046495e-25</t>
  </si>
  <si>
    <t>6.21953775693538e-22</t>
  </si>
  <si>
    <t>2.94708953607628e-26</t>
  </si>
  <si>
    <t>4.73015487775123e-22</t>
  </si>
  <si>
    <t>2.24135466155764e-26</t>
  </si>
  <si>
    <t>4.62181522296546e-22</t>
  </si>
  <si>
    <t>2.19001858555983e-26</t>
  </si>
  <si>
    <t>3.06398342609418e-22</t>
  </si>
  <si>
    <t>1.45184961433575e-26</t>
  </si>
  <si>
    <t>1.44647911186045e-22</t>
  </si>
  <si>
    <t>6.85405189471402e-27</t>
  </si>
  <si>
    <t>1.11957050590761e-22</t>
  </si>
  <si>
    <t>5.30501566483896e-27</t>
  </si>
  <si>
    <t>3.3457059804372e-23</t>
  </si>
  <si>
    <t>1.58534210596911e-27</t>
  </si>
  <si>
    <t>2.93539236518079e-23</t>
  </si>
  <si>
    <t>1.39091753467627e-27</t>
  </si>
  <si>
    <t>2.19805348679689e-23</t>
  </si>
  <si>
    <t>1.04153406311452e-27</t>
  </si>
  <si>
    <t>1.23670251444866e-23</t>
  </si>
  <si>
    <t>5.86003844981358e-28</t>
  </si>
  <si>
    <t>3.69006495101657e-24</t>
  </si>
  <si>
    <t>1.74851447641043e-28</t>
  </si>
  <si>
    <t>1.19447475179282e-24</t>
  </si>
  <si>
    <t>5.65994480569001e-29</t>
  </si>
  <si>
    <t>2.51394136939074e-25</t>
  </si>
  <si>
    <t>1.19121558443458e-29</t>
  </si>
  <si>
    <t>7.94462326266345e-26</t>
  </si>
  <si>
    <t>3.76451064379428e-30</t>
  </si>
  <si>
    <t>1.88624816940232e-26</t>
  </si>
  <si>
    <t>8.93787040088289e-31</t>
  </si>
  <si>
    <t>1.27382341171787e-27</t>
  </si>
  <si>
    <t>6.03593352785191e-32</t>
  </si>
  <si>
    <t>4.74231543779469e-28</t>
  </si>
  <si>
    <t>2.24711686779506e-32</t>
  </si>
  <si>
    <t>3.70744802472375e-28</t>
  </si>
  <si>
    <t>1.75675133847789e-32</t>
  </si>
  <si>
    <t>Smarca1</t>
  </si>
  <si>
    <t>3.7823856034842e-29</t>
  </si>
  <si>
    <t>1.79226004713997e-33</t>
  </si>
  <si>
    <t>1.51089272216944e-29</t>
  </si>
  <si>
    <t>7.15927180709553e-34</t>
  </si>
  <si>
    <t>1.39804547011274e-29</t>
  </si>
  <si>
    <t>6.62455207597014e-34</t>
  </si>
  <si>
    <t>Pmel</t>
  </si>
  <si>
    <t>9.82138669432433e-30</t>
  </si>
  <si>
    <t>4.65380339950926e-34</t>
  </si>
  <si>
    <t>2.20699939554045e-30</t>
  </si>
  <si>
    <t>1.04577302669657e-34</t>
  </si>
  <si>
    <t>9.45279784475612e-32</t>
  </si>
  <si>
    <t>4.47914985062363e-36</t>
  </si>
  <si>
    <t>Srek1ip1</t>
  </si>
  <si>
    <t>6.29299163025339e-32</t>
  </si>
  <si>
    <t>2.98189520008216e-36</t>
  </si>
  <si>
    <t>1.2151317302208e-32</t>
  </si>
  <si>
    <t>5.75782662159212e-37</t>
  </si>
  <si>
    <t>3.90001571281531e-33</t>
  </si>
  <si>
    <t>1.84799834761908e-37</t>
  </si>
  <si>
    <t>2.95183735860656e-33</t>
  </si>
  <si>
    <t>1.39870989319871e-37</t>
  </si>
  <si>
    <t>3.53910429217377e-34</t>
  </si>
  <si>
    <t>1.67698270099212e-38</t>
  </si>
  <si>
    <t>3.33685419886124e-34</t>
  </si>
  <si>
    <t>1.58114774396382e-38</t>
  </si>
  <si>
    <t>1700125H20Rik</t>
  </si>
  <si>
    <t>2.58867103307509e-34</t>
  </si>
  <si>
    <t>1.22662577382254e-38</t>
  </si>
  <si>
    <t>1.6669322203067e-34</t>
  </si>
  <si>
    <t>7.89865532745783e-39</t>
  </si>
  <si>
    <t>4.24755281693378e-35</t>
  </si>
  <si>
    <t>2.01267665700047e-39</t>
  </si>
  <si>
    <t>Prkra</t>
  </si>
  <si>
    <t>1.78968956577464e-36</t>
  </si>
  <si>
    <t>8.48033342387527e-41</t>
  </si>
  <si>
    <t>1.54664529832162e-36</t>
  </si>
  <si>
    <t>7.32868318006831e-41</t>
  </si>
  <si>
    <t>1.8055879463265e-37</t>
  </si>
  <si>
    <t>8.55566691777153e-42</t>
  </si>
  <si>
    <t>1.22888690312902e-37</t>
  </si>
  <si>
    <t>5.8230046584961e-42</t>
  </si>
  <si>
    <t>1.02432798977815e-37</t>
  </si>
  <si>
    <t>4.85371488712162e-42</t>
  </si>
  <si>
    <t>2.43616055983416e-38</t>
  </si>
  <si>
    <t>1.15435962842786e-42</t>
  </si>
  <si>
    <t>1.05233504875906e-38</t>
  </si>
  <si>
    <t>4.98642460556797e-43</t>
  </si>
  <si>
    <t>Trim52</t>
  </si>
  <si>
    <t>2.33227623947739e-39</t>
  </si>
  <si>
    <t>1.10513468512007e-43</t>
  </si>
  <si>
    <t>1.30045585112948e-39</t>
  </si>
  <si>
    <t>6.16212969640582e-44</t>
  </si>
  <si>
    <t>7.30646004539252e-40</t>
  </si>
  <si>
    <t>3.4621209464521e-44</t>
  </si>
  <si>
    <t>1.52481037310865e-41</t>
  </si>
  <si>
    <t>7.22521973610997e-46</t>
  </si>
  <si>
    <t>1.50889338020173e-42</t>
  </si>
  <si>
    <t>7.14979804871936e-47</t>
  </si>
  <si>
    <t>2.9711517265995e-46</t>
  </si>
  <si>
    <t>1.40786188713016e-50</t>
  </si>
  <si>
    <t>3.87319338651625e-47</t>
  </si>
  <si>
    <t>1.83528875403537e-51</t>
  </si>
  <si>
    <t>6.46987279112947e-48</t>
  </si>
  <si>
    <t>3.06570924522814e-52</t>
  </si>
  <si>
    <t>1.9977543818518e-48</t>
  </si>
  <si>
    <t>9.46623569869123e-53</t>
  </si>
  <si>
    <t>1.56541527729649e-48</t>
  </si>
  <si>
    <t>7.41762356565814e-53</t>
  </si>
  <si>
    <t>1.72326781116686e-49</t>
  </si>
  <si>
    <t>8.16559804381569e-54</t>
  </si>
  <si>
    <t>3.44047280544795e-51</t>
  </si>
  <si>
    <t>1.63024678044349e-55</t>
  </si>
  <si>
    <t>2.91846999574379e-54</t>
  </si>
  <si>
    <t>1.38289897448057e-58</t>
  </si>
  <si>
    <t>1.27837613878271e-54</t>
  </si>
  <si>
    <t>6.05750634373916e-59</t>
  </si>
  <si>
    <t>3.91800902522156e-56</t>
  </si>
  <si>
    <t>1.85652436752349e-60</t>
  </si>
  <si>
    <t>6.49378902441402e-57</t>
  </si>
  <si>
    <t>3.07704180459345e-61</t>
  </si>
  <si>
    <t>1.12739718064051e-57</t>
  </si>
  <si>
    <t>5.34210187945655e-62</t>
  </si>
  <si>
    <t>2.23687095613789e-59</t>
  </si>
  <si>
    <t>1.05992748111159e-63</t>
  </si>
  <si>
    <t>1.48022396754669e-64</t>
  </si>
  <si>
    <t>7.0139498083145e-69</t>
  </si>
  <si>
    <t>5.26146956417167e-66</t>
  </si>
  <si>
    <t>2.49311484276519e-70</t>
  </si>
  <si>
    <t>1.66870172587256e-67</t>
  </si>
  <si>
    <t>7.90704002024527e-72</t>
  </si>
  <si>
    <t>8.30209804376252e-68</t>
  </si>
  <si>
    <t>3.93389786000878e-72</t>
  </si>
  <si>
    <t>5.27570340677874e-68</t>
  </si>
  <si>
    <t>2.49985946113473e-72</t>
  </si>
  <si>
    <t>2.59872269089912e-70</t>
  </si>
  <si>
    <t>1.23138868977403e-74</t>
  </si>
  <si>
    <t>9.788131975858e-76</t>
  </si>
  <si>
    <t>4.63804585664234e-80</t>
  </si>
  <si>
    <t>4.88381001605016e-77</t>
  </si>
  <si>
    <t>2.31416319941725e-81</t>
  </si>
  <si>
    <t>1.07100472019539e-77</t>
  </si>
  <si>
    <t>5.0748896900843e-82</t>
  </si>
  <si>
    <t>7.26162666397445e-83</t>
  </si>
  <si>
    <t>3.44087692568918e-87</t>
  </si>
  <si>
    <t>5.3070186950557e-85</t>
  </si>
  <si>
    <t>2.51469801699e-89</t>
  </si>
  <si>
    <t>8.58423721951016e-97</t>
  </si>
  <si>
    <t>4.06758776512043e-101</t>
  </si>
  <si>
    <t>7.42817820167709e-109</t>
  </si>
  <si>
    <t>3.51979634272038e-113</t>
  </si>
  <si>
    <t>4.22434858343221e-109</t>
  </si>
  <si>
    <t>2.00168147433293e-113</t>
  </si>
  <si>
    <t>2.51132535436259e-169</t>
  </si>
  <si>
    <t>1.18997600187765e-173</t>
  </si>
  <si>
    <t>2.30431094558993e-175</t>
  </si>
  <si>
    <t>1.0918835034069e-179</t>
  </si>
  <si>
    <t>Gm17135</t>
  </si>
  <si>
    <t>1.54986954596718e-14</t>
  </si>
  <si>
    <t>7.34396107831304e-19</t>
  </si>
  <si>
    <t>4.71337391714206e-18</t>
  </si>
  <si>
    <t>2.23340310706125e-22</t>
  </si>
  <si>
    <t>1.27457667849468e-18</t>
  </si>
  <si>
    <t>6.03950283593006e-23</t>
  </si>
  <si>
    <t>4.05149090063716e-19</t>
  </si>
  <si>
    <t>1.91977392941488e-23</t>
  </si>
  <si>
    <t>1.61016704580668e-21</t>
  </si>
  <si>
    <t>7.62967705556615e-26</t>
  </si>
  <si>
    <t>1.2763424726783e-21</t>
  </si>
  <si>
    <t>6.04786994256207e-26</t>
  </si>
  <si>
    <t>Lamb2</t>
  </si>
  <si>
    <t>5.42139830339233e-23</t>
  </si>
  <si>
    <t>2.56889608765747e-27</t>
  </si>
  <si>
    <t>3.21183723868885e-23</t>
  </si>
  <si>
    <t>1.52190922985635e-27</t>
  </si>
  <si>
    <t>7.48550456251701e-25</t>
  </si>
  <si>
    <t>3.54696008458918e-29</t>
  </si>
  <si>
    <t>3.43714657500827e-25</t>
  </si>
  <si>
    <t>1.62867066670217e-29</t>
  </si>
  <si>
    <t>3.13817456483737e-26</t>
  </si>
  <si>
    <t>1.48700462700785e-30</t>
  </si>
  <si>
    <t>2.85740149570487e-26</t>
  </si>
  <si>
    <t>1.35396204307471e-30</t>
  </si>
  <si>
    <t>5.83135375103711e-27</t>
  </si>
  <si>
    <t>2.76315094344063e-31</t>
  </si>
  <si>
    <t>3.99685084031267e-28</t>
  </si>
  <si>
    <t>1.89388307444687e-32</t>
  </si>
  <si>
    <t>2.17095335752594e-32</t>
  </si>
  <si>
    <t>1.02869283430911e-36</t>
  </si>
  <si>
    <t>2.31188126800294e-33</t>
  </si>
  <si>
    <t>1.09547065390587e-37</t>
  </si>
  <si>
    <t>Hist1h4h</t>
  </si>
  <si>
    <t>1.21166508563207e-34</t>
  </si>
  <si>
    <t>5.74140014040973e-39</t>
  </si>
  <si>
    <t>2.45494527006376e-35</t>
  </si>
  <si>
    <t>1.16326064730087e-39</t>
  </si>
  <si>
    <t>1.98386215251342e-36</t>
  </si>
  <si>
    <t>9.40040822836155e-41</t>
  </si>
  <si>
    <t>7.72837408595461e-37</t>
  </si>
  <si>
    <t>3.6620423075979e-41</t>
  </si>
  <si>
    <t>7.62077855402876e-38</t>
  </si>
  <si>
    <t>3.61105882961939e-42</t>
  </si>
  <si>
    <t>5.393870369542e-38</t>
  </si>
  <si>
    <t>2.55585214629549e-42</t>
  </si>
  <si>
    <t>2.44200699634236e-38</t>
  </si>
  <si>
    <t>1.15712992624259e-42</t>
  </si>
  <si>
    <t>4.48111891382155e-40</t>
  </si>
  <si>
    <t>2.12335050882371e-44</t>
  </si>
  <si>
    <t>8.95313070337959e-41</t>
  </si>
  <si>
    <t>4.24238566308737e-45</t>
  </si>
  <si>
    <t>3.8233030614205e-41</t>
  </si>
  <si>
    <t>1.81164853175725e-45</t>
  </si>
  <si>
    <t>Ap1s2</t>
  </si>
  <si>
    <t>9.76125412102966e-42</t>
  </si>
  <si>
    <t>4.62530995120814e-46</t>
  </si>
  <si>
    <t>3.6495549732908e-42</t>
  </si>
  <si>
    <t>1.72931907377312e-46</t>
  </si>
  <si>
    <t>1.34619739790006e-42</t>
  </si>
  <si>
    <t>6.37887318944303e-47</t>
  </si>
  <si>
    <t>1.42661321313065e-46</t>
  </si>
  <si>
    <t>6.75991856108156e-51</t>
  </si>
  <si>
    <t>7.33204858929169e-47</t>
  </si>
  <si>
    <t>3.47424591986907e-51</t>
  </si>
  <si>
    <t>Mybl1</t>
  </si>
  <si>
    <t>5.17049085494314e-48</t>
  </si>
  <si>
    <t>2.45000514354774e-52</t>
  </si>
  <si>
    <t>3.7932282180185e-50</t>
  </si>
  <si>
    <t>1.79739775304137e-54</t>
  </si>
  <si>
    <t>2.7683412254702e-50</t>
  </si>
  <si>
    <t>1.3117613843206e-54</t>
  </si>
  <si>
    <t>5.72231255140082e-51</t>
  </si>
  <si>
    <t>2.7114824447502e-55</t>
  </si>
  <si>
    <t>3.6557113734697e-53</t>
  </si>
  <si>
    <t>1.73223624595797e-57</t>
  </si>
  <si>
    <t>1.46244871352199e-53</t>
  </si>
  <si>
    <t>6.92972286543776e-58</t>
  </si>
  <si>
    <t>1.44508206963966e-53</t>
  </si>
  <si>
    <t>6.84743209647298e-58</t>
  </si>
  <si>
    <t>1.1079536792963e-53</t>
  </si>
  <si>
    <t>5.24997004973608e-58</t>
  </si>
  <si>
    <t>2.44115756753766e-54</t>
  </si>
  <si>
    <t>1.15672742965204e-58</t>
  </si>
  <si>
    <t>4.75012150955558e-55</t>
  </si>
  <si>
    <t>2.25081572666584e-59</t>
  </si>
  <si>
    <t>Ubxn2a</t>
  </si>
  <si>
    <t>3.65717515588069e-56</t>
  </si>
  <si>
    <t>1.73292985020882e-60</t>
  </si>
  <si>
    <t>1.01339357202486e-56</t>
  </si>
  <si>
    <t>4.80190282422699e-61</t>
  </si>
  <si>
    <t>4.73266811385797e-57</t>
  </si>
  <si>
    <t>2.24254554295772e-61</t>
  </si>
  <si>
    <t>1.56375795269038e-57</t>
  </si>
  <si>
    <t>7.40977043541688e-62</t>
  </si>
  <si>
    <t>1.21355870095145e-57</t>
  </si>
  <si>
    <t>5.75037291959559e-62</t>
  </si>
  <si>
    <t>6.01781936825795e-59</t>
  </si>
  <si>
    <t>2.85150652400395e-63</t>
  </si>
  <si>
    <t>4.70278905567461e-59</t>
  </si>
  <si>
    <t>2.22838753585795e-63</t>
  </si>
  <si>
    <t>2.55811192460283e-59</t>
  </si>
  <si>
    <t>1.21214552909535e-63</t>
  </si>
  <si>
    <t>Zfp672</t>
  </si>
  <si>
    <t>2.72823223253107e-60</t>
  </si>
  <si>
    <t>1.29275598584679e-64</t>
  </si>
  <si>
    <t>4.78176907550793e-62</t>
  </si>
  <si>
    <t>2.26581173024447e-66</t>
  </si>
  <si>
    <t>8.49856543992347e-63</t>
  </si>
  <si>
    <t>4.02699272172264e-67</t>
  </si>
  <si>
    <t>4.73643786843472e-64</t>
  </si>
  <si>
    <t>2.24433181787089e-68</t>
  </si>
  <si>
    <t>2.9108497291887e-64</t>
  </si>
  <si>
    <t>1.37928815825848e-68</t>
  </si>
  <si>
    <t>7.52102781714153e-65</t>
  </si>
  <si>
    <t>3.56379255929754e-69</t>
  </si>
  <si>
    <t>4.26104315482042e-65</t>
  </si>
  <si>
    <t>2.01906897025228e-69</t>
  </si>
  <si>
    <t>2.23275031858023e-65</t>
  </si>
  <si>
    <t>1.05797494246599e-69</t>
  </si>
  <si>
    <t>7.84330301093826e-67</t>
  </si>
  <si>
    <t>3.71650066856438e-71</t>
  </si>
  <si>
    <t>3.43170337592513e-67</t>
  </si>
  <si>
    <t>1.62609144044974e-71</t>
  </si>
  <si>
    <t>3.08739539143562e-67</t>
  </si>
  <si>
    <t>1.46294322945206e-71</t>
  </si>
  <si>
    <t>9.28987532775511e-69</t>
  </si>
  <si>
    <t>4.40195002262847e-73</t>
  </si>
  <si>
    <t>1.77552568975529e-69</t>
  </si>
  <si>
    <t>8.41321877253266e-74</t>
  </si>
  <si>
    <t>1.99492505015865e-71</t>
  </si>
  <si>
    <t>9.45282908528551e-76</t>
  </si>
  <si>
    <t>1.64371703757933e-72</t>
  </si>
  <si>
    <t>7.78865161855255e-77</t>
  </si>
  <si>
    <t>3.84476727714788e-74</t>
  </si>
  <si>
    <t>1.82181921775392e-78</t>
  </si>
  <si>
    <t>1.32697084769069e-74</t>
  </si>
  <si>
    <t>6.28776936926976e-79</t>
  </si>
  <si>
    <t>5.6597753317122e-75</t>
  </si>
  <si>
    <t>2.68184956961344e-79</t>
  </si>
  <si>
    <t>8.4956337774341e-76</t>
  </si>
  <si>
    <t>4.02560357156658e-80</t>
  </si>
  <si>
    <t>Spryd7</t>
  </si>
  <si>
    <t>5.38880044650852e-76</t>
  </si>
  <si>
    <t>2.55344979459274e-80</t>
  </si>
  <si>
    <t>2.48205519070418e-76</t>
  </si>
  <si>
    <t>1.17610651568621e-80</t>
  </si>
  <si>
    <t>3.98578996577545e-78</t>
  </si>
  <si>
    <t>1.8886419473917e-82</t>
  </si>
  <si>
    <t>3.47494086056903e-78</t>
  </si>
  <si>
    <t>1.64657925538714e-82</t>
  </si>
  <si>
    <t>2.69053297037993e-78</t>
  </si>
  <si>
    <t>1.27489242341733e-82</t>
  </si>
  <si>
    <t>1.84679806423547e-78</t>
  </si>
  <si>
    <t>8.75093851514152e-83</t>
  </si>
  <si>
    <t>1.52936827042097e-78</t>
  </si>
  <si>
    <t>7.24681705089543e-83</t>
  </si>
  <si>
    <t>1.00278727607095e-78</t>
  </si>
  <si>
    <t>4.75164554620428e-83</t>
  </si>
  <si>
    <t>Ddb2</t>
  </si>
  <si>
    <t>2.21895259527554e-79</t>
  </si>
  <si>
    <t>1.05143697653314e-83</t>
  </si>
  <si>
    <t>Acer3</t>
  </si>
  <si>
    <t>1.77263213189112e-82</t>
  </si>
  <si>
    <t>8.39950782738402e-87</t>
  </si>
  <si>
    <t>6.7152107958783e-83</t>
  </si>
  <si>
    <t>3.18196114285363e-87</t>
  </si>
  <si>
    <t>3.40565592308344e-83</t>
  </si>
  <si>
    <t>1.61374901586592e-87</t>
  </si>
  <si>
    <t>2.19995103063786e-83</t>
  </si>
  <si>
    <t>1.04243320253879e-87</t>
  </si>
  <si>
    <t>2.30771334525662e-84</t>
  </si>
  <si>
    <t>1.0934957094658e-88</t>
  </si>
  <si>
    <t>7.1588449655209e-85</t>
  </si>
  <si>
    <t>3.39217445295721e-89</t>
  </si>
  <si>
    <t>4.83067707663623e-85</t>
  </si>
  <si>
    <t>2.28898648438032e-89</t>
  </si>
  <si>
    <t>2.58760768469851e-86</t>
  </si>
  <si>
    <t>1.22612191276464e-90</t>
  </si>
  <si>
    <t>5.13513923559035e-88</t>
  </si>
  <si>
    <t>2.43325399715236e-92</t>
  </si>
  <si>
    <t>1.4502298322069e-90</t>
  </si>
  <si>
    <t>6.87182445132154e-95</t>
  </si>
  <si>
    <t>5.88367347241661e-91</t>
  </si>
  <si>
    <t>2.78794232013676e-95</t>
  </si>
  <si>
    <t>3.30882625317954e-94</t>
  </si>
  <si>
    <t>1.56786687508507e-98</t>
  </si>
  <si>
    <t>7.65730755166407e-95</t>
  </si>
  <si>
    <t>3.628367869439e-99</t>
  </si>
  <si>
    <t>2.57947197619124e-95</t>
  </si>
  <si>
    <t>1.2222668575584e-99</t>
  </si>
  <si>
    <t>2.12116623139075e-98</t>
  </si>
  <si>
    <t>1.00510151222079e-102</t>
  </si>
  <si>
    <t>1.26551088730421e-99</t>
  </si>
  <si>
    <t>5.9965451445423e-104</t>
  </si>
  <si>
    <t>2.3623266199273e-102</t>
  </si>
  <si>
    <t>1.11937387221726e-106</t>
  </si>
  <si>
    <t>6.40558568680084e-104</t>
  </si>
  <si>
    <t>3.03524719806711e-108</t>
  </si>
  <si>
    <t>1.25663086299608e-110</t>
  </si>
  <si>
    <t>5.95446769804813e-115</t>
  </si>
  <si>
    <t>2.90015824029751e-119</t>
  </si>
  <si>
    <t>1.37422206230928e-123</t>
  </si>
  <si>
    <t>1.4172072310446e-127</t>
  </si>
  <si>
    <t>6.71534889615522e-132</t>
  </si>
  <si>
    <t>5.29345312266238e-132</t>
  </si>
  <si>
    <t>2.50827005433206e-136</t>
  </si>
  <si>
    <t>7.2391637577567e-185</t>
  </si>
  <si>
    <t>3.43023301637448e-189</t>
  </si>
  <si>
    <t>Synj2</t>
  </si>
  <si>
    <t>9.45703862881363e-47</t>
  </si>
  <si>
    <t>4.48115931994581e-51</t>
  </si>
  <si>
    <t>1.80089062914322e-48</t>
  </si>
  <si>
    <t>8.53340897054218e-53</t>
  </si>
  <si>
    <t>Fam169b</t>
  </si>
  <si>
    <t>1.57407713443211e-50</t>
  </si>
  <si>
    <t>7.45866724048575e-55</t>
  </si>
  <si>
    <t>Zcchc12</t>
  </si>
  <si>
    <t>8.10449888446282e-52</t>
  </si>
  <si>
    <t>3.84026671932469e-56</t>
  </si>
  <si>
    <t>Gm41031</t>
  </si>
  <si>
    <t>3.13288521845788e-52</t>
  </si>
  <si>
    <t>1.48449830290839e-56</t>
  </si>
  <si>
    <t>4.24196505542049e-53</t>
  </si>
  <si>
    <t>2.01002893073374e-57</t>
  </si>
  <si>
    <t>Fbxo40</t>
  </si>
  <si>
    <t>2.31762012871661e-54</t>
  </si>
  <si>
    <t>1.09818997759506e-58</t>
  </si>
  <si>
    <t>Abcd2</t>
  </si>
  <si>
    <t>1.19235262438462e-55</t>
  </si>
  <si>
    <t>5.64988923609088e-60</t>
  </si>
  <si>
    <t>Wt1os</t>
  </si>
  <si>
    <t>1.09664613213206e-55</t>
  </si>
  <si>
    <t>5.19638993618299e-60</t>
  </si>
  <si>
    <t>Armcx4</t>
  </si>
  <si>
    <t>7.91595094547982e-57</t>
  </si>
  <si>
    <t>3.75092444346087e-61</t>
  </si>
  <si>
    <t>Tmem130</t>
  </si>
  <si>
    <t>7.20467712613847e-58</t>
  </si>
  <si>
    <t>3.41389173907244e-62</t>
  </si>
  <si>
    <t>Slc35f3</t>
  </si>
  <si>
    <t>3.83558296361779e-59</t>
  </si>
  <si>
    <t>1.81746728753686e-63</t>
  </si>
  <si>
    <t>Tfap2c</t>
  </si>
  <si>
    <t>2.13584483632489e-59</t>
  </si>
  <si>
    <t>1.01205687847085e-63</t>
  </si>
  <si>
    <t>Lonrf2</t>
  </si>
  <si>
    <t>4.9354433332662e-60</t>
  </si>
  <si>
    <t>2.33862932774175e-64</t>
  </si>
  <si>
    <t>Nr2e1</t>
  </si>
  <si>
    <t>1.22227062567063e-60</t>
  </si>
  <si>
    <t>5.79165383657423e-65</t>
  </si>
  <si>
    <t>Pde9a</t>
  </si>
  <si>
    <t>6.03636160951657e-62</t>
  </si>
  <si>
    <t>2.86029265045326e-66</t>
  </si>
  <si>
    <t>Mmp16</t>
  </si>
  <si>
    <t>2.79199665580983e-63</t>
  </si>
  <si>
    <t>1.32297036382195e-67</t>
  </si>
  <si>
    <t>3.01759257269836e-64</t>
  </si>
  <si>
    <t>1.42986759509968e-68</t>
  </si>
  <si>
    <t>Fbxw27</t>
  </si>
  <si>
    <t>2.04696491002963e-66</t>
  </si>
  <si>
    <t>9.69941674578105e-71</t>
  </si>
  <si>
    <t>Glipr2</t>
  </si>
  <si>
    <t>1.52483621008314e-66</t>
  </si>
  <si>
    <t>7.22534216301716e-71</t>
  </si>
  <si>
    <t>Zar1l</t>
  </si>
  <si>
    <t>4.00899582868e-67</t>
  </si>
  <si>
    <t>1.89963790214177e-71</t>
  </si>
  <si>
    <t>7.06203340786077e-72</t>
  </si>
  <si>
    <t>3.34630089455116e-76</t>
  </si>
  <si>
    <t>Afap1l2</t>
  </si>
  <si>
    <t>3.18936409296916e-72</t>
  </si>
  <si>
    <t>1.51126046861692e-76</t>
  </si>
  <si>
    <t>Ly6g6e</t>
  </si>
  <si>
    <t>1.05278686789374e-72</t>
  </si>
  <si>
    <t>4.98856552262006e-77</t>
  </si>
  <si>
    <t>Hoxb2</t>
  </si>
  <si>
    <t>3.35192087288497e-73</t>
  </si>
  <si>
    <t>1.58828699435413e-77</t>
  </si>
  <si>
    <t>3.18657407748312e-73</t>
  </si>
  <si>
    <t>1.50993843701816e-77</t>
  </si>
  <si>
    <t>Gm26510</t>
  </si>
  <si>
    <t>2.08246539171493e-74</t>
  </si>
  <si>
    <t>9.86763358469927e-79</t>
  </si>
  <si>
    <t>1.73218330858305e-74</t>
  </si>
  <si>
    <t>8.20784357744051e-79</t>
  </si>
  <si>
    <t>1.18632687270122e-77</t>
  </si>
  <si>
    <t>5.62133658406566e-82</t>
  </si>
  <si>
    <t>Prelid2</t>
  </si>
  <si>
    <t>8.1501245063297e-78</t>
  </si>
  <si>
    <t>3.86188613832909e-82</t>
  </si>
  <si>
    <t>6.1876006215376e-79</t>
  </si>
  <si>
    <t>2.93195632180516e-83</t>
  </si>
  <si>
    <t>Fkbp11</t>
  </si>
  <si>
    <t>2.48914846789744e-79</t>
  </si>
  <si>
    <t>1.17946762125542e-83</t>
  </si>
  <si>
    <t>4.9382927293907e-80</t>
  </si>
  <si>
    <t>2.33997949648915e-84</t>
  </si>
  <si>
    <t>1.37006561043046e-80</t>
  </si>
  <si>
    <t>6.49197123971977e-85</t>
  </si>
  <si>
    <t>Cebpb</t>
  </si>
  <si>
    <t>1.73062575520373e-82</t>
  </si>
  <si>
    <t>8.20046320699264e-87</t>
  </si>
  <si>
    <t>8.43395791308929e-85</t>
  </si>
  <si>
    <t>3.99637884433723e-89</t>
  </si>
  <si>
    <t>Eml2</t>
  </si>
  <si>
    <t>1.20914672847818e-85</t>
  </si>
  <si>
    <t>5.72946706064339e-90</t>
  </si>
  <si>
    <t>1.17204107034728e-87</t>
  </si>
  <si>
    <t>5.55364419232033e-92</t>
  </si>
  <si>
    <t>Itga9</t>
  </si>
  <si>
    <t>6.70344543591094e-89</t>
  </si>
  <si>
    <t>3.17638619973036e-93</t>
  </si>
  <si>
    <t>5.48022630313256e-91</t>
  </si>
  <si>
    <t>2.59677137184067e-95</t>
  </si>
  <si>
    <t>Evc2</t>
  </si>
  <si>
    <t>5.1261101355955e-93</t>
  </si>
  <si>
    <t>2.42897561390992e-97</t>
  </si>
  <si>
    <t>8.35616412196108e-97</t>
  </si>
  <si>
    <t>3.959516737093e-101</t>
  </si>
  <si>
    <t>9.30820476536635e-98</t>
  </si>
  <si>
    <t>4.41063531338436e-102</t>
  </si>
  <si>
    <t>2.46677297913265e-98</t>
  </si>
  <si>
    <t>1.16886513416066e-102</t>
  </si>
  <si>
    <t>2.39131855057817e-98</t>
  </si>
  <si>
    <t>1.13311151941725e-102</t>
  </si>
  <si>
    <t>2.52120295918553e-99</t>
  </si>
  <si>
    <t>1.19465644389003e-103</t>
  </si>
  <si>
    <t>1.17735745766487e-99</t>
  </si>
  <si>
    <t>5.57883556512922e-104</t>
  </si>
  <si>
    <t>5.98181559832768e-101</t>
  </si>
  <si>
    <t>2.83444636008704e-105</t>
  </si>
  <si>
    <t>2.06740332094579e-102</t>
  </si>
  <si>
    <t>9.79626289303351e-107</t>
  </si>
  <si>
    <t>Matn4</t>
  </si>
  <si>
    <t>8.80622225410997e-106</t>
  </si>
  <si>
    <t>4.17277400213702e-110</t>
  </si>
  <si>
    <t>5.72638439802606e-106</t>
  </si>
  <si>
    <t>2.71341186411394e-110</t>
  </si>
  <si>
    <t>2.78871422167567e-106</t>
  </si>
  <si>
    <t>1.32141500268938e-110</t>
  </si>
  <si>
    <t>Tubb2b</t>
  </si>
  <si>
    <t>1.95201740598789e-106</t>
  </si>
  <si>
    <t>9.24951386461283e-111</t>
  </si>
  <si>
    <t>1.3495702535274e-106</t>
  </si>
  <si>
    <t>6.39485525742705e-111</t>
  </si>
  <si>
    <t>1.02039118586137e-107</t>
  </si>
  <si>
    <t>4.83506058501407e-112</t>
  </si>
  <si>
    <t>6.87559762882509e-108</t>
  </si>
  <si>
    <t>3.25795945262751e-112</t>
  </si>
  <si>
    <t>6.71743808884898e-112</t>
  </si>
  <si>
    <t>3.18301653186551e-116</t>
  </si>
  <si>
    <t>6.50181231371902e-113</t>
  </si>
  <si>
    <t>3.08084359065534e-117</t>
  </si>
  <si>
    <t>1.54255462537525e-113</t>
  </si>
  <si>
    <t>7.30929977907148e-118</t>
  </si>
  <si>
    <t>7.31694146098872e-114</t>
  </si>
  <si>
    <t>3.4670875004685e-118</t>
  </si>
  <si>
    <t>1.13586960547365e-114</t>
  </si>
  <si>
    <t>5.38224794102375e-119</t>
  </si>
  <si>
    <t>7.59670925570576e-117</t>
  </si>
  <si>
    <t>3.59965374133139e-121</t>
  </si>
  <si>
    <t>4.24223567936865e-117</t>
  </si>
  <si>
    <t>2.01015716421941e-121</t>
  </si>
  <si>
    <t>2.11732341953311e-119</t>
  </si>
  <si>
    <t>1.00328061956648e-123</t>
  </si>
  <si>
    <t>3.82506342491265e-122</t>
  </si>
  <si>
    <t>1.81248266912085e-126</t>
  </si>
  <si>
    <t>3.74138507001738e-126</t>
  </si>
  <si>
    <t>1.77283219769588e-130</t>
  </si>
  <si>
    <t>2.14096975951984e-126</t>
  </si>
  <si>
    <t>1.01448529166027e-130</t>
  </si>
  <si>
    <t>3.04745812638329e-128</t>
  </si>
  <si>
    <t>1.44401920317631e-132</t>
  </si>
  <si>
    <t>2.01837652698572e-128</t>
  </si>
  <si>
    <t>9.56395245918177e-133</t>
  </si>
  <si>
    <t>8.28219991085663e-130</t>
  </si>
  <si>
    <t>3.92446925268036e-134</t>
  </si>
  <si>
    <t>1.41666144876355e-131</t>
  </si>
  <si>
    <t>6.71276274053995e-136</t>
  </si>
  <si>
    <t>6.06075061504377e-133</t>
  </si>
  <si>
    <t>2.87184923002453e-137</t>
  </si>
  <si>
    <t>4933415A04Rik</t>
  </si>
  <si>
    <t>7.07776796541532e-135</t>
  </si>
  <si>
    <t>3.35375661742576e-139</t>
  </si>
  <si>
    <t>4.06804918755397e-135</t>
  </si>
  <si>
    <t>1.92761997135802e-139</t>
  </si>
  <si>
    <t>1.01874156607166e-140</t>
  </si>
  <si>
    <t>4.82724396356929e-145</t>
  </si>
  <si>
    <t>4.29544860603364e-141</t>
  </si>
  <si>
    <t>2.03537178072102e-145</t>
  </si>
  <si>
    <t>8.91753494147509e-144</t>
  </si>
  <si>
    <t>4.22551883125241e-148</t>
  </si>
  <si>
    <t>7.67494492817022e-144</t>
  </si>
  <si>
    <t>3.63672523131644e-148</t>
  </si>
  <si>
    <t>1.44150174340748e-144</t>
  </si>
  <si>
    <t>6.83046694184743e-149</t>
  </si>
  <si>
    <t>6.95361049736314e-151</t>
  </si>
  <si>
    <t>3.29492536834872e-155</t>
  </si>
  <si>
    <t>4.38094385660651e-152</t>
  </si>
  <si>
    <t>2.07588317693637e-156</t>
  </si>
  <si>
    <t>2.96209678405938e-154</t>
  </si>
  <si>
    <t>1.40357125855732e-158</t>
  </si>
  <si>
    <t>1.10445614658473e-154</t>
  </si>
  <si>
    <t>5.23339720709216e-159</t>
  </si>
  <si>
    <t>3.36083769665675e-156</t>
  </si>
  <si>
    <t>1.59251217620202e-160</t>
  </si>
  <si>
    <t>5.79104739686105e-157</t>
  </si>
  <si>
    <t>2.74405202656418e-161</t>
  </si>
  <si>
    <t>2.51396418624732e-157</t>
  </si>
  <si>
    <t>1.19122639606109e-161</t>
  </si>
  <si>
    <t>1.0060450479321e-157</t>
  </si>
  <si>
    <t>4.7670822968731e-162</t>
  </si>
  <si>
    <t>6.15931729598804e-158</t>
  </si>
  <si>
    <t>2.918554442754e-162</t>
  </si>
  <si>
    <t>9.47395008869344e-160</t>
  </si>
  <si>
    <t>4.48917271071524e-164</t>
  </si>
  <si>
    <t>5.68770621603557e-160</t>
  </si>
  <si>
    <t>2.69508444656727e-164</t>
  </si>
  <si>
    <t>1.32224746975437e-160</t>
  </si>
  <si>
    <t>6.26538793477243e-165</t>
  </si>
  <si>
    <t>6.9426652056506e-162</t>
  </si>
  <si>
    <t>3.28973900950085e-166</t>
  </si>
  <si>
    <t>1.84603828145783e-165</t>
  </si>
  <si>
    <t>8.74733833139607e-170</t>
  </si>
  <si>
    <t>7.53184770596809e-166</t>
  </si>
  <si>
    <t>3.56891949676274e-170</t>
  </si>
  <si>
    <t>3.38744584716382e-177</t>
  </si>
  <si>
    <t>1.60512028391007e-181</t>
  </si>
  <si>
    <t>9.81111398218065e-178</t>
  </si>
  <si>
    <t>4.64893573833427e-182</t>
  </si>
  <si>
    <t>2.90906497846868e-181</t>
  </si>
  <si>
    <t>1.37844246515764e-185</t>
  </si>
  <si>
    <t>1.43280706256657e-211</t>
  </si>
  <si>
    <t>6.78926773392046e-216</t>
  </si>
  <si>
    <t>2.27758834735999e-224</t>
  </si>
  <si>
    <t>1.07922116535254e-228</t>
  </si>
  <si>
    <t>7.7963107174426e-230</t>
  </si>
  <si>
    <t>3.69423366065324e-234</t>
  </si>
  <si>
    <t>Endov</t>
  </si>
  <si>
    <t>3.4048325511291e-05</t>
  </si>
  <si>
    <t>8.93207660355121e-06</t>
  </si>
  <si>
    <t>7.54891060107108e-06</t>
  </si>
  <si>
    <t>3.38279677454088e-06</t>
  </si>
  <si>
    <t>1.00092303528432e-06</t>
  </si>
  <si>
    <t>Tmem267</t>
  </si>
  <si>
    <t>1.44401188562613e-07</t>
  </si>
  <si>
    <t>1.22547340868865e-07</t>
  </si>
  <si>
    <t>Prkx</t>
  </si>
  <si>
    <t>1.92914448582383e-08</t>
  </si>
  <si>
    <t>1.4170294270719e-08</t>
  </si>
  <si>
    <t>1.23668534207652e-08</t>
  </si>
  <si>
    <t>Dzip1l</t>
  </si>
  <si>
    <t>9.50530068029834e-05</t>
  </si>
  <si>
    <t>4.50402799483432e-09</t>
  </si>
  <si>
    <t>2.59853709838224e-05</t>
  </si>
  <si>
    <t>1.23130074790667e-09</t>
  </si>
  <si>
    <t>2.25897894375198e-05</t>
  </si>
  <si>
    <t>1.07040321443896e-09</t>
  </si>
  <si>
    <t>1.10976864053078e-05</t>
  </si>
  <si>
    <t>5.25857013140059e-10</t>
  </si>
  <si>
    <t>8.71568691923661e-06</t>
  </si>
  <si>
    <t>4.12987439311818e-10</t>
  </si>
  <si>
    <t>8.20652931438047e-06</t>
  </si>
  <si>
    <t>3.88861320810295e-10</t>
  </si>
  <si>
    <t>8.20267511101045e-06</t>
  </si>
  <si>
    <t>3.88678691765089e-10</t>
  </si>
  <si>
    <t>6.98022026398986e-06</t>
  </si>
  <si>
    <t>3.30753424184508e-10</t>
  </si>
  <si>
    <t>4.65490978560996e-06</t>
  </si>
  <si>
    <t>2.20570023958015e-10</t>
  </si>
  <si>
    <t>3.656726281126e-06</t>
  </si>
  <si>
    <t>1.73271715367987e-10</t>
  </si>
  <si>
    <t>Vill</t>
  </si>
  <si>
    <t>3.34209856520113e-06</t>
  </si>
  <si>
    <t>1.58363275454943e-10</t>
  </si>
  <si>
    <t>Fam78a</t>
  </si>
  <si>
    <t>1.662213319014e-06</t>
  </si>
  <si>
    <t>7.87629510525965e-11</t>
  </si>
  <si>
    <t>7.03506020066371e-07</t>
  </si>
  <si>
    <t>3.33351980698622e-11</t>
  </si>
  <si>
    <t>2.13930400582524e-07</t>
  </si>
  <si>
    <t>1.01369598456465e-11</t>
  </si>
  <si>
    <t>Slc7a8</t>
  </si>
  <si>
    <t>1.4574573153029e-07</t>
  </si>
  <si>
    <t>6.90607143339131e-12</t>
  </si>
  <si>
    <t>1.42311566804657e-07</t>
  </si>
  <si>
    <t>6.74334565981128e-12</t>
  </si>
  <si>
    <t>1.07145779604427e-07</t>
  </si>
  <si>
    <t>5.077036561999e-12</t>
  </si>
  <si>
    <t>6.96133798229521e-08</t>
  </si>
  <si>
    <t>3.29858698933625e-12</t>
  </si>
  <si>
    <t>Zdhhc18</t>
  </si>
  <si>
    <t>2.01403618405351e-08</t>
  </si>
  <si>
    <t>9.54338601238397e-13</t>
  </si>
  <si>
    <t>1.37190962722185e-08</t>
  </si>
  <si>
    <t>6.50070899934538e-13</t>
  </si>
  <si>
    <t>1.25885620715603e-08</t>
  </si>
  <si>
    <t>5.96501235384774e-13</t>
  </si>
  <si>
    <t>1.08137474732068e-08</t>
  </si>
  <si>
    <t>5.12402742286147e-13</t>
  </si>
  <si>
    <t>8.16282378983556e-09</t>
  </si>
  <si>
    <t>3.86790361535044e-13</t>
  </si>
  <si>
    <t>Asb18</t>
  </si>
  <si>
    <t>6.13017579376159e-09</t>
  </si>
  <si>
    <t>2.90474592198711e-13</t>
  </si>
  <si>
    <t>4.31130834279136e-09</t>
  </si>
  <si>
    <t>2.04288681898757e-13</t>
  </si>
  <si>
    <t>2.32146942416501e-09</t>
  </si>
  <si>
    <t>1.10001394245878e-13</t>
  </si>
  <si>
    <t>2.22045787001445e-09</t>
  </si>
  <si>
    <t>1.0521502416672e-13</t>
  </si>
  <si>
    <t>Fads2</t>
  </si>
  <si>
    <t>2.19136077185902e-09</t>
  </si>
  <si>
    <t>1.03836276149499e-13</t>
  </si>
  <si>
    <t>Zfand2a</t>
  </si>
  <si>
    <t>1.47315168275732e-09</t>
  </si>
  <si>
    <t>6.98043822383112e-14</t>
  </si>
  <si>
    <t>1.02984707346622e-09</t>
  </si>
  <si>
    <t>4.8798667241576e-14</t>
  </si>
  <si>
    <t>3.45336567074914e-10</t>
  </si>
  <si>
    <t>1.63635598500244e-14</t>
  </si>
  <si>
    <t>1.96927311711664e-10</t>
  </si>
  <si>
    <t>9.33127898557924e-15</t>
  </si>
  <si>
    <t>Arsb</t>
  </si>
  <si>
    <t>1.54845119816935e-10</t>
  </si>
  <si>
    <t>7.33724032491163e-15</t>
  </si>
  <si>
    <t>1.45087343809167e-10</t>
  </si>
  <si>
    <t>6.87487413803861e-15</t>
  </si>
  <si>
    <t>7.6065126196332e-11</t>
  </si>
  <si>
    <t>3.60429900475417e-15</t>
  </si>
  <si>
    <t>6.34160800313146e-11</t>
  </si>
  <si>
    <t>3.00493176797359e-15</t>
  </si>
  <si>
    <t>5.61272874175933e-11</t>
  </si>
  <si>
    <t>2.65955683366155e-15</t>
  </si>
  <si>
    <t>4.18938983948292e-11</t>
  </si>
  <si>
    <t>1.98511648951996e-15</t>
  </si>
  <si>
    <t>2.42757367639024e-11</t>
  </si>
  <si>
    <t>1.15029078676565e-15</t>
  </si>
  <si>
    <t>2.2079743999888e-11</t>
  </si>
  <si>
    <t>1.04623502652994e-15</t>
  </si>
  <si>
    <t>2.15285952290126e-11</t>
  </si>
  <si>
    <t>1.02011918257262e-15</t>
  </si>
  <si>
    <t>1.60292516158049e-11</t>
  </si>
  <si>
    <t>7.59536183463085e-16</t>
  </si>
  <si>
    <t>1.37600111975231e-11</t>
  </si>
  <si>
    <t>6.5200962838908e-16</t>
  </si>
  <si>
    <t>8.55170565875511e-12</t>
  </si>
  <si>
    <t>4.05217288606667e-16</t>
  </si>
  <si>
    <t>2.07883562327145e-12</t>
  </si>
  <si>
    <t>9.85043415121045e-17</t>
  </si>
  <si>
    <t>Nrxn2</t>
  </si>
  <si>
    <t>1.38954657025625e-12</t>
  </si>
  <si>
    <t>6.58428056414071e-17</t>
  </si>
  <si>
    <t>1.31878281824928e-12</t>
  </si>
  <si>
    <t>6.24897089769371e-17</t>
  </si>
  <si>
    <t>1.00849861848121e-12</t>
  </si>
  <si>
    <t>4.77870838931581e-17</t>
  </si>
  <si>
    <t>Sh3d21</t>
  </si>
  <si>
    <t>2.70453694390666e-13</t>
  </si>
  <si>
    <t>1.28152811974349e-17</t>
  </si>
  <si>
    <t>1.60805401887183e-13</t>
  </si>
  <si>
    <t>7.61966460799767e-18</t>
  </si>
  <si>
    <t>1.11485973439038e-13</t>
  </si>
  <si>
    <t>5.2826939650795e-18</t>
  </si>
  <si>
    <t>8.33229745893234e-14</t>
  </si>
  <si>
    <t>3.94820766628712e-18</t>
  </si>
  <si>
    <t>6.4578241518363e-14</t>
  </si>
  <si>
    <t>3.06000007194669e-18</t>
  </si>
  <si>
    <t>Fosl2</t>
  </si>
  <si>
    <t>5.78467147745771e-14</t>
  </si>
  <si>
    <t>2.74103083655123e-18</t>
  </si>
  <si>
    <t>2.37264996617907e-14</t>
  </si>
  <si>
    <t>1.12426552605149e-18</t>
  </si>
  <si>
    <t>2.66667872479752e-15</t>
  </si>
  <si>
    <t>1.26358923654166e-19</t>
  </si>
  <si>
    <t>2.48486817499405e-15</t>
  </si>
  <si>
    <t>1.17743943091075e-19</t>
  </si>
  <si>
    <t>1.60650040618554e-16</t>
  </si>
  <si>
    <t>7.61230291028025e-21</t>
  </si>
  <si>
    <t>1.39636230057686e-16</t>
  </si>
  <si>
    <t>6.61657648112611e-21</t>
  </si>
  <si>
    <t>1.2451905399871e-16</t>
  </si>
  <si>
    <t>5.90025843435891e-21</t>
  </si>
  <si>
    <t>4.618048730316e-17</t>
  </si>
  <si>
    <t>2.18823385629075e-21</t>
  </si>
  <si>
    <t>1.24097290988844e-17</t>
  </si>
  <si>
    <t>5.88027345474053e-22</t>
  </si>
  <si>
    <t>3.5604941038067e-18</t>
  </si>
  <si>
    <t>1.68711813106838e-22</t>
  </si>
  <si>
    <t>Tonsl</t>
  </si>
  <si>
    <t>1.8006681146131e-18</t>
  </si>
  <si>
    <t>8.5323545991902e-23</t>
  </si>
  <si>
    <t>1.348681656415e-18</t>
  </si>
  <si>
    <t>6.39064469491564e-23</t>
  </si>
  <si>
    <t>1.38595247660187e-19</t>
  </si>
  <si>
    <t>6.56725017343571e-24</t>
  </si>
  <si>
    <t>8.79487381222303e-20</t>
  </si>
  <si>
    <t>4.16739661307005e-24</t>
  </si>
  <si>
    <t>1.04547754725288e-20</t>
  </si>
  <si>
    <t>4.9539307584007e-25</t>
  </si>
  <si>
    <t>5.50692271849165e-22</t>
  </si>
  <si>
    <t>2.60942130330347e-26</t>
  </si>
  <si>
    <t>2.26855952528449e-22</t>
  </si>
  <si>
    <t>1.07494291380046e-26</t>
  </si>
  <si>
    <t>3.33874382727321e-23</t>
  </si>
  <si>
    <t>1.58204313271096e-27</t>
  </si>
  <si>
    <t>Cspg5</t>
  </si>
  <si>
    <t>2.42142274610502e-23</t>
  </si>
  <si>
    <t>1.14737620645613e-27</t>
  </si>
  <si>
    <t>Cdc6</t>
  </si>
  <si>
    <t>5.03084145675694e-25</t>
  </si>
  <si>
    <t>2.38383313910014e-29</t>
  </si>
  <si>
    <t>3.65547887623752e-25</t>
  </si>
  <si>
    <t>1.73212607858108e-29</t>
  </si>
  <si>
    <t>Ube2c</t>
  </si>
  <si>
    <t>3.3593707415271e-25</t>
  </si>
  <si>
    <t>1.59181706857804e-29</t>
  </si>
  <si>
    <t>Il12rb2</t>
  </si>
  <si>
    <t>1.06729005081831e-25</t>
  </si>
  <si>
    <t>5.0572879587676e-30</t>
  </si>
  <si>
    <t>7.00942123619948e-26</t>
  </si>
  <si>
    <t>3.32137094209604e-30</t>
  </si>
  <si>
    <t>7.97059765150711e-30</t>
  </si>
  <si>
    <t>3.77681844745409e-34</t>
  </si>
  <si>
    <t>Runx3</t>
  </si>
  <si>
    <t>4.66427173630627e-30</t>
  </si>
  <si>
    <t>2.21013634207083e-34</t>
  </si>
  <si>
    <t>1.4950154515154e-30</t>
  </si>
  <si>
    <t>7.08403834114576e-35</t>
  </si>
  <si>
    <t>Plk1</t>
  </si>
  <si>
    <t>2.8440930946879e-31</t>
  </si>
  <si>
    <t>1.34765593948441e-35</t>
  </si>
  <si>
    <t>5.71396203785278e-32</t>
  </si>
  <si>
    <t>2.70752560550264e-36</t>
  </si>
  <si>
    <t>1.25714356818387e-36</t>
  </si>
  <si>
    <t>5.95689711990083e-41</t>
  </si>
  <si>
    <t>1.10691599077141e-36</t>
  </si>
  <si>
    <t>5.24505302677885e-41</t>
  </si>
  <si>
    <t>1.55049517807356e-38</t>
  </si>
  <si>
    <t>7.34692559739178e-43</t>
  </si>
  <si>
    <t>4.04438689040565e-41</t>
  </si>
  <si>
    <t>1.91640773806181e-45</t>
  </si>
  <si>
    <t>Acss1</t>
  </si>
  <si>
    <t>4.21401478364699e-43</t>
  </si>
  <si>
    <t>1.99678486715646e-47</t>
  </si>
  <si>
    <t>2.16596097361154e-43</t>
  </si>
  <si>
    <t>1.02632722403883e-47</t>
  </si>
  <si>
    <t>1.84759280643445e-45</t>
  </si>
  <si>
    <t>8.75470435194489e-50</t>
  </si>
  <si>
    <t>2.76159439547211e-49</t>
  </si>
  <si>
    <t>1.30856444061415e-53</t>
  </si>
  <si>
    <t>Gm26632</t>
  </si>
  <si>
    <t>1.59113426854448e-49</t>
  </si>
  <si>
    <t>7.53949141652995e-54</t>
  </si>
  <si>
    <t>7.31269870668336e-51</t>
  </si>
  <si>
    <t>3.46507709755656e-55</t>
  </si>
  <si>
    <t>7.93316934857025e-53</t>
  </si>
  <si>
    <t>3.75908327737407e-57</t>
  </si>
  <si>
    <t>9.93930833199692e-55</t>
  </si>
  <si>
    <t>4.70967983889164e-59</t>
  </si>
  <si>
    <t>1.67458020843153e-56</t>
  </si>
  <si>
    <t>7.93489484662401e-61</t>
  </si>
  <si>
    <t>2.36151428862136e-58</t>
  </si>
  <si>
    <t>1.11898895404727e-62</t>
  </si>
  <si>
    <t>Gm9866</t>
  </si>
  <si>
    <t>6.67198633995031e-59</t>
  </si>
  <si>
    <t>3.16147950149276e-63</t>
  </si>
  <si>
    <t>4.3822052233617e-59</t>
  </si>
  <si>
    <t>2.07648086777943e-63</t>
  </si>
  <si>
    <t>2.46432931893258e-59</t>
  </si>
  <si>
    <t>1.16770722087404e-63</t>
  </si>
  <si>
    <t>2.12111441107862e-61</t>
  </si>
  <si>
    <t>1.00507695748608e-65</t>
  </si>
  <si>
    <t>Acy3</t>
  </si>
  <si>
    <t>1.98739758219047e-61</t>
  </si>
  <si>
    <t>9.41716064343474e-66</t>
  </si>
  <si>
    <t>1.32023127498539e-61</t>
  </si>
  <si>
    <t>6.25583432043875e-66</t>
  </si>
  <si>
    <t>5.60250706340869e-62</t>
  </si>
  <si>
    <t>2.65471335453407e-66</t>
  </si>
  <si>
    <t>4.58135824907763e-62</t>
  </si>
  <si>
    <t>2.17084829846362e-66</t>
  </si>
  <si>
    <t>1.46079173908086e-62</t>
  </si>
  <si>
    <t>6.92187139443167e-67</t>
  </si>
  <si>
    <t>Ovol2</t>
  </si>
  <si>
    <t>1.01271396129757e-62</t>
  </si>
  <si>
    <t>4.79868253078835e-67</t>
  </si>
  <si>
    <t>1.75926130069354e-63</t>
  </si>
  <si>
    <t>8.33615096992767e-68</t>
  </si>
  <si>
    <t>Gm29243</t>
  </si>
  <si>
    <t>3.31509345619883e-65</t>
  </si>
  <si>
    <t>1.5708365505112e-69</t>
  </si>
  <si>
    <t>2.53366565383798e-65</t>
  </si>
  <si>
    <t>1.20056181474506e-69</t>
  </si>
  <si>
    <t>3.71322118108497e-67</t>
  </si>
  <si>
    <t>1.75948691294777e-71</t>
  </si>
  <si>
    <t>7.92326303290889e-68</t>
  </si>
  <si>
    <t>3.7543892309083e-72</t>
  </si>
  <si>
    <t>2.1836567125832e-68</t>
  </si>
  <si>
    <t>1.03471224060993e-72</t>
  </si>
  <si>
    <t>1.26916586480317e-68</t>
  </si>
  <si>
    <t>6.01386402958286e-73</t>
  </si>
  <si>
    <t>1.31385304369078e-70</t>
  </si>
  <si>
    <t>6.22561146555523e-75</t>
  </si>
  <si>
    <t>8.5463065656699e-71</t>
  </si>
  <si>
    <t>4.04961455916883e-75</t>
  </si>
  <si>
    <t>Ncam1</t>
  </si>
  <si>
    <t>4.42593468046142e-71</t>
  </si>
  <si>
    <t>2.09720180082516e-75</t>
  </si>
  <si>
    <t>2.92074010715566e-72</t>
  </si>
  <si>
    <t>1.38397465274624e-76</t>
  </si>
  <si>
    <t>Sult5a1</t>
  </si>
  <si>
    <t>2.72624272356206e-73</t>
  </si>
  <si>
    <t>1.29181326931485e-77</t>
  </si>
  <si>
    <t>6.83842904846448e-75</t>
  </si>
  <si>
    <t>3.24034735048544e-79</t>
  </si>
  <si>
    <t>6.02361293382503e-75</t>
  </si>
  <si>
    <t>2.85425176924992e-79</t>
  </si>
  <si>
    <t>2.09165802353934e-75</t>
  </si>
  <si>
    <t>9.91119230259352e-80</t>
  </si>
  <si>
    <t>1.5857764407497e-75</t>
  </si>
  <si>
    <t>7.51410368058045e-80</t>
  </si>
  <si>
    <t>1.23492218806457e-77</t>
  </si>
  <si>
    <t>5.85160248324757e-82</t>
  </si>
  <si>
    <t>Pmaip1</t>
  </si>
  <si>
    <t>4.69051349170968e-80</t>
  </si>
  <si>
    <t>2.22257083572294e-84</t>
  </si>
  <si>
    <t>1.93124931656427e-83</t>
  </si>
  <si>
    <t>9.15110555612335e-88</t>
  </si>
  <si>
    <t>1.4116329585297e-83</t>
  </si>
  <si>
    <t>6.68893555027343e-88</t>
  </si>
  <si>
    <t>Ppfibp2</t>
  </si>
  <si>
    <t>9.10780706520968e-84</t>
  </si>
  <si>
    <t>4.31567810140716e-88</t>
  </si>
  <si>
    <t>3.54690665404711e-84</t>
  </si>
  <si>
    <t>1.68067980195561e-88</t>
  </si>
  <si>
    <t>7.0530872766087e-86</t>
  </si>
  <si>
    <t>3.34206182553483e-90</t>
  </si>
  <si>
    <t>1.61729345063109e-86</t>
  </si>
  <si>
    <t>7.6634450844915e-91</t>
  </si>
  <si>
    <t>3.28462934894932e-87</t>
  </si>
  <si>
    <t>1.5564013215264e-91</t>
  </si>
  <si>
    <t>6.09048164283838e-88</t>
  </si>
  <si>
    <t>2.88593709383926e-92</t>
  </si>
  <si>
    <t>3.01314363630076e-88</t>
  </si>
  <si>
    <t>1.42775949407731e-92</t>
  </si>
  <si>
    <t>8.81277794663806e-89</t>
  </si>
  <si>
    <t>4.17588037653433e-93</t>
  </si>
  <si>
    <t>5.45792140647106e-89</t>
  </si>
  <si>
    <t>2.58620233437787e-93</t>
  </si>
  <si>
    <t>1.07107265452587e-91</t>
  </si>
  <si>
    <t>5.07521159271169e-96</t>
  </si>
  <si>
    <t>7.83923796053175e-92</t>
  </si>
  <si>
    <t>3.71457446954689e-96</t>
  </si>
  <si>
    <t>7.71236087310602e-93</t>
  </si>
  <si>
    <t>3.65445454563401e-97</t>
  </si>
  <si>
    <t>1.37843033131008e-93</t>
  </si>
  <si>
    <t>6.53160695275816e-98</t>
  </si>
  <si>
    <t>Usp44</t>
  </si>
  <si>
    <t>1.16794577426482e-93</t>
  </si>
  <si>
    <t>5.5342388848788e-98</t>
  </si>
  <si>
    <t>1.86717548345369e-94</t>
  </si>
  <si>
    <t>8.84749565700194e-99</t>
  </si>
  <si>
    <t>Arhgef15</t>
  </si>
  <si>
    <t>3.2668315322817e-95</t>
  </si>
  <si>
    <t>1.5479679360698e-99</t>
  </si>
  <si>
    <t>5.72175352409176e-98</t>
  </si>
  <si>
    <t>2.71121755311399e-102</t>
  </si>
  <si>
    <t>Fgl1</t>
  </si>
  <si>
    <t>2.6010339842313e-98</t>
  </si>
  <si>
    <t>1.23248388183818e-102</t>
  </si>
  <si>
    <t>2.44261472339869e-98</t>
  </si>
  <si>
    <t>1.15741789395313e-102</t>
  </si>
  <si>
    <t>2.31085420324172e-98</t>
  </si>
  <si>
    <t>1.09498398561491e-102</t>
  </si>
  <si>
    <t>Spry4</t>
  </si>
  <si>
    <t>9.89030319566779e-99</t>
  </si>
  <si>
    <t>4.68645905784107e-103</t>
  </si>
  <si>
    <t>Klk8</t>
  </si>
  <si>
    <t>9.36546336365918e-102</t>
  </si>
  <si>
    <t>4.43776694638892e-106</t>
  </si>
  <si>
    <t>1.09276353116833e-102</t>
  </si>
  <si>
    <t>5.17799247141928e-107</t>
  </si>
  <si>
    <t>2.77966516724168e-105</t>
  </si>
  <si>
    <t>1.31712716415925e-109</t>
  </si>
  <si>
    <t>1.94772121139629e-107</t>
  </si>
  <si>
    <t>9.22915661199912e-112</t>
  </si>
  <si>
    <t>1.86391184733249e-109</t>
  </si>
  <si>
    <t>8.83203111889921e-114</t>
  </si>
  <si>
    <t>2.03031197714558e-110</t>
  </si>
  <si>
    <t>9.62050785228192e-115</t>
  </si>
  <si>
    <t>4.10167196359747e-112</t>
  </si>
  <si>
    <t>1.94355191603368e-116</t>
  </si>
  <si>
    <t>1.0980057969748e-112</t>
  </si>
  <si>
    <t>5.20283262402769e-117</t>
  </si>
  <si>
    <t>1.56400878508003e-115</t>
  </si>
  <si>
    <t>7.41095898919651e-120</t>
  </si>
  <si>
    <t>2.6692273350161e-117</t>
  </si>
  <si>
    <t>1.26479687974607e-121</t>
  </si>
  <si>
    <t>1.6265099929995e-120</t>
  </si>
  <si>
    <t>7.70711710102113e-125</t>
  </si>
  <si>
    <t>1.11620215301153e-120</t>
  </si>
  <si>
    <t>5.28905493276882e-125</t>
  </si>
  <si>
    <t>1.37574352546987e-121</t>
  </si>
  <si>
    <t>6.51887568929999e-126</t>
  </si>
  <si>
    <t>1.24743878116641e-121</t>
  </si>
  <si>
    <t>5.91091158626996e-126</t>
  </si>
  <si>
    <t>1.84069016217476e-122</t>
  </si>
  <si>
    <t>8.72199659862945e-127</t>
  </si>
  <si>
    <t>3.76620474854595e-123</t>
  </si>
  <si>
    <t>1.78459284900775e-127</t>
  </si>
  <si>
    <t>3.3837095671769e-125</t>
  </si>
  <si>
    <t>1.60334987072446e-129</t>
  </si>
  <si>
    <t>1.68876080321045e-126</t>
  </si>
  <si>
    <t>8.00208871877582e-131</t>
  </si>
  <si>
    <t>1.42542847244977e-128</t>
  </si>
  <si>
    <t>6.75430474056941e-133</t>
  </si>
  <si>
    <t>1.89480428256963e-134</t>
  </si>
  <si>
    <t>8.97841301445047e-139</t>
  </si>
  <si>
    <t>1.74506438005717e-136</t>
  </si>
  <si>
    <t>8.26887973870909e-141</t>
  </si>
  <si>
    <t>9.96554338333094e-138</t>
  </si>
  <si>
    <t>4.72211115586189e-142</t>
  </si>
  <si>
    <t>2.73823108889968e-139</t>
  </si>
  <si>
    <t>1.29749388215489e-143</t>
  </si>
  <si>
    <t>6.90729716392329e-140</t>
  </si>
  <si>
    <t>3.27298008146479e-144</t>
  </si>
  <si>
    <t>4.73877279450508e-151</t>
  </si>
  <si>
    <t>2.245438208162e-155</t>
  </si>
  <si>
    <t>5.05835675171117e-152</t>
  </si>
  <si>
    <t>2.3968710915993e-156</t>
  </si>
  <si>
    <t>2.72642668291168e-155</t>
  </si>
  <si>
    <t>1.291900437316e-159</t>
  </si>
  <si>
    <t>4.34365356169402e-156</t>
  </si>
  <si>
    <t>2.05821340110596e-160</t>
  </si>
  <si>
    <t>6.35682256079899e-164</t>
  </si>
  <si>
    <t>3.01214109211476e-168</t>
  </si>
  <si>
    <t>Asphd2</t>
  </si>
  <si>
    <t>1.23281943160428e-168</t>
  </si>
  <si>
    <t>5.8416387016882e-173</t>
  </si>
  <si>
    <t>1.91701156818832e-171</t>
  </si>
  <si>
    <t>9.08364086518346e-176</t>
  </si>
  <si>
    <t>1.29063127995475e-176</t>
  </si>
  <si>
    <t>6.11557657294707e-181</t>
  </si>
  <si>
    <t>1.77474465482471e-178</t>
  </si>
  <si>
    <t>8.40951788677362e-183</t>
  </si>
  <si>
    <t>1.2583842878545e-180</t>
  </si>
  <si>
    <t>5.962776193397e-185</t>
  </si>
  <si>
    <t>2.6518490766553e-189</t>
  </si>
  <si>
    <t>1.25656229940073e-193</t>
  </si>
  <si>
    <t>1.14039671089033e-189</t>
  </si>
  <si>
    <t>5.40369935031429e-194</t>
  </si>
  <si>
    <t>6.71527338705809e-207</t>
  </si>
  <si>
    <t>3.18199080129743e-211</t>
  </si>
  <si>
    <t>3.54307582269313e-216</t>
  </si>
  <si>
    <t>1.67886458618894e-220</t>
  </si>
  <si>
    <t>3.82076190320251e-232</t>
  </si>
  <si>
    <t>1.81044441963728e-236</t>
  </si>
  <si>
    <t>2.69885183133088e-08</t>
  </si>
  <si>
    <t>2.81381231969375e-05</t>
  </si>
  <si>
    <t>1.33330758135602e-09</t>
  </si>
  <si>
    <t>6.72977683288617e-07</t>
  </si>
  <si>
    <t>3.18886316948738e-11</t>
  </si>
  <si>
    <t>Rufy2</t>
  </si>
  <si>
    <t>3.88880371498245e-11</t>
  </si>
  <si>
    <t>1.84268561172406e-15</t>
  </si>
  <si>
    <t>Hopx</t>
  </si>
  <si>
    <t>1.63193864976248e-12</t>
  </si>
  <si>
    <t>7.73284045565995e-17</t>
  </si>
  <si>
    <t>Spag4</t>
  </si>
  <si>
    <t>2.59793832033186e-13</t>
  </si>
  <si>
    <t>1.2310170206273e-17</t>
  </si>
  <si>
    <t>Ccno</t>
  </si>
  <si>
    <t>1.45937141373784e-13</t>
  </si>
  <si>
    <t>6.91514127055457e-18</t>
  </si>
  <si>
    <t>3.81713099484325e-15</t>
  </si>
  <si>
    <t>1.80872393614634e-19</t>
  </si>
  <si>
    <t>1.0448340989344e-15</t>
  </si>
  <si>
    <t>4.95088181830174e-20</t>
  </si>
  <si>
    <t>Farp1</t>
  </si>
  <si>
    <t>8.10646335656157e-16</t>
  </si>
  <si>
    <t>3.84119757229036e-20</t>
  </si>
  <si>
    <t>5.01362542704137e-16</t>
  </si>
  <si>
    <t>2.37567542979595e-20</t>
  </si>
  <si>
    <t>1.12757799048757e-18</t>
  </si>
  <si>
    <t>5.34295863574473e-23</t>
  </si>
  <si>
    <t>Nxf3</t>
  </si>
  <si>
    <t>2.93535682103536e-20</t>
  </si>
  <si>
    <t>1.39090069230258e-24</t>
  </si>
  <si>
    <t>2.68441274094927e-20</t>
  </si>
  <si>
    <t>1.27199239051804e-24</t>
  </si>
  <si>
    <t>1.27380106245973e-20</t>
  </si>
  <si>
    <t>6.03582762727317e-25</t>
  </si>
  <si>
    <t>6.21760757890622e-21</t>
  </si>
  <si>
    <t>2.94617493314358e-25</t>
  </si>
  <si>
    <t>Ogfod3</t>
  </si>
  <si>
    <t>8.61135220955636e-22</t>
  </si>
  <si>
    <t>4.08043603561238e-26</t>
  </si>
  <si>
    <t>4.28179225087794e-22</t>
  </si>
  <si>
    <t>2.02890080121206e-26</t>
  </si>
  <si>
    <t>Man2b2</t>
  </si>
  <si>
    <t>2.37394651405242e-23</t>
  </si>
  <si>
    <t>1.12487988725001e-27</t>
  </si>
  <si>
    <t>6.53922511050725e-24</t>
  </si>
  <si>
    <t>3.09857141324263e-28</t>
  </si>
  <si>
    <t>4.96622799513839e-24</t>
  </si>
  <si>
    <t>2.35321644955382e-28</t>
  </si>
  <si>
    <t>1.74578937064196e-24</t>
  </si>
  <si>
    <t>8.27231506179851e-29</t>
  </si>
  <si>
    <t>Fam98c</t>
  </si>
  <si>
    <t>2.18513038596095e-25</t>
  </si>
  <si>
    <t>1.03541053163427e-29</t>
  </si>
  <si>
    <t>2.40901501987413e-26</t>
  </si>
  <si>
    <t>1.14149688204802e-30</t>
  </si>
  <si>
    <t>2.34137298357394e-26</t>
  </si>
  <si>
    <t>1.10944512110213e-30</t>
  </si>
  <si>
    <t>1.06986865212353e-27</t>
  </si>
  <si>
    <t>5.06950650172257e-32</t>
  </si>
  <si>
    <t>4.01442147478216e-29</t>
  </si>
  <si>
    <t>1.90220881102263e-33</t>
  </si>
  <si>
    <t>7.94901408374168e-30</t>
  </si>
  <si>
    <t>3.76659120723165e-34</t>
  </si>
  <si>
    <t>1.23825382376392e-30</t>
  </si>
  <si>
    <t>5.86738923314972e-35</t>
  </si>
  <si>
    <t>3.00635383326786e-31</t>
  </si>
  <si>
    <t>1.42454218786384e-35</t>
  </si>
  <si>
    <t>Elavl3</t>
  </si>
  <si>
    <t>4.92932843255972e-32</t>
  </si>
  <si>
    <t>2.3357318198255e-36</t>
  </si>
  <si>
    <t>1.98539910042963e-32</t>
  </si>
  <si>
    <t>9.40769096109565e-37</t>
  </si>
  <si>
    <t>1.3620521808298e-32</t>
  </si>
  <si>
    <t>6.45400009870071e-37</t>
  </si>
  <si>
    <t>1.22918141196861e-33</t>
  </si>
  <si>
    <t>5.82440017043505e-38</t>
  </si>
  <si>
    <t>5.96140807329582e-34</t>
  </si>
  <si>
    <t>2.82477638044722e-38</t>
  </si>
  <si>
    <t>1.81266324608012e-34</t>
  </si>
  <si>
    <t>8.58919278847669e-39</t>
  </si>
  <si>
    <t>5.09384054200665e-36</t>
  </si>
  <si>
    <t>2.41368486637919e-40</t>
  </si>
  <si>
    <t>2.56600394681267e-36</t>
  </si>
  <si>
    <t>1.21588511505528e-40</t>
  </si>
  <si>
    <t>1.70398700163653e-37</t>
  </si>
  <si>
    <t>8.07423711920268e-42</t>
  </si>
  <si>
    <t>2.30489816210211e-38</t>
  </si>
  <si>
    <t>1.09216175232284e-42</t>
  </si>
  <si>
    <t>2.73508134065288e-40</t>
  </si>
  <si>
    <t>1.2960013934102e-44</t>
  </si>
  <si>
    <t>2.39151937616178e-42</t>
  </si>
  <si>
    <t>1.13320667937916e-46</t>
  </si>
  <si>
    <t>8.87089093190433e-43</t>
  </si>
  <si>
    <t>4.20341685552707e-47</t>
  </si>
  <si>
    <t>5.06748140497988e-44</t>
  </si>
  <si>
    <t>2.40119475217015e-48</t>
  </si>
  <si>
    <t>Gpaa1</t>
  </si>
  <si>
    <t>1.77434247817245e-44</t>
  </si>
  <si>
    <t>8.40761219755711e-49</t>
  </si>
  <si>
    <t>Kdelr1</t>
  </si>
  <si>
    <t>4.29673376692408e-45</t>
  </si>
  <si>
    <t>2.03598074626804e-49</t>
  </si>
  <si>
    <t>Cgref1</t>
  </si>
  <si>
    <t>3.8764538695239e-45</t>
  </si>
  <si>
    <t>1.83683371376227e-49</t>
  </si>
  <si>
    <t>Edem2</t>
  </si>
  <si>
    <t>3.87468144813696e-45</t>
  </si>
  <si>
    <t>1.83599386283973e-49</t>
  </si>
  <si>
    <t>5.60928416259831e-46</t>
  </si>
  <si>
    <t>2.65792464110989e-50</t>
  </si>
  <si>
    <t>7.07940270497432e-47</t>
  </si>
  <si>
    <t>3.35453122866486e-51</t>
  </si>
  <si>
    <t>5.01657554610587e-48</t>
  </si>
  <si>
    <t>2.3770733254861e-52</t>
  </si>
  <si>
    <t>1.23580597083229e-48</t>
  </si>
  <si>
    <t>5.85579023328416e-53</t>
  </si>
  <si>
    <t>6.01443080575839e-49</t>
  </si>
  <si>
    <t>2.84990087460121e-53</t>
  </si>
  <si>
    <t>2.38083022520616e-49</t>
  </si>
  <si>
    <t>1.12814169124629e-53</t>
  </si>
  <si>
    <t>1.42807175508523e-50</t>
  </si>
  <si>
    <t>6.76682977201113e-55</t>
  </si>
  <si>
    <t>7.00472171023401e-52</t>
  </si>
  <si>
    <t>3.31914410075531e-56</t>
  </si>
  <si>
    <t>6.65135582988391e-52</t>
  </si>
  <si>
    <t>3.15170386177213e-56</t>
  </si>
  <si>
    <t>4.57439284915015e-53</t>
  </si>
  <si>
    <t>2.16754778674666e-57</t>
  </si>
  <si>
    <t>3.54844295526993e-53</t>
  </si>
  <si>
    <t>1.68140776879735e-57</t>
  </si>
  <si>
    <t>1.72782954601164e-53</t>
  </si>
  <si>
    <t>8.18721354251154e-58</t>
  </si>
  <si>
    <t>2.18498526213468e-54</t>
  </si>
  <si>
    <t>1.03534176560589e-58</t>
  </si>
  <si>
    <t>9.26023264317599e-55</t>
  </si>
  <si>
    <t>4.38790401970053e-59</t>
  </si>
  <si>
    <t>8.74289920431323e-55</t>
  </si>
  <si>
    <t>4.14276876625911e-59</t>
  </si>
  <si>
    <t>9.55748773557616e-57</t>
  </si>
  <si>
    <t>4.52875650851789e-61</t>
  </si>
  <si>
    <t>3.24841340856261e-58</t>
  </si>
  <si>
    <t>1.53924062194968e-62</t>
  </si>
  <si>
    <t>1.12980298390052e-58</t>
  </si>
  <si>
    <t>5.35350162955135e-63</t>
  </si>
  <si>
    <t>3.28098105058204e-59</t>
  </si>
  <si>
    <t>1.55467259788763e-63</t>
  </si>
  <si>
    <t>2.85380177065197e-60</t>
  </si>
  <si>
    <t>1.35225633560082e-64</t>
  </si>
  <si>
    <t>2.56574896028577e-60</t>
  </si>
  <si>
    <t>1.21576429126505e-64</t>
  </si>
  <si>
    <t>Bex2</t>
  </si>
  <si>
    <t>1.05081962905111e-60</t>
  </si>
  <si>
    <t>4.97924388291847e-65</t>
  </si>
  <si>
    <t>5.40917110342558e-61</t>
  </si>
  <si>
    <t>2.56310230450416e-65</t>
  </si>
  <si>
    <t>1.35676921015739e-64</t>
  </si>
  <si>
    <t>6.4289670686002e-69</t>
  </si>
  <si>
    <t>2.83053436295236e-65</t>
  </si>
  <si>
    <t>1.34123121822989e-69</t>
  </si>
  <si>
    <t>2.5503955748138e-65</t>
  </si>
  <si>
    <t>1.20848918442655e-69</t>
  </si>
  <si>
    <t>1.70327993993963e-66</t>
  </si>
  <si>
    <t>8.07088675104072e-71</t>
  </si>
  <si>
    <t>6.19927371328867e-67</t>
  </si>
  <si>
    <t>2.93748754420426e-71</t>
  </si>
  <si>
    <t>1.66913632613986e-68</t>
  </si>
  <si>
    <t>7.90909934675827e-73</t>
  </si>
  <si>
    <t>1.36751620827114e-68</t>
  </si>
  <si>
    <t>6.47989105511346e-73</t>
  </si>
  <si>
    <t>6.90602501450795e-69</t>
  </si>
  <si>
    <t>3.27237728132484e-73</t>
  </si>
  <si>
    <t>1.32002548182098e-71</t>
  </si>
  <si>
    <t>6.25485918224499e-76</t>
  </si>
  <si>
    <t>1.39893813420036e-76</t>
  </si>
  <si>
    <t>6.62878190959233e-81</t>
  </si>
  <si>
    <t>1.84408203788078e-77</t>
  </si>
  <si>
    <t>8.73806879208101e-82</t>
  </si>
  <si>
    <t>8.46383676405099e-78</t>
  </si>
  <si>
    <t>4.0105367532463e-82</t>
  </si>
  <si>
    <t>1.4362643672921e-80</t>
  </si>
  <si>
    <t>6.80564995873815e-85</t>
  </si>
  <si>
    <t>8.26672318007331e-82</t>
  </si>
  <si>
    <t>3.91713569942822e-86</t>
  </si>
  <si>
    <t>2.17331415307671e-89</t>
  </si>
  <si>
    <t>1.02981148269367e-93</t>
  </si>
  <si>
    <t>2.5135485399026e-96</t>
  </si>
  <si>
    <t>1.19102944460889e-100</t>
  </si>
  <si>
    <t>5.97454760615336e-99</t>
  </si>
  <si>
    <t>2.8310024669036e-103</t>
  </si>
  <si>
    <t>4.74120622517398e-106</t>
  </si>
  <si>
    <t>2.24659127424847e-110</t>
  </si>
  <si>
    <t>2.27969954040464e-109</t>
  </si>
  <si>
    <t>1.08022154113184e-113</t>
  </si>
  <si>
    <t>2.87464985510039e-110</t>
  </si>
  <si>
    <t>1.36213507159798e-114</t>
  </si>
  <si>
    <t>Ssr2</t>
  </si>
  <si>
    <t>1.05726548059574e-117</t>
  </si>
  <si>
    <t>5.00978715217845e-122</t>
  </si>
  <si>
    <t>7.31381819584504e-123</t>
  </si>
  <si>
    <t>3.46560756057858e-127</t>
  </si>
  <si>
    <t>1.30204613946429e-127</t>
  </si>
  <si>
    <t>6.1696651794176e-132</t>
  </si>
  <si>
    <t>6.22627556887199e-128</t>
  </si>
  <si>
    <t>2.95028220663002e-132</t>
  </si>
  <si>
    <t>2.06068214273369e-140</t>
  </si>
  <si>
    <t>9.76441500537194e-145</t>
  </si>
  <si>
    <t>2.46769681758939e-146</t>
  </si>
  <si>
    <t>1.16930288930506e-150</t>
  </si>
  <si>
    <t>3.11170126722833e-153</t>
  </si>
  <si>
    <t>1.47446041851229e-157</t>
  </si>
  <si>
    <t>2.44155147397567e-153</t>
  </si>
  <si>
    <t>1.15691407978377e-157</t>
  </si>
  <si>
    <t>9.15962337168961e-154</t>
  </si>
  <si>
    <t>4.34023093806369e-158</t>
  </si>
  <si>
    <t>8.86625084604997e-05</t>
  </si>
  <si>
    <t>9.58231479013154e-07</t>
  </si>
  <si>
    <t>5.74353726320762e-07</t>
  </si>
  <si>
    <t>2.65808648087359e-05</t>
  </si>
  <si>
    <t>1.25951785484912e-09</t>
  </si>
  <si>
    <t>Adat2</t>
  </si>
  <si>
    <t>2.23465730732021e-06</t>
  </si>
  <si>
    <t>1.05887855729729e-10</t>
  </si>
  <si>
    <t>Gm21988</t>
  </si>
  <si>
    <t>1.57835124161764e-06</t>
  </si>
  <si>
    <t>7.47891983329057e-11</t>
  </si>
  <si>
    <t>7.515214324315e-07</t>
  </si>
  <si>
    <t>3.56103787164282e-11</t>
  </si>
  <si>
    <t>2.26623838391608e-07</t>
  </si>
  <si>
    <t>1.07384305530519e-11</t>
  </si>
  <si>
    <t>6.43697328558998e-08</t>
  </si>
  <si>
    <t>3.05012001781178e-12</t>
  </si>
  <si>
    <t>Gm26665</t>
  </si>
  <si>
    <t>1.28749683659788e-08</t>
  </si>
  <si>
    <t>6.1007242067754e-13</t>
  </si>
  <si>
    <t>1.90047850029459e-09</t>
  </si>
  <si>
    <t>9.00529994453464e-14</t>
  </si>
  <si>
    <t>5.18404368109298e-10</t>
  </si>
  <si>
    <t>2.45642706647696e-14</t>
  </si>
  <si>
    <t>Rbm11</t>
  </si>
  <si>
    <t>1.92757446546643e-10</t>
  </si>
  <si>
    <t>9.13369250126247e-15</t>
  </si>
  <si>
    <t>Gm35315</t>
  </si>
  <si>
    <t>1.14021183207385e-10</t>
  </si>
  <si>
    <t>5.40282331346593e-15</t>
  </si>
  <si>
    <t>1.31657940425833e-11</t>
  </si>
  <si>
    <t>6.23853015664485e-16</t>
  </si>
  <si>
    <t>Tmsb15b2</t>
  </si>
  <si>
    <t>9.31784274957673e-12</t>
  </si>
  <si>
    <t>4.41520221265008e-16</t>
  </si>
  <si>
    <t>Zfp938</t>
  </si>
  <si>
    <t>3.12270112815405e-12</t>
  </si>
  <si>
    <t>1.47967263464464e-16</t>
  </si>
  <si>
    <t>2.20586790718127e-12</t>
  </si>
  <si>
    <t>1.04523687792896e-16</t>
  </si>
  <si>
    <t>1.87898112748811e-12</t>
  </si>
  <si>
    <t>8.90343597179734e-17</t>
  </si>
  <si>
    <t>1.50519648128573e-12</t>
  </si>
  <si>
    <t>7.13228052163445e-17</t>
  </si>
  <si>
    <t>1.26663456497369e-12</t>
  </si>
  <si>
    <t>6.00186962174795e-17</t>
  </si>
  <si>
    <t>Tmem94</t>
  </si>
  <si>
    <t>1.02518358501876e-12</t>
  </si>
  <si>
    <t>4.85776907230269e-17</t>
  </si>
  <si>
    <t>6.7738780130877e-13</t>
  </si>
  <si>
    <t>3.20976024122806e-17</t>
  </si>
  <si>
    <t>4.71080158223289e-13</t>
  </si>
  <si>
    <t>2.2321842220588e-17</t>
  </si>
  <si>
    <t>4.47644554662475e-13</t>
  </si>
  <si>
    <t>2.12113606265388e-17</t>
  </si>
  <si>
    <t>2.69054434134405e-13</t>
  </si>
  <si>
    <t>1.27489781147842e-17</t>
  </si>
  <si>
    <t>8.97354033938007e-14</t>
  </si>
  <si>
    <t>4.25205664299662e-18</t>
  </si>
  <si>
    <t>Ldlrap1</t>
  </si>
  <si>
    <t>6.80667420308495e-14</t>
  </si>
  <si>
    <t>3.22530051321311e-18</t>
  </si>
  <si>
    <t>Arrdc4</t>
  </si>
  <si>
    <t>5.31224947055062e-14</t>
  </si>
  <si>
    <t>2.51717658763771e-18</t>
  </si>
  <si>
    <t>Tmem141</t>
  </si>
  <si>
    <t>9.17416795327981e-15</t>
  </si>
  <si>
    <t>4.34712279818035e-19</t>
  </si>
  <si>
    <t>2.94871672647157e-15</t>
  </si>
  <si>
    <t>1.39723120094369e-19</t>
  </si>
  <si>
    <t>1.35171997063208e-15</t>
  </si>
  <si>
    <t>6.40504155909817e-20</t>
  </si>
  <si>
    <t>4.69986768232292e-16</t>
  </si>
  <si>
    <t>2.22700326114619e-20</t>
  </si>
  <si>
    <t>4.08048880778019e-16</t>
  </si>
  <si>
    <t>1.93351440853875e-20</t>
  </si>
  <si>
    <t>Ccne1</t>
  </si>
  <si>
    <t>2.94107996874307e-16</t>
  </si>
  <si>
    <t>1.39361257048098e-20</t>
  </si>
  <si>
    <t>1.65633032574843e-16</t>
  </si>
  <si>
    <t>7.84841890517641e-21</t>
  </si>
  <si>
    <t>3.52424042871545e-17</t>
  </si>
  <si>
    <t>1.66993955113507e-21</t>
  </si>
  <si>
    <t>2.95297673173711e-17</t>
  </si>
  <si>
    <t>1.39924977811652e-21</t>
  </si>
  <si>
    <t>8.2938817559046e-18</t>
  </si>
  <si>
    <t>3.93000462277511e-22</t>
  </si>
  <si>
    <t>4.68961909302003e-18</t>
  </si>
  <si>
    <t>2.22214703043027e-22</t>
  </si>
  <si>
    <t>4.43957200989581e-18</t>
  </si>
  <si>
    <t>2.10366376511363e-22</t>
  </si>
  <si>
    <t>Pym1</t>
  </si>
  <si>
    <t>1.62436245041089e-18</t>
  </si>
  <si>
    <t>7.69694110316003e-23</t>
  </si>
  <si>
    <t>E130309D02Rik</t>
  </si>
  <si>
    <t>1.1137750374541e-18</t>
  </si>
  <si>
    <t>5.27755419566953e-23</t>
  </si>
  <si>
    <t>5.74684320547802e-19</t>
  </si>
  <si>
    <t>2.72310614361165e-23</t>
  </si>
  <si>
    <t>1.41778850618041e-19</t>
  </si>
  <si>
    <t>6.71810323246973e-24</t>
  </si>
  <si>
    <t>9.84006345132995e-20</t>
  </si>
  <si>
    <t>4.66265326541412e-24</t>
  </si>
  <si>
    <t>Mapt</t>
  </si>
  <si>
    <t>8.66391415349549e-20</t>
  </si>
  <si>
    <t>4.10534218797171e-24</t>
  </si>
  <si>
    <t>4.75264443405997e-21</t>
  </si>
  <si>
    <t>2.25201119885328e-25</t>
  </si>
  <si>
    <t>2.78066904036946e-21</t>
  </si>
  <si>
    <t>1.31760284323799e-25</t>
  </si>
  <si>
    <t>1.50031479389558e-21</t>
  </si>
  <si>
    <t>7.10914894757194e-26</t>
  </si>
  <si>
    <t>9.39391042061802e-23</t>
  </si>
  <si>
    <t>4.45124640855668e-27</t>
  </si>
  <si>
    <t>Mid1</t>
  </si>
  <si>
    <t>3.59678674951455e-23</t>
  </si>
  <si>
    <t>1.70431517698756e-27</t>
  </si>
  <si>
    <t>Serpine2</t>
  </si>
  <si>
    <t>2.91570046617464e-23</t>
  </si>
  <si>
    <t>1.38158665000694e-27</t>
  </si>
  <si>
    <t>1.18510623520784e-23</t>
  </si>
  <si>
    <t>5.61555266872554e-28</t>
  </si>
  <si>
    <t>7.43571195592157e-24</t>
  </si>
  <si>
    <t>3.52336616561864e-28</t>
  </si>
  <si>
    <t>6.79219778445755e-24</t>
  </si>
  <si>
    <t>3.2184409516952e-28</t>
  </si>
  <si>
    <t>5.74526060395064e-24</t>
  </si>
  <si>
    <t>2.72235623765667e-28</t>
  </si>
  <si>
    <t>Phpt1</t>
  </si>
  <si>
    <t>3.5034071493884e-24</t>
  </si>
  <si>
    <t>1.66006783045318e-28</t>
  </si>
  <si>
    <t>1.26754841696613e-24</t>
  </si>
  <si>
    <t>6.00619985294793e-29</t>
  </si>
  <si>
    <t>1.23089727710838e-24</t>
  </si>
  <si>
    <t>5.83253069137784e-29</t>
  </si>
  <si>
    <t>4.8599585238308e-25</t>
  </si>
  <si>
    <t>2.30286131720565e-29</t>
  </si>
  <si>
    <t>Vps51</t>
  </si>
  <si>
    <t>4.28666268998259e-25</t>
  </si>
  <si>
    <t>2.03120862868773e-29</t>
  </si>
  <si>
    <t>Gm15107</t>
  </si>
  <si>
    <t>1.96463138033868e-25</t>
  </si>
  <si>
    <t>9.30928440266625e-30</t>
  </si>
  <si>
    <t>Gm527</t>
  </si>
  <si>
    <t>1.85400345209971e-25</t>
  </si>
  <si>
    <t>8.78508080032082e-30</t>
  </si>
  <si>
    <t>7.47342009836567e-27</t>
  </si>
  <si>
    <t>3.54123393592005e-31</t>
  </si>
  <si>
    <t>2.38113792303866e-27</t>
  </si>
  <si>
    <t>1.12828749196297e-31</t>
  </si>
  <si>
    <t>Bcl2l12</t>
  </si>
  <si>
    <t>1.21553101989436e-27</t>
  </si>
  <si>
    <t>5.75971863103848e-32</t>
  </si>
  <si>
    <t>4930522L14Rik</t>
  </si>
  <si>
    <t>8.2638079159475e-29</t>
  </si>
  <si>
    <t>3.9157543195354e-33</t>
  </si>
  <si>
    <t>Gm47283</t>
  </si>
  <si>
    <t>2.87893349090388e-31</t>
  </si>
  <si>
    <t>1.36416484595521e-35</t>
  </si>
  <si>
    <t>9.58454215693561e-33</t>
  </si>
  <si>
    <t>4.54157607891187e-37</t>
  </si>
  <si>
    <t>3.68322142301026e-33</t>
  </si>
  <si>
    <t>1.74527171295028e-37</t>
  </si>
  <si>
    <t>5.34395505278209e-35</t>
  </si>
  <si>
    <t>2.53220008187173e-39</t>
  </si>
  <si>
    <t>7.11574009607492e-36</t>
  </si>
  <si>
    <t>3.37174947691192e-40</t>
  </si>
  <si>
    <t>4.32159098917917e-36</t>
  </si>
  <si>
    <t>2.04775918744274e-40</t>
  </si>
  <si>
    <t>3.35027849343448e-37</t>
  </si>
  <si>
    <t>1.58750876299966e-41</t>
  </si>
  <si>
    <t>7.34170858900825e-39</t>
  </si>
  <si>
    <t>3.47882325104637e-43</t>
  </si>
  <si>
    <t>2.27289193801863e-39</t>
  </si>
  <si>
    <t>1.07699580080489e-43</t>
  </si>
  <si>
    <t>1.61983567376976e-40</t>
  </si>
  <si>
    <t>7.67549125175209e-45</t>
  </si>
  <si>
    <t>3.38221664573988e-42</t>
  </si>
  <si>
    <t>1.60264245912617e-46</t>
  </si>
  <si>
    <t>2.26205403088089e-43</t>
  </si>
  <si>
    <t>1.07186032547427e-47</t>
  </si>
  <si>
    <t>8.73418429012269e-44</t>
  </si>
  <si>
    <t>4.13863925801871e-48</t>
  </si>
  <si>
    <t>4.24331118340397e-47</t>
  </si>
  <si>
    <t>2.01066678516109e-51</t>
  </si>
  <si>
    <t>1.23130598829575e-47</t>
  </si>
  <si>
    <t>5.83446734408523e-52</t>
  </si>
  <si>
    <t>2.4114828543537e-49</t>
  </si>
  <si>
    <t>1.1426662501676e-53</t>
  </si>
  <si>
    <t>Ccna2</t>
  </si>
  <si>
    <t>3.50233299770011e-51</t>
  </si>
  <si>
    <t>1.65955885031279e-55</t>
  </si>
  <si>
    <t>2.70784870619326e-59</t>
  </si>
  <si>
    <t>1.28309737783987e-63</t>
  </si>
  <si>
    <t>Zmynd19</t>
  </si>
  <si>
    <t>1.420578191975e-59</t>
  </si>
  <si>
    <t>6.73132198623485e-64</t>
  </si>
  <si>
    <t>Fam136a</t>
  </si>
  <si>
    <t>1.44459923841207e-60</t>
  </si>
  <si>
    <t>6.84514423053481e-65</t>
  </si>
  <si>
    <t>5.64794988800179e-64</t>
  </si>
  <si>
    <t>2.67624615617977e-68</t>
  </si>
  <si>
    <t>C1d</t>
  </si>
  <si>
    <t>2.06304616519791e-71</t>
  </si>
  <si>
    <t>9.77561677974747e-76</t>
  </si>
  <si>
    <t>Coq7</t>
  </si>
  <si>
    <t>1.05254207824477e-72</t>
  </si>
  <si>
    <t>4.98740560199381e-77</t>
  </si>
  <si>
    <t>Guk1</t>
  </si>
  <si>
    <t>1.90025016284855e-77</t>
  </si>
  <si>
    <t>9.0042179816554e-82</t>
  </si>
  <si>
    <t>2.92170685472267e-78</t>
  </si>
  <si>
    <t>1.3844327401074e-82</t>
  </si>
  <si>
    <t>2.13148995937815e-80</t>
  </si>
  <si>
    <t>1.00999334693809e-84</t>
  </si>
  <si>
    <t>1.3772509011215e-85</t>
  </si>
  <si>
    <t>6.52601829568567e-90</t>
  </si>
  <si>
    <t>8.55590672662551e-91</t>
  </si>
  <si>
    <t>4.05416353611899e-95</t>
  </si>
  <si>
    <t>2.1397969402626e-95</t>
  </si>
  <si>
    <t>1.01392955850199e-99</t>
  </si>
  <si>
    <t>1.70406414031286e-95</t>
  </si>
  <si>
    <t>8.0746026360541e-100</t>
  </si>
  <si>
    <t>1.97972645476399e-104</t>
  </si>
  <si>
    <t>9.38081148011746e-109</t>
  </si>
  <si>
    <t>3.37316860042847e-125</t>
  </si>
  <si>
    <t>1.59835509876254e-129</t>
  </si>
  <si>
    <t>Cd99l2</t>
  </si>
  <si>
    <t>6.50411277352809e-07</t>
  </si>
  <si>
    <t>8.21912107895553e-08</t>
  </si>
  <si>
    <t>Traf6</t>
  </si>
  <si>
    <t>6.93905296173283e-08</t>
  </si>
  <si>
    <t>Grik4</t>
  </si>
  <si>
    <t>3.61516094689797e-08</t>
  </si>
  <si>
    <t>Ebf4</t>
  </si>
  <si>
    <t>1.38700796429601e-08</t>
  </si>
  <si>
    <t>Plp1</t>
  </si>
  <si>
    <t>1.1993468852664e-08</t>
  </si>
  <si>
    <t>1.01710233949255e-08</t>
  </si>
  <si>
    <t>8.61548115222106e-09</t>
  </si>
  <si>
    <t>4.97730075365255e-09</t>
  </si>
  <si>
    <t>Letmd1</t>
  </si>
  <si>
    <t>4.91044740921619e-09</t>
  </si>
  <si>
    <t>Rbmx</t>
  </si>
  <si>
    <t>7.36624785745074e-05</t>
  </si>
  <si>
    <t>3.49045103177158e-09</t>
  </si>
  <si>
    <t>7.0081256495388e-05</t>
  </si>
  <si>
    <t>3.3207570363622e-09</t>
  </si>
  <si>
    <t>1.01051714662147e-05</t>
  </si>
  <si>
    <t>4.78827306018513e-10</t>
  </si>
  <si>
    <t>Itgav</t>
  </si>
  <si>
    <t>4.55270242920406e-06</t>
  </si>
  <si>
    <t>2.15726991527865e-10</t>
  </si>
  <si>
    <t>2.47872981134333e-06</t>
  </si>
  <si>
    <t>1.17453080522334e-10</t>
  </si>
  <si>
    <t>2.46219073118211e-06</t>
  </si>
  <si>
    <t>1.16669386428265e-10</t>
  </si>
  <si>
    <t>1.7143051389209e-06</t>
  </si>
  <si>
    <t>8.12312897517487e-11</t>
  </si>
  <si>
    <t>1.08170601474584e-06</t>
  </si>
  <si>
    <t>5.12559711308683e-11</t>
  </si>
  <si>
    <t>Zfand1</t>
  </si>
  <si>
    <t>9.61257225690326e-07</t>
  </si>
  <si>
    <t>4.5548579685857e-11</t>
  </si>
  <si>
    <t>7.84688858747466e-07</t>
  </si>
  <si>
    <t>3.71819967185115e-11</t>
  </si>
  <si>
    <t>Zfp827</t>
  </si>
  <si>
    <t>5.98597948589072e-07</t>
  </si>
  <si>
    <t>2.83641939248044e-11</t>
  </si>
  <si>
    <t>Tmx2</t>
  </si>
  <si>
    <t>3.17622991257339e-07</t>
  </si>
  <si>
    <t>1.50503691839148e-11</t>
  </si>
  <si>
    <t>1.37534122435805e-07</t>
  </si>
  <si>
    <t>6.51696941033951e-12</t>
  </si>
  <si>
    <t>1.31689664921441e-07</t>
  </si>
  <si>
    <t>6.2400334022669e-12</t>
  </si>
  <si>
    <t>Snta1</t>
  </si>
  <si>
    <t>8.9227288905548e-08</t>
  </si>
  <si>
    <t>4.22797995193082e-12</t>
  </si>
  <si>
    <t>8.74074724365404e-08</t>
  </si>
  <si>
    <t>4.14174907299755e-12</t>
  </si>
  <si>
    <t>Ccar2</t>
  </si>
  <si>
    <t>7.23701005254051e-08</t>
  </si>
  <si>
    <t>3.42921249646537e-12</t>
  </si>
  <si>
    <t>Lypla2</t>
  </si>
  <si>
    <t>3.93497852798197e-08</t>
  </si>
  <si>
    <t>1.86456526155324e-12</t>
  </si>
  <si>
    <t>Plag1</t>
  </si>
  <si>
    <t>3.72219831571488e-08</t>
  </si>
  <si>
    <t>1.76374067272312e-12</t>
  </si>
  <si>
    <t>Atp6ap1</t>
  </si>
  <si>
    <t>1.56962289394776e-08</t>
  </si>
  <si>
    <t>7.43756109717475e-13</t>
  </si>
  <si>
    <t>7.83238651389924e-09</t>
  </si>
  <si>
    <t>3.71132795389464e-13</t>
  </si>
  <si>
    <t>Slc25a23</t>
  </si>
  <si>
    <t>6.52266514525544e-09</t>
  </si>
  <si>
    <t>3.09072457603082e-13</t>
  </si>
  <si>
    <t>6.48549747578211e-09</t>
  </si>
  <si>
    <t>3.07311290550707e-13</t>
  </si>
  <si>
    <t>4.25348345181345e-09</t>
  </si>
  <si>
    <t>2.01548685169326e-13</t>
  </si>
  <si>
    <t>1.38385613588767e-09</t>
  </si>
  <si>
    <t>6.55731679249277e-14</t>
  </si>
  <si>
    <t>8.92019289831261e-10</t>
  </si>
  <si>
    <t>4.22677828767656e-14</t>
  </si>
  <si>
    <t>7.5699736030275e-10</t>
  </si>
  <si>
    <t>3.58698521750735e-14</t>
  </si>
  <si>
    <t>Emc1</t>
  </si>
  <si>
    <t>7.50180856976414e-10</t>
  </si>
  <si>
    <t>3.55468563768202e-14</t>
  </si>
  <si>
    <t>2.75525503511879e-10</t>
  </si>
  <si>
    <t>1.30556057388116e-14</t>
  </si>
  <si>
    <t>1.47382858969487e-10</t>
  </si>
  <si>
    <t>6.98364570552913e-15</t>
  </si>
  <si>
    <t>1.27783111257163e-10</t>
  </si>
  <si>
    <t>6.05492377071472e-15</t>
  </si>
  <si>
    <t>Phc3</t>
  </si>
  <si>
    <t>2.54867623731553e-11</t>
  </si>
  <si>
    <t>1.20767448697666e-15</t>
  </si>
  <si>
    <t>1.38838209867294e-11</t>
  </si>
  <si>
    <t>6.57876278749496e-16</t>
  </si>
  <si>
    <t>1.33839995226867e-11</t>
  </si>
  <si>
    <t>6.3419254751169e-16</t>
  </si>
  <si>
    <t>Ddit4</t>
  </si>
  <si>
    <t>1.26556587316484e-11</t>
  </si>
  <si>
    <t>5.99680569164539e-16</t>
  </si>
  <si>
    <t>6.22431591289865e-12</t>
  </si>
  <si>
    <t>2.94935363575562e-16</t>
  </si>
  <si>
    <t>3.10982770348094e-12</t>
  </si>
  <si>
    <t>1.47357264190719e-16</t>
  </si>
  <si>
    <t>2.06219738751184e-12</t>
  </si>
  <si>
    <t>9.77159489912738e-17</t>
  </si>
  <si>
    <t>Scn8a</t>
  </si>
  <si>
    <t>2.20868874990304e-13</t>
  </si>
  <si>
    <t>1.04657351682289e-17</t>
  </si>
  <si>
    <t>8.78604443341464e-14</t>
  </si>
  <si>
    <t>4.16321286647775e-18</t>
  </si>
  <si>
    <t>Fam199x</t>
  </si>
  <si>
    <t>8.38158200523997e-14</t>
  </si>
  <si>
    <t>3.97156084402955e-18</t>
  </si>
  <si>
    <t>Gli2</t>
  </si>
  <si>
    <t>4.15196902573266e-14</t>
  </si>
  <si>
    <t>1.96738486814474e-18</t>
  </si>
  <si>
    <t>2.60399322331639e-14</t>
  </si>
  <si>
    <t>1.23388609899374e-18</t>
  </si>
  <si>
    <t>1.90804423716228e-14</t>
  </si>
  <si>
    <t>9.04114972120109e-19</t>
  </si>
  <si>
    <t>Ppp6r2</t>
  </si>
  <si>
    <t>1.8827078919901e-14</t>
  </si>
  <si>
    <t>8.92109501511611e-19</t>
  </si>
  <si>
    <t>1.44132299924158e-14</t>
  </si>
  <si>
    <t>6.82961997366177e-19</t>
  </si>
  <si>
    <t>7.05794798374135e-15</t>
  </si>
  <si>
    <t>3.3443650415757e-19</t>
  </si>
  <si>
    <t>6.338043009364e-15</t>
  </si>
  <si>
    <t>3.0032425177047e-19</t>
  </si>
  <si>
    <t>Clstn1</t>
  </si>
  <si>
    <t>2.11050521102903e-17</t>
  </si>
  <si>
    <t>1.00004985359602e-21</t>
  </si>
  <si>
    <t>Phkb</t>
  </si>
  <si>
    <t>2.10939729109658e-17</t>
  </si>
  <si>
    <t>9.99524872581774e-22</t>
  </si>
  <si>
    <t>1.09337147339217e-17</t>
  </si>
  <si>
    <t>5.18087316808266e-22</t>
  </si>
  <si>
    <t>Ppt1</t>
  </si>
  <si>
    <t>1.01973755373191e-17</t>
  </si>
  <si>
    <t>4.83196338955604e-22</t>
  </si>
  <si>
    <t>4.59503645729369e-18</t>
  </si>
  <si>
    <t>2.1773296329102e-22</t>
  </si>
  <si>
    <t>Sh3bp5</t>
  </si>
  <si>
    <t>2.3669862412653e-18</t>
  </si>
  <si>
    <t>1.12158180499682e-22</t>
  </si>
  <si>
    <t>Jph4</t>
  </si>
  <si>
    <t>1.39138174904106e-18</t>
  </si>
  <si>
    <t>6.59297644541819e-23</t>
  </si>
  <si>
    <t>4.66607186500991e-19</t>
  </si>
  <si>
    <t>2.21098932193419e-23</t>
  </si>
  <si>
    <t>Yod1</t>
  </si>
  <si>
    <t>2.12035203781626e-19</t>
  </si>
  <si>
    <t>1.00471571162636e-23</t>
  </si>
  <si>
    <t>1.72925179124919e-19</t>
  </si>
  <si>
    <t>8.19395276369025e-24</t>
  </si>
  <si>
    <t>1.14333679501068e-19</t>
  </si>
  <si>
    <t>5.41763075725302e-24</t>
  </si>
  <si>
    <t>2610002M06Rik</t>
  </si>
  <si>
    <t>1.59422671488798e-20</t>
  </si>
  <si>
    <t>7.55414478244873e-25</t>
  </si>
  <si>
    <t>5.49472665128563e-21</t>
  </si>
  <si>
    <t>2.60364227221647e-25</t>
  </si>
  <si>
    <t>Syt17</t>
  </si>
  <si>
    <t>2.1413381331605e-21</t>
  </si>
  <si>
    <t>1.01465984323375e-25</t>
  </si>
  <si>
    <t>Nfix</t>
  </si>
  <si>
    <t>1.96510897172067e-21</t>
  </si>
  <si>
    <t>9.31154743991977e-26</t>
  </si>
  <si>
    <t>1.57657293906416e-22</t>
  </si>
  <si>
    <t>7.47049345652086e-27</t>
  </si>
  <si>
    <t>Med12l</t>
  </si>
  <si>
    <t>7.6411401490866e-23</t>
  </si>
  <si>
    <t>3.62070704562481e-27</t>
  </si>
  <si>
    <t>Slc22a23</t>
  </si>
  <si>
    <t>9.30635374641945e-24</t>
  </si>
  <si>
    <t>4.40975821949367e-28</t>
  </si>
  <si>
    <t>Diaph2</t>
  </si>
  <si>
    <t>5.19824341971552e-24</t>
  </si>
  <si>
    <t>2.46315552488415e-28</t>
  </si>
  <si>
    <t>5.46816365361013e-25</t>
  </si>
  <si>
    <t>2.59105555989866e-29</t>
  </si>
  <si>
    <t>2.20769841925877e-26</t>
  </si>
  <si>
    <t>1.04610425476629e-30</t>
  </si>
  <si>
    <t>Ddx3y</t>
  </si>
  <si>
    <t>4.80166712530266e-27</t>
  </si>
  <si>
    <t>2.27524029819118e-31</t>
  </si>
  <si>
    <t>1.06347439440867e-29</t>
  </si>
  <si>
    <t>5.03920770663698e-34</t>
  </si>
  <si>
    <t>3.95192068478894e-30</t>
  </si>
  <si>
    <t>1.87259319787194e-34</t>
  </si>
  <si>
    <t>3.38723803996676e-30</t>
  </si>
  <si>
    <t>1.60502181575377e-34</t>
  </si>
  <si>
    <t>2.883921504163e-30</t>
  </si>
  <si>
    <t>8.44076649767871e-31</t>
  </si>
  <si>
    <t>5.86534852153099e-31</t>
  </si>
  <si>
    <t>Pigt</t>
  </si>
  <si>
    <t>1.04284330036154e-32</t>
  </si>
  <si>
    <t>4.94144854227416e-37</t>
  </si>
  <si>
    <t>Bbc3</t>
  </si>
  <si>
    <t>7.04409041707676e-36</t>
  </si>
  <si>
    <t>3.33779871923652e-40</t>
  </si>
  <si>
    <t>1.09341820462916e-38</t>
  </si>
  <si>
    <t>5.18109460116166e-43</t>
  </si>
  <si>
    <t>6.72810467604823e-45</t>
  </si>
  <si>
    <t>3.18807082830185e-49</t>
  </si>
  <si>
    <t>Trank1</t>
  </si>
  <si>
    <t>5.36684496494915e-45</t>
  </si>
  <si>
    <t>2.54304632531707e-49</t>
  </si>
  <si>
    <t>2.41813744786568e-49</t>
  </si>
  <si>
    <t>1.14581948818503e-53</t>
  </si>
  <si>
    <t>Ncoa1</t>
  </si>
  <si>
    <t>1.07741265063467e-51</t>
  </si>
  <si>
    <t>5.10525327252972e-56</t>
  </si>
  <si>
    <t>2.16761039317731e-54</t>
  </si>
  <si>
    <t>1.02710879130843e-58</t>
  </si>
  <si>
    <t>1.33647754956571e-54</t>
  </si>
  <si>
    <t>6.33281628869269e-59</t>
  </si>
  <si>
    <t>6.17393369707125e-55</t>
  </si>
  <si>
    <t>2.92548033409366e-59</t>
  </si>
  <si>
    <t>6.07317752446136e-62</t>
  </si>
  <si>
    <t>2.87773764426713e-66</t>
  </si>
  <si>
    <t>Ddhd2</t>
  </si>
  <si>
    <t>2.57831440480018e-63</t>
  </si>
  <si>
    <t>1.22171834950729e-67</t>
  </si>
  <si>
    <t>2.45120022095698e-64</t>
  </si>
  <si>
    <t>1.161486078922e-68</t>
  </si>
  <si>
    <t>Epcam</t>
  </si>
  <si>
    <t>6.07065923870557e-67</t>
  </si>
  <si>
    <t>2.87654437012205e-71</t>
  </si>
  <si>
    <t>Fbxo6,Tm7sf3,Yod1</t>
  </si>
  <si>
    <t>50762,67623,226418</t>
  </si>
  <si>
    <t>response to unfolded protein</t>
  </si>
  <si>
    <t>GO:0006986</t>
  </si>
  <si>
    <t>Hhex,Nfix,Traf6,Atp6ap1</t>
  </si>
  <si>
    <t>15242,18032,22034,54411</t>
  </si>
  <si>
    <t>Nfix,Traf6,Atp6ap1</t>
  </si>
  <si>
    <t>18032,22034,54411</t>
  </si>
  <si>
    <t>osteoclast differentiation</t>
  </si>
  <si>
    <t>GO:0030316</t>
  </si>
  <si>
    <t>Nfix,Traf6,Atp6ap1,Hhex</t>
  </si>
  <si>
    <t>18032,22034,54411,15242</t>
  </si>
  <si>
    <t>Jag1,Jag2,Tle7</t>
  </si>
  <si>
    <t>16449,16450,102638837</t>
  </si>
  <si>
    <t>Itgav,Jag1,Ajuba</t>
  </si>
  <si>
    <t>16410,16449,16475</t>
  </si>
  <si>
    <t>morphogenesis of an epithelial sheet</t>
  </si>
  <si>
    <t>GO:0002011</t>
  </si>
  <si>
    <t>Ncoa1,Prkcb,Sorl1</t>
  </si>
  <si>
    <t>17977,18751,20660</t>
  </si>
  <si>
    <t>Itgav,Ncoa1,Prkcb,Med12l</t>
  </si>
  <si>
    <t>16410,17977,18751,329650</t>
  </si>
  <si>
    <t>Thyroid hormone signaling pathway - Mus musculus (house mouse)</t>
  </si>
  <si>
    <t>mmu04919</t>
  </si>
  <si>
    <t>Itgav,Ncoa1,Prkcb,Med12l,Sorl1</t>
  </si>
  <si>
    <t>16410,17977,18751,329650,20660</t>
  </si>
  <si>
    <t>6/375</t>
  </si>
  <si>
    <t>Prkcb,Sorl1,Camk2n1,Zfand1,Tm7sf3,Bbc3</t>
  </si>
  <si>
    <t>18751,20660,66259,66361,67623,170770</t>
  </si>
  <si>
    <t>positive regulation of establishment of protein localization</t>
  </si>
  <si>
    <t>GO:1904951</t>
  </si>
  <si>
    <t>Prkcb,Sorl1,P3h1,Camk2n1,Zfand1,Tm7sf3,Yod1,Lyplal1</t>
  </si>
  <si>
    <t>18751,20660,56401,66259,66361,67623,226418,226791</t>
  </si>
  <si>
    <t>9/635</t>
  </si>
  <si>
    <t>Prkcb,Sorl1,P3h1,Camk2n1,Zfand1,Tm7sf3,Bbc3,Yod1,Lyplal1</t>
  </si>
  <si>
    <t>18751,20660,56401,66259,66361,67623,170770,226418,226791</t>
  </si>
  <si>
    <t>regulation of establishment of protein localization</t>
  </si>
  <si>
    <t>GO:0070201</t>
  </si>
  <si>
    <t>8/691</t>
  </si>
  <si>
    <t>Prkcb,Ppt1,P3h1,Clstn1,Syt17,Sertad3,Bbc3,Ccar2</t>
  </si>
  <si>
    <t>18751,19063,56401,65945,110058,170742,170770,219158</t>
  </si>
  <si>
    <t>Ppt1,P3h1,Sertad3,Bbc3,Ccar2</t>
  </si>
  <si>
    <t>19063,56401,170742,170770,219158</t>
  </si>
  <si>
    <t>7/456</t>
  </si>
  <si>
    <t>Ppt1,P3h1,Clstn1,Syt17,Sertad3,Bbc3,Ccar2</t>
  </si>
  <si>
    <t>19063,56401,65945,110058,170742,170770,219158</t>
  </si>
  <si>
    <t>regulation of cell growth</t>
  </si>
  <si>
    <t>GO:0001558</t>
  </si>
  <si>
    <t>negative regulation of cell growth</t>
  </si>
  <si>
    <t>GO:0030308</t>
  </si>
  <si>
    <t>Ppt1,P3h1,Sertad3,Bbc3,Ccar2,Clstn1,Syt17,Prkcb</t>
  </si>
  <si>
    <t>19063,56401,170742,170770,219158,65945,110058,18751</t>
  </si>
  <si>
    <t>Prkcb,Ppt1,Sgcd,Atp6ap1,Clstn1,Slc25a23,Creg1</t>
  </si>
  <si>
    <t>18751,19063,24052,54411,65945,66972,433375</t>
  </si>
  <si>
    <t>7/536</t>
  </si>
  <si>
    <t>Ppt1,Atp6ap1,Creg1</t>
  </si>
  <si>
    <t>19063,54411,433375</t>
  </si>
  <si>
    <t>Gaa,Ppt1,Traf6,Chmp1b2,Creg1</t>
  </si>
  <si>
    <t>14387,19063,22034,67028,433375</t>
  </si>
  <si>
    <t>4/95</t>
  </si>
  <si>
    <t>Gaa,Ppt1,Chmp1b2,Creg1</t>
  </si>
  <si>
    <t>14387,19063,67028,433375</t>
  </si>
  <si>
    <t>Gaa,Ppt1,Chmp1b2,Creg1,Traf6,Atp6ap1,Prkcb,Sgcd,Clstn1,Slc25a23</t>
  </si>
  <si>
    <t>14387,19063,67028,433375,22034,54411,18751,24052,65945,66972</t>
  </si>
  <si>
    <t>Gli2,Hhex,Itgav,Jag1,Jag2,Ajuba,Traf6</t>
  </si>
  <si>
    <t>14633,15242,16410,16449,16450,16475,22034</t>
  </si>
  <si>
    <t>Gli2,Hhex,Jag2,Traf6</t>
  </si>
  <si>
    <t>14633,15242,16450,22034</t>
  </si>
  <si>
    <t>Esx1,Arhgdig,Gli2,Hhex,Itgav,Jag2,Ncoa1,Traf6</t>
  </si>
  <si>
    <t>13984,14570,14633,15242,16410,16450,17977,22034</t>
  </si>
  <si>
    <t>in utero embryonic development</t>
  </si>
  <si>
    <t>GO:0001701</t>
  </si>
  <si>
    <t>Gli2,Jag2,Traf6,Bcl11b</t>
  </si>
  <si>
    <t>14633,16450,22034,58208</t>
  </si>
  <si>
    <t>odontogenesis</t>
  </si>
  <si>
    <t>GO:0042476</t>
  </si>
  <si>
    <t>8/548</t>
  </si>
  <si>
    <t>Gli2,Itgav,Jag1,Jag2,Ncoa1,Prkcb,Traf6,Bbc3</t>
  </si>
  <si>
    <t>14633,16410,16449,16450,17977,18751,22034,170770</t>
  </si>
  <si>
    <t>Pathways in cancer - Mus musculus (house mouse)</t>
  </si>
  <si>
    <t>mmu05200</t>
  </si>
  <si>
    <t>odontogenesis of dentin-containing tooth</t>
  </si>
  <si>
    <t>GO:0042475</t>
  </si>
  <si>
    <t>Gli2,Jag2,Nfix,Bcl11b</t>
  </si>
  <si>
    <t>14633,16450,18032,58208</t>
  </si>
  <si>
    <t>neuron fate commitment</t>
  </si>
  <si>
    <t>GO:0048663</t>
  </si>
  <si>
    <t>Gli2,Jag2,Nfix,Bcl11b,Traf6,Itgav,Jag1,Ncoa1,Prkcb,Bbc3,Esx1,Arhgdig,Hhex,Ajuba</t>
  </si>
  <si>
    <t>14633,16450,18032,58208,22034,16410,16449,17977,18751,170770,13984,14570,15242,16475</t>
  </si>
  <si>
    <t>Ncoa1,Pias3,Phc3</t>
  </si>
  <si>
    <t>17977,229615,241915</t>
  </si>
  <si>
    <t>SUMOylation of transcription cofactors</t>
  </si>
  <si>
    <t>R-MMU-3899300</t>
  </si>
  <si>
    <t>Bcl11b,Bbc3,Ebf4</t>
  </si>
  <si>
    <t>58208,170770,228598</t>
  </si>
  <si>
    <t>leukocyte apoptotic process</t>
  </si>
  <si>
    <t>GO:0071887</t>
  </si>
  <si>
    <t>lymphocyte apoptotic process</t>
  </si>
  <si>
    <t>GO:0070227</t>
  </si>
  <si>
    <t>T cell apoptotic process</t>
  </si>
  <si>
    <t>GO:0070231</t>
  </si>
  <si>
    <t>5/294</t>
  </si>
  <si>
    <t>Ppt1,Lypla2,Aig1,Ddhd2,Echs1</t>
  </si>
  <si>
    <t>19063,26394,66253,72108,93747</t>
  </si>
  <si>
    <t>Ppt1,Lypla2,Lyplal1</t>
  </si>
  <si>
    <t>19063,26394,226791</t>
  </si>
  <si>
    <t>lipoprotein metabolic process</t>
  </si>
  <si>
    <t>GO:0042157</t>
  </si>
  <si>
    <t>macromolecule deacylation</t>
  </si>
  <si>
    <t>GO:0098732</t>
  </si>
  <si>
    <t>protein deacylation</t>
  </si>
  <si>
    <t>GO:0035601</t>
  </si>
  <si>
    <t>3/18</t>
  </si>
  <si>
    <t>lipoprotein catabolic process</t>
  </si>
  <si>
    <t>GO:0042159</t>
  </si>
  <si>
    <t>macromolecule depalmitoylation</t>
  </si>
  <si>
    <t>GO:0098734</t>
  </si>
  <si>
    <t>protein depalmitoylation</t>
  </si>
  <si>
    <t>GO:0002084</t>
  </si>
  <si>
    <t>Ppt1,Lypla2,Lyplal1,Aig1,Ddhd2,Echs1</t>
  </si>
  <si>
    <t>19063,26394,226791,66253,72108,93747</t>
  </si>
  <si>
    <t>Gaa,Snta1,Sgcd</t>
  </si>
  <si>
    <t>14387,20648,24052</t>
  </si>
  <si>
    <t>Snta1,Sgcb,Sgcd</t>
  </si>
  <si>
    <t>20648,24051,24052</t>
  </si>
  <si>
    <t>Jag1,Sgcb,Sgcd</t>
  </si>
  <si>
    <t>16449,24051,24052</t>
  </si>
  <si>
    <t>Itgav,Snta1,Sgcb,Sgcd,Diaph2</t>
  </si>
  <si>
    <t>16410,20648,24051,24052,54004</t>
  </si>
  <si>
    <t>Cytoskeleton in muscle cells - Mus musculus (house mouse)</t>
  </si>
  <si>
    <t>mmu04820</t>
  </si>
  <si>
    <t>Itgav,Sgcb,Sgcd</t>
  </si>
  <si>
    <t>16410,24051,24052</t>
  </si>
  <si>
    <t>Non-integrin membrane-ECM interactions</t>
  </si>
  <si>
    <t>R-MMU-3000171</t>
  </si>
  <si>
    <t>Itgav,Snta1,Sgcb,Sgcd</t>
  </si>
  <si>
    <t>16410,20648,24051,24052</t>
  </si>
  <si>
    <t>Sarcoglycan-sarcospan-syntrophin-dystrobrevin complex</t>
  </si>
  <si>
    <t>CORUM:349</t>
  </si>
  <si>
    <t>CORUM</t>
  </si>
  <si>
    <t>Dystrophin-sarcoglycan-syntrophin complex, skeletal muscle</t>
  </si>
  <si>
    <t>CORUM:337</t>
  </si>
  <si>
    <t>Snta1,Sgcb,Sgcd,Itgav,Diaph2,Gaa,Jag1</t>
  </si>
  <si>
    <t>20648,24051,24052,16410,54004,14387,16449</t>
  </si>
  <si>
    <t>6/456</t>
  </si>
  <si>
    <t>Cdkn2a,Mapt,Serpine2,Bst2,Ccdc85b,Dnph1</t>
  </si>
  <si>
    <t>12578,17762,20720,69550,240514,381101</t>
  </si>
  <si>
    <t>4/195</t>
  </si>
  <si>
    <t>Cdkn2a,Serpine2,Bst2,Ccdc85b</t>
  </si>
  <si>
    <t>12578,20720,69550,240514</t>
  </si>
  <si>
    <t>Cdkn2a,Serpine2,Bst2,Ccdc85b,Mapt,Dnph1</t>
  </si>
  <si>
    <t>12578,20720,69550,240514,17762,381101</t>
  </si>
  <si>
    <t>8/730</t>
  </si>
  <si>
    <t>Dusp2,Prmt1,Met,Serpine2,Aurkb,Phlda3,Ska1,Bcl2l12</t>
  </si>
  <si>
    <t>13537,15469,17295,20720,20877,27280,66468,75736</t>
  </si>
  <si>
    <t>negative regulation of intracellular signal transduction</t>
  </si>
  <si>
    <t>GO:1902532</t>
  </si>
  <si>
    <t>8/781</t>
  </si>
  <si>
    <t>Ccne1,Cdkn2a,Met,Aurkb,Tbx1,Ska1,Plk5,Rmi2</t>
  </si>
  <si>
    <t>12447,12578,17295,20877,21380,66468,216166,223970</t>
  </si>
  <si>
    <t>Ccne1,Cdkn2a,Aurkb,Tbx1,Ska1,Plk5</t>
  </si>
  <si>
    <t>12447,12578,20877,21380,66468,216166</t>
  </si>
  <si>
    <t>Ccne1,Cdkn2a,Tbx1,Plk5</t>
  </si>
  <si>
    <t>12447,12578,21380,216166</t>
  </si>
  <si>
    <t>regulation of cell cycle G1/S phase transition</t>
  </si>
  <si>
    <t>GO:1902806</t>
  </si>
  <si>
    <t>5/303</t>
  </si>
  <si>
    <t>Ccne1,Cdkn2a,Socs1,Efna2,Met</t>
  </si>
  <si>
    <t>12447,12578,12703,13637,17295</t>
  </si>
  <si>
    <t>MicroRNAs in cancer - Mus musculus (house mouse)</t>
  </si>
  <si>
    <t>mmu05206</t>
  </si>
  <si>
    <t>Ccne1,Met,Aurkb,Tbx1,Ska1</t>
  </si>
  <si>
    <t>12447,17295,20877,21380,66468</t>
  </si>
  <si>
    <t>7/528</t>
  </si>
  <si>
    <t>Ccne1,Cdkn2a,Met,Aurkb,Cks1b,Ska1,Plk5</t>
  </si>
  <si>
    <t>12447,12578,17295,20877,54124,66468,216166</t>
  </si>
  <si>
    <t>Ccne1,Cdkn2a,Met,Aurkb,Cks1b,Ska1,Plk5,Tbx1,Socs1,Efna2,Rmi2</t>
  </si>
  <si>
    <t>12447,12578,17295,20877,54124,66468,216166,21380,12703,13637,223970</t>
  </si>
  <si>
    <t>Bax,Socs1,Rap1gap</t>
  </si>
  <si>
    <t>12028,12703,110351</t>
  </si>
  <si>
    <t>IL 5 signaling pathway</t>
  </si>
  <si>
    <t>WP151</t>
  </si>
  <si>
    <t>5/239</t>
  </si>
  <si>
    <t>Efna2,Grb10,Pfn1,Tuba3a,Rap1gap</t>
  </si>
  <si>
    <t>13637,14783,18643,22144,110351</t>
  </si>
  <si>
    <t>Adcy7,Efna2,Met,Pfn1,Rap1gap</t>
  </si>
  <si>
    <t>11513,13637,17295,18643,110351</t>
  </si>
  <si>
    <t>Rap1 signaling pathway - Mus musculus (house mouse)</t>
  </si>
  <si>
    <t>mmu04015</t>
  </si>
  <si>
    <t>Adcy7,Efna2,Met,Pfn1,Rap1gap,Grb10,Tuba3a</t>
  </si>
  <si>
    <t>11513,13637,17295,18643,110351,14783,22144</t>
  </si>
  <si>
    <t>segmentation</t>
  </si>
  <si>
    <t>GO:0035282</t>
  </si>
  <si>
    <t>Dll3,Nrarp,Tspan15,Mesp2</t>
  </si>
  <si>
    <t>13389,67122,70423,17293</t>
  </si>
  <si>
    <t>Adcy7,Guca1a,Phpt1</t>
  </si>
  <si>
    <t>11513,14913,75454</t>
  </si>
  <si>
    <t>3/117</t>
  </si>
  <si>
    <t>Ccna2,Ccne1,Cks1b</t>
  </si>
  <si>
    <t>12428,12447,54124</t>
  </si>
  <si>
    <t>R-MMU-453279</t>
  </si>
  <si>
    <t>R-MMU-69206</t>
  </si>
  <si>
    <t>Ccna2,Ccne1,Cdkn2a,Gadd45a</t>
  </si>
  <si>
    <t>12428,12447,12578,13197</t>
  </si>
  <si>
    <t>Cellular senescence - Mus musculus (house mouse)</t>
  </si>
  <si>
    <t>mmu04218</t>
  </si>
  <si>
    <t>Ccna2,Ccne1,H2ac24</t>
  </si>
  <si>
    <t>12428,12447,319171</t>
  </si>
  <si>
    <t>Ccna2,Ccne1,Aurkb,Cks1b</t>
  </si>
  <si>
    <t>12428,12447,20877,54124</t>
  </si>
  <si>
    <t>Bax,Runx3,Ccna2,Ccne1,Gadd45a</t>
  </si>
  <si>
    <t>12028,12399,12428,12447,13197</t>
  </si>
  <si>
    <t>Epstein-Barr virus infection - Mus musculus (house mouse)</t>
  </si>
  <si>
    <t>mmu05169</t>
  </si>
  <si>
    <t>R-MMU-69656</t>
  </si>
  <si>
    <t>R-MMU-69202</t>
  </si>
  <si>
    <t>R-MMU-187577</t>
  </si>
  <si>
    <t>10/761</t>
  </si>
  <si>
    <t>Ccna2,Ccne1,Gadd45a,Prmt1,Aurkb,Lmo1,Rmi2,Zfp938,H2ac24,Gm5141</t>
  </si>
  <si>
    <t>12428,12447,13197,15469,20877,109594,223970,237411,319171,380850</t>
  </si>
  <si>
    <t>Bax,Ccne1,Gadd45a,Cks1b</t>
  </si>
  <si>
    <t>12028,12447,13197,54124</t>
  </si>
  <si>
    <t>Small cell lung cancer - Mus musculus (house mouse)</t>
  </si>
  <si>
    <t>mmu05222</t>
  </si>
  <si>
    <t>Ccna2,Ccne1,Cdkn2a,Gadd45a,Aurkb</t>
  </si>
  <si>
    <t>12428,12447,12578,13197,20877</t>
  </si>
  <si>
    <t>Ccna2,Ccne1,Gadd45a</t>
  </si>
  <si>
    <t>12428,12447,13197</t>
  </si>
  <si>
    <t>TP53 Regulates Transcription of Cell Cycle Genes</t>
  </si>
  <si>
    <t>R-MMU-6791312</t>
  </si>
  <si>
    <t>Ccna2,Ccne1,Gadd45a,Cdkn2a,Aurkb,Bax,Cks1b,Prmt1,Lmo1,Rmi2,Zfp938,H2ac24,Gm5141,Runx3</t>
  </si>
  <si>
    <t>12428,12447,13197,12578,20877,12028,54124,15469,109594,223970,237411,319171,380850,12399</t>
  </si>
  <si>
    <t>6/489</t>
  </si>
  <si>
    <t>Ccne1,Cenpa,Aurkb,Ska1,Rmi2,H1f10</t>
  </si>
  <si>
    <t>12447,12615,20877,66468,223970,243529</t>
  </si>
  <si>
    <t>3/109</t>
  </si>
  <si>
    <t>Aurkb,Ska1,Rmi2</t>
  </si>
  <si>
    <t>20877,66468,223970</t>
  </si>
  <si>
    <t>Cenpa,Aurkb,Ska1</t>
  </si>
  <si>
    <t>12615,20877,66468</t>
  </si>
  <si>
    <t>R-MMU-69618</t>
  </si>
  <si>
    <t>Cenpa,Aurkb,Tuba3a,Ska1</t>
  </si>
  <si>
    <t>12615,20877,22144,66468</t>
  </si>
  <si>
    <t>4/202</t>
  </si>
  <si>
    <t>Cenpa,Gadd45a,Mapt,Aurkb,Tuba3a,Ska1,Plk5</t>
  </si>
  <si>
    <t>12615,13197,17762,20877,22144,66468,216166</t>
  </si>
  <si>
    <t>7/577</t>
  </si>
  <si>
    <t>Ccne1,Cenpa,Pfn1,Aurkb,Tuba3a,Ska1,Ppp1r14a</t>
  </si>
  <si>
    <t>12447,12615,18643,20877,22144,66468,68458</t>
  </si>
  <si>
    <t>R-MMU-9716542</t>
  </si>
  <si>
    <t>4/186</t>
  </si>
  <si>
    <t>Ccna2,Aurkb,Rmi2</t>
  </si>
  <si>
    <t>12428,20877,223970</t>
  </si>
  <si>
    <t>Ccna2,Ccne1,Gadd45a,Aurkb,Rmi2</t>
  </si>
  <si>
    <t>12428,12447,13197,20877,223970</t>
  </si>
  <si>
    <t>4/167</t>
  </si>
  <si>
    <t>7/514</t>
  </si>
  <si>
    <t>Ccna2,Ccne1,Cenpa,Aurkb,Cks1b,Ska1,Plk5</t>
  </si>
  <si>
    <t>12428,12447,12615,20877,54124,66468,216166</t>
  </si>
  <si>
    <t>8/577</t>
  </si>
  <si>
    <t>Ccna2,Ccne1,Cenpa,Aurkb,Tuba3a,Cks1b,Ska1,Plk5</t>
  </si>
  <si>
    <t>12428,12447,12615,20877,22144,54124,66468,216166</t>
  </si>
  <si>
    <t>8/523</t>
  </si>
  <si>
    <t>Ccna2,Ccne1,Cdkn2a,Cenpa,Aurkb,Cks1b,Ska1,Plk5</t>
  </si>
  <si>
    <t>12428,12447,12578,12615,20877,54124,66468,216166</t>
  </si>
  <si>
    <t>8/496</t>
  </si>
  <si>
    <t>Ccna2,Ccne1,Cenpa,Aurkb,Tuba3a,Cks1b,Ska1,H2ac24</t>
  </si>
  <si>
    <t>12428,12447,12615,20877,22144,54124,66468,319171</t>
  </si>
  <si>
    <t>6/262</t>
  </si>
  <si>
    <t>Ccna2,Ccne1,Cenpa,Aurkb,Ska1,Rmi2</t>
  </si>
  <si>
    <t>12428,12447,12615,20877,66468,223970</t>
  </si>
  <si>
    <t>9/582</t>
  </si>
  <si>
    <t>Ccna2,Ccne1,Cenpa,Aurkb,Tuba3a,Cks1b,Ska1,Rmi2,H2ac24</t>
  </si>
  <si>
    <t>12428,12447,12615,20877,22144,54124,66468,223970,319171</t>
  </si>
  <si>
    <t>Cenpa,Pfn1,Aurkb,Tuba3a,Ska1,Ppp1r14a</t>
  </si>
  <si>
    <t>12615,18643,20877,22144,66468,68458</t>
  </si>
  <si>
    <t>Cenpa,Pfn1,Aurkb,Tuba3a,Ska1</t>
  </si>
  <si>
    <t>12615,18643,20877,22144,66468</t>
  </si>
  <si>
    <t>Cenpa,Pfn1,Aurkb,Tuba3a,Ska1,Ppp1r14a,Ccna2,Ccne1,Cks1b,Rmi2,H2ac24,Cdkn2a,Plk5,Gadd45a,Mapt,H1f10</t>
  </si>
  <si>
    <t>12615,18643,20877,22144,66468,68458,12428,12447,54124,223970,319171,12578,216166,13197,17762,243529</t>
  </si>
  <si>
    <t>5/346</t>
  </si>
  <si>
    <t>Bax,Cdkn2a,Met,Aurkb,Ldlrap1</t>
  </si>
  <si>
    <t>12028,12578,17295,20877,100017</t>
  </si>
  <si>
    <t>regulation of binding</t>
  </si>
  <si>
    <t>GO:0051098</t>
  </si>
  <si>
    <t>4/213</t>
  </si>
  <si>
    <t>Cdkn2a,Gadd45a,Mapt,Phpt1</t>
  </si>
  <si>
    <t>12578,13197,17762,75454</t>
  </si>
  <si>
    <t>Bax,Gadd45a,Met</t>
  </si>
  <si>
    <t>12028,13197,17295</t>
  </si>
  <si>
    <t>regulation of peptidyl-serine phosphorylation</t>
  </si>
  <si>
    <t>GO:0033135</t>
  </si>
  <si>
    <t>Cdkn2a,Gadd45a,Mapt,Serpine2,Phpt1,Bcl2l12</t>
  </si>
  <si>
    <t>12578,13197,17762,20720,75454,75736</t>
  </si>
  <si>
    <t>negative regulation of catalytic activity</t>
  </si>
  <si>
    <t>GO:0043086</t>
  </si>
  <si>
    <t>Bax,Cdkn2a,Socs1,Gadd45a,Met</t>
  </si>
  <si>
    <t>12028,12578,12703,13197,17295</t>
  </si>
  <si>
    <t>Bax,Cdkn2a,Aurkb,Ldlrap1</t>
  </si>
  <si>
    <t>12028,12578,20877,100017</t>
  </si>
  <si>
    <t>regulation of protein binding</t>
  </si>
  <si>
    <t>GO:0043393</t>
  </si>
  <si>
    <t>Bax,Cdkn2a,Mapt</t>
  </si>
  <si>
    <t>12028,12578,17762</t>
  </si>
  <si>
    <t>regulation of mitochondrial membrane potential</t>
  </si>
  <si>
    <t>GO:0051881</t>
  </si>
  <si>
    <t>Bax,Cdkn2a,Socs1,Gadd45a,Met,Mapt</t>
  </si>
  <si>
    <t>12028,12578,12703,13197,17295,17762</t>
  </si>
  <si>
    <t>Bax,Cdkn2a,Gadd45a,Met</t>
  </si>
  <si>
    <t>12028,12578,13197,17295</t>
  </si>
  <si>
    <t>Bax,Cdkn2a,Aurkb</t>
  </si>
  <si>
    <t>12028,12578,20877</t>
  </si>
  <si>
    <t>Bax,Cdkn2a,Gadd45a</t>
  </si>
  <si>
    <t>12028,12578,13197</t>
  </si>
  <si>
    <t>4/150</t>
  </si>
  <si>
    <t>Bax,Ccne1,Gadd45a,Met</t>
  </si>
  <si>
    <t>12028,12447,13197,17295</t>
  </si>
  <si>
    <t>Gastric cancer - Mus musculus (house mouse)</t>
  </si>
  <si>
    <t>mmu05226</t>
  </si>
  <si>
    <t>Adcy7,Bax,Ccna2,Ccne1,Cdkn2a</t>
  </si>
  <si>
    <t>11513,12028,12428,12447,12578</t>
  </si>
  <si>
    <t>Human T-cell leukemia virus 1 infection - Mus musculus (house mouse)</t>
  </si>
  <si>
    <t>mmu05166</t>
  </si>
  <si>
    <t>9/773</t>
  </si>
  <si>
    <t>Bax,Cdkn2a,Gadd45a,Met,Mapt,Serpine2,Aurkb,Phpt1,Bcl2l12</t>
  </si>
  <si>
    <t>12028,12578,13197,17295,17762,20720,20877,75454,75736</t>
  </si>
  <si>
    <t>negative regulation of molecular function</t>
  </si>
  <si>
    <t>GO:0044092</t>
  </si>
  <si>
    <t>Ccne1,Cdkn2a,Gadd45a</t>
  </si>
  <si>
    <t>12447,12578,13197</t>
  </si>
  <si>
    <t>Bax,Cdkn2a,Socs1,Gadd45a,Grb10,Met,Mapt</t>
  </si>
  <si>
    <t>12028,12578,12703,13197,14783,17295,17762</t>
  </si>
  <si>
    <t>Adcy7,Bax,Cdkn2a,Dll3</t>
  </si>
  <si>
    <t>11513,12028,12578,13389</t>
  </si>
  <si>
    <t>7/334</t>
  </si>
  <si>
    <t>9/548</t>
  </si>
  <si>
    <t>Adcy7,Bax,Ccna2,Ccne1,Cdkn2a,Gadd45a,Dll3,Met,Cks1b</t>
  </si>
  <si>
    <t>11513,12028,12428,12447,12578,13197,13389,17295,54124</t>
  </si>
  <si>
    <t>Bax,Ccne1,Cdkn2a,Gadd45a</t>
  </si>
  <si>
    <t>12028,12447,12578,13197</t>
  </si>
  <si>
    <t>Bax,Ccne1,Cdkn2a,Gadd45a,Met,Adcy7,Ccna2,Dll3,Cks1b,Socs1,Grb10,Mapt,Serpine2,Aurkb,Phpt1,Bcl2l12,Ldlrap1</t>
  </si>
  <si>
    <t>12028,12447,12578,13197,17295,11513,12428,13389,54124,12703,14783,17762,20720,20877,75454,75736,100017</t>
  </si>
  <si>
    <t>6/316</t>
  </si>
  <si>
    <t>Bax,Ccna2,Prmt1,Met,Pfn1,Aurkb</t>
  </si>
  <si>
    <t>12028,12428,15469,17295,18643,20877</t>
  </si>
  <si>
    <t>positive regulation of DNA metabolic process</t>
  </si>
  <si>
    <t>GO:0051054</t>
  </si>
  <si>
    <t>Bax,Cdkn2a,Prmt1,Met,Mid1,Mapt,Bcl2l12,Rmi2</t>
  </si>
  <si>
    <t>12028,12578,15469,17295,17318,17762,75736,223970</t>
  </si>
  <si>
    <t>regulation of cellular response to stress</t>
  </si>
  <si>
    <t>GO:0080135</t>
  </si>
  <si>
    <t>Bax,Ccna2,Cdkn2a,Prmt1,Met,Pfn1,Aurkb,Rmi2,H1f10</t>
  </si>
  <si>
    <t>12028,12428,12578,15469,17295,18643,20877,223970,243529</t>
  </si>
  <si>
    <t>Bax,Ccna2,Cdkn2a,Prmt1,Met,Pfn1,Aurkb,Rmi2,H1f10,Mid1,Mapt,Bcl2l12</t>
  </si>
  <si>
    <t>12028,12428,12578,15469,17295,18643,20877,223970,243529,17318,17762,75736</t>
  </si>
  <si>
    <t>4/221</t>
  </si>
  <si>
    <t>Bax,Cdkn2a,Tbx1,Nrarp</t>
  </si>
  <si>
    <t>12028,12578,21380,67122</t>
  </si>
  <si>
    <t>epithelial cell proliferation</t>
  </si>
  <si>
    <t>GO:0050673</t>
  </si>
  <si>
    <t>4/206</t>
  </si>
  <si>
    <t>Runx3,Cdkn2a,Socs1,Nrarp</t>
  </si>
  <si>
    <t>12399,12578,12703,67122</t>
  </si>
  <si>
    <t>Runx3,Cdkn2a,Socs1,Dll3,Nrarp</t>
  </si>
  <si>
    <t>12399,12578,12703,13389,67122</t>
  </si>
  <si>
    <t>regulation of T cell differentiation</t>
  </si>
  <si>
    <t>GO:0045580</t>
  </si>
  <si>
    <t>6/433</t>
  </si>
  <si>
    <t>Bax,Runx3,Cdkn2a,Tbx1,Nrarp,Rap1gap</t>
  </si>
  <si>
    <t>12028,12399,12578,21380,67122,110351</t>
  </si>
  <si>
    <t>regulation of epithelial cell proliferation</t>
  </si>
  <si>
    <t>GO:0050678</t>
  </si>
  <si>
    <t>7/574</t>
  </si>
  <si>
    <t>Runx3,Cdkn2a,Socs1,Aurkb,Nrarp,Bst2,Phpt1</t>
  </si>
  <si>
    <t>12399,12578,12703,20877,67122,69550,75454</t>
  </si>
  <si>
    <t>Ass1,Runx3,Cdkn2a,Socs1,Serpine2,Nrarp,Rap1gap</t>
  </si>
  <si>
    <t>11898,12399,12578,12703,20720,67122,110351</t>
  </si>
  <si>
    <t>Bax,Cdkn2a,Efna2,Tbx1</t>
  </si>
  <si>
    <t>12028,12578,13637,21380</t>
  </si>
  <si>
    <t>Runx3,Cdkn2a,Socs1,Dll3,Prmt1,Tbx1,Nrarp,Rap1gap,Ccdc85b</t>
  </si>
  <si>
    <t>12399,12578,12703,13389,15469,21380,67122,110351,240514</t>
  </si>
  <si>
    <t>Runx3,Cdkn2a,Socs1,Serpine2,Nrarp</t>
  </si>
  <si>
    <t>12399,12578,12703,20720,67122</t>
  </si>
  <si>
    <t>Ass1,Runx3,Cdkn2a,Socs1,Serpine2,Nrarp</t>
  </si>
  <si>
    <t>11898,12399,12578,12703,20720,67122</t>
  </si>
  <si>
    <t>Ass1,Runx3,Cdkn2a,Socs1,Nrarp</t>
  </si>
  <si>
    <t>11898,12399,12578,12703,67122</t>
  </si>
  <si>
    <t>6/219</t>
  </si>
  <si>
    <t>4/57</t>
  </si>
  <si>
    <t>Runx3,Cdkn2a,Socs1,Nrarp,Ass1,Serpine2,Dll3,Prmt1,Tbx1,Rap1gap,Ccdc85b,Bax,Efna2,Aurkb,Bst2,Phpt1</t>
  </si>
  <si>
    <t>12399,12578,12703,67122,11898,20720,13389,15469,21380,110351,240514,12028,13637,20877,69550,75454</t>
  </si>
  <si>
    <t>4/222</t>
  </si>
  <si>
    <t>Bax,Met,Mapt,Pfn1</t>
  </si>
  <si>
    <t>12028,17295,17762,18643</t>
  </si>
  <si>
    <t>positive regulation of protein-containing complex assembly</t>
  </si>
  <si>
    <t>GO:0031334</t>
  </si>
  <si>
    <t>Met,Mapt,Pfn1,Serpine2,Pacsin1,Plk5</t>
  </si>
  <si>
    <t>17295,17762,18643,20720,23969,216166</t>
  </si>
  <si>
    <t>Met,Mapt,Pfn1,Aurkb</t>
  </si>
  <si>
    <t>17295,17762,18643,20877</t>
  </si>
  <si>
    <t>positive regulation of cytoskeleton organization</t>
  </si>
  <si>
    <t>GO:0051495</t>
  </si>
  <si>
    <t>Met,Mapt,Pfn1</t>
  </si>
  <si>
    <t>17295,17762,18643</t>
  </si>
  <si>
    <t>positive regulation of protein polymerization</t>
  </si>
  <si>
    <t>GO:0032273</t>
  </si>
  <si>
    <t>positive regulation of supramolecular fiber organization</t>
  </si>
  <si>
    <t>GO:1902905</t>
  </si>
  <si>
    <t>Gadd45a,Dusp2,Efna2,Met,Mapt</t>
  </si>
  <si>
    <t>13197,13537,13637,17295,17762</t>
  </si>
  <si>
    <t>Met,Mapt,Serpine2,Pacsin1,Plk5</t>
  </si>
  <si>
    <t>17295,17762,20720,23969,216166</t>
  </si>
  <si>
    <t>6/280</t>
  </si>
  <si>
    <t>Cnih2,Met,Mid1,Mapt,Aurkb,Ska1</t>
  </si>
  <si>
    <t>12794,17295,17318,17762,20877,66468</t>
  </si>
  <si>
    <t>Met,Mapt,Aurkb</t>
  </si>
  <si>
    <t>17295,17762,20877</t>
  </si>
  <si>
    <t>positive regulation of microtubule polymerization or depolymerization</t>
  </si>
  <si>
    <t>GO:0031112</t>
  </si>
  <si>
    <t>Met,Mid1,Mapt,Aurkb,Ska1</t>
  </si>
  <si>
    <t>17295,17318,17762,20877,66468</t>
  </si>
  <si>
    <t>regulation of microtubule cytoskeleton organization</t>
  </si>
  <si>
    <t>GO:0070507</t>
  </si>
  <si>
    <t>5/99</t>
  </si>
  <si>
    <t>regulation of microtubule polymerization or depolymerization</t>
  </si>
  <si>
    <t>GO:0031110</t>
  </si>
  <si>
    <t>Met,Mid1,Mapt,Aurkb,Ska1,Cnih2,Serpine2,Pacsin1,Plk5,Gadd45a,Dusp2,Efna2,Pfn1,Bax</t>
  </si>
  <si>
    <t>17295,17318,17762,20877,66468,12794,20720,23969,216166,13197,13537,13637,18643,12028</t>
  </si>
  <si>
    <t>Met,Pfn1,Tmsb15b2</t>
  </si>
  <si>
    <t>17295,18643,100034363</t>
  </si>
  <si>
    <t>regulation of actin filament bundle assembly</t>
  </si>
  <si>
    <t>GO:0032231</t>
  </si>
  <si>
    <t>regulation of actomyosin structure organization</t>
  </si>
  <si>
    <t>GO:0110020</t>
  </si>
  <si>
    <t>6/466</t>
  </si>
  <si>
    <t>Bax,Met,Mapt,Pfn1,Tmsb10,Tmsb15b2</t>
  </si>
  <si>
    <t>12028,17295,17762,18643,19240,100034363</t>
  </si>
  <si>
    <t>regulation of protein-containing complex assembly</t>
  </si>
  <si>
    <t>GO:0043254</t>
  </si>
  <si>
    <t>Pfn1,Tmsb10,Tmsb15b2</t>
  </si>
  <si>
    <t>18643,19240,100034363</t>
  </si>
  <si>
    <t>maintenance of location in cell</t>
  </si>
  <si>
    <t>GO:0051651</t>
  </si>
  <si>
    <t>maintenance of protein location</t>
  </si>
  <si>
    <t>GO:0045185</t>
  </si>
  <si>
    <t>regulation of stress fiber assembly</t>
  </si>
  <si>
    <t>GO:0051492</t>
  </si>
  <si>
    <t>negative regulation of protein polymerization</t>
  </si>
  <si>
    <t>GO:0032272</t>
  </si>
  <si>
    <t>maintenance of protein location in cell</t>
  </si>
  <si>
    <t>GO:0032507</t>
  </si>
  <si>
    <t>Met,Mid1,Mapt,Pfn1,Tmsb10,Tmsb15b2</t>
  </si>
  <si>
    <t>17295,17318,17762,18643,19240,100034363</t>
  </si>
  <si>
    <t>9/778</t>
  </si>
  <si>
    <t>Met,Mid1,Mapt,Pfn1,Tmsb10,Pacsin1,Pacsin3,Rap1gap,Tmsb15b2</t>
  </si>
  <si>
    <t>17295,17318,17762,18643,19240,23969,80708,110351,100034363</t>
  </si>
  <si>
    <t>negative regulation of cellular component organization</t>
  </si>
  <si>
    <t>GO:0051129</t>
  </si>
  <si>
    <t>negative regulation of actin filament polymerization</t>
  </si>
  <si>
    <t>GO:0030837</t>
  </si>
  <si>
    <t>5/211</t>
  </si>
  <si>
    <t>Met,Mapt,Pfn1,Tmsb10,Tmsb15b2</t>
  </si>
  <si>
    <t>17295,17762,18643,19240,100034363</t>
  </si>
  <si>
    <t>regulation of protein polymerization</t>
  </si>
  <si>
    <t>GO:0032271</t>
  </si>
  <si>
    <t>7/408</t>
  </si>
  <si>
    <t>Met,Mid1,Mapt,Pfn1,Tmsb10,Aurkb,Tmsb15b2</t>
  </si>
  <si>
    <t>17295,17318,17762,18643,19240,20877,100034363</t>
  </si>
  <si>
    <t>regulation of supramolecular fiber organization</t>
  </si>
  <si>
    <t>GO:1902903</t>
  </si>
  <si>
    <t>Met,Mid1,Pfn1,Tmsb10,Tmsb15b2</t>
  </si>
  <si>
    <t>17295,17318,18643,19240,100034363</t>
  </si>
  <si>
    <t>negative regulation of supramolecular fiber organization</t>
  </si>
  <si>
    <t>GO:1902904</t>
  </si>
  <si>
    <t>negative regulation of cytoskeleton organization</t>
  </si>
  <si>
    <t>GO:0051494</t>
  </si>
  <si>
    <t>negative regulation of actin filament bundle assembly</t>
  </si>
  <si>
    <t>GO:0032232</t>
  </si>
  <si>
    <t>negative regulation of stress fiber assembly</t>
  </si>
  <si>
    <t>GO:0051497</t>
  </si>
  <si>
    <t>9/557</t>
  </si>
  <si>
    <t>Met,Mid1,Mapt,Pfn1,Tmsb10,Aurkb,Ska1,Bst2,Tmsb15b2</t>
  </si>
  <si>
    <t>17295,17318,17762,18643,19240,20877,66468,69550,100034363</t>
  </si>
  <si>
    <t>regulation of cytoskeleton organization</t>
  </si>
  <si>
    <t>GO:0051493</t>
  </si>
  <si>
    <t>sequestering of actin monomers</t>
  </si>
  <si>
    <t>GO:0042989</t>
  </si>
  <si>
    <t>Pfn1,Tmsb10,Tmsb15b2,Met,Mid1,Mapt,Aurkb,Ska1,Bst2,Pacsin1,Pacsin3,Rap1gap,Bax</t>
  </si>
  <si>
    <t>18643,19240,100034363,17295,17318,17762,20877,66468,69550,23969,80708,110351,12028</t>
  </si>
  <si>
    <t>related to Figure 6</t>
    <phoneticPr fontId="6"/>
  </si>
  <si>
    <t>Abca2,Gpaa1,Gal3st1</t>
  </si>
  <si>
    <t>11305,14731,53897</t>
  </si>
  <si>
    <t>Gadd45b,Ntrk1,Ctsf,Ctsz</t>
  </si>
  <si>
    <t>17873,18211,56464,64138</t>
  </si>
  <si>
    <t>Cd81,Tex101,Ly6k</t>
  </si>
  <si>
    <t>12520,56746,76486</t>
  </si>
  <si>
    <t>Gpaa1,Tex101,Prss41,Ly6k</t>
  </si>
  <si>
    <t>14731,56746,71003,76486</t>
  </si>
  <si>
    <t>Gpaa1,Tex101,Prss41,Ly6k,Cd81</t>
  </si>
  <si>
    <t>14731,56746,71003,76486,12520</t>
  </si>
  <si>
    <t>6/374</t>
  </si>
  <si>
    <t>Abca2,Cd81,Cst3,Odc1,Sorl1,Sh3d19</t>
  </si>
  <si>
    <t>11305,12520,13010,18263,20660,27059</t>
  </si>
  <si>
    <t>Cd81,Sorl1,Edem2</t>
  </si>
  <si>
    <t>12520,20660,108687</t>
  </si>
  <si>
    <t>regulation of protein exit from endoplasmic reticulum</t>
  </si>
  <si>
    <t>GO:0070861</t>
  </si>
  <si>
    <t>3/11</t>
  </si>
  <si>
    <t>positive regulation of protein exit from endoplasmic reticulum</t>
  </si>
  <si>
    <t>GO:0070863</t>
  </si>
  <si>
    <t>Cd81,Sorl1,Edem2,Abca2,Cst3,Odc1,Sh3d19,Flot1,Nptx2,Ramp2</t>
  </si>
  <si>
    <t>12520,20660,108687,11305,13010,18263,27059,14251,53324,54409</t>
  </si>
  <si>
    <t>Col13a1,Smad6,Nid1,Sirpa</t>
  </si>
  <si>
    <t>12817,17130,18073,19261</t>
  </si>
  <si>
    <t>Aplp1,Col13a1,Foxc2,Nid1,Smoc2</t>
  </si>
  <si>
    <t>11803,12817,14234,18073,64074</t>
  </si>
  <si>
    <t>extracellular structure organization</t>
  </si>
  <si>
    <t>GO:0043062</t>
  </si>
  <si>
    <t>external encapsulating structure organization</t>
  </si>
  <si>
    <t>GO:0045229</t>
  </si>
  <si>
    <t>extracellular matrix organization</t>
  </si>
  <si>
    <t>GO:0030198</t>
  </si>
  <si>
    <t>Aplp1,Col13a1,Foxc2,Nid1,Smoc2,Smad6,Sirpa</t>
  </si>
  <si>
    <t>11803,12817,14234,18073,64074,17130,19261</t>
  </si>
  <si>
    <t>Socs3,Ier3,Sirpa,Sphk1,Nlrp4f,Gpsm3</t>
  </si>
  <si>
    <t>12702,15937,19261,20698,97895,106512</t>
  </si>
  <si>
    <t>Foxc2,Ret,Sphk1,Amot,Smoc2,Plvap,Gpsm3,Smim22</t>
  </si>
  <si>
    <t>14234,19713,20698,27494,64074,84094,106512,432995</t>
  </si>
  <si>
    <t>6/435</t>
  </si>
  <si>
    <t>Barx1,Egr2,Foxc2,Lhx1,Smad6,Ovol2</t>
  </si>
  <si>
    <t>12022,13654,14234,16869,17130,107586</t>
  </si>
  <si>
    <t>Lhx1,Smad6,Ovol2</t>
  </si>
  <si>
    <t>16869,17130,107586</t>
  </si>
  <si>
    <t>7/484</t>
  </si>
  <si>
    <t>Barx1,Egr2,Foxc2,Fst,Lhx1,Smad6,Ovol2</t>
  </si>
  <si>
    <t>12022,13654,14234,14313,16869,17130,107586</t>
  </si>
  <si>
    <t>8/593</t>
  </si>
  <si>
    <t>Socs3,Egr2,Foxc2,Smad6,Sphk1,Amot,Ovol2,Arhgap24</t>
  </si>
  <si>
    <t>12702,13654,14234,17130,20698,27494,107586,231532</t>
  </si>
  <si>
    <t>Socs3,Egr2,Foxc2,Smad6,Sphk1,Amot,Ovol2,Arhgap24,Arhgef15</t>
  </si>
  <si>
    <t>12702,13654,14234,17130,20698,27494,107586,231532,442801</t>
  </si>
  <si>
    <t>Socs3,Egr2,Foxc2,Smad6,Sphk1,Amot,Ovol2,Arhgap24,Arhgef15,Barx1,Fst,Lhx1</t>
  </si>
  <si>
    <t>12702,13654,14234,17130,20698,27494,107586,231532,442801,12022,14313,16869</t>
  </si>
  <si>
    <t>Cdh4,Col13a1,Ncam1,Ret,Cntn6,Igsf21,Adgrl3</t>
  </si>
  <si>
    <t>12561,12817,17967,19713,53870,230868,319387</t>
  </si>
  <si>
    <t>Cdh4,Ret,Cntn6,Igsf21,Adgrl3,Col13a1,Ncam1</t>
  </si>
  <si>
    <t>12561,19713,53870,230868,319387,12817,17967</t>
  </si>
  <si>
    <t>5/256</t>
  </si>
  <si>
    <t>Gfra1,Ncam1,Ret,Mapk12,Dusp6</t>
  </si>
  <si>
    <t>14585,17967,19713,29857,67603</t>
  </si>
  <si>
    <t>MAPK1/MAPK3 signaling</t>
  </si>
  <si>
    <t>R-MMU-5684996</t>
  </si>
  <si>
    <t>RAF/MAP kinase cascade</t>
  </si>
  <si>
    <t>R-MMU-5673001</t>
  </si>
  <si>
    <t>Fst,Gfra1,Lhx1,Smad6,Ret,Sphk1,Dusp6,Kcnc2</t>
  </si>
  <si>
    <t>14313,14585,16869,17130,19713,20698,67603,268345</t>
  </si>
  <si>
    <t>6/279</t>
  </si>
  <si>
    <t>Gfra1,Ncam1,Etv4,Ret,Mapk12,Dusp6</t>
  </si>
  <si>
    <t>14585,17967,18612,19713,29857,67603</t>
  </si>
  <si>
    <t>Gfra1,Ncam1,Etv4,Ret,Mapk12,Dusp6,Fst,Lhx1,Smad6,Sphk1,Kcnc2</t>
  </si>
  <si>
    <t>14585,17967,18612,19713,29857,67603,14313,16869,17130,20698,268345</t>
  </si>
  <si>
    <t>Socs3,Prkch,Ptpn13,Spry4,Dusp6</t>
  </si>
  <si>
    <t>12702,18755,19249,24066,67603</t>
  </si>
  <si>
    <t>Socs3,Prkch,Ptpn13,Spry4,Dusp6,Usp44</t>
  </si>
  <si>
    <t>12702,18755,19249,24066,67603,327799</t>
  </si>
  <si>
    <t>Sirpa,Spry4,Dusp6</t>
  </si>
  <si>
    <t>19261,24066,67603</t>
  </si>
  <si>
    <t>negative regulation of ERK1 and ERK2 cascade</t>
  </si>
  <si>
    <t>GO:0070373</t>
  </si>
  <si>
    <t>Socs3,Ier3,Prkch,Ptpn13,Spry4,Dusp6,Tmem132c</t>
  </si>
  <si>
    <t>12702,15937,18755,19249,24066,67603,208213</t>
  </si>
  <si>
    <t>Socs3,Ier3,Prkch,Ptpn13,Spry4,Dusp6,Tmem132c,Sirpa,Usp44</t>
  </si>
  <si>
    <t>12702,15937,18755,19249,24066,67603,208213,19261,327799</t>
  </si>
  <si>
    <t>7/509</t>
  </si>
  <si>
    <t>Aplp1,Cdh4,Egr2,Lhx1,Ncam1,Etv4,Cntn6</t>
  </si>
  <si>
    <t>11803,12561,13654,16869,17967,18612,53870</t>
  </si>
  <si>
    <t>8/575</t>
  </si>
  <si>
    <t>Aplp1,Cdh4,Egr2,Lhx1,Ncam1,Etv4,Cntn6,Klk8</t>
  </si>
  <si>
    <t>11803,12561,13654,16869,17967,18612,53870,259277</t>
  </si>
  <si>
    <t>8/565</t>
  </si>
  <si>
    <t>8/559</t>
  </si>
  <si>
    <t>Cdh4,Egr2,Lhx1,Ncam1,Etv4,Cntn6</t>
  </si>
  <si>
    <t>12561,13654,16869,17967,18612,53870</t>
  </si>
  <si>
    <t>Egr2,Lhx1,Etv4,Cdh4,Ncam1,Cntn6,Aplp1,Klk8</t>
  </si>
  <si>
    <t>13654,16869,18612,12561,17967,53870,11803,259277</t>
  </si>
  <si>
    <t>7/560</t>
  </si>
  <si>
    <t>Cbln2,Foxc2,Pip4k2a,Caly,Adgrl2,Adgrl3,Arhgef15</t>
  </si>
  <si>
    <t>12405,14234,18718,68566,99633,319387,442801</t>
  </si>
  <si>
    <t>Cbln2,Adgrl2,Adgrl3</t>
  </si>
  <si>
    <t>12405,99633,319387</t>
  </si>
  <si>
    <t>8/581</t>
  </si>
  <si>
    <t>Cbln2,Cdh4,Egr2,Prkch,Ptpn13,Adgrl2,Etv5,Adgrl3</t>
  </si>
  <si>
    <t>12405,12561,13654,18755,19249,99633,104156,319387</t>
  </si>
  <si>
    <t>6/311</t>
  </si>
  <si>
    <t>Cbln2,Prkch,Ptpn13,Adgrl2,Adgrl3,Arhgef15</t>
  </si>
  <si>
    <t>12405,18755,19249,99633,319387,442801</t>
  </si>
  <si>
    <t>Cbln2,Ptpn13,Adgrl2,Adgrl3,Arhgef15</t>
  </si>
  <si>
    <t>12405,19249,99633,319387,442801</t>
  </si>
  <si>
    <t>7/384</t>
  </si>
  <si>
    <t>Cbln2,Cdh4,Egr2,Prkch,Adgrl2,Etv5,Adgrl3</t>
  </si>
  <si>
    <t>12405,12561,13654,18755,99633,104156,319387</t>
  </si>
  <si>
    <t>9/618</t>
  </si>
  <si>
    <t>Cbln2,Cdh4,Ppfibp2,Cntn6,Adgrl2,Etv5,Igsf21,Klk8,Adgrl3</t>
  </si>
  <si>
    <t>12405,12561,19024,53870,99633,104156,230868,259277,319387</t>
  </si>
  <si>
    <t>8/402</t>
  </si>
  <si>
    <t>Cbln2,Ppfibp2,Cntn6,Adgrl2,Etv5,Igsf21,Klk8,Adgrl3</t>
  </si>
  <si>
    <t>12405,19024,53870,99633,104156,230868,259277,319387</t>
  </si>
  <si>
    <t>8/401</t>
  </si>
  <si>
    <t>Cbln2,Ptpn13,Amot,Adgrl2,Etv5,Klk8,Adgrl3,Arhgef15</t>
  </si>
  <si>
    <t>12405,19249,27494,99633,104156,259277,319387,442801</t>
  </si>
  <si>
    <t>8/393</t>
  </si>
  <si>
    <t>Cbln2,Ptpn13,Amot,Adgrl2,Etv5,Klk8,Adgrl3,Arhgef15,Ppfibp2,Cntn6,Igsf21,Cdh4,Egr2,Prkch,Foxc2,Pip4k2a,Caly</t>
  </si>
  <si>
    <t>12405,19249,27494,99633,104156,259277,319387,442801,19024,53870,230868,12561,13654,18755,14234,18718,68566</t>
  </si>
  <si>
    <t>Etv4,Prkch,Ovol2</t>
  </si>
  <si>
    <t>18612,18755,107586</t>
  </si>
  <si>
    <t>Fst,Lhx1,Etv4,Prkch,Ovol2</t>
  </si>
  <si>
    <t>14313,16869,18612,18755,107586</t>
  </si>
  <si>
    <t>positive regulation of epidermis development</t>
  </si>
  <si>
    <t>GO:0045684</t>
  </si>
  <si>
    <t>Lhx1,Etv4,Prkch,Ovol2</t>
  </si>
  <si>
    <t>16869,18612,18755,107586</t>
  </si>
  <si>
    <t>positive regulation of epidermal cell differentiation</t>
  </si>
  <si>
    <t>GO:0045606</t>
  </si>
  <si>
    <t>positive regulation of keratinocyte differentiation</t>
  </si>
  <si>
    <t>GO:0045618</t>
  </si>
  <si>
    <t>Etv4,Prkch,Ovol2,Lhx1,Fst</t>
  </si>
  <si>
    <t>18612,18755,107586,16869,14313</t>
  </si>
  <si>
    <t>Foxc2,Ret,Ovol2</t>
  </si>
  <si>
    <t>14234,19713,107586</t>
  </si>
  <si>
    <t>neural crest cell differentiation</t>
  </si>
  <si>
    <t>GO:0014033</t>
  </si>
  <si>
    <t>stem cell development</t>
  </si>
  <si>
    <t>GO:0048864</t>
  </si>
  <si>
    <t>6/413</t>
  </si>
  <si>
    <t>Crygs,Foxc2,Lhx1,Ret,Barhl2,Arhgef15</t>
  </si>
  <si>
    <t>12970,14234,16869,19713,104382,442801</t>
  </si>
  <si>
    <t>Foxc2,Ncam1,Ret,Ovol2</t>
  </si>
  <si>
    <t>14234,17967,19713,107586</t>
  </si>
  <si>
    <t>mesenchymal cell differentiation</t>
  </si>
  <si>
    <t>GO:0048762</t>
  </si>
  <si>
    <t>neural crest cell development</t>
  </si>
  <si>
    <t>GO:0014032</t>
  </si>
  <si>
    <t>7/470</t>
  </si>
  <si>
    <t>Crygs,Foxc2,Lhx1,Ret,Barhl2,Tmem132e,Arhgef15</t>
  </si>
  <si>
    <t>12970,14234,16869,19713,104382,270893,442801</t>
  </si>
  <si>
    <t>10/782</t>
  </si>
  <si>
    <t>Foxc2,Lhx1,Smad6,Etv4,Ret,Amot,Hs3st3b1,Ovol2,Arhgap24,Rspo2</t>
  </si>
  <si>
    <t>14234,16869,17130,18612,19713,27494,54710,107586,231532,239405</t>
  </si>
  <si>
    <t>Foxc2,Lhx1,Etv4,Ret,Hs3st3b1,Ovol2,Rspo2</t>
  </si>
  <si>
    <t>14234,16869,18612,19713,54710,107586,239405</t>
  </si>
  <si>
    <t>Foxc2,Lhx1,Etv4,Hs3st3b1,Rspo2</t>
  </si>
  <si>
    <t>14234,16869,18612,54710,239405</t>
  </si>
  <si>
    <t>Socs3,Foxc2,Lhx1,Etv4,Hs3st3b1,Rspo2</t>
  </si>
  <si>
    <t>12702,14234,16869,18612,54710,239405</t>
  </si>
  <si>
    <t>Socs3,Crygs,Foxc2,Fst,Lhx1,Etv4,Ret,Hs3st3b1,Ovol2,Arhgap24,Rspo2</t>
  </si>
  <si>
    <t>12702,12970,14234,14313,16869,18612,19713,54710,107586,231532,239405</t>
  </si>
  <si>
    <t>Socs3,Col13a1,Foxc2,Lhx1,Etv4,Hs3st3b1,Rspo2</t>
  </si>
  <si>
    <t>12702,12817,14234,16869,18612,54710,239405</t>
  </si>
  <si>
    <t>11/550</t>
  </si>
  <si>
    <t>Foxc2,Gfra1,Lhx1,Ret,Socs3,Crygs,Fst,Etv4,Hs3st3b1,Ovol2,Arhgap24,Rspo2,Col13a1,Smad6,Nid1,Amot,Barhl2,Tmem132e,Arhgef15,Dmrt2,Ncam1</t>
  </si>
  <si>
    <t>14234,14585,16869,19713,12702,12970,14313,18612,54710,107586,231532,239405,12817,17130,18073,27494,104382,270893,442801,226049,17967</t>
  </si>
  <si>
    <t>4/181</t>
  </si>
  <si>
    <t>Ephb4,Sema4f,Unc5b,Ablim2</t>
  </si>
  <si>
    <t>13846,20355,107449,231148</t>
  </si>
  <si>
    <t>Myo1c,Aqp11,Zdhhc18</t>
  </si>
  <si>
    <t>17913,66333,503610</t>
  </si>
  <si>
    <t>protein targeting to membrane</t>
  </si>
  <si>
    <t>GO:0006612</t>
  </si>
  <si>
    <t>Myo1c,Vill,Pacsin1,Sh3d21,Rflnb</t>
  </si>
  <si>
    <t>17913,22351,23969,66938,76566</t>
  </si>
  <si>
    <t>actin filament organization</t>
  </si>
  <si>
    <t>GO:0007015</t>
  </si>
  <si>
    <t>Runx3,Fosl2,Scube2</t>
  </si>
  <si>
    <t>12399,14284,56788</t>
  </si>
  <si>
    <t>chondrocyte differentiation</t>
  </si>
  <si>
    <t>GO:0002062</t>
  </si>
  <si>
    <t>Fosl2,Sox11,Tbx1,Scube2,Rflnb</t>
  </si>
  <si>
    <t>14284,20666,21380,56788,76566</t>
  </si>
  <si>
    <t>Fosl2,Sox11,Tbx1,Scube2,Rflnb,Runx3</t>
  </si>
  <si>
    <t>14284,20666,21380,56788,76566,12399</t>
  </si>
  <si>
    <t>Runx3,Ephb4,Il12rb2,Plk1,Prkx,Rps6ka1,Dgkq</t>
  </si>
  <si>
    <t>12399,13846,16162,18817,19108,20111,110524</t>
  </si>
  <si>
    <t>Adcy7,Plk1,Rps6ka1</t>
  </si>
  <si>
    <t>11513,18817,20111</t>
  </si>
  <si>
    <t>Progesterone-mediated oocyte maturation - Mus musculus (house mouse)</t>
  </si>
  <si>
    <t>mmu04914</t>
  </si>
  <si>
    <t>Runx3,Ephb4,Il12rb2,Plk1,Prkx,Rps6ka1,Dgkq,Adcy7</t>
  </si>
  <si>
    <t>12399,13846,16162,18817,19108,20111,110524,11513</t>
  </si>
  <si>
    <t>8/683</t>
  </si>
  <si>
    <t>Hcn2,Lrp8,Mrc2,Myo1c,Slc12a4,Slc1a5,Pacsin1,Slc7a8</t>
  </si>
  <si>
    <t>15166,16975,17534,17913,20498,20514,23969,50934</t>
  </si>
  <si>
    <t>Hcn2,Slc12a4,Slc1a5,Slc7a8</t>
  </si>
  <si>
    <t>15166,20498,20514,50934</t>
  </si>
  <si>
    <t>Hcn2,Slc12a4,Slc1a5,Slc7a8,Lrp8,Mrc2,Myo1c,Pacsin1</t>
  </si>
  <si>
    <t>15166,20498,20514,50934,16975,17534,17913,23969</t>
  </si>
  <si>
    <t>5/322</t>
  </si>
  <si>
    <t>Lrp8,Ntrk3,Sox11,Cspg5,Ano1</t>
  </si>
  <si>
    <t>16975,18213,20666,29873,101772</t>
  </si>
  <si>
    <t>Ntrk3,Sox11,Cspg5,Ano1</t>
  </si>
  <si>
    <t>18213,20666,29873,101772</t>
  </si>
  <si>
    <t>glial cell development</t>
  </si>
  <si>
    <t>GO:0021782</t>
  </si>
  <si>
    <t>Ntrk3,Sox11,Cspg5,Ano1,Lrp8</t>
  </si>
  <si>
    <t>18213,20666,29873,101772,16975</t>
  </si>
  <si>
    <t>Pdk2,Phlda3,E2f2</t>
  </si>
  <si>
    <t>18604,27280,242705</t>
  </si>
  <si>
    <t>Fosl2,P3h3,Mrc2</t>
  </si>
  <si>
    <t>14284,14789,17534</t>
  </si>
  <si>
    <t>Plk1,Cdc6,Ube2c</t>
  </si>
  <si>
    <t>18817,23834,68612</t>
  </si>
  <si>
    <t>Ccng1,Plk1,Tk1,Cdc6,Gpsm1,Ube2c,Plk5</t>
  </si>
  <si>
    <t>12450,18817,21877,23834,67839,68612,216166</t>
  </si>
  <si>
    <t>Ccng1,Plk1,Cdc6</t>
  </si>
  <si>
    <t>12450,18817,23834</t>
  </si>
  <si>
    <t>mitotic G2/M transition checkpoint</t>
  </si>
  <si>
    <t>GO:0044818</t>
  </si>
  <si>
    <t>Ccng1,Plk1,Cdc6,Tk1,Gpsm1,Ube2c,Plk5</t>
  </si>
  <si>
    <t>12450,18817,23834,21877,67839,68612,216166</t>
  </si>
  <si>
    <t>5/264</t>
  </si>
  <si>
    <t>Fosl2,Pdk2,Mlxipl,Pck2,Lin28a</t>
  </si>
  <si>
    <t>14284,18604,58805,74551,83557</t>
  </si>
  <si>
    <t>carbohydrate homeostasis</t>
  </si>
  <si>
    <t>GO:0033500</t>
  </si>
  <si>
    <t>glucose homeostasis</t>
  </si>
  <si>
    <t>GO:0042593</t>
  </si>
  <si>
    <t>Rps6ka1,Mlxipl,Pck2,Acacb,Fosl2,Pdk2,Lin28a</t>
  </si>
  <si>
    <t>20111,58805,74551,100705,14284,18604,83557</t>
  </si>
  <si>
    <t>Ntrk3,Plk1,Mlxipl,Cblc,Dgkq,Zfyve28</t>
  </si>
  <si>
    <t>18213,18817,58805,80794,110524,231125</t>
  </si>
  <si>
    <t>Lrp8,Nrxn2,Cblc,Zfyve28</t>
  </si>
  <si>
    <t>16975,18190,80794,231125</t>
  </si>
  <si>
    <t>Lrp8,Nrxn2,Cblc,Zfyve28,Ntrk3,Plk1,Mlxipl,Dgkq</t>
  </si>
  <si>
    <t>16975,18190,80794,231125,18213,18817,58805,110524</t>
  </si>
  <si>
    <t>Pdk2,Mlxipl,Acacb,Dgkq</t>
  </si>
  <si>
    <t>18604,58805,100705,110524</t>
  </si>
  <si>
    <t>regulation of ketone metabolic process</t>
  </si>
  <si>
    <t>GO:0010565</t>
  </si>
  <si>
    <t>Arsb,Pdk2,Mlxipl,Dpyd,Acacb</t>
  </si>
  <si>
    <t>11881,18604,58805,99586,100705</t>
  </si>
  <si>
    <t>response to nutrient</t>
  </si>
  <si>
    <t>GO:0007584</t>
  </si>
  <si>
    <t>Arsb,Pdk2,Mlxipl,Dpyd,Acacb,Dgkq</t>
  </si>
  <si>
    <t>11881,18604,58805,99586,100705,110524</t>
  </si>
  <si>
    <t>Ephb4,Ntrk3,Flrt1</t>
  </si>
  <si>
    <t>13846,18213,396184</t>
  </si>
  <si>
    <t>7/567</t>
  </si>
  <si>
    <t>Ephb4,Lrp8,Myo1c,Ntrk3,Tbx1,Plk5,Flrt1</t>
  </si>
  <si>
    <t>13846,16975,17913,18213,21380,216166,396184</t>
  </si>
  <si>
    <t>Ephb4,Myo1c,Ntrk3</t>
  </si>
  <si>
    <t>13846,17913,18213</t>
  </si>
  <si>
    <t>Ephb4,Ntrk3,Tbx1,Flrt1</t>
  </si>
  <si>
    <t>13846,18213,21380,396184</t>
  </si>
  <si>
    <t>9/596</t>
  </si>
  <si>
    <t>Runx3,Ephb4,Lrp8,Myo1c,Ntrk3,Tbx1,Cblc,Plk5,Flrt1</t>
  </si>
  <si>
    <t>12399,13846,16975,17913,18213,21380,80794,216166,396184</t>
  </si>
  <si>
    <t>Myo1c,Ntrk3,Sema4f,Slc12a4,Vill,Aqp11,Draxin</t>
  </si>
  <si>
    <t>17913,18213,20355,20498,22351,66333,70433</t>
  </si>
  <si>
    <t>7/581</t>
  </si>
  <si>
    <t>Lrp8,Ntrk3,Sema4f,Sox11,Draxin,Lin28a,Flrt1</t>
  </si>
  <si>
    <t>16975,18213,20355,20666,70433,83557,396184</t>
  </si>
  <si>
    <t>7/578</t>
  </si>
  <si>
    <t>Arsb,Lrp8,Ntrk3,Sema4f,Pacsin1,Draxin,Plk5</t>
  </si>
  <si>
    <t>11881,16975,18213,20355,23969,70433,216166</t>
  </si>
  <si>
    <t>Ntrk3,Sema4f,Draxin</t>
  </si>
  <si>
    <t>18213,20355,70433</t>
  </si>
  <si>
    <t>regulation of axon extension</t>
  </si>
  <si>
    <t>GO:0030516</t>
  </si>
  <si>
    <t>Ntrk3,Sema4f,Flrt1</t>
  </si>
  <si>
    <t>18213,20355,396184</t>
  </si>
  <si>
    <t>6/398</t>
  </si>
  <si>
    <t>Fosl2,Ntrk3,Sema4f,Tbx1,Draxin,Acacb</t>
  </si>
  <si>
    <t>14284,18213,20355,21380,70433,100705</t>
  </si>
  <si>
    <t>Arsb,Lrp8,Ntrk3,Pacsin1,Plk5</t>
  </si>
  <si>
    <t>11881,16975,18213,23969,216166</t>
  </si>
  <si>
    <t>Runx3,Lrp8,Ntrk3,Sema4f,Pacsin1,Draxin,Unc5b,Flrt1</t>
  </si>
  <si>
    <t>12399,16975,18213,20355,23969,70433,107449,396184</t>
  </si>
  <si>
    <t>Ntrk3,Sema4f,Slc12a4,Aqp11,Draxin</t>
  </si>
  <si>
    <t>18213,20355,20498,66333,70433</t>
  </si>
  <si>
    <t>Ntrk3,Sox11,Lin28a</t>
  </si>
  <si>
    <t>18213,20666,83557</t>
  </si>
  <si>
    <t>7/409</t>
  </si>
  <si>
    <t>Ntrk3,Sema4f,Sox11,Draxin,Lin28a</t>
  </si>
  <si>
    <t>18213,20355,20666,70433,83557</t>
  </si>
  <si>
    <t>Runx3,Ntrk3,Sema4f,Sox11,Draxin,Rflnb,Lin28a</t>
  </si>
  <si>
    <t>12399,18213,20355,20666,70433,76566,83557</t>
  </si>
  <si>
    <t>Runx3,Lrp8,Ntrk3,Sema4f,Pacsin1,Cspg5,Draxin,Ano1,Unc5b,Flrt1</t>
  </si>
  <si>
    <t>12399,16975,18213,20355,23969,29873,70433,101772,107449,396184</t>
  </si>
  <si>
    <t>Runx3,Lrp8,Ntrk3,Sema4f,Pacsin1,Cspg5,Draxin,Ano1,Unc5b,Flrt1,Sox11,Rflnb,Lin28a,Myo1c,Slc12a4,Vill,Aqp11,Arsb,Plk5,Fosl2,Tbx1,Acacb</t>
  </si>
  <si>
    <t>12399,16975,18213,20355,23969,29873,70433,101772,107449,396184,20666,76566,83557,17913,20498,22351,66333,11881,216166,14284,21380,100705</t>
  </si>
  <si>
    <t>Runx3,Rps6ka1,Slc1a5,Dpyd</t>
  </si>
  <si>
    <t>12399,20111,20514,99586</t>
  </si>
  <si>
    <t>Tyrobp causal network in microglia</t>
  </si>
  <si>
    <t>WP3625</t>
  </si>
  <si>
    <t>Pde9a,Synj2,Upp1,Pde4c</t>
  </si>
  <si>
    <t>18585,20975,22271,110385</t>
  </si>
  <si>
    <t>Pde9a,Upp1,Pde4c</t>
  </si>
  <si>
    <t>18585,22271,110385</t>
  </si>
  <si>
    <t>Pde9a,Upp1,Pde4c,Synj2</t>
  </si>
  <si>
    <t>18585,22271,110385,20975</t>
  </si>
  <si>
    <t>7/542</t>
  </si>
  <si>
    <t>Bcl6,Cebpb,Esr1,Aff3,Pou5f1,Tfap2c,Spocd1</t>
  </si>
  <si>
    <t>12053,12608,13982,16764,18999,21420,622480</t>
  </si>
  <si>
    <t>DNA-templated transcription</t>
  </si>
  <si>
    <t>GO:0006351</t>
  </si>
  <si>
    <t>Foxf1,Lamb1,Matn4,Mmp16,Nr2e1</t>
  </si>
  <si>
    <t>15227,16777,17183,17389,21907</t>
  </si>
  <si>
    <t>Matn4,Mmp16,Itga9,Sntg2,Ltbp1</t>
  </si>
  <si>
    <t>17183,17389,104099,268534,268977</t>
  </si>
  <si>
    <t>Extracellular matrix organization</t>
  </si>
  <si>
    <t>R-MMU-1474244</t>
  </si>
  <si>
    <t>Matn4,Mmp16,Itga9,Sntg2,Ltbp1,Foxf1,Lamb1,Nr2e1</t>
  </si>
  <si>
    <t>17183,17389,104099,268534,268977,15227,16777,21907</t>
  </si>
  <si>
    <t>Mbp,Mobp,Nab2,Abcd2</t>
  </si>
  <si>
    <t>17196,17433,17937,26874</t>
  </si>
  <si>
    <t>axon ensheathment</t>
  </si>
  <si>
    <t>GO:0008366</t>
  </si>
  <si>
    <t>ensheathment of neurons</t>
  </si>
  <si>
    <t>GO:0007272</t>
  </si>
  <si>
    <t>myelination</t>
  </si>
  <si>
    <t>GO:0042552</t>
  </si>
  <si>
    <t>Enc1,Nanos3,Igf2bp2,Zar1l</t>
  </si>
  <si>
    <t>13803,244551,319765,545824</t>
  </si>
  <si>
    <t>negative regulation of translation</t>
  </si>
  <si>
    <t>GO:0017148</t>
  </si>
  <si>
    <t>Pou5f1,Ptch1,Tfap2c,Nr2e1,Onecut2</t>
  </si>
  <si>
    <t>18999,19206,21420,21907,225631</t>
  </si>
  <si>
    <t>Neurog3,Lamb1,Pbx1,Ptch1,Tfap2c,Nr2e1,Tubb2b,Hoxb2,Fbxo41</t>
  </si>
  <si>
    <t>11925,16777,18514,19206,21420,21907,73710,103889,330369</t>
  </si>
  <si>
    <t>Pou5f1,Tfap2c,Nr2e1</t>
  </si>
  <si>
    <t>18999,21420,21907</t>
  </si>
  <si>
    <t>Lamb1,Tfap2c,Nr2e1,Tubb2b</t>
  </si>
  <si>
    <t>16777,21420,21907,73710</t>
  </si>
  <si>
    <t>cerebral cortex development</t>
  </si>
  <si>
    <t>GO:0021987</t>
  </si>
  <si>
    <t>5/215</t>
  </si>
  <si>
    <t>Lamb1,Tfap2c,Nr2e1,Tubb2b,Fbxo41</t>
  </si>
  <si>
    <t>16777,21420,21907,73710,330369</t>
  </si>
  <si>
    <t>pallium development</t>
  </si>
  <si>
    <t>GO:0021543</t>
  </si>
  <si>
    <t>Lamb1,Tfap2c,Nr2e1,Tubb2b,Fbxo41,Pou5f1,Neurog3,Pbx1,Ptch1,Hoxb2,Onecut2</t>
  </si>
  <si>
    <t>16777,21420,21907,73710,330369,18999,11925,18514,19206,103889,225631</t>
  </si>
  <si>
    <t>4/200</t>
  </si>
  <si>
    <t>Bcl6,Cebpb,Cd274,Cd276</t>
  </si>
  <si>
    <t>12053,12608,60533,102657</t>
  </si>
  <si>
    <t>regulation of T cell proliferation</t>
  </si>
  <si>
    <t>GO:0042129</t>
  </si>
  <si>
    <t>Cebpb,Cd274,Cd276</t>
  </si>
  <si>
    <t>12608,60533,102657</t>
  </si>
  <si>
    <t>H2-Q2,Cd274,Cd276,Itga9</t>
  </si>
  <si>
    <t>15013,60533,102657,104099</t>
  </si>
  <si>
    <t>9/757</t>
  </si>
  <si>
    <t>Bcl6,Cebpb,Esr1,Pde9a,Ptch1,Nr2e1,Cd274,Ifitm1,Cd276</t>
  </si>
  <si>
    <t>12053,12608,13982,18585,19206,21907,60533,68713,102657</t>
  </si>
  <si>
    <t>Bcl6,Cebpb,Lamb1,Mbp,Cd274,Cd276</t>
  </si>
  <si>
    <t>12053,12608,16777,17196,60533,102657</t>
  </si>
  <si>
    <t>Bcl6,Cebpb,Mbp,Cd274,Cd276</t>
  </si>
  <si>
    <t>12053,12608,17196,60533,102657</t>
  </si>
  <si>
    <t>Cebpb,Ptch1,Cthrc1,Ifitm1,Cd276</t>
  </si>
  <si>
    <t>12608,19206,68588,68713,102657</t>
  </si>
  <si>
    <t>Cebpb,Cthrc1,Ifitm1,Cd276</t>
  </si>
  <si>
    <t>12608,68588,68713,102657</t>
  </si>
  <si>
    <t>Cebpb,Cthrc1,Ifitm1,Cd276,Ptch1,Bcl6,Cd274,Mbp,Lamb1,Esr1,Pde9a,Nr2e1,Foxf1,H2-Q2,Itga9</t>
  </si>
  <si>
    <t>12608,68588,68713,102657,19206,12053,60533,17196,16777,13982,18585,21907,15227,15013,104099</t>
  </si>
  <si>
    <t>Hoxb4,Mmp16,Nab2,Six4,Hoxb2</t>
  </si>
  <si>
    <t>15412,17389,17937,20474,103889</t>
  </si>
  <si>
    <t>Foxf1,Hoxb4,Pbx1,Ptch1,Ifitm1,Bicc1,Hoxb2</t>
  </si>
  <si>
    <t>15227,15412,18514,19206,68713,83675,103889</t>
  </si>
  <si>
    <t>Foxf1,Hoxb4,Mmp16,Six4,Cthrc1,Hoxb2</t>
  </si>
  <si>
    <t>15227,15412,17389,20474,68588,103889</t>
  </si>
  <si>
    <t>Foxf1,Hoxb4,Pbx1,Ifitm1,Hoxb2</t>
  </si>
  <si>
    <t>15227,15412,18514,68713,103889</t>
  </si>
  <si>
    <t>Hoxb4,Mmp16,Six4,Hoxb2</t>
  </si>
  <si>
    <t>15412,17389,20474,103889</t>
  </si>
  <si>
    <t>embryonic skeletal system morphogenesis</t>
  </si>
  <si>
    <t>GO:0048704</t>
  </si>
  <si>
    <t>Hoxb4,Mmp16,Pbx1,Six4,Hoxb2</t>
  </si>
  <si>
    <t>15412,17389,18514,20474,103889</t>
  </si>
  <si>
    <t>Foxf1,Ptch1,Six4,Ifitm1</t>
  </si>
  <si>
    <t>15227,19206,20474,68713</t>
  </si>
  <si>
    <t>10/676</t>
  </si>
  <si>
    <t>Foxf1,Hoxb4,Aff3,Mmp16,Pbx1,Pou5f1,Ptch1,Six4,Cthrc1,Hoxb2</t>
  </si>
  <si>
    <t>15227,15412,16764,17389,18514,18999,19206,20474,68588,103889</t>
  </si>
  <si>
    <t>10/553</t>
  </si>
  <si>
    <t>Cebpb,Foxf1,Hoxb4,Mmp16,Pbx1,Ptch1,Six4,Cthrc1,Tubb2b,Hoxb2</t>
  </si>
  <si>
    <t>12608,15227,15412,17389,18514,19206,20474,68588,73710,103889</t>
  </si>
  <si>
    <t>Cebpb,Foxf1,Hoxb4,Mmp16,Pbx1,Ptch1,Six4,Cthrc1,Tubb2b,Hoxb2,Aff3,Pou5f1,Ifitm1,Bicc1,Nab2</t>
  </si>
  <si>
    <t>12608,15227,15412,17389,18514,19206,20474,68588,73710,103889,16764,18999,68713,83675,17937</t>
  </si>
  <si>
    <t>Bcl6,Cebpb,Fli1</t>
  </si>
  <si>
    <t>12053,12608,14247</t>
  </si>
  <si>
    <t>7/226</t>
  </si>
  <si>
    <t>Bcl6,Cebpb,Erg,Fli1,Klf3,Pbx1,Six4</t>
  </si>
  <si>
    <t>12053,12608,13876,14247,16599,18514,20474</t>
  </si>
  <si>
    <t>Pbx1,Ptch1,Nr2e1</t>
  </si>
  <si>
    <t>18514,19206,21907</t>
  </si>
  <si>
    <t>regulation of stem cell proliferation</t>
  </si>
  <si>
    <t>GO:0072091</t>
  </si>
  <si>
    <t>7/571</t>
  </si>
  <si>
    <t>Apba2,Cebpb,Foxf1,Pou5f1,Ptch1,Tfap2c,Cmip</t>
  </si>
  <si>
    <t>11784,12608,15227,18999,19206,21420,74440</t>
  </si>
  <si>
    <t>Esr1,Foxf1,Pbx1,Ptch1,Tfap2c,Cthrc1</t>
  </si>
  <si>
    <t>13982,15227,18514,19206,21420,68588</t>
  </si>
  <si>
    <t>Esr1,Pbx1,Ptch1</t>
  </si>
  <si>
    <t>13982,18514,19206</t>
  </si>
  <si>
    <t>Nab2,Ptch1,Tfap2c</t>
  </si>
  <si>
    <t>17937,19206,21420</t>
  </si>
  <si>
    <t>Cebpb,Esr1,Ptch1,Tfap2c</t>
  </si>
  <si>
    <t>12608,13982,19206,21420</t>
  </si>
  <si>
    <t>gland morphogenesis</t>
  </si>
  <si>
    <t>GO:0022612</t>
  </si>
  <si>
    <t>Esr1,Foxf1,Pbx1,Ptch1,Tfap2c</t>
  </si>
  <si>
    <t>13982,15227,18514,19206,21420</t>
  </si>
  <si>
    <t>Esr1,Ptch1,Tfap2c</t>
  </si>
  <si>
    <t>13982,19206,21420</t>
  </si>
  <si>
    <t>mammary gland morphogenesis</t>
  </si>
  <si>
    <t>GO:0060443</t>
  </si>
  <si>
    <t>Esr1,Foxf1,Hoxb4,Pbx1,Ptch1,Tfap2c,Cthrc1,Hoxb2</t>
  </si>
  <si>
    <t>13982,15227,15412,18514,19206,21420,68588,103889</t>
  </si>
  <si>
    <t>9/677</t>
  </si>
  <si>
    <t>Esr1,Foxf1,Hoxb4,Pbx1,Pou5f1,Ptch1,Tfap2c,Cthrc1,Hoxb2</t>
  </si>
  <si>
    <t>13982,15227,15412,18514,18999,19206,21420,68588,103889</t>
  </si>
  <si>
    <t>5/170</t>
  </si>
  <si>
    <t>Cebpb,Esr1,Foxf1,Ptch1,Tfap2c</t>
  </si>
  <si>
    <t>12608,13982,15227,19206,21420</t>
  </si>
  <si>
    <t>mammary gland development</t>
  </si>
  <si>
    <t>GO:0030879</t>
  </si>
  <si>
    <t>mammary gland duct morphogenesis</t>
  </si>
  <si>
    <t>GO:0060603</t>
  </si>
  <si>
    <t>9/532</t>
  </si>
  <si>
    <t>Cebpb,Esr1,Foxf1,Pbx1,Ptch1,Six4,Tfap2c,Dkk3,Onecut2</t>
  </si>
  <si>
    <t>12608,13982,15227,18514,19206,20474,21420,50781,225631</t>
  </si>
  <si>
    <t>Cebpb,Foxf1,Ptch1</t>
  </si>
  <si>
    <t>12608,15227,19206</t>
  </si>
  <si>
    <t>mammary gland epithelial cell differentiation</t>
  </si>
  <si>
    <t>GO:0060644</t>
  </si>
  <si>
    <t>Cebpb,Esr1,Tfap2c</t>
  </si>
  <si>
    <t>12608,13982,21420</t>
  </si>
  <si>
    <t>mammary gland epithelial cell proliferation</t>
  </si>
  <si>
    <t>GO:0033598</t>
  </si>
  <si>
    <t>5/72</t>
  </si>
  <si>
    <t>Cebpb,Esr1,Foxf1,Ptch1,Tfap2c,Pbx1,Six4,Dkk3,Onecut2,Hoxb4,Pou5f1,Cthrc1,Hoxb2,Nab2,Apba2,Cmip,Nr2e1</t>
  </si>
  <si>
    <t>12608,13982,15227,19206,21420,18514,20474,50781,225631,15412,18999,68588,103889,17937,11784,74440,21907</t>
  </si>
  <si>
    <t>Smpd3,Cyld,Aph1b</t>
  </si>
  <si>
    <t>58994,74256,208117</t>
  </si>
  <si>
    <t>Death Receptor Signaling</t>
  </si>
  <si>
    <t>R-MMU-73887</t>
  </si>
  <si>
    <t>Srgap2,Slit2,Pdlim5,Iqsec1</t>
  </si>
  <si>
    <t>14270,20563,56376,232227</t>
  </si>
  <si>
    <t>Slc22a5,Slc22a21,Slc25a42</t>
  </si>
  <si>
    <t>20520,56517,73095</t>
  </si>
  <si>
    <t>organic cation transport</t>
  </si>
  <si>
    <t>GO:0015695</t>
  </si>
  <si>
    <t>Lamb2,Traf5,Ddb2</t>
  </si>
  <si>
    <t>16779,22033,107986</t>
  </si>
  <si>
    <t>Pparg,Slit2,Cyld</t>
  </si>
  <si>
    <t>19016,20563,74256</t>
  </si>
  <si>
    <t>negative regulation of response to cytokine stimulus</t>
  </si>
  <si>
    <t>GO:0060761</t>
  </si>
  <si>
    <t>negative regulation of cytokine-mediated signaling pathway</t>
  </si>
  <si>
    <t>GO:0001960</t>
  </si>
  <si>
    <t>Pparg,Slit2,Cyld,Rbpms2</t>
  </si>
  <si>
    <t>19016,20563,74256,71973</t>
  </si>
  <si>
    <t>Traf5,Cyld,H2ac1,H2ac4</t>
  </si>
  <si>
    <t>22033,74256,319163,319172</t>
  </si>
  <si>
    <t>Cyld,Ddb2,H2ac1,H2ac4</t>
  </si>
  <si>
    <t>74256,107986,319163,319172</t>
  </si>
  <si>
    <t>Ub-specific processing proteases</t>
  </si>
  <si>
    <t>R-MMU-5689880</t>
  </si>
  <si>
    <t>Cyld,Ddb2,H2ac1,H2ac4,Traf5</t>
  </si>
  <si>
    <t>74256,107986,319163,319172,22033</t>
  </si>
  <si>
    <t>6/351</t>
  </si>
  <si>
    <t>Srgap2,Pparg,Aph1c,Aph1b,Evi5l,Ralgapa2</t>
  </si>
  <si>
    <t>14270,19016,68318,208117,213027,241694</t>
  </si>
  <si>
    <t>positive regulation of hydrolase activity</t>
  </si>
  <si>
    <t>GO:0051345</t>
  </si>
  <si>
    <t>Dmc1,H1f4,H1f1,H2bc1</t>
  </si>
  <si>
    <t>13404,50709,80838,319177</t>
  </si>
  <si>
    <t>H1f4,H1f1,H2bc1</t>
  </si>
  <si>
    <t>50709,80838,319177</t>
  </si>
  <si>
    <t>H1f4,H1f1,H2bc1,Dmc1</t>
  </si>
  <si>
    <t>50709,80838,319177,13404</t>
  </si>
  <si>
    <t>Dmc1,Mybl1,Spdya</t>
  </si>
  <si>
    <t>13404,17864,70891</t>
  </si>
  <si>
    <t>H2-Ab1,H2-D1,H2-K1,Traf5</t>
  </si>
  <si>
    <t>14961,14964,14972,22033</t>
  </si>
  <si>
    <t>Herpes simplex virus 1 infection - Mus musculus (house mouse)</t>
  </si>
  <si>
    <t>mmu05168</t>
  </si>
  <si>
    <t>Alcam,H2-Ab1,H2-D1,H2-K1</t>
  </si>
  <si>
    <t>11658,14961,14964,14972</t>
  </si>
  <si>
    <t>H2-Ab1,H2-D1,H2-K1,Traf5,Ddb2</t>
  </si>
  <si>
    <t>14961,14964,14972,22033,107986</t>
  </si>
  <si>
    <t>H2-Ab1,H2-D1,H2-K1,Traf5,Ddb2,Alcam</t>
  </si>
  <si>
    <t>14961,14964,14972,22033,107986,11658</t>
  </si>
  <si>
    <t>Ugt8a,Pigp,Smpd3,Acer3</t>
  </si>
  <si>
    <t>22239,56176,58994,66190</t>
  </si>
  <si>
    <t>Ugt8a,Smpd3,Acer3</t>
  </si>
  <si>
    <t>22239,58994,66190</t>
  </si>
  <si>
    <t>6/414</t>
  </si>
  <si>
    <t>Ugt8a,Smpd3,Acer3,Aph1c,Slc25a42,Aph1b</t>
  </si>
  <si>
    <t>22239,58994,66190,68318,73095,208117</t>
  </si>
  <si>
    <t>Sphingolipid metabolism - Mus musculus (house mouse)</t>
  </si>
  <si>
    <t>mmu00600</t>
  </si>
  <si>
    <t>Ugt8a,Smpd3,Acer3,Aph1c,Slc25a42,Aph1b,Pigp</t>
  </si>
  <si>
    <t>22239,58994,66190,68318,73095,208117,56176</t>
  </si>
  <si>
    <t>Alcam,Lamb2,Slit2</t>
  </si>
  <si>
    <t>11658,16779,20563</t>
  </si>
  <si>
    <t>Alcam,Lamb2,Slit2,Pdlim5</t>
  </si>
  <si>
    <t>11658,16779,20563,56376</t>
  </si>
  <si>
    <t>Lamb2,Slit2,Aph1c,Greb1l</t>
  </si>
  <si>
    <t>16779,20563,68318,381157</t>
  </si>
  <si>
    <t>Alcam,Lamb2,Slit2,Pdlim5,Eaf2</t>
  </si>
  <si>
    <t>11658,16779,20563,56376,106389</t>
  </si>
  <si>
    <t>Alcam,Lamb2,Slit2,Pdlim5,Eaf2,Aph1c,Greb1l</t>
  </si>
  <si>
    <t>11658,16779,20563,56376,106389,68318,381157</t>
  </si>
  <si>
    <t>H4c8,H4c3,H2bc1,H4c17</t>
  </si>
  <si>
    <t>69386,319155,319177,100041230</t>
  </si>
  <si>
    <t>Signaling by Nuclear Receptors</t>
  </si>
  <si>
    <t>R-MMU-9006931</t>
  </si>
  <si>
    <t>ESR-mediated signaling</t>
  </si>
  <si>
    <t>R-MMU-8939211</t>
  </si>
  <si>
    <t>H4c8,H4c3,H4c17</t>
  </si>
  <si>
    <t>69386,319155,100041230</t>
  </si>
  <si>
    <t>SUMOylation of chromatin organization proteins</t>
  </si>
  <si>
    <t>R-MMU-4551638</t>
  </si>
  <si>
    <t>PKMTs methylate histone lysines</t>
  </si>
  <si>
    <t>R-MMU-3214841</t>
  </si>
  <si>
    <t>6/308</t>
  </si>
  <si>
    <t>H4c8,Ddb2,H4c3,H2ac4,H2bc1,H4c17</t>
  </si>
  <si>
    <t>69386,107986,319155,319172,319177,100041230</t>
  </si>
  <si>
    <t>HDMs demethylate histones</t>
  </si>
  <si>
    <t>R-MMU-3214842</t>
  </si>
  <si>
    <t>H4c8,H4c3,H2ac4,H2bc1,H4c17</t>
  </si>
  <si>
    <t>69386,319155,319172,319177,100041230</t>
  </si>
  <si>
    <t>H4c8,H4c3,H2ac1,H2ac4,H2bc1,H4c17</t>
  </si>
  <si>
    <t>69386,319155,319163,319172,319177,100041230</t>
  </si>
  <si>
    <t>7/228</t>
  </si>
  <si>
    <t>H2-D1,H2-K1,Traf5,H4c8,H4c3,H2bc1,H4c17</t>
  </si>
  <si>
    <t>14964,14972,22033,69386,319155,319177,100041230</t>
  </si>
  <si>
    <t>5/69</t>
  </si>
  <si>
    <t>H4c8,H4c3,H2ac1,H2ac4,H4c17</t>
  </si>
  <si>
    <t>69386,319155,319163,319172,100041230</t>
  </si>
  <si>
    <t>7/150</t>
  </si>
  <si>
    <t>H2-Ab1,H4c8,H4c3,H2ac1,H2ac4,H2bc1,H4c17</t>
  </si>
  <si>
    <t>14961,69386,319155,319163,319172,319177,100041230</t>
  </si>
  <si>
    <t>H4c8,H4c3,H2ac1,H2ac4,H2bc1,H4c17,H2-Ab1,H2-D1,H2-K1,Traf5,Ddb2</t>
  </si>
  <si>
    <t>69386,319155,319163,319172,319177,100041230,14961,14964,14972,22033,107986</t>
  </si>
  <si>
    <t>Dmc1,Spdya,Meiosin,H2bc1,Hfm1,Iho1,Majin</t>
  </si>
  <si>
    <t>13404,70891,243866,319177,330149,434438,622554</t>
  </si>
  <si>
    <t>Dmc1,Msh5,Spdya,Ddb2,Prdm9,Terb1,Primpol,Majin,Rad21l</t>
  </si>
  <si>
    <t>13404,17687,70891,107986,213389,320022,408022,622554,668929</t>
  </si>
  <si>
    <t>Dmc1,Prdm9,Terb1,Majin,Rad21l</t>
  </si>
  <si>
    <t>13404,213389,320022,622554,668929</t>
  </si>
  <si>
    <t>Spdya,Terb1,Majin,Rad21l</t>
  </si>
  <si>
    <t>70891,320022,622554,668929</t>
  </si>
  <si>
    <t>8/493</t>
  </si>
  <si>
    <t>Dmc1,Msh5,Ddb2,Prdm9,Terb1,Primpol,Majin,Rad21l</t>
  </si>
  <si>
    <t>13404,17687,107986,213389,320022,408022,622554,668929</t>
  </si>
  <si>
    <t>Dmc1,Mybl1,Spdya,H1f1,Prdm9,Meiosin,H2bc1,Hfm1,Iho1,Majin,Rad21l</t>
  </si>
  <si>
    <t>13404,17864,70891,80838,213389,243866,319177,330149,434438,622554,668929</t>
  </si>
  <si>
    <t>6/120</t>
  </si>
  <si>
    <t>Dmc1,Spdya,Meiosin,Hfm1,Iho1,Majin</t>
  </si>
  <si>
    <t>13404,70891,243866,330149,434438,622554</t>
  </si>
  <si>
    <t>Dmc1,Msh5,Spdya,1700028K03Rik,Prdm9,Terb1,Iho1,Majin,Rad21l</t>
  </si>
  <si>
    <t>13404,17687,70891,76421,213389,320022,434438,622554,668929</t>
  </si>
  <si>
    <t>13/707</t>
  </si>
  <si>
    <t>Dmc1,Msh5,Smpd3,Spdya,1700028K03Rik,Ddb2,Prdm9,Terb1,Hfm1,Primpol,Iho1,Majin,Rad21l</t>
  </si>
  <si>
    <t>13404,17687,58994,70891,76421,107986,213389,320022,330149,408022,434438,622554,668929</t>
  </si>
  <si>
    <t>Dmc1,Msh5,Spdya,Prdm9,Meiosin,Hfm1,Iho1,Majin</t>
  </si>
  <si>
    <t>13404,17687,70891,213389,243866,330149,434438,622554</t>
  </si>
  <si>
    <t>Dmc1,Msh5,1700028K03Rik,Prdm9,Terb1,Hfm1,Iho1,Majin,Rad21l</t>
  </si>
  <si>
    <t>13404,17687,76421,213389,320022,330149,434438,622554,668929</t>
  </si>
  <si>
    <t>9/239</t>
  </si>
  <si>
    <t>Dmc1,Prdm9,Terb1,Majin</t>
  </si>
  <si>
    <t>13404,213389,320022,622554</t>
  </si>
  <si>
    <t>13/489</t>
  </si>
  <si>
    <t>Dmc1,Msh5,H1f4,Spdya,1700028K03Rik,H1f1,Prdm9,H2bc1,Terb1,Hfm1,Iho1,Majin,Rad21l</t>
  </si>
  <si>
    <t>13404,17687,50709,70891,76421,80838,213389,319177,320022,330149,434438,622554,668929</t>
  </si>
  <si>
    <t>12/362</t>
  </si>
  <si>
    <t>Dmc1,Msh5,Mybl1,Smpd3,Spdya,1700028K03Rik,Prdm9,Terb1,Hfm1,Iho1,Majin,Rad21l</t>
  </si>
  <si>
    <t>13404,17687,17864,58994,70891,76421,213389,320022,330149,434438,622554,668929</t>
  </si>
  <si>
    <t>4/7</t>
  </si>
  <si>
    <t>12/332</t>
  </si>
  <si>
    <t>12/331</t>
  </si>
  <si>
    <t>Dmc1,Msh5,Mybl1,Spdya,1700028K03Rik,Prdm9,Meiosin,Terb1,Hfm1,Iho1,Majin,Rad21l</t>
  </si>
  <si>
    <t>13404,17687,17864,70891,76421,213389,243866,320022,330149,434438,622554,668929</t>
  </si>
  <si>
    <t>7/63</t>
  </si>
  <si>
    <t>Dmc1,Msh5,1700028K03Rik,Prdm9,Terb1,Hfm1,Majin</t>
  </si>
  <si>
    <t>13404,17687,76421,213389,320022,330149,622554</t>
  </si>
  <si>
    <t>4/6</t>
  </si>
  <si>
    <t>7/56</t>
  </si>
  <si>
    <t>11/219</t>
  </si>
  <si>
    <t>Dmc1,Msh5,Mybl1,Spdya,1700028K03Rik,Prdm9,Terb1,Hfm1,Iho1,Majin,Rad21l</t>
  </si>
  <si>
    <t>13404,17687,17864,70891,76421,213389,320022,330149,434438,622554,668929</t>
  </si>
  <si>
    <t>9/103</t>
  </si>
  <si>
    <t>11/190</t>
  </si>
  <si>
    <t>8/59</t>
  </si>
  <si>
    <t>Dmc1,Msh5,1700028K03Rik,Prdm9,Terb1,Iho1,Majin,Rad21l</t>
  </si>
  <si>
    <t>13404,17687,76421,213389,320022,434438,622554,668929</t>
  </si>
  <si>
    <t>9/74</t>
  </si>
  <si>
    <t>11/133</t>
  </si>
  <si>
    <t>11/131</t>
  </si>
  <si>
    <t>Dmc1,Msh5,Mybl1,Spdya,1700028K03Rik,Prdm9,Terb1,Hfm1,Iho1,Majin,Rad21l,Meiosin,Smpd3,H1f4,H1f1,H2bc1,Ddb2,Primpol</t>
  </si>
  <si>
    <t>13404,17687,17864,70891,76421,213389,320022,330149,434438,622554,668929,243866,58994,50709,80838,319177,107986,408022</t>
  </si>
  <si>
    <t>3/127</t>
  </si>
  <si>
    <t>Inha,Spo11,Amhr2</t>
  </si>
  <si>
    <t>16322,26972,110542</t>
  </si>
  <si>
    <t>3/124</t>
  </si>
  <si>
    <t>Maoa,Pmel,Rnls</t>
  </si>
  <si>
    <t>17161,20431,67795</t>
  </si>
  <si>
    <t>phenol-containing compound metabolic process</t>
  </si>
  <si>
    <t>GO:0018958</t>
  </si>
  <si>
    <t>H2-Ab1,H2-D1,Sgce</t>
  </si>
  <si>
    <t>14961,14964,20392</t>
  </si>
  <si>
    <t>Zfy2,Spo11,Sox30,Ift56,Cfap47</t>
  </si>
  <si>
    <t>22768,26972,214105,264134,636104</t>
  </si>
  <si>
    <t>5/311</t>
  </si>
  <si>
    <t>Zfy2,Spo11,Spdya,Xist,Sox30,Ift56,Cfap47</t>
  </si>
  <si>
    <t>22768,26972,70891,213742,214105,264134,636104</t>
  </si>
  <si>
    <t>Folr1,Zfy2,Spo11,Spdya,Xist,Sox30,Ift56,Cfap47</t>
  </si>
  <si>
    <t>14275,22768,26972,70891,213742,214105,264134,636104</t>
  </si>
  <si>
    <t>Nr0b1,Tesmin,Cldn11,Zfy2,Spo11,Spdya,Sox30,Ift56,Setx,Cfap47</t>
  </si>
  <si>
    <t>11614,17771,18417,22768,26972,70891,214105,264134,269254,636104</t>
  </si>
  <si>
    <t>12/754</t>
  </si>
  <si>
    <t>Nr0b1,Tesmin,Cldn11,Zfy2,Spo11,Spdya,Meiob,Sox30,Ift56,Setx,Kctd19,Cfap47</t>
  </si>
  <si>
    <t>11614,17771,18417,22768,26972,70891,75178,214105,264134,269254,279499,636104</t>
  </si>
  <si>
    <t>Nr0b1,Tesmin,Cldn11,Zfy2,Spo11,Spdya,Meiob,Sox30,Ift56,Setx,Kctd19,Cfap47,Folr1,Xist</t>
  </si>
  <si>
    <t>11614,17771,18417,22768,26972,70891,75178,214105,264134,269254,279499,636104,14275,213742</t>
  </si>
  <si>
    <t>4/229</t>
  </si>
  <si>
    <t>Gstm2,Gstm6,Mgst1,Gstm7</t>
  </si>
  <si>
    <t>14863,14867,56615,68312</t>
  </si>
  <si>
    <t>4/228</t>
  </si>
  <si>
    <t>5/341</t>
  </si>
  <si>
    <t>Abcd1,Gstm2,Gstm6,Mgst1,Gstm7</t>
  </si>
  <si>
    <t>11666,14863,14867,56615,68312</t>
  </si>
  <si>
    <t>Abcd1,Folr1,Gstm2,Gstm6,Mgst1,Gstm7</t>
  </si>
  <si>
    <t>11666,14275,14863,14867,56615,68312</t>
  </si>
  <si>
    <t>Abcd1,Gstm2,Gstm6,Gstm7</t>
  </si>
  <si>
    <t>11666,14863,14867,68312</t>
  </si>
  <si>
    <t>Gstm2,Gstm6,Maoa,Mgst1,Gstm7</t>
  </si>
  <si>
    <t>14863,14867,17161,56615,68312</t>
  </si>
  <si>
    <t>5/192</t>
  </si>
  <si>
    <t>Folr1,Gstm2,Gstm6,Mgst1,Gstm7</t>
  </si>
  <si>
    <t>14275,14863,14867,56615,68312</t>
  </si>
  <si>
    <t>Gstm2,Gstm6,Gstm7</t>
  </si>
  <si>
    <t>14863,14867,68312</t>
  </si>
  <si>
    <t>4/81</t>
  </si>
  <si>
    <t>4/63</t>
  </si>
  <si>
    <t>4/38</t>
  </si>
  <si>
    <t>Gstm2,Gstm6,Maoa,Mgst1,Gstm7,Folr1,Abcd1</t>
  </si>
  <si>
    <t>14863,14867,17161,56615,68312,14275,11666</t>
  </si>
  <si>
    <t>4/239</t>
  </si>
  <si>
    <t>Spo11,Spdya,Meiob,Terb1</t>
  </si>
  <si>
    <t>26972,70891,75178,320022</t>
  </si>
  <si>
    <t>Spo11,Spdya,Terb1</t>
  </si>
  <si>
    <t>26972,70891,320022</t>
  </si>
  <si>
    <t>Spo11,Meiob,Kdm4d,Setx,Terb1</t>
  </si>
  <si>
    <t>26972,75178,244694,269254,320022</t>
  </si>
  <si>
    <t>Tesmin,Spo11,Spdya,Meiob,Kctd19,Terb1</t>
  </si>
  <si>
    <t>17771,26972,70891,75178,279499,320022</t>
  </si>
  <si>
    <t>Spo11,Meiob,Terb1</t>
  </si>
  <si>
    <t>26972,75178,320022</t>
  </si>
  <si>
    <t>8/331</t>
  </si>
  <si>
    <t>Tesmin,Zfy2,Spo11,Spdya,Meiob,Ccnb3,Kctd19,Terb1</t>
  </si>
  <si>
    <t>17771,22768,26972,70891,75178,209091,279499,320022</t>
  </si>
  <si>
    <t>Tesmin,Zfy2,Spo11,Spdya,Meiob,Kctd19,Terb1</t>
  </si>
  <si>
    <t>17771,22768,26972,70891,75178,279499,320022</t>
  </si>
  <si>
    <t>Tesmin,Spo11,Spdya,Meiob,Kctd19</t>
  </si>
  <si>
    <t>17771,26972,70891,75178,279499</t>
  </si>
  <si>
    <t>Tesmin,Spo11,Spdya,Meiob,Kctd19,Zfy2,Terb1,Ccnb3,Kdm4d,Setx</t>
  </si>
  <si>
    <t>17771,26972,70891,75178,279499,22768,320022,209091,244694,269254</t>
  </si>
  <si>
    <t>Cox8a,Gsr,Aurkb,Polr2f,Prr5</t>
  </si>
  <si>
    <t>12868,14782,20877,69833,109270</t>
  </si>
  <si>
    <t>9/761</t>
  </si>
  <si>
    <t>Cdk4,Cox8a,Gsr,Prmt1,Aurkb,Psmb3,Polr2f,Prr5,Lmo1</t>
  </si>
  <si>
    <t>12567,12868,14782,15469,20877,26446,69833,109270,109594</t>
  </si>
  <si>
    <t>Eno1,Lsm7,Mphosph6</t>
  </si>
  <si>
    <t>13806,66094,68533</t>
  </si>
  <si>
    <t>RNA degradation - Mus musculus (house mouse)</t>
  </si>
  <si>
    <t>mmu03018</t>
  </si>
  <si>
    <t>Mrpl14,Gadd45gip1,Mrpl22</t>
  </si>
  <si>
    <t>68463,102060,216767</t>
  </si>
  <si>
    <t>Mitochondrial translation</t>
  </si>
  <si>
    <t>R-MMU-5368287</t>
  </si>
  <si>
    <t>Mitochondrial translation termination</t>
  </si>
  <si>
    <t>R-MMU-5419276</t>
  </si>
  <si>
    <t>Mitochondrial translation elongation</t>
  </si>
  <si>
    <t>R-MMU-5389840</t>
  </si>
  <si>
    <t>Rnd2,Cyba,Eno1,Phb1,Prr5,Ccdc85b,Dnph1</t>
  </si>
  <si>
    <t>11858,13057,13806,18673,109270,240514,381101</t>
  </si>
  <si>
    <t>Rnd2,Cyba,Eno1,Tle5,Mt2,Phb1,Prr5,Ccdc85b,Dnph1</t>
  </si>
  <si>
    <t>11858,13057,13806,14797,17750,18673,109270,240514,381101</t>
  </si>
  <si>
    <t>Aldoa,Prmt1,Alad,Mif,Stoml2</t>
  </si>
  <si>
    <t>11674,15469,17025,17319,66592</t>
  </si>
  <si>
    <t>protein complex oligomerization</t>
  </si>
  <si>
    <t>GO:0051259</t>
  </si>
  <si>
    <t>8/506</t>
  </si>
  <si>
    <t>Aldoa,Prdx6,Cyba,Alad,Mif,Pgam1,Tubb4b,Trappc1</t>
  </si>
  <si>
    <t>11674,11758,13057,17025,17319,18648,227613,245828</t>
  </si>
  <si>
    <t>Aldoa,Prdx6,Cyba,Alad,Mif,Pgam1,Tubb4b,Trappc1,Prmt1,Stoml2</t>
  </si>
  <si>
    <t>11674,11758,13057,17025,17319,18648,227613,245828,15469,66592</t>
  </si>
  <si>
    <t>Bax,Cdk4,Cks1b</t>
  </si>
  <si>
    <t>12028,12567,54124</t>
  </si>
  <si>
    <t>Cdk4,Psmb3,Cks1b</t>
  </si>
  <si>
    <t>12567,26446,54124</t>
  </si>
  <si>
    <t>Cdk4,Psmb3,Cks1b,Bax</t>
  </si>
  <si>
    <t>12567,26446,54124,12028</t>
  </si>
  <si>
    <t>4/188</t>
  </si>
  <si>
    <t>Phb1,Bex1,Cad,Atic</t>
  </si>
  <si>
    <t>18673,19716,69719,108147</t>
  </si>
  <si>
    <t>regeneration</t>
  </si>
  <si>
    <t>GO:0031099</t>
  </si>
  <si>
    <t>Cad,Atic,Dnph1</t>
  </si>
  <si>
    <t>69719,108147,381101</t>
  </si>
  <si>
    <t>Phb1,Cad,Atic</t>
  </si>
  <si>
    <t>18673,69719,108147</t>
  </si>
  <si>
    <t>animal organ regeneration</t>
  </si>
  <si>
    <t>GO:0031100</t>
  </si>
  <si>
    <t>Gsr,Cad,Atic,Dnph1</t>
  </si>
  <si>
    <t>14782,69719,108147,381101</t>
  </si>
  <si>
    <t>Gsr,Cad,Atic,Dnph1,Phb1,Bex1</t>
  </si>
  <si>
    <t>14782,69719,108147,381101,18673,19716</t>
  </si>
  <si>
    <t>Bax,Cdk4,Dapk3,Aurkb,C1qtnf4,Cad,Prr5</t>
  </si>
  <si>
    <t>12028,12567,13144,20877,67445,69719,109270</t>
  </si>
  <si>
    <t>Bax,Mif,Aurkb</t>
  </si>
  <si>
    <t>12028,17319,20877</t>
  </si>
  <si>
    <t>regulation of lymphocyte apoptotic process</t>
  </si>
  <si>
    <t>GO:0070228</t>
  </si>
  <si>
    <t>Bax,Tle5,Aurkb</t>
  </si>
  <si>
    <t>12028,14797,20877</t>
  </si>
  <si>
    <t>Bax,Cdk4,Emd,Mif</t>
  </si>
  <si>
    <t>12028,12567,13726,17319</t>
  </si>
  <si>
    <t>regulation of fibroblast proliferation</t>
  </si>
  <si>
    <t>GO:0048145</t>
  </si>
  <si>
    <t>regulation of B cell apoptotic process</t>
  </si>
  <si>
    <t>GO:0002902</t>
  </si>
  <si>
    <t>Bax,Mif,Aurkb,Cdk4,Emd,Tle5,Dapk3,C1qtnf4,Cad,Prr5</t>
  </si>
  <si>
    <t>12028,17319,20877,12567,13726,14797,13144,67445,69719,109270</t>
  </si>
  <si>
    <t>Alyref,Lsm7,Snrpd3,Polr2f,Srsf9</t>
  </si>
  <si>
    <t>21681,66094,67332,69833,108014</t>
  </si>
  <si>
    <t>Processing of Capped Intron-Containing Pre-mRNA</t>
  </si>
  <si>
    <t>R-MMU-72203</t>
  </si>
  <si>
    <t>Alyref,Snrpd3,Srsf9</t>
  </si>
  <si>
    <t>21681,67332,108014</t>
  </si>
  <si>
    <t>RNA Polymerase II Transcription Termination</t>
  </si>
  <si>
    <t>R-MMU-73856</t>
  </si>
  <si>
    <t>mRNA Splicing</t>
  </si>
  <si>
    <t>R-MMU-72172</t>
  </si>
  <si>
    <t>7/376</t>
  </si>
  <si>
    <t>Prmt1,Raly,Alyref,Lsm7,Snrpd3,Gemin7,Srsf9</t>
  </si>
  <si>
    <t>15469,19383,21681,66094,67332,69731,108014</t>
  </si>
  <si>
    <t>5/185</t>
  </si>
  <si>
    <t>mRNA Splicing - Major Pathway</t>
  </si>
  <si>
    <t>R-MMU-72163</t>
  </si>
  <si>
    <t>9/456</t>
  </si>
  <si>
    <t>Prmt1,Raly,Alyref,Lsm7,Snrpd3,Rnaseh2a,Naa38,Srsf9,Naa12</t>
  </si>
  <si>
    <t>15469,19383,21681,66094,67332,69724,78304,108014,117903916</t>
  </si>
  <si>
    <t>WP310</t>
  </si>
  <si>
    <t>Prmt1,Raly,Alyref,Lsm7,Snrpd3,Rnaseh2a,Naa38,Srsf9,Naa12,Polr2f,Gemin7</t>
  </si>
  <si>
    <t>15469,19383,21681,66094,67332,69724,78304,108014,117903916,69833,69731</t>
  </si>
  <si>
    <t>Fasn,Mif,Rbp1,Cad,Nans</t>
  </si>
  <si>
    <t>14104,17319,19659,69719,94181</t>
  </si>
  <si>
    <t>5/266</t>
  </si>
  <si>
    <t>10/466</t>
  </si>
  <si>
    <t>Aldoa,Eno1,Fasn,Mif,Pgam1,Rbp1,Cad,Isyna1,Nans,Dnph1</t>
  </si>
  <si>
    <t>11674,13806,14104,17319,18648,19659,69719,71780,94181,381101</t>
  </si>
  <si>
    <t>Aldoa,Eno1,Pgam1,Pofut2</t>
  </si>
  <si>
    <t>11674,13806,18648,80294</t>
  </si>
  <si>
    <t>hexose metabolic process</t>
  </si>
  <si>
    <t>GO:0019318</t>
  </si>
  <si>
    <t>Aldoa,Atp5mc1,Stoml2</t>
  </si>
  <si>
    <t>11674,11951,66592</t>
  </si>
  <si>
    <t>purine nucleoside triphosphate biosynthetic process</t>
  </si>
  <si>
    <t>GO:0009145</t>
  </si>
  <si>
    <t>purine ribonucleoside triphosphate biosynthetic process</t>
  </si>
  <si>
    <t>GO:0009206</t>
  </si>
  <si>
    <t>Aldoa,Eno1,Pgam1</t>
  </si>
  <si>
    <t>11674,13806,18648</t>
  </si>
  <si>
    <t>Aldoa,Atp5mc1,Stoml2,Atic</t>
  </si>
  <si>
    <t>11674,11951,66592,108147</t>
  </si>
  <si>
    <t>purine nucleotide biosynthetic process</t>
  </si>
  <si>
    <t>GO:0006164</t>
  </si>
  <si>
    <t>6/383</t>
  </si>
  <si>
    <t>Aldoa,Bax,Cox8a,Eno1,Pgam1,Stoml2</t>
  </si>
  <si>
    <t>11674,12028,12868,13806,18648,66592</t>
  </si>
  <si>
    <t>generation of precursor metabolites and energy</t>
  </si>
  <si>
    <t>GO:0006091</t>
  </si>
  <si>
    <t>ATP biosynthetic process</t>
  </si>
  <si>
    <t>GO:0006754</t>
  </si>
  <si>
    <t>aldehyde metabolic process</t>
  </si>
  <si>
    <t>GO:0006081</t>
  </si>
  <si>
    <t>purine ribonucleotide biosynthetic process</t>
  </si>
  <si>
    <t>GO:0009152</t>
  </si>
  <si>
    <t>Aldoa,Eno1,Pgam1,Dnph1</t>
  </si>
  <si>
    <t>11674,13806,18648,381101</t>
  </si>
  <si>
    <t>Glycolysis / Gluconeogenesis - Mus musculus (house mouse)</t>
  </si>
  <si>
    <t>mmu00010</t>
  </si>
  <si>
    <t>Aldoa,Atp5mc1,Stoml2,Cad,Atic</t>
  </si>
  <si>
    <t>11674,11951,66592,69719,108147</t>
  </si>
  <si>
    <t>nucleotide biosynthetic process</t>
  </si>
  <si>
    <t>GO:0009165</t>
  </si>
  <si>
    <t>Aldoa,Atp5mc1,Eno1,Pgam1,Stoml2</t>
  </si>
  <si>
    <t>11674,11951,13806,18648,66592</t>
  </si>
  <si>
    <t>5/199</t>
  </si>
  <si>
    <t>Aldoa,Prdx6,Eno1,Pgam1,Dnph1</t>
  </si>
  <si>
    <t>11674,11758,13806,18648,381101</t>
  </si>
  <si>
    <t>Aldoa,Atp5mc1,Eno1,Fasn,Pgam1,Stoml2,Atic,Dnph1</t>
  </si>
  <si>
    <t>11674,11951,13806,14104,18648,66592,108147,381101</t>
  </si>
  <si>
    <t>6/289</t>
  </si>
  <si>
    <t>Aldoa,Atp5mc1,Eno1,Pgam1,Stoml2,Atic</t>
  </si>
  <si>
    <t>11674,11951,13806,18648,66592,108147</t>
  </si>
  <si>
    <t>Aldoa,Atp5mc1,Eno1,Pgam1,Stoml2,Atic,Dnph1</t>
  </si>
  <si>
    <t>11674,11951,13806,18648,66592,108147,381101</t>
  </si>
  <si>
    <t>WP157</t>
  </si>
  <si>
    <t>4/106</t>
  </si>
  <si>
    <t>Aldoa,Atp5mc1,Stoml2,Cad</t>
  </si>
  <si>
    <t>11674,11951,66592,69719</t>
  </si>
  <si>
    <t>nucleoside triphosphate biosynthetic process</t>
  </si>
  <si>
    <t>GO:0009142</t>
  </si>
  <si>
    <t>4/104</t>
  </si>
  <si>
    <t>ribonucleoside triphosphate biosynthetic process</t>
  </si>
  <si>
    <t>GO:0009201</t>
  </si>
  <si>
    <t>5/169</t>
  </si>
  <si>
    <t>ribose phosphate biosynthetic process</t>
  </si>
  <si>
    <t>GO:0046390</t>
  </si>
  <si>
    <t>7/341</t>
  </si>
  <si>
    <t>Aldoa,Eno1,Pgam1,Lsm7,Rnaseh2a,Mex3d,Dnph1</t>
  </si>
  <si>
    <t>11674,13806,18648,66094,69724,237400,381101</t>
  </si>
  <si>
    <t>nucleobase-containing compound catabolic process</t>
  </si>
  <si>
    <t>GO:0034655</t>
  </si>
  <si>
    <t>ribonucleotide biosynthetic process</t>
  </si>
  <si>
    <t>GO:0009260</t>
  </si>
  <si>
    <t>8/433</t>
  </si>
  <si>
    <t>Aldoa,Atp5mc1,Eno1,Pgam1,Stoml2,Cad,Atic,Dnph1</t>
  </si>
  <si>
    <t>11674,11951,13806,18648,66592,69719,108147,381101</t>
  </si>
  <si>
    <t>Aldoa,Eno1,Pgam1,Cad</t>
  </si>
  <si>
    <t>11674,13806,18648,69719</t>
  </si>
  <si>
    <t>7/320</t>
  </si>
  <si>
    <t>Aldoa,Atp5mc1,Eno1,Pgam1,Stoml2,Cad,Atic</t>
  </si>
  <si>
    <t>11674,11951,13806,18648,66592,69719,108147</t>
  </si>
  <si>
    <t>6/218</t>
  </si>
  <si>
    <t>Aldoa,Atp5mc1,Eno1,Pgam1,Stoml2,Cad</t>
  </si>
  <si>
    <t>11674,11951,13806,18648,66592,69719</t>
  </si>
  <si>
    <t>6/201</t>
  </si>
  <si>
    <t>Aldoa,Atp5mc1,Gnpnat1,Stoml2,Cad,Nans,Atic</t>
  </si>
  <si>
    <t>11674,11951,54342,66592,69719,94181,108147</t>
  </si>
  <si>
    <t>10/529</t>
  </si>
  <si>
    <t>Aldoa,Atp5mc1,Eno1,Pgam1,Gnpnat1,Stoml2,Cad,Isyna1,Nans,Atic</t>
  </si>
  <si>
    <t>11674,11951,13806,18648,54342,66592,69719,71780,94181,108147</t>
  </si>
  <si>
    <t>3/19</t>
  </si>
  <si>
    <t>aldehyde biosynthetic process</t>
  </si>
  <si>
    <t>GO:0046184</t>
  </si>
  <si>
    <t>11/600</t>
  </si>
  <si>
    <t>Aldoa,Atp5mc1,Eno1,Fasn,Pgam1,Gnpnat1,Stoml2,Cad,Nans,Atic,Dnph1</t>
  </si>
  <si>
    <t>11674,11951,13806,14104,18648,54342,66592,69719,94181,108147,381101</t>
  </si>
  <si>
    <t>11/562</t>
  </si>
  <si>
    <t>Aldoa,Atp5mc1,Eno1,Pgam1,Gnpnat1,Stoml2,Cad,Pofut2,Nans,Atic,Dnph1</t>
  </si>
  <si>
    <t>11674,11951,13806,18648,54342,66592,69719,80294,94181,108147,381101</t>
  </si>
  <si>
    <t>carbohydrate derivative biosynthetic process</t>
  </si>
  <si>
    <t>GO:1901137</t>
  </si>
  <si>
    <t>Aldoa,Atp5mc1,Eno1,Pgam1,Gnpnat1,Stoml2,Cad,Pofut2,Nans,Atic,Dnph1,Fasn,Isyna1,Lsm7,Rnaseh2a,Mex3d,Prdx6,Bax,Cox8a</t>
  </si>
  <si>
    <t>11674,11951,13806,18648,54342,66592,69719,80294,94181,108147,381101,14104,71780,66094,69724,237400,11758,12028,12868</t>
  </si>
  <si>
    <t>7/424</t>
  </si>
  <si>
    <t>Eif4a1,Rps2,Rps26,Mrpl14,Gadd45gip1,Mrpl22,Eif5a</t>
  </si>
  <si>
    <t>13681,16898,27370,68463,102060,216767,276770</t>
  </si>
  <si>
    <t>Eif4a1,Rps2,Rps26</t>
  </si>
  <si>
    <t>13681,16898,27370</t>
  </si>
  <si>
    <t>Rps2,Rps26,Rrp9,Wdr46,Mphosph6</t>
  </si>
  <si>
    <t>16898,27370,27966,57315,68533</t>
  </si>
  <si>
    <t>6/224</t>
  </si>
  <si>
    <t>Eif4a1,Rps2,Rps26,Mrpl14,Gadd45gip1,Mrpl22</t>
  </si>
  <si>
    <t>13681,16898,27370,68463,102060,216767</t>
  </si>
  <si>
    <t>R-MMU-72766</t>
  </si>
  <si>
    <t>13/568</t>
  </si>
  <si>
    <t>Eif4a1,Rps2,Alyref,Psmb3,Rps26,Rrp9,Wdr46,Lsm7,Snrpd3,Mphosph6,Gemin7,Polr2f,Srsf9</t>
  </si>
  <si>
    <t>13681,16898,21681,26446,27370,27966,57315,66094,67332,68533,69731,69833,108014</t>
  </si>
  <si>
    <t>R-MMU-8953854</t>
  </si>
  <si>
    <t>Eif4a1,Rps2,Alyref,Psmb3,Rps26,Rrp9,Wdr46,Lsm7,Snrpd3,Mphosph6,Gemin7,Polr2f,Srsf9,Mrpl14,Gadd45gip1,Mrpl22,Eif5a</t>
  </si>
  <si>
    <t>13681,16898,21681,26446,27370,27966,57315,66094,67332,68533,69731,69833,108014,68463,102060,216767,276770</t>
  </si>
  <si>
    <t>Cyba,Tuba1b,Tuba3b,Tubb4b</t>
  </si>
  <si>
    <t>13057,22143,22147,227613</t>
  </si>
  <si>
    <t>Phagosome - Mus musculus (house mouse)</t>
  </si>
  <si>
    <t>mmu04145</t>
  </si>
  <si>
    <t>Tuba1b,Tuba3b,Tubg1,Tubb4b</t>
  </si>
  <si>
    <t>22143,22147,103733,227613</t>
  </si>
  <si>
    <t>Pafah1b3,Tuba1b,Tuba3b,Tubb4b</t>
  </si>
  <si>
    <t>18476,22143,22147,227613</t>
  </si>
  <si>
    <t>R-MMU-6811442</t>
  </si>
  <si>
    <t>Tuba1b,Tuba3b,Tubb4b</t>
  </si>
  <si>
    <t>22143,22147,227613</t>
  </si>
  <si>
    <t>R-MMU-6811434</t>
  </si>
  <si>
    <t>6/389</t>
  </si>
  <si>
    <t>Atp5mc1,Cox8a,Tuba1b,Tuba3b,Psmb3,Tubb4b</t>
  </si>
  <si>
    <t>11951,12868,22143,22147,26446,227613</t>
  </si>
  <si>
    <t>Alzheimer disease - Mus musculus (house mouse)</t>
  </si>
  <si>
    <t>mmu05010</t>
  </si>
  <si>
    <t>Tuba1b,Tuba3b,Tubb4b,Trappc1</t>
  </si>
  <si>
    <t>22143,22147,227613,245828</t>
  </si>
  <si>
    <t>Transport to the Golgi and subsequent modification</t>
  </si>
  <si>
    <t>R-MMU-948021</t>
  </si>
  <si>
    <t>Gap junction - Mus musculus (house mouse)</t>
  </si>
  <si>
    <t>mmu04540</t>
  </si>
  <si>
    <t>R-MMU-199977</t>
  </si>
  <si>
    <t>Arpc1b,Pfn1,Rras,Arpc3,Myl12b</t>
  </si>
  <si>
    <t>11867,18643,20130,56378,67938</t>
  </si>
  <si>
    <t>Regulation of actin cytoskeleton - Mus musculus (house mouse)</t>
  </si>
  <si>
    <t>mmu04810</t>
  </si>
  <si>
    <t>Eif4a1,Tuba1b,Tuba3b,Tubb4b</t>
  </si>
  <si>
    <t>13681,22143,22147,227613</t>
  </si>
  <si>
    <t>Interferon Signaling</t>
  </si>
  <si>
    <t>R-MMU-913531</t>
  </si>
  <si>
    <t>PKR-mediated signaling</t>
  </si>
  <si>
    <t>R-MMU-9833482</t>
  </si>
  <si>
    <t>Atp5mc1,Tuba1b,Tuba3b,Tubg1,Tubb4b</t>
  </si>
  <si>
    <t>11951,22143,22147,103733,227613</t>
  </si>
  <si>
    <t>R-MMU-1852241</t>
  </si>
  <si>
    <t>L1CAM interactions</t>
  </si>
  <si>
    <t>R-MMU-373760</t>
  </si>
  <si>
    <t>R-MMU-8856688</t>
  </si>
  <si>
    <t>R-MMU-5620924</t>
  </si>
  <si>
    <t>Tuba1b,Tuba3b,Psmb3,Tubb4b</t>
  </si>
  <si>
    <t>22143,22147,26446,227613</t>
  </si>
  <si>
    <t>R-MMU-5358351</t>
  </si>
  <si>
    <t>5/198</t>
  </si>
  <si>
    <t>Tuba1b,Tuba3b,Myl12b,Tubg1,Tubb4b</t>
  </si>
  <si>
    <t>22143,22147,67938,103733,227613</t>
  </si>
  <si>
    <t>Aurkb,Tuba1b,Tuba3b,Tubb4b</t>
  </si>
  <si>
    <t>20877,22143,22147,227613</t>
  </si>
  <si>
    <t>R-MMU-983189</t>
  </si>
  <si>
    <t>7/379</t>
  </si>
  <si>
    <t>Emd,Aurkb,Tuba1b,Tuba3b,Psmb3,Tubg1,Tubb4b</t>
  </si>
  <si>
    <t>13726,20877,22143,22147,26446,103733,227613</t>
  </si>
  <si>
    <t>8/489</t>
  </si>
  <si>
    <t>Arpc1b,Cdk4,Pfn1,Rras,Tuba1b,Tuba3b,Arpc3,Tubb4b</t>
  </si>
  <si>
    <t>11867,12567,18643,20130,22143,22147,56378,227613</t>
  </si>
  <si>
    <t>R-MMU-3371497</t>
  </si>
  <si>
    <t>5/186</t>
  </si>
  <si>
    <t>Aurkb,Tuba1b,Tuba3b,Tubg1,Tubb4b</t>
  </si>
  <si>
    <t>20877,22143,22147,103733,227613</t>
  </si>
  <si>
    <t>8/481</t>
  </si>
  <si>
    <t>Atp5mc1,Bax,Cox8a,Tuba1b,Tuba3b,Uchl1,Psmb3,Tubb4b</t>
  </si>
  <si>
    <t>11951,12028,12868,22143,22147,22223,26446,227613</t>
  </si>
  <si>
    <t>Pathways of neurodegeneration - multiple diseases - Mus musculus (house mouse)</t>
  </si>
  <si>
    <t>mmu05022</t>
  </si>
  <si>
    <t>Cdk4,Emd,Aurkb,Tuba1b,Tuba3b,Psmb3,Cks1b,Tubg1,Tubb4b</t>
  </si>
  <si>
    <t>12567,13726,20877,22143,22147,26446,54124,103733,227613</t>
  </si>
  <si>
    <t>6/261</t>
  </si>
  <si>
    <t>Tuba1b,Tuba3b,Gnpnat1,Nans,Tubb4b,Trappc1</t>
  </si>
  <si>
    <t>22143,22147,54342,94181,227613,245828</t>
  </si>
  <si>
    <t>Aurkb,Tuba1b,Tuba3b,Psmb3,Tubb4b</t>
  </si>
  <si>
    <t>20877,22143,22147,26446,227613</t>
  </si>
  <si>
    <t>Gap junction trafficking and regulation</t>
  </si>
  <si>
    <t>R-MMU-157858</t>
  </si>
  <si>
    <t>Tuba1b,Tuba3b,Psmb3,Tubg1,Tubb4b</t>
  </si>
  <si>
    <t>22143,22147,26446,103733,227613</t>
  </si>
  <si>
    <t>Gap junction trafficking</t>
  </si>
  <si>
    <t>R-MMU-190828</t>
  </si>
  <si>
    <t>Recycling pathway of L1</t>
  </si>
  <si>
    <t>R-MMU-437239</t>
  </si>
  <si>
    <t>Gap junction assembly</t>
  </si>
  <si>
    <t>R-MMU-190861</t>
  </si>
  <si>
    <t>9/496</t>
  </si>
  <si>
    <t>R-MMU-5626467</t>
  </si>
  <si>
    <t>Emd,Aurkb,Tuba1b,Tuba3b,Psmb3,Tubb4b</t>
  </si>
  <si>
    <t>13726,20877,22143,22147,26446,227613</t>
  </si>
  <si>
    <t>Pfn1,Aurkb,Tuba1b,Tuba3b,Tubb4b</t>
  </si>
  <si>
    <t>18643,20877,22143,22147,227613</t>
  </si>
  <si>
    <t>Carboxyterminal post-translational modifications of tubulin</t>
  </si>
  <si>
    <t>R-MMU-8955332</t>
  </si>
  <si>
    <t>Sealing of the nuclear envelope (NE) by ESCRT-III</t>
  </si>
  <si>
    <t>R-MMU-9668328</t>
  </si>
  <si>
    <t>Emd,Tuba1b,Tuba3b,Tubb4b</t>
  </si>
  <si>
    <t>13726,22143,22147,227613</t>
  </si>
  <si>
    <t>Arpc1b,Cdk4,Tuba1b,Tuba3b,Arpc3,Myl12b</t>
  </si>
  <si>
    <t>11867,12567,22143,22147,56378,67938</t>
  </si>
  <si>
    <t>Tight junction - Mus musculus (house mouse)</t>
  </si>
  <si>
    <t>mmu04530</t>
  </si>
  <si>
    <t>Arpc1b,Pfn1,Rras,Tuba1b,Tuba3b,Arpc3,Tubb4b</t>
  </si>
  <si>
    <t>11867,18643,20130,22143,22147,56378,227613</t>
  </si>
  <si>
    <t>Atp5mc1,Bax,Cox8a,Tuba1b,Tuba3b,Psmb3,Polr2f,Tubb4b</t>
  </si>
  <si>
    <t>11951,12028,12868,22143,22147,26446,69833,227613</t>
  </si>
  <si>
    <t>Huntington disease - Mus musculus (house mouse)</t>
  </si>
  <si>
    <t>mmu05016</t>
  </si>
  <si>
    <t>Transport of connexons to the plasma membrane</t>
  </si>
  <si>
    <t>R-MMU-190872</t>
  </si>
  <si>
    <t>11/577</t>
  </si>
  <si>
    <t>Rnd2,Arpc1b,Cyba,Emd,Pfn1,Aurkb,Tuba1b,Tuba3b,Arpc3,Myl12b,Tubb4b</t>
  </si>
  <si>
    <t>11858,11867,13057,13726,18643,20877,22143,22147,56378,67938,227613</t>
  </si>
  <si>
    <t>Microtubule-dependent trafficking of connexons from Golgi to the plasma membrane</t>
  </si>
  <si>
    <t>R-MMU-190840</t>
  </si>
  <si>
    <t>R-MMU-194315</t>
  </si>
  <si>
    <t>8/273</t>
  </si>
  <si>
    <t>Atp5mc1,Bax,Cox8a,Cyba,Tuba1b,Tuba3b,Psmb3,Tubb4b</t>
  </si>
  <si>
    <t>11951,12028,12868,13057,22143,22147,26446,227613</t>
  </si>
  <si>
    <t>Prion disease - Mus musculus (house mouse)</t>
  </si>
  <si>
    <t>mmu05020</t>
  </si>
  <si>
    <t>10/375</t>
  </si>
  <si>
    <t>Anxa11,Atp5mc1,Bax,Cox8a,Pfn1,Alyref,Tuba1b,Tuba3b,Psmb3,Tubb4b</t>
  </si>
  <si>
    <t>11744,11951,12028,12868,18643,21681,22143,22147,26446,227613</t>
  </si>
  <si>
    <t>Amyotrophic lateral sclerosis - Mus musculus (house mouse)</t>
  </si>
  <si>
    <t>mmu05014</t>
  </si>
  <si>
    <t>9/252</t>
  </si>
  <si>
    <t>Arpc1b,Bax,Pfn1,Rras,Tuba1b,Tuba3b,Arpc3,Myl12b,Tubb4b</t>
  </si>
  <si>
    <t>11867,12028,18643,20130,22143,22147,56378,67938,227613</t>
  </si>
  <si>
    <t>9/234</t>
  </si>
  <si>
    <t>Arpc1b,Cyba,Pfn1,Aurkb,Tuba1b,Tuba3b,Arpc3,Myl12b,Tubb4b</t>
  </si>
  <si>
    <t>11867,13057,18643,20877,22143,22147,56378,67938,227613</t>
  </si>
  <si>
    <t>Arpc1b,Cyba,Pfn1,Aurkb,Tuba1b,Tuba3b,Arpc3,Myl12b,Tubb4b,Bax,Rras,Anxa11,Atp5mc1,Cox8a,Alyref,Psmb3,Uchl1,Rnd2,Emd,Pafah1b3,Polr2f,Cdk4,Cks1b,Tubg1,Eif4a1,Gnpnat1,Nans,Trappc1</t>
  </si>
  <si>
    <t>11867,13057,18643,20877,22143,22147,56378,67938,227613,12028,20130,11744,11951,12868,21681,26446,22223,11858,13726,18476,69833,12567,54124,103733,13681,54342,94181,245828</t>
  </si>
  <si>
    <t>Prdx6,Cyba,Gsr</t>
  </si>
  <si>
    <t>11758,13057,14782</t>
  </si>
  <si>
    <t>Prdx6,Bax,Gsr,Alad,Mt2,Srsf9</t>
  </si>
  <si>
    <t>11758,12028,14782,17025,17750,108014</t>
  </si>
  <si>
    <t>Detoxification of Reactive Oxygen Species</t>
  </si>
  <si>
    <t>R-MMU-3299685</t>
  </si>
  <si>
    <t>Prdx6,Cox8a,Cyba,Gsr,Psmb3</t>
  </si>
  <si>
    <t>11758,12868,13057,14782,26446</t>
  </si>
  <si>
    <t>Cellular response to chemical stress</t>
  </si>
  <si>
    <t>R-MMU-9711123</t>
  </si>
  <si>
    <t>10/480</t>
  </si>
  <si>
    <t>Prdx6,Cdk4,Cox8a,Cyba,Gsr,Tuba1b,Tuba3b,Psmb3,Stoml2,Tubb4b</t>
  </si>
  <si>
    <t>11758,12567,12868,13057,14782,22143,22147,26446,66592,227613</t>
  </si>
  <si>
    <t>13/543</t>
  </si>
  <si>
    <t>Prdx6,Cdk4,Cox8a,Cyba,Gnb2,Gsr,Mt2,Tuba1b,Tuba3b,Psmb3,Stoml2,Prr5,Tubb4b</t>
  </si>
  <si>
    <t>11758,12567,12868,13057,14693,14782,17750,22143,22147,26446,66592,109270,227613</t>
  </si>
  <si>
    <t>Prdx6,Cdk4,Cox8a,Cyba,Gnb2,Gsr,Mt2,Tuba1b,Tuba3b,Psmb3,Stoml2,Prr5,Tubb4b,Bax,Alad,Srsf9</t>
  </si>
  <si>
    <t>11758,12567,12868,13057,14693,14782,17750,22143,22147,26446,66592,109270,227613,12028,17025,108014</t>
  </si>
  <si>
    <t>Cdk4,Prmt1,Rps2</t>
  </si>
  <si>
    <t>12567,15469,16898</t>
  </si>
  <si>
    <t>5/35</t>
  </si>
  <si>
    <t>Cdk4,Fasn,Rps2,Alad,Tuba1b</t>
  </si>
  <si>
    <t>12567,14104,16898,17025,22143</t>
  </si>
  <si>
    <t>Cdk4,Fasn,Rps2,Alad,Tuba1b,Prmt1</t>
  </si>
  <si>
    <t>12567,14104,16898,17025,22143,15469</t>
  </si>
  <si>
    <t>Fzd4,Syt9,Ston2</t>
  </si>
  <si>
    <t>14366,60510,108800</t>
  </si>
  <si>
    <t>Cargo recognition for clathrin-mediated endocytosis</t>
  </si>
  <si>
    <t>R-MMU-8856825</t>
  </si>
  <si>
    <t>Ntrk3,Per2,Dpyd,Nrip1</t>
  </si>
  <si>
    <t>18213,18627,99586,268903</t>
  </si>
  <si>
    <t>circadian rhythm</t>
  </si>
  <si>
    <t>GO:0007623</t>
  </si>
  <si>
    <t>Fzd4,Mitf,Tcf7l1</t>
  </si>
  <si>
    <t>14366,17342,21415</t>
  </si>
  <si>
    <t>Melanogenesis - Mus musculus (house mouse)</t>
  </si>
  <si>
    <t>mmu04916</t>
  </si>
  <si>
    <t>7/548</t>
  </si>
  <si>
    <t>Fzd4,Il6ra,Mitf,Tcf7l1,Tert,E2f2,Plekhg5</t>
  </si>
  <si>
    <t>14366,16194,17342,21415,21752,242705,269608</t>
  </si>
  <si>
    <t>Fzd4,Tcf7l1,Nkd2</t>
  </si>
  <si>
    <t>14366,21415,72293</t>
  </si>
  <si>
    <t>Wnt signaling pathway and pluripotency</t>
  </si>
  <si>
    <t>WP723</t>
  </si>
  <si>
    <t>5/291</t>
  </si>
  <si>
    <t>Fzd4,Mitf,Tcf7l1,Zbed3,Nkd2</t>
  </si>
  <si>
    <t>14366,17342,21415,72114,72293</t>
  </si>
  <si>
    <t>Wnt signaling pathway</t>
  </si>
  <si>
    <t>GO:0016055</t>
  </si>
  <si>
    <t>Fzd4,Tcf7l1,Tert,E2f2</t>
  </si>
  <si>
    <t>14366,21415,21752,242705</t>
  </si>
  <si>
    <t>Fzd4,Ctnnd2,Tcf7l1,Nkd2</t>
  </si>
  <si>
    <t>14366,18163,21415,72293</t>
  </si>
  <si>
    <t>Wnt signaling pathway - Mus musculus (house mouse)</t>
  </si>
  <si>
    <t>mmu04310</t>
  </si>
  <si>
    <t>Cacna1c,Fzd4,Tcf7l1,E2f2</t>
  </si>
  <si>
    <t>12288,14366,21415,242705</t>
  </si>
  <si>
    <t>Cushing syndrome - Mus musculus (house mouse)</t>
  </si>
  <si>
    <t>mmu04934</t>
  </si>
  <si>
    <t>Fzd4,Tcf7l1,Tert,E2f2,Cacna1c,Ctnnd2,Nkd2,Mitf,Zbed3,Il6ra,Plekhg5</t>
  </si>
  <si>
    <t>14366,21415,21752,242705,12288,18163,72293,17342,72114,16194,269608</t>
  </si>
  <si>
    <t>Cacna1c,Fzd4,Mitf,Ntrk3,Sox11,Bcl11b</t>
  </si>
  <si>
    <t>12288,14366,17342,18213,20666,58208</t>
  </si>
  <si>
    <t>Cacna1c,Fzd4,Mitf,Ntrk3,Sox11,Bcl11b,Pxdn</t>
  </si>
  <si>
    <t>12288,14366,17342,18213,20666,58208,69675</t>
  </si>
  <si>
    <t>7/463</t>
  </si>
  <si>
    <t>Epha7,Il1rap,Ppp1r9b,Nrcam</t>
  </si>
  <si>
    <t>13841,16180,217124,319504</t>
  </si>
  <si>
    <t>regulation of postsynapse organization</t>
  </si>
  <si>
    <t>GO:0099175</t>
  </si>
  <si>
    <t>Il1rap,Ctnnd2,Ntrk3,Clstn2,Dip2a,Nfasc</t>
  </si>
  <si>
    <t>16180,18163,18213,64085,64451,269116</t>
  </si>
  <si>
    <t>6/384</t>
  </si>
  <si>
    <t>Fzd4,Il1rap,Ntrk3,Sox11,Clstn2,Trak1</t>
  </si>
  <si>
    <t>14366,16180,18213,20666,64085,67095</t>
  </si>
  <si>
    <t>Il1rap,Ntrk3,Clstn2</t>
  </si>
  <si>
    <t>16180,18213,64085</t>
  </si>
  <si>
    <t>Epha7,Il1rap,Ntrk3,Clstn2,Ppp1r9b</t>
  </si>
  <si>
    <t>13841,16180,18213,64085,217124</t>
  </si>
  <si>
    <t>Epha7,Il1rap,Ntrk3,Clstn2,Dip2a,Ppp1r9b,Nrcam</t>
  </si>
  <si>
    <t>13841,16180,18213,64085,64451,217124,319504</t>
  </si>
  <si>
    <t>Epha7,Il1rap,Ntrk3,Clstn2,Dip2a,Ppp1r9b,Nrcam,Fzd4,Sox11,Trak1,Ctnnd2,Nfasc</t>
  </si>
  <si>
    <t>13841,16180,18213,64085,64451,217124,319504,14366,20666,67095,18163,269116</t>
  </si>
  <si>
    <t>Ctnnd2,Dip2a,Trak1</t>
  </si>
  <si>
    <t>18163,64451,67095</t>
  </si>
  <si>
    <t>Map1a,Ctnnd2,Dip2a</t>
  </si>
  <si>
    <t>17754,18163,64451</t>
  </si>
  <si>
    <t>neuron projection organization</t>
  </si>
  <si>
    <t>GO:0106027</t>
  </si>
  <si>
    <t>Map1a,Ctnnd2,Dip2a,Trak1,Ppp1r9b</t>
  </si>
  <si>
    <t>17754,18163,64451,67095,217124</t>
  </si>
  <si>
    <t>Cacna1c,Slc24a2,Slc9a7</t>
  </si>
  <si>
    <t>12288,76376,236727</t>
  </si>
  <si>
    <t>Cacna1c,Map1a,Ctnnd2,Clstn2,Slc24a2,Ppp1r9b</t>
  </si>
  <si>
    <t>12288,17754,18163,64085,76376,217124</t>
  </si>
  <si>
    <t>6/357</t>
  </si>
  <si>
    <t>6/206</t>
  </si>
  <si>
    <t>Cacna1c,Map1a,Ctnnd2,Clstn2,Slc24a2,Ppp1r9b,Slc9a7</t>
  </si>
  <si>
    <t>12288,17754,18163,64085,76376,217124,236727</t>
  </si>
  <si>
    <t>6/428</t>
  </si>
  <si>
    <t>Epha7,Ephb4,Fzd4,Il1rap,Il6ra,Ntrk3</t>
  </si>
  <si>
    <t>13841,13846,14366,16180,16194,18213</t>
  </si>
  <si>
    <t>cytokine-mediated signaling pathway</t>
  </si>
  <si>
    <t>GO:0019221</t>
  </si>
  <si>
    <t>Epha7,Ephb4,Ntrk3</t>
  </si>
  <si>
    <t>13841,13846,18213</t>
  </si>
  <si>
    <t>Epha7,Ephb4,Sema4f,Ablim2</t>
  </si>
  <si>
    <t>13841,13846,20355,231148</t>
  </si>
  <si>
    <t>6/315</t>
  </si>
  <si>
    <t>Epha7,Ntrk3,Sema4f,Sox11,Tert,Pias3</t>
  </si>
  <si>
    <t>13841,18213,20355,20666,21752,229615</t>
  </si>
  <si>
    <t>Ntrk3,Sox11,Tert</t>
  </si>
  <si>
    <t>18213,20666,21752</t>
  </si>
  <si>
    <t>Epha7,Fzd4,Ntrk3,Per2,Sema4f,Sox11,Tert,Trak1</t>
  </si>
  <si>
    <t>13841,14366,18213,18627,20355,20666,21752,67095</t>
  </si>
  <si>
    <t>Epha7,Ntrk3,Sema4f,Sox11,Tert</t>
  </si>
  <si>
    <t>13841,18213,20355,20666,21752</t>
  </si>
  <si>
    <t>10/581</t>
  </si>
  <si>
    <t>Epha7,Fzd4,Il1rap,Ntrk3,Per2,Sema4f,Sox11,Tert,Clstn2,Trak1</t>
  </si>
  <si>
    <t>13841,14366,16180,18213,18627,20355,20666,21752,64085,67095</t>
  </si>
  <si>
    <t>Epha7,Fzd4,Il1rap,Ntrk3,Per2,Sema4f,Sox11,Tert,Clstn2,Trak1,Ephb4,Pias3,Ablim2,Il6ra</t>
  </si>
  <si>
    <t>13841,14366,16180,18213,18627,20355,20666,21752,64085,67095,13846,229615,231148,16194</t>
  </si>
  <si>
    <t>Ntrk3,Nfasc,Nrcam</t>
  </si>
  <si>
    <t>18213,269116,319504</t>
  </si>
  <si>
    <t>Epha7,Ntrk3,Sema4f,Trak1</t>
  </si>
  <si>
    <t>13841,18213,20355,67095</t>
  </si>
  <si>
    <t>Epha7,Sema4f,Bcl11b,Nfasc,Nrcam</t>
  </si>
  <si>
    <t>13841,20355,58208,269116,319504</t>
  </si>
  <si>
    <t>Epha7,Map1a,Ntrk3,Sema4f,Bcl11b,Nfasc,Nrcam</t>
  </si>
  <si>
    <t>13841,17754,18213,20355,58208,269116,319504</t>
  </si>
  <si>
    <t>Epha7,Map1a,Ctnnd2,Ntrk3,Sema4f,Bcl11b,Dip2a,Trak1,Nfasc,Nrcam</t>
  </si>
  <si>
    <t>13841,17754,18163,18213,20355,58208,64451,67095,269116,319504</t>
  </si>
  <si>
    <t>Epha7,Sema4f,Nrcam</t>
  </si>
  <si>
    <t>13841,20355,319504</t>
  </si>
  <si>
    <t>retinal ganglion cell axon guidance</t>
  </si>
  <si>
    <t>GO:0031290</t>
  </si>
  <si>
    <t>Grm5,Nrg1,Negr1</t>
  </si>
  <si>
    <t>108071,211323,320840</t>
  </si>
  <si>
    <t>positive regulation of calcium-mediated signaling</t>
  </si>
  <si>
    <t>GO:0050850</t>
  </si>
  <si>
    <t>6/282</t>
  </si>
  <si>
    <t>Dscam,Kcnd2,Cdh23,Grm5,Nrg1,Negr1</t>
  </si>
  <si>
    <t>13508,16508,22295,108071,211323,320840</t>
  </si>
  <si>
    <t>Dscam,Lama3,Cdh23,Adgrv1,Nrg1,Megf11,Lrrc7,Negr1</t>
  </si>
  <si>
    <t>13508,16774,22295,110789,211323,214058,242274,320840</t>
  </si>
  <si>
    <t>Grm5,Nrg1,Slc24a4,Negr1</t>
  </si>
  <si>
    <t>108071,211323,238384,320840</t>
  </si>
  <si>
    <t>regulation of calcium-mediated signaling</t>
  </si>
  <si>
    <t>GO:0050848</t>
  </si>
  <si>
    <t>Grm5,Nrg1,Slc24a4,Negr1,Dscam,Lama3,Cdh23,Adgrv1,Megf11,Lrrc7,Kcnd2</t>
  </si>
  <si>
    <t>108071,211323,238384,320840,13508,16774,22295,110789,214058,242274,16508</t>
  </si>
  <si>
    <t>Bmp6,Doc2b,Abcc8,Nrg1,Pde8b,Myrip</t>
  </si>
  <si>
    <t>12161,13447,20927,211323,218461,245049</t>
  </si>
  <si>
    <t>regulation of hormone secretion</t>
  </si>
  <si>
    <t>GO:0046883</t>
  </si>
  <si>
    <t>9/711</t>
  </si>
  <si>
    <t>Bmp6,Doc2b,Prkcg,Abcc8,Mctp1,Rims1,Nrg1,Pde8b,Myrip</t>
  </si>
  <si>
    <t>12161,13447,18752,20927,78771,116837,211323,218461,245049</t>
  </si>
  <si>
    <t>regulation of secretion by cell</t>
  </si>
  <si>
    <t>GO:1903530</t>
  </si>
  <si>
    <t>10/796</t>
  </si>
  <si>
    <t>Bmp6,Doc2b,Prkcg,Abcc8,Mctp1,Rims1,Nrg1,Pde8b,Myrip,Negr1</t>
  </si>
  <si>
    <t>12161,13447,18752,20927,78771,116837,211323,218461,245049,320840</t>
  </si>
  <si>
    <t>regulation of secretion</t>
  </si>
  <si>
    <t>GO:0051046</t>
  </si>
  <si>
    <t>Bmp6,Abcc8,Pde3a</t>
  </si>
  <si>
    <t>12161,20927,54611</t>
  </si>
  <si>
    <t>Bmp6,Abcc8,Pde3a,Doc2b,Prkcg,Mctp1,Rims1,Nrg1,Pde8b,Myrip,Negr1</t>
  </si>
  <si>
    <t>12161,20927,54611,13447,18752,78771,116837,211323,218461,245049,320840</t>
  </si>
  <si>
    <t>Rims1,Adgrb3,Prickle2</t>
  </si>
  <si>
    <t>116837,210933,243548</t>
  </si>
  <si>
    <t>cellular component maintenance</t>
  </si>
  <si>
    <t>GO:0043954</t>
  </si>
  <si>
    <t>cell junction maintenance</t>
  </si>
  <si>
    <t>GO:0034331</t>
  </si>
  <si>
    <t>maintenance of synapse structure</t>
  </si>
  <si>
    <t>GO:0099558</t>
  </si>
  <si>
    <t>Pde3a,Cap2,Pde8b</t>
  </si>
  <si>
    <t>54611,67252,218461</t>
  </si>
  <si>
    <t>cAMP-mediated signaling</t>
  </si>
  <si>
    <t>GO:0019933</t>
  </si>
  <si>
    <t>Gabrg3,Prkcg,Pde3a,Pde8b</t>
  </si>
  <si>
    <t>14407,18752,54611,218461</t>
  </si>
  <si>
    <t>Morphine addiction - Mus musculus (house mouse)</t>
  </si>
  <si>
    <t>mmu05032</t>
  </si>
  <si>
    <t>Gabrg3,Prkcg,Pde3a,Pde8b,Cap2</t>
  </si>
  <si>
    <t>14407,18752,54611,218461,67252</t>
  </si>
  <si>
    <t>Rgs6,Pde3a,Grm5,Slc24a4,Frmpd1</t>
  </si>
  <si>
    <t>50779,54611,108071,238384,666060</t>
  </si>
  <si>
    <t>Slc8a1,Nox4,Adgrb3,Nrg1,Rarb</t>
  </si>
  <si>
    <t>20541,50490,210933,211323,218772</t>
  </si>
  <si>
    <t>striated muscle cell differentiation</t>
  </si>
  <si>
    <t>GO:0051146</t>
  </si>
  <si>
    <t>Slc8a1,Nox4,Nrg1,Rarb</t>
  </si>
  <si>
    <t>20541,50490,211323,218772</t>
  </si>
  <si>
    <t>6/344</t>
  </si>
  <si>
    <t>Slc8a1,Nox4,Ank2,Adgrb3,Nrg1,Rarb</t>
  </si>
  <si>
    <t>20541,50490,109676,210933,211323,218772</t>
  </si>
  <si>
    <t>muscle cell differentiation</t>
  </si>
  <si>
    <t>GO:0042692</t>
  </si>
  <si>
    <t>Slc8a1,Plagl1,Nox4,Ank2,Adgrb3,Nrg1,Rarb,Negr1</t>
  </si>
  <si>
    <t>20541,22634,50490,109676,210933,211323,218772,320840</t>
  </si>
  <si>
    <t>muscle structure development</t>
  </si>
  <si>
    <t>GO:0061061</t>
  </si>
  <si>
    <t>Dnah11,Scn5a,Ank2,Nrg1,Adamts19</t>
  </si>
  <si>
    <t>13411,20271,109676,211323,240322</t>
  </si>
  <si>
    <t>cardiac muscle cell differentiation</t>
  </si>
  <si>
    <t>GO:0055007</t>
  </si>
  <si>
    <t>10/656</t>
  </si>
  <si>
    <t>Dnah11,Erbb4,Ntrk3,Scn5a,Slc8a1,Nox4,Ank2,Nrg1,Rarb,Adamts19</t>
  </si>
  <si>
    <t>13411,13869,18213,20271,20541,50490,109676,211323,218772,240322</t>
  </si>
  <si>
    <t>Dnah11,Erbb4,Ntrk3,Scn5a,Slc8a1,Nox4,Ank2,Nrg1,Rarb,Adamts19,Plagl1,Adgrb3,Negr1</t>
  </si>
  <si>
    <t>13411,13869,18213,20271,20541,50490,109676,211323,218772,240322,22634,210933,320840</t>
  </si>
  <si>
    <t>Prkcg,Ryr3,Slc8a1,Rgs6</t>
  </si>
  <si>
    <t>18752,20192,20541,50779</t>
  </si>
  <si>
    <t>Myometrial relaxation and contraction pathways</t>
  </si>
  <si>
    <t>WP385</t>
  </si>
  <si>
    <t>Camk4,Prkcg,Grm5</t>
  </si>
  <si>
    <t>12326,18752,108071</t>
  </si>
  <si>
    <t>Cacna2d3,Cacnb2,Camk4,Prkcg,Ryr3</t>
  </si>
  <si>
    <t>12294,12296,12326,18752,20192</t>
  </si>
  <si>
    <t>5/145</t>
  </si>
  <si>
    <t>Camk4,Prkcg,Ryr3,Slc8a1,Rgs6</t>
  </si>
  <si>
    <t>12326,18752,20192,20541,50779</t>
  </si>
  <si>
    <t>Camk4,Prkcg,Ryr3,Slc8a1,Rgs6,Cacna2d3,Cacnb2,Grm5</t>
  </si>
  <si>
    <t>12326,18752,20192,20541,50779,12294,12296,108071</t>
  </si>
  <si>
    <t>Dscam,Ephb2,Fbn2,Nfib,Ntrk3,Megf11</t>
  </si>
  <si>
    <t>13508,13844,14119,18028,18213,214058</t>
  </si>
  <si>
    <t>Dclk1,Dscam,Ephb2</t>
  </si>
  <si>
    <t>13175,13508,13844</t>
  </si>
  <si>
    <t>Dscam,Epha6,Ephb2,Lama3,Nfib</t>
  </si>
  <si>
    <t>13508,13840,13844,16774,18028</t>
  </si>
  <si>
    <t>Bmp6,Nfib,Rarb</t>
  </si>
  <si>
    <t>12161,18028,218772</t>
  </si>
  <si>
    <t>glandular epithelial cell differentiation</t>
  </si>
  <si>
    <t>GO:0002067</t>
  </si>
  <si>
    <t>Dclk1,Ephb2,Erbb4,Nfib,Lingo1</t>
  </si>
  <si>
    <t>13175,13844,13869,18028,235402</t>
  </si>
  <si>
    <t>Dclk1,Dscam,Ephb2,Map2</t>
  </si>
  <si>
    <t>13175,13508,13844,17756</t>
  </si>
  <si>
    <t>Dscam,Ephb2,Fbn2,Cdh23,Megf11,Rarb</t>
  </si>
  <si>
    <t>13508,13844,14119,22295,214058,218772</t>
  </si>
  <si>
    <t>Dscam,Ephb2,Fbn2,Megf11,Rarb</t>
  </si>
  <si>
    <t>13508,13844,14119,214058,218772</t>
  </si>
  <si>
    <t>Dclk1,Ephb2,Nfib,Lingo1</t>
  </si>
  <si>
    <t>13175,13844,18028,235402</t>
  </si>
  <si>
    <t>Bmp6,Dscam,Ephb2,Fbn2,Nfib,Ntrk3,Cdh23,Adgrv1,Megf11,Rarb</t>
  </si>
  <si>
    <t>12161,13508,13844,14119,18028,18213,22295,110789,214058,218772</t>
  </si>
  <si>
    <t>8/470</t>
  </si>
  <si>
    <t>Bmp6,Dscam,Ephb2,Fbn2,Nfib,Ntrk3,Megf11,Rarb</t>
  </si>
  <si>
    <t>12161,13508,13844,14119,18028,18213,214058,218772</t>
  </si>
  <si>
    <t>Dscam,Ephb2,Map2,Ntrk3,Ust</t>
  </si>
  <si>
    <t>13508,13844,17756,18213,338362</t>
  </si>
  <si>
    <t>Dclk1,Dscam,Epha6,Ephb2,Lama3,Map2,Nfib,Ntrk3</t>
  </si>
  <si>
    <t>13175,13508,13840,13844,16774,17756,18028,18213</t>
  </si>
  <si>
    <t>9/575</t>
  </si>
  <si>
    <t>Dclk1,Dscam,Epha6,Ephb2,Lama3,Map2,Nfib,Ntrk3,Negr1</t>
  </si>
  <si>
    <t>13175,13508,13840,13844,16774,17756,18028,18213,320840</t>
  </si>
  <si>
    <t>Dclk1,Ephb2,Nfib</t>
  </si>
  <si>
    <t>13175,13844,18028</t>
  </si>
  <si>
    <t>central nervous system neuron axonogenesis</t>
  </si>
  <si>
    <t>GO:0021955</t>
  </si>
  <si>
    <t>9/565</t>
  </si>
  <si>
    <t>9/559</t>
  </si>
  <si>
    <t>8/405</t>
  </si>
  <si>
    <t>9/509</t>
  </si>
  <si>
    <t>Dclk1,Dscam,Epha6,Ephb2,Lama3,Map2,Nfib,Ntrk3,Cdh23</t>
  </si>
  <si>
    <t>13175,13508,13840,13844,16774,17756,18028,18213,22295</t>
  </si>
  <si>
    <t>central nervous system projection neuron axonogenesis</t>
  </si>
  <si>
    <t>GO:0021952</t>
  </si>
  <si>
    <t>Dclk1,Ephb2,Nfib,Dscam,Epha6,Lama3,Map2,Ntrk3,Cdh23,Negr1,Bmp6,Fbn2,Megf11,Rarb,Ust,Adgrv1,Lingo1,Erbb4</t>
  </si>
  <si>
    <t>13175,13844,18028,13508,13840,16774,17756,18213,22295,320840,12161,14119,214058,218772,338362,110789,235402,13869</t>
  </si>
  <si>
    <t>Gpc6,Gpc5,Ust,Hs3st4</t>
  </si>
  <si>
    <t>23888,103978,338362,628779</t>
  </si>
  <si>
    <t>Glycosaminoglycan metabolism</t>
  </si>
  <si>
    <t>R-MMU-1630316</t>
  </si>
  <si>
    <t>Gpc6,Gpc5,Hs3st4</t>
  </si>
  <si>
    <t>23888,103978,628779</t>
  </si>
  <si>
    <t>Heparan sulfate/heparin (HS-GAG) metabolism</t>
  </si>
  <si>
    <t>R-MMU-1638091</t>
  </si>
  <si>
    <t>Gpc6,Gpc5,Ust</t>
  </si>
  <si>
    <t>23888,103978,338362</t>
  </si>
  <si>
    <t>Chondroitin sulfate/dermatan sulfate metabolism</t>
  </si>
  <si>
    <t>R-MMU-1793185</t>
  </si>
  <si>
    <t>HS-GAG biosynthesis</t>
  </si>
  <si>
    <t>R-MMU-2022928</t>
  </si>
  <si>
    <t>Gpc6,Gpc5,Hs3st4,Ust</t>
  </si>
  <si>
    <t>23888,103978,628779,338362</t>
  </si>
  <si>
    <t>Adamtsl1,Thsd7b,Adamts19</t>
  </si>
  <si>
    <t>77739,210417,240322</t>
  </si>
  <si>
    <t>O-glycosylation of TSR domain-containing proteins</t>
  </si>
  <si>
    <t>R-MMU-5173214</t>
  </si>
  <si>
    <t>Galnt14,Adamtsl1,Thsd7b,Galnt18,Adamts19</t>
  </si>
  <si>
    <t>71685,77739,210417,233733,240322</t>
  </si>
  <si>
    <t>O-linked glycosylation</t>
  </si>
  <si>
    <t>R-MMU-5173105</t>
  </si>
  <si>
    <t>Camk4,Anks1b,Nrg1</t>
  </si>
  <si>
    <t>12326,77531,211323</t>
  </si>
  <si>
    <t>postsynaptic signal transduction</t>
  </si>
  <si>
    <t>GO:0098926</t>
  </si>
  <si>
    <t>postsynapse to nucleus signaling pathway</t>
  </si>
  <si>
    <t>GO:0099527</t>
  </si>
  <si>
    <t>Cacna2d3,Cacnb2,Slc8a1</t>
  </si>
  <si>
    <t>12294,12296,20541</t>
  </si>
  <si>
    <t>Bmp6,Cacnb2,Ryr3,Slc8a1,Cdh23,Ank2,Slc24a4</t>
  </si>
  <si>
    <t>12161,12296,20192,20541,22295,109676,238384</t>
  </si>
  <si>
    <t>Scn5a,Slc8a1,Ank2</t>
  </si>
  <si>
    <t>20271,20541,109676</t>
  </si>
  <si>
    <t>7/512</t>
  </si>
  <si>
    <t>Cacnb2,Ephb2,Erbb4,Scn5a,Slc8a1,Kcnip1,Ank2</t>
  </si>
  <si>
    <t>12296,13844,13869,20271,20541,70357,109676</t>
  </si>
  <si>
    <t>5/273</t>
  </si>
  <si>
    <t>Cacnb2,Scn5a,Slc8a1,Abcc8,Ank2</t>
  </si>
  <si>
    <t>12296,20271,20541,20927,109676</t>
  </si>
  <si>
    <t>Cacnb2,Scn5a,Slc8a1,Ank2</t>
  </si>
  <si>
    <t>12296,20271,20541,109676</t>
  </si>
  <si>
    <t>Cacnb2,Ephb2,Scn5a,Slc8a1,Kcnip1,Ank2</t>
  </si>
  <si>
    <t>12296,13844,20271,20541,70357,109676</t>
  </si>
  <si>
    <t>Cacna2d3,Cacnb2,Scn5a,Slc8a1</t>
  </si>
  <si>
    <t>12294,12296,20271,20541</t>
  </si>
  <si>
    <t>Bmp6,Cacnb2,Ryr3,Slc8a1,Abcc8,Cdh23,Nox4,Ank2,Slc24a4</t>
  </si>
  <si>
    <t>12161,12296,20192,20541,20927,22295,50490,109676,238384</t>
  </si>
  <si>
    <t>5/249</t>
  </si>
  <si>
    <t>Cacnb2,Ephb2,Scn5a,Abcc8,Ank2</t>
  </si>
  <si>
    <t>12296,13844,20271,20927,109676</t>
  </si>
  <si>
    <t>7/472</t>
  </si>
  <si>
    <t>Bmp6,Cacnb2,Scn5a,Slc8a1,Abcc8,Pde3a,Ank2</t>
  </si>
  <si>
    <t>12161,12296,20271,20541,20927,54611,109676</t>
  </si>
  <si>
    <t>7/465</t>
  </si>
  <si>
    <t>7/442</t>
  </si>
  <si>
    <t>Cacnb2,Scn5a,Slc8a1,Abcc8,Kcnip1,Ank2,Nkain3</t>
  </si>
  <si>
    <t>12296,20271,20541,20927,70357,109676,269513</t>
  </si>
  <si>
    <t>Cacnb2,Scn5a,Ank2</t>
  </si>
  <si>
    <t>12296,20271,109676</t>
  </si>
  <si>
    <t>8/521</t>
  </si>
  <si>
    <t>Cacnb2,Ephb2,Scn5a,Slc8a1,Abcc8,Kcnip1,Ank2,Nkain3</t>
  </si>
  <si>
    <t>12296,13844,20271,20541,20927,70357,109676,269513</t>
  </si>
  <si>
    <t>Bmp6,Cacnb2,Scn5a,Slc8a1,Abcc8,Nox4,Pde3a,Ank2</t>
  </si>
  <si>
    <t>12161,12296,20271,20541,20927,50490,54611,109676</t>
  </si>
  <si>
    <t>4/115</t>
  </si>
  <si>
    <t>9/619</t>
  </si>
  <si>
    <t>6/277</t>
  </si>
  <si>
    <t>Cacnb2,Kcnd2,Scn5a,Slc8a1,Kcnip1,Ank2</t>
  </si>
  <si>
    <t>12296,16508,20271,20541,70357,109676</t>
  </si>
  <si>
    <t>6/260</t>
  </si>
  <si>
    <t>Cacnb2,Ryr3,Slc8a1,Cdh23,Ank2,Slc24a4</t>
  </si>
  <si>
    <t>12296,20192,20541,22295,109676,238384</t>
  </si>
  <si>
    <t>Cacnb2,Scn5a,Ank2,Myrip</t>
  </si>
  <si>
    <t>12296,20271,109676,245049</t>
  </si>
  <si>
    <t>5/152</t>
  </si>
  <si>
    <t>Cacnb2,Kcnd2,Ryr3,Slc8a1,Kcnip1</t>
  </si>
  <si>
    <t>12296,16508,20192,20541,70357</t>
  </si>
  <si>
    <t>7/275</t>
  </si>
  <si>
    <t>Cacnb2,Kcnd2,Ryr3,Scn5a,Slc8a1,Kcnip1,Ank2</t>
  </si>
  <si>
    <t>12296,16508,20192,20271,20541,70357,109676</t>
  </si>
  <si>
    <t>11/666</t>
  </si>
  <si>
    <t>Bmp6,Cacnb2,Kcnd2,Scn5a,Slc8a1,Abcc8,Kcnip1,Ank2,Rims1,Nrg1,Negr1</t>
  </si>
  <si>
    <t>12161,12296,16508,20271,20541,20927,70357,109676,116837,211323,320840</t>
  </si>
  <si>
    <t>5/114</t>
  </si>
  <si>
    <t>Cacnb2,Ryr3,Scn5a,Slc8a1,Ank2</t>
  </si>
  <si>
    <t>12296,20192,20271,20541,109676</t>
  </si>
  <si>
    <t>Cacnb2,Scn5a,Slc8a1,Nox4,Ank2</t>
  </si>
  <si>
    <t>12296,20271,20541,50490,109676</t>
  </si>
  <si>
    <t>7/208</t>
  </si>
  <si>
    <t>Cacnb2,Kcnd2,Scn5a,Ank2</t>
  </si>
  <si>
    <t>12296,16508,20271,109676</t>
  </si>
  <si>
    <t>Cacnb2,Scn5a,Slc8a1,Ank2,Kcnd2,Ryr3,Kcnip1,Nox4,Bmp6,Abcc8,Rims1,Nrg1,Negr1,Cdh23,Slc24a4,Myrip,Pde3a,Ephb2,Nkain3,Cacna2d3,Erbb4</t>
  </si>
  <si>
    <t>12296,20271,20541,109676,16508,20192,70357,50490,12161,20927,116837,211323,320840,22295,238384,245049,54611,13844,269513,12294,13869</t>
  </si>
  <si>
    <t>Ephb2,Adgrb3,Hecw2</t>
  </si>
  <si>
    <t>13844,210933,329152</t>
  </si>
  <si>
    <t>Dscam,Ephb2,Ntrk3,Grm5,Adgrb3,Nrg1</t>
  </si>
  <si>
    <t>13508,13844,18213,108071,210933,211323</t>
  </si>
  <si>
    <t>Nfib,Ntrk3,Nrg1</t>
  </si>
  <si>
    <t>18028,18213,211323</t>
  </si>
  <si>
    <t>Ephb2,Ntrk3,Adgrb3</t>
  </si>
  <si>
    <t>13844,18213,210933</t>
  </si>
  <si>
    <t>Ephb2,Ntrk3,Nrg1,Lrrc7,Negr1</t>
  </si>
  <si>
    <t>13844,18213,211323,242274,320840</t>
  </si>
  <si>
    <t>Ntrk3,Abcc8,Nrg1,Lingo1</t>
  </si>
  <si>
    <t>18213,20927,211323,235402</t>
  </si>
  <si>
    <t>Ntrk3,Abcc8,Lingo1</t>
  </si>
  <si>
    <t>18213,20927,235402</t>
  </si>
  <si>
    <t>Dscam,Ephb2,Map2,Ntrk3,Abcc8,Grm5,Nrg1,Lingo1</t>
  </si>
  <si>
    <t>13508,13844,17756,18213,20927,108071,211323,235402</t>
  </si>
  <si>
    <t>Ephb2,Map2,Ntrk3,Abcc8,Lingo1</t>
  </si>
  <si>
    <t>13844,17756,18213,20927,235402</t>
  </si>
  <si>
    <t>Cacna2d3,Ntrk3,Nrg1</t>
  </si>
  <si>
    <t>12294,18213,211323</t>
  </si>
  <si>
    <t>Dclk1,Ephb2,Ntrk3,Adgrb3,Nrg1,Prickle2,Negr1</t>
  </si>
  <si>
    <t>13175,13844,18213,210933,211323,243548,320840</t>
  </si>
  <si>
    <t>Dscam,Ephb2,Map2,Ntrk3,Abcc8,Grm5,Adgrb3,Nrg1,Rarb,Lingo1</t>
  </si>
  <si>
    <t>13508,13844,17756,18213,20927,108071,210933,211323,218772,235402</t>
  </si>
  <si>
    <t>12/798</t>
  </si>
  <si>
    <t>Runx1t1,Dscam,Ephb2,Map2,Ntrk3,Adgrb3,Nrg1,Mboat1,Lrrc7,Negr1,Hecw2,Ust</t>
  </si>
  <si>
    <t>12395,13508,13844,17756,18213,210933,211323,218121,242274,320840,329152,338362</t>
  </si>
  <si>
    <t>12/782</t>
  </si>
  <si>
    <t>7/209</t>
  </si>
  <si>
    <t>10/401</t>
  </si>
  <si>
    <t>Cacna2d3,Dclk1,Ephb2,Grid1,Ntrk3,Cap2,Adgrb3,Nrg1,Prickle2,Negr1</t>
  </si>
  <si>
    <t>12294,13175,13844,14803,18213,67252,210933,211323,243548,320840</t>
  </si>
  <si>
    <t>10/393</t>
  </si>
  <si>
    <t>12/578</t>
  </si>
  <si>
    <t>Runx1t1,Dscam,Ephb2,Map2,Ntrk3,Adgrb3,Nrg1,Mboat1,Lrrc7,Negr1,Hecw2,Ust,Cacna2d3,Dclk1,Grid1,Cap2,Prickle2,Abcc8,Grm5,Rarb,Lingo1,Nfib</t>
  </si>
  <si>
    <t>12395,13508,13844,17756,18213,210933,211323,218121,242274,320840,329152,338362,12294,13175,14803,67252,243548,20927,108071,218772,235402,18028</t>
  </si>
  <si>
    <t>Ephb2,Prkcg,Grm5,Kcnq3,Rims1,Dgki</t>
  </si>
  <si>
    <t>13844,18752,108071,110862,116837,320127</t>
  </si>
  <si>
    <t>Ephb2,Grm5,Rims1</t>
  </si>
  <si>
    <t>13844,108071,116837</t>
  </si>
  <si>
    <t>Ephb2,Nrg1,Dgki</t>
  </si>
  <si>
    <t>13844,211323,320127</t>
  </si>
  <si>
    <t>regulation of Ras protein signal transduction</t>
  </si>
  <si>
    <t>GO:0046578</t>
  </si>
  <si>
    <t>Ephb2,Prkcg,Kcnq3,Slc24a4</t>
  </si>
  <si>
    <t>13844,18752,110862,238384</t>
  </si>
  <si>
    <t>11/773</t>
  </si>
  <si>
    <t>Camk4,Ephb2,Erbb4,Grid1,Prkcg,Mctp1,Grm5,Kcnq3,Rims1,Dgki,Nalcn</t>
  </si>
  <si>
    <t>12326,13844,13869,14803,18752,78771,108071,110862,116837,320127,338370</t>
  </si>
  <si>
    <t>11/772</t>
  </si>
  <si>
    <t>Ephb2,Abcc8,Grm5,Adgrb3,Pde8b,Dgki</t>
  </si>
  <si>
    <t>13844,20927,108071,210933,218461,320127</t>
  </si>
  <si>
    <t>10/403</t>
  </si>
  <si>
    <t>Camk4,Dnah11,Ephb2,Prkcg,Abcc8,Grm5,Adgrb3,Nrg1,Pde8b,Dgki</t>
  </si>
  <si>
    <t>12326,13411,13844,18752,20927,108071,210933,211323,218461,320127</t>
  </si>
  <si>
    <t>10/357</t>
  </si>
  <si>
    <t>Camk4,Dnah11,Ephb2,Prkcg,Abcc8,Grm5,Adgrb3,Nrg1,Pde8b,Dgki,Erbb4,Grid1,Mctp1,Kcnq3,Rims1,Nalcn,Slc24a4</t>
  </si>
  <si>
    <t>12326,13411,13844,18752,20927,108071,210933,211323,218461,320127,13869,14803,78771,110862,116837,338370,238384</t>
  </si>
  <si>
    <t>Bmp6,Slc8a1,Adgrv1,Kcnq3,Piezo2</t>
  </si>
  <si>
    <t>12161,20541,110789,110862,667742</t>
  </si>
  <si>
    <t>response to mechanical stimulus</t>
  </si>
  <si>
    <t>GO:0009612</t>
  </si>
  <si>
    <t>Bmp6,Fbn2,Nell1</t>
  </si>
  <si>
    <t>12161,14119,338352</t>
  </si>
  <si>
    <t>Bmp6,Fbn2,Slc8a1,Adgrv1,Nell1</t>
  </si>
  <si>
    <t>12161,14119,20541,110789,338352</t>
  </si>
  <si>
    <t>5/68</t>
  </si>
  <si>
    <t>5/49</t>
  </si>
  <si>
    <t>Bmp6,Fbn2,Slc8a1,Adgrv1,Nell1,Kcnq3,Piezo2</t>
  </si>
  <si>
    <t>12161,14119,20541,110789,338352,110862,667742</t>
  </si>
  <si>
    <t>Cacnb2,Scn5a,Kcnq3</t>
  </si>
  <si>
    <t>12296,20271,110862</t>
  </si>
  <si>
    <t>Kcnd2,Scn5a,Kcnq3</t>
  </si>
  <si>
    <t>16508,20271,110862</t>
  </si>
  <si>
    <t>7/385</t>
  </si>
  <si>
    <t>Bmp6,Ryr3,Scn5a,Abcc8,Cpne7,Adgrv1,Kcnq3</t>
  </si>
  <si>
    <t>12161,20192,20271,20927,102278,110789,110862</t>
  </si>
  <si>
    <t>Kcnd2,Ntrk3,Scn5a,Kcnq3</t>
  </si>
  <si>
    <t>16508,18213,20271,110862</t>
  </si>
  <si>
    <t>5/149</t>
  </si>
  <si>
    <t>Ryr3,Scn5a,Cpne7,Adgrv1,Kcnq3</t>
  </si>
  <si>
    <t>20192,20271,102278,110789,110862</t>
  </si>
  <si>
    <t>Scn5a,Kcnip1,Ank2,Kcnq3</t>
  </si>
  <si>
    <t>20271,70357,109676,110862</t>
  </si>
  <si>
    <t>Bmp6,Ryr3,Scn5a,Cpne7,Adgrv1,Kcnq3</t>
  </si>
  <si>
    <t>12161,20192,20271,102278,110789,110862</t>
  </si>
  <si>
    <t>cellular response to metal ion</t>
  </si>
  <si>
    <t>GO:0071248</t>
  </si>
  <si>
    <t>7/133</t>
  </si>
  <si>
    <t>Cacnb2,Kcnd2,Ntrk3,Scn5a,Abcc8,Ank2,Kcnq3</t>
  </si>
  <si>
    <t>12296,16508,18213,20271,20927,109676,110862</t>
  </si>
  <si>
    <t>Cacnb2,Kcnd2,Ntrk3,Scn5a,Abcc8,Ank2,Kcnq3,Ryr3,Cpne7,Adgrv1,Bmp6,Kcnip1</t>
  </si>
  <si>
    <t>12296,16508,18213,20271,20927,109676,110862,20192,102278,110789,12161,70357</t>
  </si>
  <si>
    <t>Dscam,Erbb4,Map2,Ntrk3,Rims1,Nrg1</t>
  </si>
  <si>
    <t>13508,13869,17756,18213,116837,211323</t>
  </si>
  <si>
    <t>Bmp6,Col4a2,Epha6,Ephb2,Erbb4,Ntrk3,Ptprk,Pde3a</t>
  </si>
  <si>
    <t>12161,12827,13840,13844,13869,18213,19272,54611</t>
  </si>
  <si>
    <t>9/696</t>
  </si>
  <si>
    <t>Epha6,Ephb2,Erbb4,Ntrk3,Ryr3,Slc8a1,Pde3a,Grm5,Kcnq3</t>
  </si>
  <si>
    <t>13840,13844,13869,18213,20192,20541,54611,108071,110862</t>
  </si>
  <si>
    <t>Epha6,Ephb2,Erbb4,Ntrk3</t>
  </si>
  <si>
    <t>13840,13844,13869,18213</t>
  </si>
  <si>
    <t>Dscam,Erbb4,Ntrk3,Rims1,Nrg1</t>
  </si>
  <si>
    <t>13508,13869,18213,116837,211323</t>
  </si>
  <si>
    <t>8/422</t>
  </si>
  <si>
    <t>Col4a2,Epha6,Ephb2,Erbb4,Ntrk3,Myo1e,Anks1b,Nrg1</t>
  </si>
  <si>
    <t>12827,13840,13844,13869,18213,71602,77531,211323</t>
  </si>
  <si>
    <t>Bmp6,Col4a2,Epha6,Ephb2,Erbb4,Ntrk3,Ptprk,Myo1e,Anks1b,Nrg1</t>
  </si>
  <si>
    <t>12161,12827,13840,13844,13869,18213,19272,71602,77531,211323</t>
  </si>
  <si>
    <t>7/254</t>
  </si>
  <si>
    <t>Camk4,Erbb4,Ntrk3,Prkcg,Ryr3,Slc8a1,Grm5</t>
  </si>
  <si>
    <t>12326,13869,18213,18752,20192,20541,108071</t>
  </si>
  <si>
    <t>Epha6,Ephb2,Erbb4,Ntrk3,Nrg1</t>
  </si>
  <si>
    <t>13840,13844,13869,18213,211323</t>
  </si>
  <si>
    <t>8/306</t>
  </si>
  <si>
    <t>Dscam,Ephb2,Erbb4,Gabrg3,Lama3,Ntrk3,Ptprk,Nrg1</t>
  </si>
  <si>
    <t>13508,13844,13869,14407,16774,18213,19272,211323</t>
  </si>
  <si>
    <t>Epha6,Ephb2,Erbb4,Ntrk3,Myo1e</t>
  </si>
  <si>
    <t>13840,13844,13869,18213,71602</t>
  </si>
  <si>
    <t>Dscam,Ephb2,Erbb4,Gabrg3,Ntrk3,Nrg1</t>
  </si>
  <si>
    <t>13508,13844,13869,14407,18213,211323</t>
  </si>
  <si>
    <t>Epha6,Ephb2,Erbb4,Ntrk3,Anks1b</t>
  </si>
  <si>
    <t>13840,13844,13869,18213,77531</t>
  </si>
  <si>
    <t>Col4a2,Epha6,Ephb2,Erbb4,Ntrk3</t>
  </si>
  <si>
    <t>12827,13840,13844,13869,18213</t>
  </si>
  <si>
    <t>Dscam,Ephb2,Erbb4,Gabrg3,Lama3,Ntrk3,Ptprk,Cap2,Grm5,Rims1,Adgrb3,Nrg1,Prickle2</t>
  </si>
  <si>
    <t>13508,13844,13869,14407,16774,18213,19272,67252,108071,116837,210933,211323,243548</t>
  </si>
  <si>
    <t>11/402</t>
  </si>
  <si>
    <t>Dscam,Ephb2,Erbb4,Gabrg3,Ntrk3,Cap2,Grm5,Rims1,Adgrb3,Nrg1,Prickle2</t>
  </si>
  <si>
    <t>13508,13844,13869,14407,18213,67252,108071,116837,210933,211323,243548</t>
  </si>
  <si>
    <t>Dscam,Ephb2,Erbb4,Gabrg3,Ntrk3,Cap2,Grm5,Rims1,Adgrb3,Nrg1,Prickle2,Lama3,Ptprk,Col4a2,Epha6,Anks1b,Myo1e,Camk4,Prkcg,Ryr3,Slc8a1,Bmp6,Pde3a,Kcnq3,Map2</t>
  </si>
  <si>
    <t>13508,13844,13869,14407,18213,67252,108071,116837,210933,211323,243548,16774,19272,12827,13840,77531,71602,12326,18752,20192,20541,12161,54611,110862,17756</t>
  </si>
  <si>
    <t>Gabrg3,Prkcg,Grm5,Rims1</t>
  </si>
  <si>
    <t>14407,18752,108071,116837</t>
  </si>
  <si>
    <t>6/196</t>
  </si>
  <si>
    <t>Cacna2d3,Cacnb2,Gabrg3,Prkcg,Rims1,Lrrc7</t>
  </si>
  <si>
    <t>12294,12296,14407,18752,116837,242274</t>
  </si>
  <si>
    <t>10/314</t>
  </si>
  <si>
    <t>Cacna2d3,Cacnb2,Gabrg3,Kcnd2,Ntrk3,Prkcg,Abcc8,Grm5,Rims1,Lrrc7</t>
  </si>
  <si>
    <t>12294,12296,14407,16508,18213,18752,20927,108071,116837,242274</t>
  </si>
  <si>
    <t>Doc2b,Abcc8,Rims1,Dgki</t>
  </si>
  <si>
    <t>13447,20927,116837,320127</t>
  </si>
  <si>
    <t>9/530</t>
  </si>
  <si>
    <t>Doc2b,Slc8a1,Abcc8,Kcnip1,Kcnq3,Rims1,Slc24a4,Dgki,Negr1</t>
  </si>
  <si>
    <t>13447,20541,20927,70357,110862,116837,238384,320127,320840</t>
  </si>
  <si>
    <t>17/719</t>
  </si>
  <si>
    <t>Cacnb2,Camk4,Doc2b,Dscam,Gabrg3,Grid1,Prkcg,Scn5a,Abcc8,Kcnip1,Anks1b,Grm5,Ank2,Kcnq3,Rims1,Nrg1,Dgki</t>
  </si>
  <si>
    <t>12296,12326,13447,13508,14407,14803,18752,20271,20927,70357,77531,108071,109676,110862,116837,211323,320127</t>
  </si>
  <si>
    <t>14/403</t>
  </si>
  <si>
    <t>Cacnb2,Camk4,Doc2b,Dscam,Gabrg3,Grid1,Prkcg,Abcc8,Kcnip1,Anks1b,Grm5,Kcnq3,Rims1,Dgki</t>
  </si>
  <si>
    <t>12296,12326,13447,13508,14407,14803,18752,20927,70357,77531,108071,110862,116837,320127</t>
  </si>
  <si>
    <t>15/461</t>
  </si>
  <si>
    <t>Cacnb2,Camk4,Doc2b,Dscam,Gabrg3,Grid1,Prkcg,Abcc8,Kcnip1,Anks1b,Grm5,Kcnq3,Rims1,Nrg1,Dgki</t>
  </si>
  <si>
    <t>12296,12326,13447,13508,14407,14803,18752,20927,70357,77531,108071,110862,116837,211323,320127</t>
  </si>
  <si>
    <t>14/379</t>
  </si>
  <si>
    <t>Cacnb2,Camk4,Doc2b,Dscam,Gabrg3,Grid1,Prkcg,Abcc8,Kcnip1,Anks1b,Grm5,Kcnq3,Rims1,Dgki,Nrg1,Scn5a,Ank2,Slc8a1,Slc24a4,Negr1</t>
  </si>
  <si>
    <t>12296,12326,13447,13508,14407,14803,18752,20927,70357,77531,108071,110862,116837,320127,211323,20271,109676,20541,238384,320840</t>
  </si>
  <si>
    <t>Scn5a,Slc8a1,Slc24a4</t>
  </si>
  <si>
    <t>20271,20541,238384</t>
  </si>
  <si>
    <t>Scn5a,Slc8a1,Nkain3</t>
  </si>
  <si>
    <t>20271,20541,269513</t>
  </si>
  <si>
    <t>regulation of sodium ion transport</t>
  </si>
  <si>
    <t>GO:0002028</t>
  </si>
  <si>
    <t>Scn5a,Slc8a1,Slc24a4,Nalcn</t>
  </si>
  <si>
    <t>20271,20541,238384,338370</t>
  </si>
  <si>
    <t>Slc8a1,Kcnip1,Slc24a4</t>
  </si>
  <si>
    <t>20541,70357,238384</t>
  </si>
  <si>
    <t>5/182</t>
  </si>
  <si>
    <t>Kcnd2,Kcnip1,Kcnq3,Slc24a4,Nalcn</t>
  </si>
  <si>
    <t>16508,70357,110862,238384,338370</t>
  </si>
  <si>
    <t>Cacnb2,Slc8a1,Slc24a4</t>
  </si>
  <si>
    <t>12296,20541,238384</t>
  </si>
  <si>
    <t>10/632</t>
  </si>
  <si>
    <t>Cacna2d3,Cacnb2,Kcnd2,Ryr3,Scn5a,Slc8a1,Kcnip1,Kcnq3,Slc24a4,Nalcn</t>
  </si>
  <si>
    <t>12294,12296,16508,20192,20271,20541,70357,110862,238384,338370</t>
  </si>
  <si>
    <t>Cacna2d3,Cacnb2,Ryr3,Slc8a1,Slc24a4,Nalcn</t>
  </si>
  <si>
    <t>12294,12296,20192,20541,238384,338370</t>
  </si>
  <si>
    <t>7/274</t>
  </si>
  <si>
    <t>Cacna2d3,Cacnb2,Ryr3,Slc8a1,Cdh23,Slc24a4,Nalcn</t>
  </si>
  <si>
    <t>12294,12296,20192,20541,22295,238384,338370</t>
  </si>
  <si>
    <t>Cacna2d3,Cacnb2,Kcnd2,Ryr3,Scn5a,Slc8a1,Cdh23,Kcnip1,Kcnq3,Slc24a4,Nalcn,Piezo2</t>
  </si>
  <si>
    <t>12294,12296,16508,20192,20271,20541,22295,70357,110862,238384,338370,667742</t>
  </si>
  <si>
    <t>Kcnd2,Kcnip1,Slc24a4</t>
  </si>
  <si>
    <t>16508,70357,238384</t>
  </si>
  <si>
    <t>11/662</t>
  </si>
  <si>
    <t>Cacna2d3,Cacnb2,Kcnd2,Ryr3,Scn5a,Slc8a1,Cdh23,Kcnip1,Kcnq3,Slc24a4,Nalcn</t>
  </si>
  <si>
    <t>12294,12296,16508,20192,20271,20541,22295,70357,110862,238384,338370</t>
  </si>
  <si>
    <t>11/642</t>
  </si>
  <si>
    <t>Cacna2d3,Cacnb2,Kcnd2,Ryr3,Scn5a,Slc8a1,Kcnip1,Kcnq3,Slc24a4,Nalcn,Piezo2</t>
  </si>
  <si>
    <t>12294,12296,16508,20192,20271,20541,70357,110862,238384,338370,667742</t>
  </si>
  <si>
    <t>12/728</t>
  </si>
  <si>
    <t>Cacna2d3,Cacnb2,Gabrg3,Kcnd2,Ryr3,Scn5a,Slc8a1,Kcnip1,Kcnq3,Slc24a4,Ano4,Nalcn</t>
  </si>
  <si>
    <t>12294,12296,14407,16508,20192,20271,20541,70357,110862,238384,320091,338370</t>
  </si>
  <si>
    <t>14/788</t>
  </si>
  <si>
    <t>Cacna2d3,Cacnb2,Gabrg3,Grid1,Kcnd2,Ryr3,Scn5a,Slc8a1,Kcnip1,Kcnq3,Slc24a4,Ano4,Nalcn,Piezo2</t>
  </si>
  <si>
    <t>12294,12296,14407,14803,16508,20192,20271,20541,70357,110862,238384,320091,338370,667742</t>
  </si>
  <si>
    <t>16/524</t>
  </si>
  <si>
    <t>Cacnb2,Gabrg3,Grid1,Kcnd2,Ntrk3,Scn5a,Slc8a1,Abcc8,Kcnip1,Ank2,Kcnq3,Rims1,Slc24a4,Dgki,Nalcn,Piezo2</t>
  </si>
  <si>
    <t>12296,14407,14803,16508,18213,20271,20541,20927,70357,109676,110862,116837,238384,320127,338370,667742</t>
  </si>
  <si>
    <t>Cacnb2,Gabrg3,Grid1,Kcnd2,Ntrk3,Scn5a,Slc8a1,Abcc8,Kcnip1,Ank2,Kcnq3,Rims1,Slc24a4,Dgki,Nalcn,Piezo2,Cacna2d3,Ryr3,Ano4,Cdh23,Nkain3</t>
  </si>
  <si>
    <t>12296,14407,14803,16508,18213,20271,20541,20927,70357,109676,110862,116837,238384,320127,338370,667742,12294,20192,320091,22295,269513</t>
  </si>
  <si>
    <t>3/235</t>
  </si>
  <si>
    <t>Adam5,Adam18,Fam170a</t>
  </si>
  <si>
    <t>11499,13524,225497</t>
  </si>
  <si>
    <t>3/222</t>
  </si>
  <si>
    <t>Dnaaf6rt,Zmynd10,Slc9c1</t>
  </si>
  <si>
    <t>74708,114602,20816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"/>
  </numFmts>
  <fonts count="10">
    <font>
      <sz val="11"/>
      <color theme="1"/>
      <name val="ＭＳ Ｐゴシック"/>
      <family val="2"/>
      <scheme val="minor"/>
    </font>
    <font>
      <sz val="12"/>
      <color theme="1"/>
      <name val="ＭＳ Ｐゴシック"/>
      <family val="2"/>
      <charset val="128"/>
      <scheme val="minor"/>
    </font>
    <font>
      <sz val="12"/>
      <color theme="1"/>
      <name val="ＭＳ Ｐゴシック"/>
      <family val="2"/>
      <charset val="128"/>
      <scheme val="minor"/>
    </font>
    <font>
      <b/>
      <sz val="11"/>
      <name val="ＭＳ Ｐゴシック"/>
      <family val="2"/>
      <charset val="128"/>
    </font>
    <font>
      <sz val="6"/>
      <name val="ＭＳ Ｐゴシック"/>
      <family val="3"/>
      <charset val="128"/>
      <scheme val="minor"/>
    </font>
    <font>
      <b/>
      <sz val="12"/>
      <color theme="1"/>
      <name val="Helvetica"/>
      <family val="2"/>
    </font>
    <font>
      <sz val="6"/>
      <name val="ＭＳ Ｐゴシック"/>
      <family val="2"/>
      <charset val="128"/>
      <scheme val="minor"/>
    </font>
    <font>
      <sz val="12"/>
      <color theme="1"/>
      <name val="Helvetica"/>
      <family val="2"/>
    </font>
    <font>
      <b/>
      <sz val="11"/>
      <name val="Helvetica"/>
      <family val="2"/>
    </font>
    <font>
      <sz val="11"/>
      <color theme="1"/>
      <name val="Helvetica"/>
      <family val="2"/>
    </font>
  </fonts>
  <fills count="15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  <fill>
      <patternFill patternType="solid">
        <fgColor rgb="FF00BFC4"/>
        <bgColor indexed="64"/>
      </patternFill>
    </fill>
    <fill>
      <patternFill patternType="solid">
        <fgColor rgb="FFF6766D"/>
        <bgColor indexed="64"/>
      </patternFill>
    </fill>
    <fill>
      <patternFill patternType="solid">
        <fgColor rgb="FFDE8C00"/>
        <bgColor indexed="64"/>
      </patternFill>
    </fill>
    <fill>
      <patternFill patternType="solid">
        <fgColor rgb="FFB79F00"/>
        <bgColor indexed="64"/>
      </patternFill>
    </fill>
    <fill>
      <patternFill patternType="solid">
        <fgColor rgb="FF7CAE00"/>
        <bgColor indexed="64"/>
      </patternFill>
    </fill>
    <fill>
      <patternFill patternType="solid">
        <fgColor rgb="FF00BA38"/>
        <bgColor indexed="64"/>
      </patternFill>
    </fill>
    <fill>
      <patternFill patternType="solid">
        <fgColor rgb="FF00C08B"/>
        <bgColor indexed="64"/>
      </patternFill>
    </fill>
    <fill>
      <patternFill patternType="solid">
        <fgColor rgb="FF00B4F0"/>
        <bgColor indexed="64"/>
      </patternFill>
    </fill>
    <fill>
      <patternFill patternType="solid">
        <fgColor rgb="FF619CFF"/>
        <bgColor indexed="64"/>
      </patternFill>
    </fill>
    <fill>
      <patternFill patternType="solid">
        <fgColor rgb="FFC77CFF"/>
        <bgColor indexed="64"/>
      </patternFill>
    </fill>
    <fill>
      <patternFill patternType="solid">
        <fgColor rgb="FFF564E3"/>
        <bgColor indexed="64"/>
      </patternFill>
    </fill>
    <fill>
      <patternFill patternType="solid">
        <fgColor rgb="FFFF64B0"/>
        <bgColor indexed="64"/>
      </patternFill>
    </fill>
  </fills>
  <borders count="1">
    <border>
      <left/>
      <right/>
      <top/>
      <bottom/>
      <diagonal/>
    </border>
  </borders>
  <cellStyleXfs count="4">
    <xf numFmtId="0" fontId="0" fillId="0" borderId="0"/>
    <xf numFmtId="0" fontId="2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</cellStyleXfs>
  <cellXfs count="27">
    <xf numFmtId="0" fontId="0" fillId="0" borderId="0" xfId="0"/>
    <xf numFmtId="0" fontId="3" fillId="2" borderId="0" xfId="0" applyFont="1" applyFill="1" applyAlignment="1">
      <alignment horizontal="left"/>
    </xf>
    <xf numFmtId="0" fontId="0" fillId="0" borderId="0" xfId="0" applyAlignment="1">
      <alignment horizontal="right"/>
    </xf>
    <xf numFmtId="176" fontId="0" fillId="0" borderId="0" xfId="0" applyNumberFormat="1" applyAlignment="1">
      <alignment horizontal="right"/>
    </xf>
    <xf numFmtId="0" fontId="5" fillId="0" borderId="0" xfId="0" applyFont="1" applyAlignment="1">
      <alignment vertical="center"/>
    </xf>
    <xf numFmtId="0" fontId="7" fillId="0" borderId="0" xfId="0" applyFont="1" applyAlignment="1">
      <alignment vertical="center"/>
    </xf>
    <xf numFmtId="0" fontId="7" fillId="0" borderId="0" xfId="3" applyFont="1">
      <alignment vertical="center"/>
    </xf>
    <xf numFmtId="0" fontId="7" fillId="0" borderId="0" xfId="3" quotePrefix="1" applyFont="1">
      <alignment vertical="center"/>
    </xf>
    <xf numFmtId="0" fontId="7" fillId="4" borderId="0" xfId="3" applyFont="1" applyFill="1">
      <alignment vertical="center"/>
    </xf>
    <xf numFmtId="0" fontId="8" fillId="2" borderId="0" xfId="0" applyFont="1" applyFill="1" applyAlignment="1">
      <alignment horizontal="left"/>
    </xf>
    <xf numFmtId="0" fontId="9" fillId="0" borderId="0" xfId="0" applyFont="1"/>
    <xf numFmtId="0" fontId="9" fillId="0" borderId="0" xfId="0" applyFont="1" applyAlignment="1">
      <alignment horizontal="right"/>
    </xf>
    <xf numFmtId="176" fontId="9" fillId="0" borderId="0" xfId="0" applyNumberFormat="1" applyFont="1" applyAlignment="1">
      <alignment horizontal="right"/>
    </xf>
    <xf numFmtId="0" fontId="7" fillId="5" borderId="0" xfId="3" applyFont="1" applyFill="1">
      <alignment vertical="center"/>
    </xf>
    <xf numFmtId="0" fontId="7" fillId="6" borderId="0" xfId="3" applyFont="1" applyFill="1">
      <alignment vertical="center"/>
    </xf>
    <xf numFmtId="0" fontId="7" fillId="7" borderId="0" xfId="3" applyFont="1" applyFill="1">
      <alignment vertical="center"/>
    </xf>
    <xf numFmtId="0" fontId="7" fillId="8" borderId="0" xfId="3" applyFont="1" applyFill="1">
      <alignment vertical="center"/>
    </xf>
    <xf numFmtId="0" fontId="7" fillId="9" borderId="0" xfId="3" applyFont="1" applyFill="1">
      <alignment vertical="center"/>
    </xf>
    <xf numFmtId="0" fontId="7" fillId="3" borderId="0" xfId="3" applyFont="1" applyFill="1">
      <alignment vertical="center"/>
    </xf>
    <xf numFmtId="0" fontId="7" fillId="3" borderId="0" xfId="3" quotePrefix="1" applyFont="1" applyFill="1">
      <alignment vertical="center"/>
    </xf>
    <xf numFmtId="0" fontId="7" fillId="10" borderId="0" xfId="3" applyFont="1" applyFill="1">
      <alignment vertical="center"/>
    </xf>
    <xf numFmtId="0" fontId="7" fillId="11" borderId="0" xfId="3" applyFont="1" applyFill="1">
      <alignment vertical="center"/>
    </xf>
    <xf numFmtId="0" fontId="7" fillId="12" borderId="0" xfId="3" applyFont="1" applyFill="1">
      <alignment vertical="center"/>
    </xf>
    <xf numFmtId="0" fontId="7" fillId="13" borderId="0" xfId="3" applyFont="1" applyFill="1">
      <alignment vertical="center"/>
    </xf>
    <xf numFmtId="0" fontId="7" fillId="13" borderId="0" xfId="3" quotePrefix="1" applyFont="1" applyFill="1">
      <alignment vertical="center"/>
    </xf>
    <xf numFmtId="0" fontId="7" fillId="14" borderId="0" xfId="3" applyFont="1" applyFill="1">
      <alignment vertical="center"/>
    </xf>
    <xf numFmtId="0" fontId="7" fillId="0" borderId="0" xfId="0" applyFont="1"/>
  </cellXfs>
  <cellStyles count="4">
    <cellStyle name="標準" xfId="0" builtinId="0"/>
    <cellStyle name="標準 2" xfId="1" xr:uid="{A56A2760-A9FD-6D44-B2E0-844917043A9D}"/>
    <cellStyle name="標準 2 2" xfId="3" xr:uid="{D6E4F50D-08E5-6F46-981F-0850FBA966C8}"/>
    <cellStyle name="標準 3" xfId="2" xr:uid="{9F4B5F78-F7FD-1C47-8CB9-BD1267A472AB}"/>
  </cellStyles>
  <dxfs count="36"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</dxfs>
  <tableStyles count="0" defaultTableStyle="TableStyleMedium9" defaultPivotStyle="PivotStyleLight16"/>
  <colors>
    <mruColors>
      <color rgb="FFFF64B0"/>
      <color rgb="FFF564E3"/>
      <color rgb="FFC77CFF"/>
      <color rgb="FF619CFF"/>
      <color rgb="FF00B4F0"/>
      <color rgb="FF00BFC4"/>
      <color rgb="FF00C08B"/>
      <color rgb="FF00BA38"/>
      <color rgb="FF7CAE00"/>
      <color rgb="FFB79F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0.xml.rels><?xml version="1.0" encoding="UTF-8" standalone="yes"?>
<Relationships xmlns="http://schemas.openxmlformats.org/package/2006/relationships"><Relationship Id="rId2" Type="http://schemas.openxmlformats.org/officeDocument/2006/relationships/comments" Target="../comments8.xml"/><Relationship Id="rId1" Type="http://schemas.openxmlformats.org/officeDocument/2006/relationships/vmlDrawing" Target="../drawings/vmlDrawing8.vml"/></Relationships>
</file>

<file path=xl/worksheets/_rels/sheet11.xml.rels><?xml version="1.0" encoding="UTF-8" standalone="yes"?>
<Relationships xmlns="http://schemas.openxmlformats.org/package/2006/relationships"><Relationship Id="rId2" Type="http://schemas.openxmlformats.org/officeDocument/2006/relationships/comments" Target="../comments9.xml"/><Relationship Id="rId1" Type="http://schemas.openxmlformats.org/officeDocument/2006/relationships/vmlDrawing" Target="../drawings/vmlDrawing9.vml"/></Relationships>
</file>

<file path=xl/worksheets/_rels/sheet12.xml.rels><?xml version="1.0" encoding="UTF-8" standalone="yes"?>
<Relationships xmlns="http://schemas.openxmlformats.org/package/2006/relationships"><Relationship Id="rId2" Type="http://schemas.openxmlformats.org/officeDocument/2006/relationships/comments" Target="../comments10.xml"/><Relationship Id="rId1" Type="http://schemas.openxmlformats.org/officeDocument/2006/relationships/vmlDrawing" Target="../drawings/vmlDrawing10.vml"/></Relationships>
</file>

<file path=xl/worksheets/_rels/sheet13.xml.rels><?xml version="1.0" encoding="UTF-8" standalone="yes"?>
<Relationships xmlns="http://schemas.openxmlformats.org/package/2006/relationships"><Relationship Id="rId2" Type="http://schemas.openxmlformats.org/officeDocument/2006/relationships/comments" Target="../comments11.xml"/><Relationship Id="rId1" Type="http://schemas.openxmlformats.org/officeDocument/2006/relationships/vmlDrawing" Target="../drawings/vmlDrawing11.vml"/></Relationships>
</file>

<file path=xl/worksheets/_rels/sheet14.xml.rels><?xml version="1.0" encoding="UTF-8" standalone="yes"?>
<Relationships xmlns="http://schemas.openxmlformats.org/package/2006/relationships"><Relationship Id="rId2" Type="http://schemas.openxmlformats.org/officeDocument/2006/relationships/comments" Target="../comments12.xml"/><Relationship Id="rId1" Type="http://schemas.openxmlformats.org/officeDocument/2006/relationships/vmlDrawing" Target="../drawings/vmlDrawing12.v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comments" Target="../comments3.xml"/><Relationship Id="rId1" Type="http://schemas.openxmlformats.org/officeDocument/2006/relationships/vmlDrawing" Target="../drawings/vmlDrawing3.vml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comments" Target="../comments4.xml"/><Relationship Id="rId1" Type="http://schemas.openxmlformats.org/officeDocument/2006/relationships/vmlDrawing" Target="../drawings/vmlDrawing4.vml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comments" Target="../comments5.xml"/><Relationship Id="rId1" Type="http://schemas.openxmlformats.org/officeDocument/2006/relationships/vmlDrawing" Target="../drawings/vmlDrawing5.vml"/></Relationships>
</file>

<file path=xl/worksheets/_rels/sheet8.xml.rels><?xml version="1.0" encoding="UTF-8" standalone="yes"?>
<Relationships xmlns="http://schemas.openxmlformats.org/package/2006/relationships"><Relationship Id="rId2" Type="http://schemas.openxmlformats.org/officeDocument/2006/relationships/comments" Target="../comments6.xml"/><Relationship Id="rId1" Type="http://schemas.openxmlformats.org/officeDocument/2006/relationships/vmlDrawing" Target="../drawings/vmlDrawing6.vml"/></Relationships>
</file>

<file path=xl/worksheets/_rels/sheet9.xml.rels><?xml version="1.0" encoding="UTF-8" standalone="yes"?>
<Relationships xmlns="http://schemas.openxmlformats.org/package/2006/relationships"><Relationship Id="rId2" Type="http://schemas.openxmlformats.org/officeDocument/2006/relationships/comments" Target="../comments7.xml"/><Relationship Id="rId1" Type="http://schemas.openxmlformats.org/officeDocument/2006/relationships/vmlDrawing" Target="../drawings/vmlDrawing7.v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4A2096-97DF-6746-9CDC-007765493971}">
  <dimension ref="A1:B18"/>
  <sheetViews>
    <sheetView tabSelected="1" workbookViewId="0">
      <selection activeCell="D17" sqref="D17"/>
    </sheetView>
  </sheetViews>
  <sheetFormatPr baseColWidth="10" defaultRowHeight="14"/>
  <sheetData>
    <row r="1" spans="1:2" ht="16">
      <c r="A1" s="4" t="s">
        <v>5596</v>
      </c>
      <c r="B1" s="5"/>
    </row>
    <row r="2" spans="1:2" ht="16">
      <c r="A2" s="5" t="s">
        <v>497</v>
      </c>
      <c r="B2" s="5" t="s">
        <v>496</v>
      </c>
    </row>
    <row r="3" spans="1:2" ht="16">
      <c r="A3" s="5">
        <v>2</v>
      </c>
      <c r="B3" s="4" t="s">
        <v>495</v>
      </c>
    </row>
    <row r="4" spans="1:2" ht="16">
      <c r="A4" s="5">
        <v>3</v>
      </c>
      <c r="B4" s="4" t="s">
        <v>494</v>
      </c>
    </row>
    <row r="5" spans="1:2" ht="16">
      <c r="A5" s="5">
        <v>4</v>
      </c>
      <c r="B5" s="4" t="s">
        <v>493</v>
      </c>
    </row>
    <row r="6" spans="1:2" ht="16">
      <c r="A6" s="5">
        <v>5</v>
      </c>
      <c r="B6" s="4" t="s">
        <v>492</v>
      </c>
    </row>
    <row r="7" spans="1:2" ht="16">
      <c r="A7" s="5">
        <v>6</v>
      </c>
      <c r="B7" s="4" t="s">
        <v>491</v>
      </c>
    </row>
    <row r="8" spans="1:2" ht="16">
      <c r="A8" s="5">
        <v>7</v>
      </c>
      <c r="B8" s="4" t="s">
        <v>490</v>
      </c>
    </row>
    <row r="9" spans="1:2" ht="16">
      <c r="A9" s="5">
        <v>8</v>
      </c>
      <c r="B9" s="4" t="s">
        <v>489</v>
      </c>
    </row>
    <row r="10" spans="1:2" ht="16">
      <c r="A10" s="5">
        <v>9</v>
      </c>
      <c r="B10" s="4" t="s">
        <v>488</v>
      </c>
    </row>
    <row r="11" spans="1:2" ht="16">
      <c r="A11" s="5">
        <v>10</v>
      </c>
      <c r="B11" s="4" t="s">
        <v>487</v>
      </c>
    </row>
    <row r="12" spans="1:2" ht="16">
      <c r="A12" s="5">
        <v>11</v>
      </c>
      <c r="B12" s="4" t="s">
        <v>486</v>
      </c>
    </row>
    <row r="13" spans="1:2" ht="16">
      <c r="A13" s="5">
        <v>12</v>
      </c>
      <c r="B13" s="4" t="s">
        <v>485</v>
      </c>
    </row>
    <row r="14" spans="1:2" ht="16">
      <c r="A14" s="5">
        <v>13</v>
      </c>
      <c r="B14" s="4" t="s">
        <v>484</v>
      </c>
    </row>
    <row r="15" spans="1:2" ht="16">
      <c r="A15" s="5">
        <v>14</v>
      </c>
      <c r="B15" s="4" t="s">
        <v>483</v>
      </c>
    </row>
    <row r="16" spans="1:2" ht="16">
      <c r="A16" s="5"/>
      <c r="B16" s="4"/>
    </row>
    <row r="17" spans="1:2" ht="16">
      <c r="A17" s="5"/>
      <c r="B17" s="4"/>
    </row>
    <row r="18" spans="1:2" ht="16">
      <c r="A18" s="5"/>
      <c r="B18" s="4"/>
    </row>
  </sheetData>
  <phoneticPr fontId="4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8089C7-34A6-FD40-8ED8-AF1A1005ED47}">
  <sheetPr>
    <tabColor rgb="FF00B4F0"/>
  </sheetPr>
  <dimension ref="A1:I65"/>
  <sheetViews>
    <sheetView tabSelected="1" workbookViewId="0">
      <selection activeCell="D17" sqref="D17"/>
    </sheetView>
  </sheetViews>
  <sheetFormatPr baseColWidth="10" defaultColWidth="8.83203125" defaultRowHeight="15"/>
  <cols>
    <col min="1" max="16384" width="8.83203125" style="10"/>
  </cols>
  <sheetData>
    <row r="1" spans="1:9">
      <c r="A1" s="9" t="s">
        <v>1</v>
      </c>
      <c r="B1" s="9" t="s">
        <v>2</v>
      </c>
      <c r="C1" s="9" t="s">
        <v>3</v>
      </c>
      <c r="D1" s="9" t="s">
        <v>0</v>
      </c>
      <c r="E1" s="9" t="s">
        <v>4</v>
      </c>
      <c r="F1" s="9" t="s">
        <v>5</v>
      </c>
      <c r="G1" s="9" t="s">
        <v>6</v>
      </c>
      <c r="H1" s="9" t="s">
        <v>7</v>
      </c>
      <c r="I1" s="9" t="s">
        <v>8</v>
      </c>
    </row>
    <row r="2" spans="1:9" ht="16">
      <c r="A2" s="26" t="s">
        <v>9</v>
      </c>
      <c r="B2" s="10" t="s">
        <v>10</v>
      </c>
      <c r="C2" s="10" t="s">
        <v>355</v>
      </c>
      <c r="D2" s="10" t="s">
        <v>354</v>
      </c>
      <c r="E2" s="11">
        <v>-5.6869919658999999</v>
      </c>
      <c r="F2" s="12">
        <v>-1.5843714798999999</v>
      </c>
      <c r="G2" s="10" t="s">
        <v>6275</v>
      </c>
      <c r="H2" s="10" t="s">
        <v>6274</v>
      </c>
      <c r="I2" s="10" t="s">
        <v>341</v>
      </c>
    </row>
    <row r="3" spans="1:9">
      <c r="A3" s="10" t="s">
        <v>12</v>
      </c>
      <c r="B3" s="10" t="s">
        <v>10</v>
      </c>
      <c r="C3" s="10" t="s">
        <v>355</v>
      </c>
      <c r="D3" s="10" t="s">
        <v>354</v>
      </c>
      <c r="E3" s="11">
        <v>-5.6869919658999999</v>
      </c>
      <c r="F3" s="12">
        <v>-1.5843714798999999</v>
      </c>
      <c r="G3" s="10" t="s">
        <v>6273</v>
      </c>
      <c r="H3" s="10" t="s">
        <v>6272</v>
      </c>
      <c r="I3" s="10" t="s">
        <v>1315</v>
      </c>
    </row>
    <row r="4" spans="1:9">
      <c r="A4" s="10" t="s">
        <v>12</v>
      </c>
      <c r="B4" s="10" t="s">
        <v>10</v>
      </c>
      <c r="C4" s="10" t="s">
        <v>321</v>
      </c>
      <c r="D4" s="10" t="s">
        <v>320</v>
      </c>
      <c r="E4" s="11">
        <v>-5.0573347315000001</v>
      </c>
      <c r="F4" s="12">
        <v>-1.5843714798999999</v>
      </c>
      <c r="G4" s="10" t="s">
        <v>6271</v>
      </c>
      <c r="H4" s="10" t="s">
        <v>6270</v>
      </c>
      <c r="I4" s="10" t="s">
        <v>2244</v>
      </c>
    </row>
    <row r="5" spans="1:9">
      <c r="A5" s="10" t="s">
        <v>12</v>
      </c>
      <c r="B5" s="10" t="s">
        <v>10</v>
      </c>
      <c r="C5" s="10" t="s">
        <v>1330</v>
      </c>
      <c r="D5" s="10" t="s">
        <v>1329</v>
      </c>
      <c r="E5" s="11">
        <v>-4.8917010895999997</v>
      </c>
      <c r="F5" s="12">
        <v>-1.5843714798999999</v>
      </c>
      <c r="G5" s="10" t="s">
        <v>6260</v>
      </c>
      <c r="H5" s="10" t="s">
        <v>6259</v>
      </c>
      <c r="I5" s="10" t="s">
        <v>1795</v>
      </c>
    </row>
    <row r="6" spans="1:9">
      <c r="A6" s="10" t="s">
        <v>12</v>
      </c>
      <c r="B6" s="10" t="s">
        <v>10</v>
      </c>
      <c r="C6" s="10" t="s">
        <v>1328</v>
      </c>
      <c r="D6" s="10" t="s">
        <v>1327</v>
      </c>
      <c r="E6" s="11">
        <v>-4.8917010895999997</v>
      </c>
      <c r="F6" s="12">
        <v>-1.5843714798999999</v>
      </c>
      <c r="G6" s="10" t="s">
        <v>6260</v>
      </c>
      <c r="H6" s="10" t="s">
        <v>6259</v>
      </c>
      <c r="I6" s="10" t="s">
        <v>1795</v>
      </c>
    </row>
    <row r="7" spans="1:9">
      <c r="A7" s="10" t="s">
        <v>12</v>
      </c>
      <c r="B7" s="10" t="s">
        <v>10</v>
      </c>
      <c r="C7" s="10" t="s">
        <v>119</v>
      </c>
      <c r="D7" s="10" t="s">
        <v>118</v>
      </c>
      <c r="E7" s="11">
        <v>-4.8273534581000002</v>
      </c>
      <c r="F7" s="12">
        <v>-1.5756583649</v>
      </c>
      <c r="G7" s="10" t="s">
        <v>6269</v>
      </c>
      <c r="H7" s="10" t="s">
        <v>6268</v>
      </c>
      <c r="I7" s="10" t="s">
        <v>6267</v>
      </c>
    </row>
    <row r="8" spans="1:9">
      <c r="A8" s="10" t="s">
        <v>12</v>
      </c>
      <c r="B8" s="10" t="s">
        <v>10</v>
      </c>
      <c r="C8" s="10" t="s">
        <v>1326</v>
      </c>
      <c r="D8" s="10" t="s">
        <v>1325</v>
      </c>
      <c r="E8" s="11">
        <v>-4.7958377988000001</v>
      </c>
      <c r="F8" s="12">
        <v>-1.5756583649</v>
      </c>
      <c r="G8" s="10" t="s">
        <v>6260</v>
      </c>
      <c r="H8" s="10" t="s">
        <v>6259</v>
      </c>
      <c r="I8" s="10" t="s">
        <v>148</v>
      </c>
    </row>
    <row r="9" spans="1:9">
      <c r="A9" s="10" t="s">
        <v>12</v>
      </c>
      <c r="B9" s="10" t="s">
        <v>10</v>
      </c>
      <c r="C9" s="10" t="s">
        <v>323</v>
      </c>
      <c r="D9" s="10" t="s">
        <v>322</v>
      </c>
      <c r="E9" s="11">
        <v>-4.3693198324999996</v>
      </c>
      <c r="F9" s="12">
        <v>-1.1869289594000001</v>
      </c>
      <c r="G9" s="10" t="s">
        <v>6264</v>
      </c>
      <c r="H9" s="10" t="s">
        <v>6263</v>
      </c>
      <c r="I9" s="10" t="s">
        <v>2243</v>
      </c>
    </row>
    <row r="10" spans="1:9">
      <c r="A10" s="10" t="s">
        <v>12</v>
      </c>
      <c r="B10" s="10" t="s">
        <v>10</v>
      </c>
      <c r="C10" s="10" t="s">
        <v>311</v>
      </c>
      <c r="D10" s="10" t="s">
        <v>310</v>
      </c>
      <c r="E10" s="11">
        <v>-3.9502287577000001</v>
      </c>
      <c r="F10" s="12">
        <v>-0.91910555989999998</v>
      </c>
      <c r="G10" s="10" t="s">
        <v>6258</v>
      </c>
      <c r="H10" s="10" t="s">
        <v>6257</v>
      </c>
      <c r="I10" s="10" t="s">
        <v>132</v>
      </c>
    </row>
    <row r="11" spans="1:9">
      <c r="A11" s="10" t="s">
        <v>12</v>
      </c>
      <c r="B11" s="10" t="s">
        <v>10</v>
      </c>
      <c r="C11" s="10" t="s">
        <v>319</v>
      </c>
      <c r="D11" s="10" t="s">
        <v>318</v>
      </c>
      <c r="E11" s="11">
        <v>-3.9502287577000001</v>
      </c>
      <c r="F11" s="12">
        <v>-0.91910555989999998</v>
      </c>
      <c r="G11" s="10" t="s">
        <v>6258</v>
      </c>
      <c r="H11" s="10" t="s">
        <v>6257</v>
      </c>
      <c r="I11" s="10" t="s">
        <v>132</v>
      </c>
    </row>
    <row r="12" spans="1:9">
      <c r="A12" s="10" t="s">
        <v>12</v>
      </c>
      <c r="B12" s="10" t="s">
        <v>10</v>
      </c>
      <c r="C12" s="10" t="s">
        <v>309</v>
      </c>
      <c r="D12" s="10" t="s">
        <v>308</v>
      </c>
      <c r="E12" s="11">
        <v>-3.3973776476999999</v>
      </c>
      <c r="F12" s="12">
        <v>-0.56716929270000005</v>
      </c>
      <c r="G12" s="10" t="s">
        <v>6258</v>
      </c>
      <c r="H12" s="10" t="s">
        <v>6257</v>
      </c>
      <c r="I12" s="10" t="s">
        <v>473</v>
      </c>
    </row>
    <row r="13" spans="1:9">
      <c r="A13" s="10" t="s">
        <v>12</v>
      </c>
      <c r="B13" s="10" t="s">
        <v>10</v>
      </c>
      <c r="C13" s="10" t="s">
        <v>153</v>
      </c>
      <c r="D13" s="10" t="s">
        <v>152</v>
      </c>
      <c r="E13" s="11">
        <v>-3.1815613771</v>
      </c>
      <c r="F13" s="12">
        <v>-0.3823872559</v>
      </c>
      <c r="G13" s="10" t="s">
        <v>6262</v>
      </c>
      <c r="H13" s="10" t="s">
        <v>6261</v>
      </c>
      <c r="I13" s="10" t="s">
        <v>408</v>
      </c>
    </row>
    <row r="14" spans="1:9">
      <c r="A14" s="10" t="s">
        <v>12</v>
      </c>
      <c r="B14" s="10" t="s">
        <v>10</v>
      </c>
      <c r="C14" s="10" t="s">
        <v>181</v>
      </c>
      <c r="D14" s="10" t="s">
        <v>180</v>
      </c>
      <c r="E14" s="11">
        <v>-3.0619880141000002</v>
      </c>
      <c r="F14" s="12">
        <v>-0.32376445149999999</v>
      </c>
      <c r="G14" s="10" t="s">
        <v>6264</v>
      </c>
      <c r="H14" s="10" t="s">
        <v>6263</v>
      </c>
      <c r="I14" s="10" t="s">
        <v>336</v>
      </c>
    </row>
    <row r="15" spans="1:9">
      <c r="A15" s="10" t="s">
        <v>12</v>
      </c>
      <c r="B15" s="10" t="s">
        <v>10</v>
      </c>
      <c r="C15" s="10" t="s">
        <v>317</v>
      </c>
      <c r="D15" s="10" t="s">
        <v>316</v>
      </c>
      <c r="E15" s="11">
        <v>-3.0538576536000002</v>
      </c>
      <c r="F15" s="12">
        <v>-0.32376445149999999</v>
      </c>
      <c r="G15" s="10" t="s">
        <v>6266</v>
      </c>
      <c r="H15" s="10" t="s">
        <v>6265</v>
      </c>
      <c r="I15" s="10" t="s">
        <v>53</v>
      </c>
    </row>
    <row r="16" spans="1:9">
      <c r="C16" s="10" t="s">
        <v>315</v>
      </c>
      <c r="D16" s="10" t="s">
        <v>314</v>
      </c>
      <c r="E16" s="11">
        <v>-3.0538576536000002</v>
      </c>
      <c r="F16" s="12">
        <v>-0.32376445149999999</v>
      </c>
      <c r="G16" s="10" t="s">
        <v>6266</v>
      </c>
      <c r="H16" s="10" t="s">
        <v>6265</v>
      </c>
      <c r="I16" s="10" t="s">
        <v>53</v>
      </c>
    </row>
    <row r="17" spans="1:9">
      <c r="C17" s="10" t="s">
        <v>327</v>
      </c>
      <c r="D17" s="10" t="s">
        <v>326</v>
      </c>
      <c r="E17" s="11">
        <v>-3.0047238692999998</v>
      </c>
      <c r="F17" s="12">
        <v>-0.2994542509</v>
      </c>
      <c r="G17" s="10" t="s">
        <v>6258</v>
      </c>
      <c r="H17" s="10" t="s">
        <v>6257</v>
      </c>
      <c r="I17" s="10" t="s">
        <v>2094</v>
      </c>
    </row>
    <row r="18" spans="1:9">
      <c r="C18" s="10" t="s">
        <v>307</v>
      </c>
      <c r="D18" s="10" t="s">
        <v>306</v>
      </c>
      <c r="E18" s="11">
        <v>-2.9877702469999998</v>
      </c>
      <c r="F18" s="12">
        <v>-0.29849279229999998</v>
      </c>
      <c r="G18" s="10" t="s">
        <v>6266</v>
      </c>
      <c r="H18" s="10" t="s">
        <v>6265</v>
      </c>
      <c r="I18" s="10" t="s">
        <v>228</v>
      </c>
    </row>
    <row r="19" spans="1:9">
      <c r="A19" s="10" t="s">
        <v>12</v>
      </c>
      <c r="B19" s="10" t="s">
        <v>10</v>
      </c>
      <c r="C19" s="10" t="s">
        <v>325</v>
      </c>
      <c r="D19" s="10" t="s">
        <v>324</v>
      </c>
      <c r="E19" s="11">
        <v>-2.9802813148</v>
      </c>
      <c r="F19" s="12">
        <v>-0.29849279229999998</v>
      </c>
      <c r="G19" s="10" t="s">
        <v>6258</v>
      </c>
      <c r="H19" s="10" t="s">
        <v>6257</v>
      </c>
      <c r="I19" s="10" t="s">
        <v>358</v>
      </c>
    </row>
    <row r="20" spans="1:9">
      <c r="A20" s="10" t="s">
        <v>12</v>
      </c>
      <c r="B20" s="10" t="s">
        <v>10</v>
      </c>
      <c r="C20" s="10" t="s">
        <v>313</v>
      </c>
      <c r="D20" s="10" t="s">
        <v>312</v>
      </c>
      <c r="E20" s="11">
        <v>-2.9050250995</v>
      </c>
      <c r="F20" s="12">
        <v>-0.2345175874</v>
      </c>
      <c r="G20" s="10" t="s">
        <v>6266</v>
      </c>
      <c r="H20" s="10" t="s">
        <v>6265</v>
      </c>
      <c r="I20" s="10" t="s">
        <v>363</v>
      </c>
    </row>
    <row r="21" spans="1:9">
      <c r="A21" s="10" t="s">
        <v>12</v>
      </c>
      <c r="B21" s="10" t="s">
        <v>10</v>
      </c>
      <c r="C21" s="10" t="s">
        <v>187</v>
      </c>
      <c r="D21" s="10" t="s">
        <v>186</v>
      </c>
      <c r="E21" s="11">
        <v>-2.8690445946000001</v>
      </c>
      <c r="F21" s="12">
        <v>-0.2243801117</v>
      </c>
      <c r="G21" s="10" t="s">
        <v>6264</v>
      </c>
      <c r="H21" s="10" t="s">
        <v>6263</v>
      </c>
      <c r="I21" s="10" t="s">
        <v>2242</v>
      </c>
    </row>
    <row r="22" spans="1:9">
      <c r="A22" s="10" t="s">
        <v>12</v>
      </c>
      <c r="B22" s="10" t="s">
        <v>10</v>
      </c>
      <c r="C22" s="10" t="s">
        <v>145</v>
      </c>
      <c r="D22" s="10" t="s">
        <v>144</v>
      </c>
      <c r="E22" s="11">
        <v>-2.8627029404000002</v>
      </c>
      <c r="F22" s="12">
        <v>-0.2243801117</v>
      </c>
      <c r="G22" s="10" t="s">
        <v>6262</v>
      </c>
      <c r="H22" s="10" t="s">
        <v>6261</v>
      </c>
      <c r="I22" s="10" t="s">
        <v>266</v>
      </c>
    </row>
    <row r="23" spans="1:9">
      <c r="A23" s="10" t="s">
        <v>12</v>
      </c>
      <c r="B23" s="10" t="s">
        <v>10</v>
      </c>
      <c r="C23" s="10" t="s">
        <v>335</v>
      </c>
      <c r="D23" s="10" t="s">
        <v>334</v>
      </c>
      <c r="E23" s="11">
        <v>-2.3336204483</v>
      </c>
      <c r="F23" s="12">
        <v>0</v>
      </c>
      <c r="G23" s="10" t="s">
        <v>6260</v>
      </c>
      <c r="H23" s="10" t="s">
        <v>6259</v>
      </c>
      <c r="I23" s="10" t="s">
        <v>1910</v>
      </c>
    </row>
    <row r="24" spans="1:9">
      <c r="A24" s="10" t="s">
        <v>12</v>
      </c>
      <c r="B24" s="10" t="s">
        <v>10</v>
      </c>
      <c r="C24" s="10" t="s">
        <v>332</v>
      </c>
      <c r="D24" s="10" t="s">
        <v>331</v>
      </c>
      <c r="E24" s="11">
        <v>-2.2518450792000002</v>
      </c>
      <c r="F24" s="12">
        <v>0</v>
      </c>
      <c r="G24" s="10" t="s">
        <v>6260</v>
      </c>
      <c r="H24" s="10" t="s">
        <v>6259</v>
      </c>
      <c r="I24" s="10" t="s">
        <v>342</v>
      </c>
    </row>
    <row r="25" spans="1:9">
      <c r="A25" s="10" t="s">
        <v>12</v>
      </c>
      <c r="B25" s="10" t="s">
        <v>10</v>
      </c>
      <c r="C25" s="10" t="s">
        <v>185</v>
      </c>
      <c r="D25" s="10" t="s">
        <v>184</v>
      </c>
      <c r="E25" s="11">
        <v>-2.0685021033000002</v>
      </c>
      <c r="F25" s="12">
        <v>0</v>
      </c>
      <c r="G25" s="10" t="s">
        <v>6258</v>
      </c>
      <c r="H25" s="10" t="s">
        <v>6257</v>
      </c>
      <c r="I25" s="10" t="s">
        <v>6256</v>
      </c>
    </row>
    <row r="26" spans="1:9">
      <c r="A26" s="10" t="s">
        <v>22</v>
      </c>
      <c r="B26" s="10" t="s">
        <v>23</v>
      </c>
      <c r="C26" s="10" t="s">
        <v>2481</v>
      </c>
      <c r="D26" s="10" t="s">
        <v>2480</v>
      </c>
      <c r="E26" s="11">
        <v>-5.3633788481</v>
      </c>
      <c r="F26" s="12">
        <v>-1.5843714798999999</v>
      </c>
      <c r="G26" s="10" t="s">
        <v>6255</v>
      </c>
      <c r="H26" s="10" t="s">
        <v>6254</v>
      </c>
      <c r="I26" s="10" t="s">
        <v>42</v>
      </c>
    </row>
    <row r="27" spans="1:9">
      <c r="A27" s="10" t="s">
        <v>25</v>
      </c>
      <c r="B27" s="10" t="s">
        <v>23</v>
      </c>
      <c r="C27" s="10" t="s">
        <v>2481</v>
      </c>
      <c r="D27" s="10" t="s">
        <v>2480</v>
      </c>
      <c r="E27" s="11">
        <v>-5.3633788481</v>
      </c>
      <c r="F27" s="12">
        <v>-1.5843714798999999</v>
      </c>
      <c r="G27" s="10" t="s">
        <v>6245</v>
      </c>
      <c r="H27" s="10" t="s">
        <v>6244</v>
      </c>
      <c r="I27" s="10" t="s">
        <v>6045</v>
      </c>
    </row>
    <row r="28" spans="1:9">
      <c r="A28" s="10" t="s">
        <v>25</v>
      </c>
      <c r="B28" s="10" t="s">
        <v>27</v>
      </c>
      <c r="C28" s="10" t="s">
        <v>2489</v>
      </c>
      <c r="D28" s="10" t="s">
        <v>2488</v>
      </c>
      <c r="E28" s="11">
        <v>-5.1034969023999999</v>
      </c>
      <c r="F28" s="12">
        <v>-1.5843714798999999</v>
      </c>
      <c r="G28" s="10" t="s">
        <v>6235</v>
      </c>
      <c r="H28" s="10" t="s">
        <v>6234</v>
      </c>
      <c r="I28" s="10" t="s">
        <v>6253</v>
      </c>
    </row>
    <row r="29" spans="1:9">
      <c r="A29" s="10" t="s">
        <v>25</v>
      </c>
      <c r="B29" s="10" t="s">
        <v>10</v>
      </c>
      <c r="C29" s="10" t="s">
        <v>2485</v>
      </c>
      <c r="D29" s="10" t="s">
        <v>2484</v>
      </c>
      <c r="E29" s="11">
        <v>-4.8917010895999997</v>
      </c>
      <c r="F29" s="12">
        <v>-1.5843714798999999</v>
      </c>
      <c r="G29" s="10" t="s">
        <v>6250</v>
      </c>
      <c r="H29" s="10" t="s">
        <v>6249</v>
      </c>
      <c r="I29" s="10" t="s">
        <v>1795</v>
      </c>
    </row>
    <row r="30" spans="1:9">
      <c r="A30" s="10" t="s">
        <v>25</v>
      </c>
      <c r="B30" s="10" t="s">
        <v>10</v>
      </c>
      <c r="C30" s="10" t="s">
        <v>2483</v>
      </c>
      <c r="D30" s="10" t="s">
        <v>2482</v>
      </c>
      <c r="E30" s="11">
        <v>-4.8917010895999997</v>
      </c>
      <c r="F30" s="12">
        <v>-1.5843714798999999</v>
      </c>
      <c r="G30" s="10" t="s">
        <v>6250</v>
      </c>
      <c r="H30" s="10" t="s">
        <v>6249</v>
      </c>
      <c r="I30" s="10" t="s">
        <v>1795</v>
      </c>
    </row>
    <row r="31" spans="1:9">
      <c r="A31" s="10" t="s">
        <v>25</v>
      </c>
      <c r="B31" s="10" t="s">
        <v>10</v>
      </c>
      <c r="C31" s="10" t="s">
        <v>2487</v>
      </c>
      <c r="D31" s="10" t="s">
        <v>2486</v>
      </c>
      <c r="E31" s="11">
        <v>-4.2240955744999997</v>
      </c>
      <c r="F31" s="12">
        <v>-1.0764668076999999</v>
      </c>
      <c r="G31" s="10" t="s">
        <v>6235</v>
      </c>
      <c r="H31" s="10" t="s">
        <v>6234</v>
      </c>
      <c r="I31" s="10" t="s">
        <v>6252</v>
      </c>
    </row>
    <row r="32" spans="1:9">
      <c r="A32" s="10" t="s">
        <v>25</v>
      </c>
      <c r="B32" s="10" t="s">
        <v>10</v>
      </c>
      <c r="C32" s="10" t="s">
        <v>2462</v>
      </c>
      <c r="D32" s="10" t="s">
        <v>2461</v>
      </c>
      <c r="E32" s="11">
        <v>-4.0002737618999999</v>
      </c>
      <c r="F32" s="12">
        <v>-0.91910555989999998</v>
      </c>
      <c r="G32" s="10" t="s">
        <v>6250</v>
      </c>
      <c r="H32" s="10" t="s">
        <v>6249</v>
      </c>
      <c r="I32" s="10" t="s">
        <v>391</v>
      </c>
    </row>
    <row r="33" spans="1:9">
      <c r="A33" s="10" t="s">
        <v>25</v>
      </c>
      <c r="B33" s="10" t="s">
        <v>23</v>
      </c>
      <c r="C33" s="10" t="s">
        <v>2479</v>
      </c>
      <c r="D33" s="10" t="s">
        <v>2478</v>
      </c>
      <c r="E33" s="11">
        <v>-3.9732659877000001</v>
      </c>
      <c r="F33" s="12">
        <v>-0.91910555989999998</v>
      </c>
      <c r="G33" s="10" t="s">
        <v>6235</v>
      </c>
      <c r="H33" s="10" t="s">
        <v>6234</v>
      </c>
      <c r="I33" s="10" t="s">
        <v>434</v>
      </c>
    </row>
    <row r="34" spans="1:9">
      <c r="A34" s="10" t="s">
        <v>25</v>
      </c>
      <c r="B34" s="10" t="s">
        <v>23</v>
      </c>
      <c r="C34" s="10" t="s">
        <v>2477</v>
      </c>
      <c r="D34" s="10" t="s">
        <v>2476</v>
      </c>
      <c r="E34" s="11">
        <v>-3.9051374088999999</v>
      </c>
      <c r="F34" s="12">
        <v>-0.89883779490000004</v>
      </c>
      <c r="G34" s="10" t="s">
        <v>6235</v>
      </c>
      <c r="H34" s="10" t="s">
        <v>6234</v>
      </c>
      <c r="I34" s="10" t="s">
        <v>2170</v>
      </c>
    </row>
    <row r="35" spans="1:9">
      <c r="A35" s="10" t="s">
        <v>25</v>
      </c>
      <c r="B35" s="10" t="s">
        <v>23</v>
      </c>
      <c r="C35" s="10" t="s">
        <v>2475</v>
      </c>
      <c r="D35" s="10" t="s">
        <v>2474</v>
      </c>
      <c r="E35" s="11">
        <v>-3.7977504083000002</v>
      </c>
      <c r="F35" s="12">
        <v>-0.83678887530000001</v>
      </c>
      <c r="G35" s="10" t="s">
        <v>6235</v>
      </c>
      <c r="H35" s="10" t="s">
        <v>6234</v>
      </c>
      <c r="I35" s="10" t="s">
        <v>6251</v>
      </c>
    </row>
    <row r="36" spans="1:9">
      <c r="A36" s="10" t="s">
        <v>25</v>
      </c>
      <c r="B36" s="10" t="s">
        <v>10</v>
      </c>
      <c r="C36" s="10" t="s">
        <v>2458</v>
      </c>
      <c r="D36" s="10" t="s">
        <v>2457</v>
      </c>
      <c r="E36" s="11">
        <v>-3.7761416996000001</v>
      </c>
      <c r="F36" s="12">
        <v>-0.83678887530000001</v>
      </c>
      <c r="G36" s="10" t="s">
        <v>6250</v>
      </c>
      <c r="H36" s="10" t="s">
        <v>6249</v>
      </c>
      <c r="I36" s="10" t="s">
        <v>390</v>
      </c>
    </row>
    <row r="37" spans="1:9">
      <c r="A37" s="10" t="s">
        <v>25</v>
      </c>
      <c r="B37" s="10" t="s">
        <v>23</v>
      </c>
      <c r="C37" s="10" t="s">
        <v>2471</v>
      </c>
      <c r="D37" s="10" t="s">
        <v>2470</v>
      </c>
      <c r="E37" s="11">
        <v>-3.6212721067000002</v>
      </c>
      <c r="F37" s="12">
        <v>-0.70212266840000004</v>
      </c>
      <c r="G37" s="10" t="s">
        <v>6235</v>
      </c>
      <c r="H37" s="10" t="s">
        <v>6234</v>
      </c>
      <c r="I37" s="10" t="s">
        <v>199</v>
      </c>
    </row>
    <row r="38" spans="1:9">
      <c r="A38" s="10" t="s">
        <v>25</v>
      </c>
      <c r="B38" s="10" t="s">
        <v>26</v>
      </c>
      <c r="C38" s="10" t="s">
        <v>2468</v>
      </c>
      <c r="D38" s="10" t="s">
        <v>2467</v>
      </c>
      <c r="E38" s="11">
        <v>-3.584634914</v>
      </c>
      <c r="F38" s="12">
        <v>-0.68479063090000003</v>
      </c>
      <c r="G38" s="10" t="s">
        <v>6235</v>
      </c>
      <c r="H38" s="10" t="s">
        <v>6234</v>
      </c>
      <c r="I38" s="10" t="s">
        <v>126</v>
      </c>
    </row>
    <row r="39" spans="1:9">
      <c r="A39" s="10" t="s">
        <v>25</v>
      </c>
      <c r="B39" s="10" t="s">
        <v>23</v>
      </c>
      <c r="C39" s="10" t="s">
        <v>2466</v>
      </c>
      <c r="D39" s="10" t="s">
        <v>2465</v>
      </c>
      <c r="E39" s="11">
        <v>-3.5312589622999999</v>
      </c>
      <c r="F39" s="12">
        <v>-0.64989808490000001</v>
      </c>
      <c r="G39" s="10" t="s">
        <v>6235</v>
      </c>
      <c r="H39" s="10" t="s">
        <v>6234</v>
      </c>
      <c r="I39" s="10" t="s">
        <v>5166</v>
      </c>
    </row>
    <row r="40" spans="1:9">
      <c r="A40" s="10" t="s">
        <v>25</v>
      </c>
      <c r="B40" s="10" t="s">
        <v>27</v>
      </c>
      <c r="C40" s="10" t="s">
        <v>2464</v>
      </c>
      <c r="D40" s="10" t="s">
        <v>2463</v>
      </c>
      <c r="E40" s="11">
        <v>-3.4628552209999999</v>
      </c>
      <c r="F40" s="12">
        <v>-0.5992231106</v>
      </c>
      <c r="G40" s="10" t="s">
        <v>6235</v>
      </c>
      <c r="H40" s="10" t="s">
        <v>6234</v>
      </c>
      <c r="I40" s="10" t="s">
        <v>1486</v>
      </c>
    </row>
    <row r="41" spans="1:9">
      <c r="A41" s="10" t="s">
        <v>25</v>
      </c>
      <c r="B41" s="10" t="s">
        <v>10</v>
      </c>
      <c r="C41" s="10" t="s">
        <v>2473</v>
      </c>
      <c r="D41" s="10" t="s">
        <v>2472</v>
      </c>
      <c r="E41" s="11">
        <v>-3.3297415035000002</v>
      </c>
      <c r="F41" s="12">
        <v>-0.51532741579999997</v>
      </c>
      <c r="G41" s="10" t="s">
        <v>6248</v>
      </c>
      <c r="H41" s="10" t="s">
        <v>6247</v>
      </c>
      <c r="I41" s="10" t="s">
        <v>6246</v>
      </c>
    </row>
    <row r="42" spans="1:9">
      <c r="A42" s="10" t="s">
        <v>25</v>
      </c>
      <c r="B42" s="10" t="s">
        <v>27</v>
      </c>
      <c r="C42" s="10" t="s">
        <v>2456</v>
      </c>
      <c r="D42" s="10" t="s">
        <v>2455</v>
      </c>
      <c r="E42" s="11">
        <v>-3.1256441746000001</v>
      </c>
      <c r="F42" s="12">
        <v>-0.34119331019999999</v>
      </c>
      <c r="G42" s="10" t="s">
        <v>6245</v>
      </c>
      <c r="H42" s="10" t="s">
        <v>6244</v>
      </c>
      <c r="I42" s="10" t="s">
        <v>2138</v>
      </c>
    </row>
    <row r="43" spans="1:9">
      <c r="A43" s="10" t="s">
        <v>25</v>
      </c>
      <c r="B43" s="10" t="s">
        <v>10</v>
      </c>
      <c r="C43" s="10" t="s">
        <v>2445</v>
      </c>
      <c r="D43" s="10" t="s">
        <v>2444</v>
      </c>
      <c r="E43" s="11">
        <v>-3.1067699257000001</v>
      </c>
      <c r="F43" s="12">
        <v>-0.33655950039999999</v>
      </c>
      <c r="G43" s="10" t="s">
        <v>6243</v>
      </c>
      <c r="H43" s="10" t="s">
        <v>6242</v>
      </c>
      <c r="I43" s="10" t="s">
        <v>2443</v>
      </c>
    </row>
    <row r="44" spans="1:9">
      <c r="A44" s="10" t="s">
        <v>25</v>
      </c>
      <c r="B44" s="10" t="s">
        <v>10</v>
      </c>
      <c r="C44" s="10" t="s">
        <v>2442</v>
      </c>
      <c r="D44" s="10" t="s">
        <v>2441</v>
      </c>
      <c r="E44" s="11">
        <v>-3.0047238692999998</v>
      </c>
      <c r="F44" s="12">
        <v>-0.2994542509</v>
      </c>
      <c r="G44" s="10" t="s">
        <v>6243</v>
      </c>
      <c r="H44" s="10" t="s">
        <v>6242</v>
      </c>
      <c r="I44" s="10" t="s">
        <v>2094</v>
      </c>
    </row>
    <row r="45" spans="1:9">
      <c r="A45" s="10" t="s">
        <v>25</v>
      </c>
      <c r="B45" s="10" t="s">
        <v>23</v>
      </c>
      <c r="C45" s="10" t="s">
        <v>2454</v>
      </c>
      <c r="D45" s="10" t="s">
        <v>2453</v>
      </c>
      <c r="E45" s="11">
        <v>-2.8089858490999999</v>
      </c>
      <c r="F45" s="12">
        <v>-0.18088218549999999</v>
      </c>
      <c r="G45" s="10" t="s">
        <v>6235</v>
      </c>
      <c r="H45" s="10" t="s">
        <v>6234</v>
      </c>
      <c r="I45" s="10" t="s">
        <v>1505</v>
      </c>
    </row>
    <row r="46" spans="1:9">
      <c r="A46" s="10" t="s">
        <v>25</v>
      </c>
      <c r="B46" s="10" t="s">
        <v>10</v>
      </c>
      <c r="C46" s="10" t="s">
        <v>2460</v>
      </c>
      <c r="D46" s="10" t="s">
        <v>2459</v>
      </c>
      <c r="E46" s="11">
        <v>-2.6178336833999998</v>
      </c>
      <c r="F46" s="12">
        <v>0</v>
      </c>
      <c r="G46" s="10" t="s">
        <v>6243</v>
      </c>
      <c r="H46" s="10" t="s">
        <v>6242</v>
      </c>
      <c r="I46" s="10" t="s">
        <v>5362</v>
      </c>
    </row>
    <row r="47" spans="1:9">
      <c r="A47" s="10" t="s">
        <v>25</v>
      </c>
      <c r="B47" s="10" t="s">
        <v>10</v>
      </c>
      <c r="C47" s="10" t="s">
        <v>37</v>
      </c>
      <c r="D47" s="10" t="s">
        <v>38</v>
      </c>
      <c r="E47" s="11">
        <v>-2.5760892864999998</v>
      </c>
      <c r="F47" s="12">
        <v>0</v>
      </c>
      <c r="G47" s="10" t="s">
        <v>6241</v>
      </c>
      <c r="H47" s="10" t="s">
        <v>6240</v>
      </c>
      <c r="I47" s="10" t="s">
        <v>6103</v>
      </c>
    </row>
    <row r="48" spans="1:9">
      <c r="A48" s="10" t="s">
        <v>25</v>
      </c>
      <c r="B48" s="10" t="s">
        <v>23</v>
      </c>
      <c r="C48" s="10" t="s">
        <v>2452</v>
      </c>
      <c r="D48" s="10" t="s">
        <v>2451</v>
      </c>
      <c r="E48" s="11">
        <v>-2.5445306830000001</v>
      </c>
      <c r="F48" s="12">
        <v>0</v>
      </c>
      <c r="G48" s="10" t="s">
        <v>6235</v>
      </c>
      <c r="H48" s="10" t="s">
        <v>6234</v>
      </c>
      <c r="I48" s="10" t="s">
        <v>344</v>
      </c>
    </row>
    <row r="49" spans="1:9">
      <c r="A49" s="10" t="s">
        <v>25</v>
      </c>
      <c r="B49" s="10" t="s">
        <v>10</v>
      </c>
      <c r="C49" s="10" t="s">
        <v>2438</v>
      </c>
      <c r="D49" s="10" t="s">
        <v>2437</v>
      </c>
      <c r="E49" s="11">
        <v>-2.2391091527999998</v>
      </c>
      <c r="F49" s="12">
        <v>0</v>
      </c>
      <c r="G49" s="10" t="s">
        <v>6239</v>
      </c>
      <c r="H49" s="10" t="s">
        <v>6238</v>
      </c>
      <c r="I49" s="10" t="s">
        <v>6237</v>
      </c>
    </row>
    <row r="50" spans="1:9">
      <c r="A50" s="10" t="s">
        <v>25</v>
      </c>
      <c r="B50" s="10" t="s">
        <v>23</v>
      </c>
      <c r="C50" s="10" t="s">
        <v>2450</v>
      </c>
      <c r="D50" s="10" t="s">
        <v>2449</v>
      </c>
      <c r="E50" s="11">
        <v>-2.1389765879999998</v>
      </c>
      <c r="F50" s="12">
        <v>0</v>
      </c>
      <c r="G50" s="10" t="s">
        <v>6235</v>
      </c>
      <c r="H50" s="10" t="s">
        <v>6234</v>
      </c>
      <c r="I50" s="10" t="s">
        <v>6236</v>
      </c>
    </row>
    <row r="51" spans="1:9">
      <c r="A51" s="10" t="s">
        <v>25</v>
      </c>
      <c r="B51" s="10" t="s">
        <v>23</v>
      </c>
      <c r="C51" s="10" t="s">
        <v>2448</v>
      </c>
      <c r="D51" s="10" t="s">
        <v>2447</v>
      </c>
      <c r="E51" s="11">
        <v>-2.1324067330999998</v>
      </c>
      <c r="F51" s="12">
        <v>0</v>
      </c>
      <c r="G51" s="10" t="s">
        <v>6235</v>
      </c>
      <c r="H51" s="10" t="s">
        <v>6234</v>
      </c>
      <c r="I51" s="10" t="s">
        <v>6233</v>
      </c>
    </row>
    <row r="52" spans="1:9">
      <c r="A52" s="10" t="s">
        <v>41</v>
      </c>
      <c r="B52" s="10" t="s">
        <v>10</v>
      </c>
      <c r="C52" s="10" t="s">
        <v>305</v>
      </c>
      <c r="D52" s="10" t="s">
        <v>304</v>
      </c>
      <c r="E52" s="11">
        <v>-5.1465842973000004</v>
      </c>
      <c r="F52" s="12">
        <v>-1.5843714798999999</v>
      </c>
      <c r="G52" s="10" t="s">
        <v>6232</v>
      </c>
      <c r="H52" s="10" t="s">
        <v>6231</v>
      </c>
      <c r="I52" s="10" t="s">
        <v>49</v>
      </c>
    </row>
    <row r="53" spans="1:9">
      <c r="A53" s="10" t="s">
        <v>43</v>
      </c>
      <c r="B53" s="10" t="s">
        <v>10</v>
      </c>
      <c r="C53" s="10" t="s">
        <v>305</v>
      </c>
      <c r="D53" s="10" t="s">
        <v>304</v>
      </c>
      <c r="E53" s="11">
        <v>-5.1465842973000004</v>
      </c>
      <c r="F53" s="12">
        <v>-1.5843714798999999</v>
      </c>
      <c r="G53" s="10" t="s">
        <v>6230</v>
      </c>
      <c r="H53" s="10" t="s">
        <v>6229</v>
      </c>
      <c r="I53" s="10" t="s">
        <v>6228</v>
      </c>
    </row>
    <row r="54" spans="1:9">
      <c r="A54" s="10" t="s">
        <v>43</v>
      </c>
      <c r="B54" s="10" t="s">
        <v>10</v>
      </c>
      <c r="C54" s="10" t="s">
        <v>349</v>
      </c>
      <c r="D54" s="10" t="s">
        <v>348</v>
      </c>
      <c r="E54" s="11">
        <v>-3.7955357533999998</v>
      </c>
      <c r="F54" s="12">
        <v>-0.83678887530000001</v>
      </c>
      <c r="G54" s="10" t="s">
        <v>6227</v>
      </c>
      <c r="H54" s="10" t="s">
        <v>6226</v>
      </c>
      <c r="I54" s="10" t="s">
        <v>2275</v>
      </c>
    </row>
    <row r="55" spans="1:9">
      <c r="A55" s="10" t="s">
        <v>43</v>
      </c>
      <c r="B55" s="10" t="s">
        <v>10</v>
      </c>
      <c r="C55" s="10" t="s">
        <v>302</v>
      </c>
      <c r="D55" s="10" t="s">
        <v>301</v>
      </c>
      <c r="E55" s="11">
        <v>-3.4237961620999999</v>
      </c>
      <c r="F55" s="12">
        <v>-0.5771973909</v>
      </c>
      <c r="G55" s="10" t="s">
        <v>6225</v>
      </c>
      <c r="H55" s="10" t="s">
        <v>6224</v>
      </c>
      <c r="I55" s="10" t="s">
        <v>2493</v>
      </c>
    </row>
    <row r="56" spans="1:9">
      <c r="A56" s="10" t="s">
        <v>43</v>
      </c>
      <c r="B56" s="10" t="s">
        <v>10</v>
      </c>
      <c r="C56" s="10" t="s">
        <v>376</v>
      </c>
      <c r="D56" s="10" t="s">
        <v>375</v>
      </c>
      <c r="E56" s="11">
        <v>-2.8920488256999999</v>
      </c>
      <c r="F56" s="12">
        <v>-0.23253669790000001</v>
      </c>
      <c r="G56" s="10" t="s">
        <v>6223</v>
      </c>
      <c r="H56" s="10" t="s">
        <v>6222</v>
      </c>
      <c r="I56" s="10" t="s">
        <v>1357</v>
      </c>
    </row>
    <row r="57" spans="1:9">
      <c r="A57" s="10" t="s">
        <v>43</v>
      </c>
      <c r="B57" s="10" t="s">
        <v>10</v>
      </c>
      <c r="C57" s="10" t="s">
        <v>1313</v>
      </c>
      <c r="D57" s="10" t="s">
        <v>1312</v>
      </c>
      <c r="E57" s="11">
        <v>-2.4068674570000002</v>
      </c>
      <c r="F57" s="12">
        <v>0</v>
      </c>
      <c r="G57" s="10" t="s">
        <v>6220</v>
      </c>
      <c r="H57" s="10" t="s">
        <v>6219</v>
      </c>
      <c r="I57" s="10" t="s">
        <v>6221</v>
      </c>
    </row>
    <row r="58" spans="1:9">
      <c r="A58" s="10" t="s">
        <v>43</v>
      </c>
      <c r="B58" s="10" t="s">
        <v>10</v>
      </c>
      <c r="C58" s="10" t="s">
        <v>1310</v>
      </c>
      <c r="D58" s="10" t="s">
        <v>1309</v>
      </c>
      <c r="E58" s="11">
        <v>-2.3431801901</v>
      </c>
      <c r="F58" s="12">
        <v>0</v>
      </c>
      <c r="G58" s="10" t="s">
        <v>6220</v>
      </c>
      <c r="H58" s="10" t="s">
        <v>6219</v>
      </c>
      <c r="I58" s="10" t="s">
        <v>5802</v>
      </c>
    </row>
    <row r="59" spans="1:9">
      <c r="A59" s="10" t="s">
        <v>47</v>
      </c>
      <c r="B59" s="10" t="s">
        <v>23</v>
      </c>
      <c r="C59" s="10" t="s">
        <v>1285</v>
      </c>
      <c r="D59" s="10" t="s">
        <v>1284</v>
      </c>
      <c r="E59" s="11">
        <v>-2.4088698994</v>
      </c>
      <c r="F59" s="12">
        <v>0</v>
      </c>
      <c r="G59" s="10" t="s">
        <v>6218</v>
      </c>
      <c r="H59" s="10" t="s">
        <v>6217</v>
      </c>
      <c r="I59" s="10" t="s">
        <v>88</v>
      </c>
    </row>
    <row r="60" spans="1:9">
      <c r="A60" s="10" t="s">
        <v>50</v>
      </c>
      <c r="B60" s="10" t="s">
        <v>23</v>
      </c>
      <c r="C60" s="10" t="s">
        <v>1285</v>
      </c>
      <c r="D60" s="10" t="s">
        <v>1284</v>
      </c>
      <c r="E60" s="11">
        <v>-2.4088698994</v>
      </c>
      <c r="F60" s="12">
        <v>0</v>
      </c>
      <c r="G60" s="10" t="s">
        <v>6218</v>
      </c>
      <c r="H60" s="10" t="s">
        <v>6217</v>
      </c>
      <c r="I60" s="10" t="s">
        <v>1278</v>
      </c>
    </row>
    <row r="61" spans="1:9">
      <c r="A61" s="10" t="s">
        <v>59</v>
      </c>
      <c r="B61" s="10" t="s">
        <v>10</v>
      </c>
      <c r="C61" s="10" t="s">
        <v>6216</v>
      </c>
      <c r="D61" s="10" t="s">
        <v>6215</v>
      </c>
      <c r="E61" s="11">
        <v>-2.2077171991000002</v>
      </c>
      <c r="F61" s="12">
        <v>0</v>
      </c>
      <c r="G61" s="10" t="s">
        <v>6214</v>
      </c>
      <c r="H61" s="10" t="s">
        <v>6213</v>
      </c>
      <c r="I61" s="10" t="s">
        <v>88</v>
      </c>
    </row>
    <row r="62" spans="1:9">
      <c r="A62" s="10" t="s">
        <v>61</v>
      </c>
      <c r="B62" s="10" t="s">
        <v>10</v>
      </c>
      <c r="C62" s="10" t="s">
        <v>6216</v>
      </c>
      <c r="D62" s="10" t="s">
        <v>6215</v>
      </c>
      <c r="E62" s="11">
        <v>-2.2077171991000002</v>
      </c>
      <c r="F62" s="12">
        <v>0</v>
      </c>
      <c r="G62" s="10" t="s">
        <v>6214</v>
      </c>
      <c r="H62" s="10" t="s">
        <v>6213</v>
      </c>
      <c r="I62" s="10" t="s">
        <v>381</v>
      </c>
    </row>
    <row r="63" spans="1:9">
      <c r="A63" s="10" t="s">
        <v>63</v>
      </c>
      <c r="B63" s="10" t="s">
        <v>10</v>
      </c>
      <c r="C63" s="10" t="s">
        <v>2491</v>
      </c>
      <c r="D63" s="10" t="s">
        <v>2490</v>
      </c>
      <c r="E63" s="11">
        <v>-2.0755968138999998</v>
      </c>
      <c r="F63" s="12">
        <v>0</v>
      </c>
      <c r="G63" s="10" t="s">
        <v>6211</v>
      </c>
      <c r="H63" s="10" t="s">
        <v>6210</v>
      </c>
      <c r="I63" s="10" t="s">
        <v>88</v>
      </c>
    </row>
    <row r="64" spans="1:9">
      <c r="A64" s="10" t="s">
        <v>66</v>
      </c>
      <c r="B64" s="10" t="s">
        <v>10</v>
      </c>
      <c r="C64" s="10" t="s">
        <v>2491</v>
      </c>
      <c r="D64" s="10" t="s">
        <v>2490</v>
      </c>
      <c r="E64" s="11">
        <v>-2.0755968138999998</v>
      </c>
      <c r="F64" s="12">
        <v>0</v>
      </c>
      <c r="G64" s="10" t="s">
        <v>6211</v>
      </c>
      <c r="H64" s="10" t="s">
        <v>6210</v>
      </c>
      <c r="I64" s="10" t="s">
        <v>6212</v>
      </c>
    </row>
    <row r="65" spans="1:9">
      <c r="A65" s="10" t="s">
        <v>66</v>
      </c>
      <c r="B65" s="10" t="s">
        <v>10</v>
      </c>
      <c r="C65" s="10" t="s">
        <v>1970</v>
      </c>
      <c r="D65" s="10" t="s">
        <v>1969</v>
      </c>
      <c r="E65" s="11">
        <v>-2.0472935810999999</v>
      </c>
      <c r="F65" s="12">
        <v>0</v>
      </c>
      <c r="G65" s="10" t="s">
        <v>6211</v>
      </c>
      <c r="H65" s="10" t="s">
        <v>6210</v>
      </c>
      <c r="I65" s="10" t="s">
        <v>6209</v>
      </c>
    </row>
  </sheetData>
  <phoneticPr fontId="4"/>
  <conditionalFormatting sqref="A2:A64">
    <cfRule type="expression" dxfId="14" priority="2">
      <formula>RIGHT(A2,1)="y"</formula>
    </cfRule>
    <cfRule type="expression" dxfId="13" priority="3" stopIfTrue="1">
      <formula>TRUE</formula>
    </cfRule>
  </conditionalFormatting>
  <conditionalFormatting sqref="C2:C65">
    <cfRule type="expression" dxfId="12" priority="1">
      <formula>1=1</formula>
    </cfRule>
  </conditionalFormatting>
  <conditionalFormatting sqref="E2:E64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64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191C67-66F9-B547-9284-47A0405DDEB7}">
  <sheetPr>
    <tabColor rgb="FF619CFF"/>
  </sheetPr>
  <dimension ref="A1:I184"/>
  <sheetViews>
    <sheetView tabSelected="1" workbookViewId="0">
      <selection activeCell="D17" sqref="D17"/>
    </sheetView>
  </sheetViews>
  <sheetFormatPr baseColWidth="10" defaultColWidth="8.83203125" defaultRowHeight="15"/>
  <cols>
    <col min="1" max="16384" width="8.83203125" style="10"/>
  </cols>
  <sheetData>
    <row r="1" spans="1:9">
      <c r="A1" s="9" t="s">
        <v>1</v>
      </c>
      <c r="B1" s="9" t="s">
        <v>2</v>
      </c>
      <c r="C1" s="9" t="s">
        <v>3</v>
      </c>
      <c r="D1" s="9" t="s">
        <v>0</v>
      </c>
      <c r="E1" s="9" t="s">
        <v>4</v>
      </c>
      <c r="F1" s="9" t="s">
        <v>5</v>
      </c>
      <c r="G1" s="9" t="s">
        <v>6</v>
      </c>
      <c r="H1" s="9" t="s">
        <v>7</v>
      </c>
      <c r="I1" s="9" t="s">
        <v>8</v>
      </c>
    </row>
    <row r="2" spans="1:9" ht="16">
      <c r="A2" s="26" t="s">
        <v>9</v>
      </c>
      <c r="B2" s="10" t="s">
        <v>10</v>
      </c>
      <c r="C2" s="10" t="s">
        <v>2377</v>
      </c>
      <c r="D2" s="10" t="s">
        <v>2376</v>
      </c>
      <c r="E2" s="11">
        <v>-6.5691074107</v>
      </c>
      <c r="F2" s="12">
        <v>-2.4056983084999999</v>
      </c>
      <c r="G2" s="10" t="s">
        <v>6638</v>
      </c>
      <c r="H2" s="10" t="s">
        <v>6637</v>
      </c>
      <c r="I2" s="10" t="s">
        <v>81</v>
      </c>
    </row>
    <row r="3" spans="1:9">
      <c r="A3" s="10" t="s">
        <v>12</v>
      </c>
      <c r="B3" s="10" t="s">
        <v>10</v>
      </c>
      <c r="C3" s="10" t="s">
        <v>2377</v>
      </c>
      <c r="D3" s="10" t="s">
        <v>2376</v>
      </c>
      <c r="E3" s="11">
        <v>-6.5691074107</v>
      </c>
      <c r="F3" s="12">
        <v>-2.4056983084999999</v>
      </c>
      <c r="G3" s="10" t="s">
        <v>6636</v>
      </c>
      <c r="H3" s="10" t="s">
        <v>6635</v>
      </c>
      <c r="I3" s="10" t="s">
        <v>373</v>
      </c>
    </row>
    <row r="4" spans="1:9">
      <c r="A4" s="10" t="s">
        <v>12</v>
      </c>
      <c r="B4" s="10" t="s">
        <v>10</v>
      </c>
      <c r="C4" s="10" t="s">
        <v>2375</v>
      </c>
      <c r="D4" s="10" t="s">
        <v>2374</v>
      </c>
      <c r="E4" s="11">
        <v>-6.3662404319999997</v>
      </c>
      <c r="F4" s="12">
        <v>-2.4056983084999999</v>
      </c>
      <c r="G4" s="10" t="s">
        <v>6636</v>
      </c>
      <c r="H4" s="10" t="s">
        <v>6635</v>
      </c>
      <c r="I4" s="10" t="s">
        <v>6634</v>
      </c>
    </row>
    <row r="5" spans="1:9">
      <c r="A5" s="10" t="s">
        <v>12</v>
      </c>
      <c r="B5" s="10" t="s">
        <v>27</v>
      </c>
      <c r="C5" s="10" t="s">
        <v>2186</v>
      </c>
      <c r="D5" s="10" t="s">
        <v>2185</v>
      </c>
      <c r="E5" s="11">
        <v>-2.4569510204</v>
      </c>
      <c r="F5" s="12">
        <v>-0.28528401269999998</v>
      </c>
      <c r="G5" s="10" t="s">
        <v>6633</v>
      </c>
      <c r="H5" s="10" t="s">
        <v>6632</v>
      </c>
      <c r="I5" s="10" t="s">
        <v>176</v>
      </c>
    </row>
    <row r="6" spans="1:9">
      <c r="A6" s="10" t="s">
        <v>22</v>
      </c>
      <c r="B6" s="10" t="s">
        <v>27</v>
      </c>
      <c r="C6" s="10" t="s">
        <v>2378</v>
      </c>
      <c r="D6" s="10" t="s">
        <v>277</v>
      </c>
      <c r="E6" s="11">
        <v>-6.1415735827000004</v>
      </c>
      <c r="F6" s="12">
        <v>-2.3810678010999999</v>
      </c>
      <c r="G6" s="10" t="s">
        <v>6631</v>
      </c>
      <c r="H6" s="10" t="s">
        <v>6630</v>
      </c>
      <c r="I6" s="10" t="s">
        <v>11</v>
      </c>
    </row>
    <row r="7" spans="1:9">
      <c r="A7" s="10" t="s">
        <v>25</v>
      </c>
      <c r="B7" s="10" t="s">
        <v>27</v>
      </c>
      <c r="C7" s="10" t="s">
        <v>2378</v>
      </c>
      <c r="D7" s="10" t="s">
        <v>277</v>
      </c>
      <c r="E7" s="11">
        <v>-6.1415735827000004</v>
      </c>
      <c r="F7" s="12">
        <v>-2.3810678010999999</v>
      </c>
      <c r="G7" s="10" t="s">
        <v>6629</v>
      </c>
      <c r="H7" s="10" t="s">
        <v>6628</v>
      </c>
      <c r="I7" s="10" t="s">
        <v>6627</v>
      </c>
    </row>
    <row r="8" spans="1:9">
      <c r="A8" s="10" t="s">
        <v>25</v>
      </c>
      <c r="B8" s="10" t="s">
        <v>27</v>
      </c>
      <c r="C8" s="10" t="s">
        <v>2379</v>
      </c>
      <c r="D8" s="10" t="s">
        <v>279</v>
      </c>
      <c r="E8" s="11">
        <v>-4.3067096015999997</v>
      </c>
      <c r="F8" s="12">
        <v>-1.2615941658000001</v>
      </c>
      <c r="G8" s="10" t="s">
        <v>6626</v>
      </c>
      <c r="H8" s="10" t="s">
        <v>6625</v>
      </c>
      <c r="I8" s="10" t="s">
        <v>6624</v>
      </c>
    </row>
    <row r="9" spans="1:9">
      <c r="A9" s="10" t="s">
        <v>25</v>
      </c>
      <c r="B9" s="10" t="s">
        <v>27</v>
      </c>
      <c r="C9" s="10" t="s">
        <v>6623</v>
      </c>
      <c r="D9" s="10" t="s">
        <v>6622</v>
      </c>
      <c r="E9" s="11">
        <v>-3.4150612022</v>
      </c>
      <c r="F9" s="12">
        <v>-0.7515028883</v>
      </c>
      <c r="G9" s="10" t="s">
        <v>6621</v>
      </c>
      <c r="H9" s="10" t="s">
        <v>6620</v>
      </c>
      <c r="I9" s="10" t="s">
        <v>1563</v>
      </c>
    </row>
    <row r="10" spans="1:9">
      <c r="A10" s="10" t="s">
        <v>25</v>
      </c>
      <c r="B10" s="10" t="s">
        <v>27</v>
      </c>
      <c r="C10" s="10" t="s">
        <v>6619</v>
      </c>
      <c r="D10" s="10" t="s">
        <v>6618</v>
      </c>
      <c r="E10" s="11">
        <v>-3.3898257169999999</v>
      </c>
      <c r="F10" s="12">
        <v>-0.7515028883</v>
      </c>
      <c r="G10" s="10" t="s">
        <v>6615</v>
      </c>
      <c r="H10" s="10" t="s">
        <v>6614</v>
      </c>
      <c r="I10" s="10" t="s">
        <v>387</v>
      </c>
    </row>
    <row r="11" spans="1:9">
      <c r="A11" s="10" t="s">
        <v>25</v>
      </c>
      <c r="B11" s="10" t="s">
        <v>10</v>
      </c>
      <c r="C11" s="10" t="s">
        <v>2440</v>
      </c>
      <c r="D11" s="10" t="s">
        <v>2439</v>
      </c>
      <c r="E11" s="11">
        <v>-3.2316534880000001</v>
      </c>
      <c r="F11" s="12">
        <v>-0.67587311100000003</v>
      </c>
      <c r="G11" s="10" t="s">
        <v>6617</v>
      </c>
      <c r="H11" s="10" t="s">
        <v>6616</v>
      </c>
      <c r="I11" s="10" t="s">
        <v>163</v>
      </c>
    </row>
    <row r="12" spans="1:9">
      <c r="A12" s="10" t="s">
        <v>25</v>
      </c>
      <c r="B12" s="10" t="s">
        <v>26</v>
      </c>
      <c r="C12" s="10" t="s">
        <v>2468</v>
      </c>
      <c r="D12" s="10" t="s">
        <v>2467</v>
      </c>
      <c r="E12" s="11">
        <v>-2.1087813386000001</v>
      </c>
      <c r="F12" s="12">
        <v>-4.5866306500000002E-2</v>
      </c>
      <c r="G12" s="10" t="s">
        <v>6615</v>
      </c>
      <c r="H12" s="10" t="s">
        <v>6614</v>
      </c>
      <c r="I12" s="10" t="s">
        <v>388</v>
      </c>
    </row>
    <row r="13" spans="1:9">
      <c r="A13" s="10" t="s">
        <v>41</v>
      </c>
      <c r="B13" s="10" t="s">
        <v>27</v>
      </c>
      <c r="C13" s="10" t="s">
        <v>2405</v>
      </c>
      <c r="D13" s="10" t="s">
        <v>458</v>
      </c>
      <c r="E13" s="11">
        <v>-6.0405799288999997</v>
      </c>
      <c r="F13" s="12">
        <v>-2.3810678010999999</v>
      </c>
      <c r="G13" s="10" t="s">
        <v>6613</v>
      </c>
      <c r="H13" s="10" t="s">
        <v>6612</v>
      </c>
      <c r="I13" s="10" t="s">
        <v>1897</v>
      </c>
    </row>
    <row r="14" spans="1:9">
      <c r="A14" s="10" t="s">
        <v>43</v>
      </c>
      <c r="B14" s="10" t="s">
        <v>27</v>
      </c>
      <c r="C14" s="10" t="s">
        <v>2405</v>
      </c>
      <c r="D14" s="10" t="s">
        <v>458</v>
      </c>
      <c r="E14" s="11">
        <v>-6.0405799288999997</v>
      </c>
      <c r="F14" s="12">
        <v>-2.3810678010999999</v>
      </c>
      <c r="G14" s="10" t="s">
        <v>6611</v>
      </c>
      <c r="H14" s="10" t="s">
        <v>6610</v>
      </c>
      <c r="I14" s="10" t="s">
        <v>6609</v>
      </c>
    </row>
    <row r="15" spans="1:9">
      <c r="A15" s="10" t="s">
        <v>43</v>
      </c>
      <c r="B15" s="10" t="s">
        <v>23</v>
      </c>
      <c r="C15" s="10" t="s">
        <v>2402</v>
      </c>
      <c r="D15" s="10" t="s">
        <v>2401</v>
      </c>
      <c r="E15" s="11">
        <v>-5.7740466624</v>
      </c>
      <c r="F15" s="12">
        <v>-2.2906257936999999</v>
      </c>
      <c r="G15" s="10" t="s">
        <v>6608</v>
      </c>
      <c r="H15" s="10" t="s">
        <v>6607</v>
      </c>
      <c r="I15" s="10" t="s">
        <v>6606</v>
      </c>
    </row>
    <row r="16" spans="1:9">
      <c r="C16" s="10" t="s">
        <v>6605</v>
      </c>
      <c r="D16" s="10" t="s">
        <v>6604</v>
      </c>
      <c r="E16" s="11">
        <v>-5.2267841086000004</v>
      </c>
      <c r="F16" s="12">
        <v>-1.8103100295000001</v>
      </c>
      <c r="G16" s="10" t="s">
        <v>6603</v>
      </c>
      <c r="H16" s="10" t="s">
        <v>6602</v>
      </c>
      <c r="I16" s="10" t="s">
        <v>6601</v>
      </c>
    </row>
    <row r="17" spans="1:9">
      <c r="C17" s="10" t="s">
        <v>6600</v>
      </c>
      <c r="D17" s="10" t="s">
        <v>6599</v>
      </c>
      <c r="E17" s="11">
        <v>-4.5628273999999998</v>
      </c>
      <c r="F17" s="12">
        <v>-1.2615941658000001</v>
      </c>
      <c r="G17" s="10" t="s">
        <v>6598</v>
      </c>
      <c r="H17" s="10" t="s">
        <v>6597</v>
      </c>
      <c r="I17" s="10" t="s">
        <v>6596</v>
      </c>
    </row>
    <row r="18" spans="1:9">
      <c r="C18" s="10" t="s">
        <v>2391</v>
      </c>
      <c r="D18" s="10" t="s">
        <v>2390</v>
      </c>
      <c r="E18" s="11">
        <v>-4.5515097177000001</v>
      </c>
      <c r="F18" s="12">
        <v>-1.2615941658000001</v>
      </c>
      <c r="G18" s="10" t="s">
        <v>6546</v>
      </c>
      <c r="H18" s="10" t="s">
        <v>6545</v>
      </c>
      <c r="I18" s="10" t="s">
        <v>1792</v>
      </c>
    </row>
    <row r="19" spans="1:9">
      <c r="A19" s="10" t="s">
        <v>43</v>
      </c>
      <c r="B19" s="10" t="s">
        <v>27</v>
      </c>
      <c r="C19" s="10" t="s">
        <v>6595</v>
      </c>
      <c r="D19" s="10" t="s">
        <v>456</v>
      </c>
      <c r="E19" s="11">
        <v>-4.4458686005999999</v>
      </c>
      <c r="F19" s="12">
        <v>-1.2615941658000001</v>
      </c>
      <c r="G19" s="10" t="s">
        <v>6592</v>
      </c>
      <c r="H19" s="10" t="s">
        <v>6591</v>
      </c>
      <c r="I19" s="10" t="s">
        <v>6460</v>
      </c>
    </row>
    <row r="20" spans="1:9">
      <c r="A20" s="10" t="s">
        <v>43</v>
      </c>
      <c r="B20" s="10" t="s">
        <v>27</v>
      </c>
      <c r="C20" s="10" t="s">
        <v>6594</v>
      </c>
      <c r="D20" s="10" t="s">
        <v>6593</v>
      </c>
      <c r="E20" s="11">
        <v>-4.3550075397999999</v>
      </c>
      <c r="F20" s="12">
        <v>-1.2615941658000001</v>
      </c>
      <c r="G20" s="10" t="s">
        <v>6494</v>
      </c>
      <c r="H20" s="10" t="s">
        <v>6493</v>
      </c>
      <c r="I20" s="10" t="s">
        <v>137</v>
      </c>
    </row>
    <row r="21" spans="1:9">
      <c r="A21" s="10" t="s">
        <v>43</v>
      </c>
      <c r="B21" s="10" t="s">
        <v>27</v>
      </c>
      <c r="C21" s="10" t="s">
        <v>5356</v>
      </c>
      <c r="D21" s="10" t="s">
        <v>455</v>
      </c>
      <c r="E21" s="11">
        <v>-4.3422927684000001</v>
      </c>
      <c r="F21" s="12">
        <v>-1.2615941658000001</v>
      </c>
      <c r="G21" s="10" t="s">
        <v>6592</v>
      </c>
      <c r="H21" s="10" t="s">
        <v>6591</v>
      </c>
      <c r="I21" s="10" t="s">
        <v>6590</v>
      </c>
    </row>
    <row r="22" spans="1:9">
      <c r="A22" s="10" t="s">
        <v>43</v>
      </c>
      <c r="B22" s="10" t="s">
        <v>27</v>
      </c>
      <c r="C22" s="10" t="s">
        <v>6589</v>
      </c>
      <c r="D22" s="10" t="s">
        <v>6588</v>
      </c>
      <c r="E22" s="11">
        <v>-4.2720712631</v>
      </c>
      <c r="F22" s="12">
        <v>-1.2615941658000001</v>
      </c>
      <c r="G22" s="10" t="s">
        <v>6494</v>
      </c>
      <c r="H22" s="10" t="s">
        <v>6493</v>
      </c>
      <c r="I22" s="10" t="s">
        <v>136</v>
      </c>
    </row>
    <row r="23" spans="1:9">
      <c r="A23" s="10" t="s">
        <v>43</v>
      </c>
      <c r="B23" s="10" t="s">
        <v>27</v>
      </c>
      <c r="C23" s="10" t="s">
        <v>2400</v>
      </c>
      <c r="D23" s="10" t="s">
        <v>2399</v>
      </c>
      <c r="E23" s="11">
        <v>-4.2678937797999996</v>
      </c>
      <c r="F23" s="12">
        <v>-1.2615941658000001</v>
      </c>
      <c r="G23" s="10" t="s">
        <v>6491</v>
      </c>
      <c r="H23" s="10" t="s">
        <v>6490</v>
      </c>
      <c r="I23" s="10" t="s">
        <v>19</v>
      </c>
    </row>
    <row r="24" spans="1:9">
      <c r="A24" s="10" t="s">
        <v>43</v>
      </c>
      <c r="B24" s="10" t="s">
        <v>23</v>
      </c>
      <c r="C24" s="10" t="s">
        <v>6587</v>
      </c>
      <c r="D24" s="10" t="s">
        <v>6586</v>
      </c>
      <c r="E24" s="11">
        <v>-4.1928540355999999</v>
      </c>
      <c r="F24" s="12">
        <v>-1.2292657468999999</v>
      </c>
      <c r="G24" s="10" t="s">
        <v>6585</v>
      </c>
      <c r="H24" s="10" t="s">
        <v>6584</v>
      </c>
      <c r="I24" s="10" t="s">
        <v>2121</v>
      </c>
    </row>
    <row r="25" spans="1:9">
      <c r="A25" s="10" t="s">
        <v>43</v>
      </c>
      <c r="B25" s="10" t="s">
        <v>27</v>
      </c>
      <c r="C25" s="10" t="s">
        <v>1593</v>
      </c>
      <c r="D25" s="10" t="s">
        <v>1592</v>
      </c>
      <c r="E25" s="11">
        <v>-4.0610713916999996</v>
      </c>
      <c r="F25" s="12">
        <v>-1.1498577206</v>
      </c>
      <c r="G25" s="10" t="s">
        <v>6583</v>
      </c>
      <c r="H25" s="10" t="s">
        <v>6582</v>
      </c>
      <c r="I25" s="10" t="s">
        <v>1591</v>
      </c>
    </row>
    <row r="26" spans="1:9">
      <c r="A26" s="10" t="s">
        <v>43</v>
      </c>
      <c r="B26" s="10" t="s">
        <v>27</v>
      </c>
      <c r="C26" s="10" t="s">
        <v>1590</v>
      </c>
      <c r="D26" s="10" t="s">
        <v>1589</v>
      </c>
      <c r="E26" s="11">
        <v>-4.0497020037000002</v>
      </c>
      <c r="F26" s="12">
        <v>-1.1498577206</v>
      </c>
      <c r="G26" s="10" t="s">
        <v>6583</v>
      </c>
      <c r="H26" s="10" t="s">
        <v>6582</v>
      </c>
      <c r="I26" s="10" t="s">
        <v>1588</v>
      </c>
    </row>
    <row r="27" spans="1:9">
      <c r="A27" s="10" t="s">
        <v>43</v>
      </c>
      <c r="B27" s="10" t="s">
        <v>23</v>
      </c>
      <c r="C27" s="10" t="s">
        <v>6581</v>
      </c>
      <c r="D27" s="10" t="s">
        <v>6580</v>
      </c>
      <c r="E27" s="11">
        <v>-3.9775244591000001</v>
      </c>
      <c r="F27" s="12">
        <v>-1.0961635816999999</v>
      </c>
      <c r="G27" s="10" t="s">
        <v>6579</v>
      </c>
      <c r="H27" s="10" t="s">
        <v>6578</v>
      </c>
      <c r="I27" s="10" t="s">
        <v>1781</v>
      </c>
    </row>
    <row r="28" spans="1:9">
      <c r="A28" s="10" t="s">
        <v>43</v>
      </c>
      <c r="B28" s="10" t="s">
        <v>27</v>
      </c>
      <c r="C28" s="10" t="s">
        <v>2416</v>
      </c>
      <c r="D28" s="10" t="s">
        <v>2415</v>
      </c>
      <c r="E28" s="11">
        <v>-3.8220444018999999</v>
      </c>
      <c r="F28" s="12">
        <v>-0.97544563080000002</v>
      </c>
      <c r="G28" s="10" t="s">
        <v>6526</v>
      </c>
      <c r="H28" s="10" t="s">
        <v>6525</v>
      </c>
      <c r="I28" s="10" t="s">
        <v>289</v>
      </c>
    </row>
    <row r="29" spans="1:9">
      <c r="A29" s="10" t="s">
        <v>43</v>
      </c>
      <c r="B29" s="10" t="s">
        <v>27</v>
      </c>
      <c r="C29" s="10" t="s">
        <v>2397</v>
      </c>
      <c r="D29" s="10" t="s">
        <v>2396</v>
      </c>
      <c r="E29" s="11">
        <v>-3.7675026087000001</v>
      </c>
      <c r="F29" s="12">
        <v>-0.93729425369999997</v>
      </c>
      <c r="G29" s="10" t="s">
        <v>6577</v>
      </c>
      <c r="H29" s="10" t="s">
        <v>6576</v>
      </c>
      <c r="I29" s="10" t="s">
        <v>6252</v>
      </c>
    </row>
    <row r="30" spans="1:9">
      <c r="A30" s="10" t="s">
        <v>43</v>
      </c>
      <c r="B30" s="10" t="s">
        <v>27</v>
      </c>
      <c r="C30" s="10" t="s">
        <v>6575</v>
      </c>
      <c r="D30" s="10" t="s">
        <v>6574</v>
      </c>
      <c r="E30" s="11">
        <v>-3.7020571389999999</v>
      </c>
      <c r="F30" s="12">
        <v>-0.90288301780000002</v>
      </c>
      <c r="G30" s="10" t="s">
        <v>6494</v>
      </c>
      <c r="H30" s="10" t="s">
        <v>6493</v>
      </c>
      <c r="I30" s="10" t="s">
        <v>330</v>
      </c>
    </row>
    <row r="31" spans="1:9">
      <c r="A31" s="10" t="s">
        <v>43</v>
      </c>
      <c r="B31" s="10" t="s">
        <v>27</v>
      </c>
      <c r="C31" s="10" t="s">
        <v>6573</v>
      </c>
      <c r="D31" s="10" t="s">
        <v>6572</v>
      </c>
      <c r="E31" s="11">
        <v>-3.6522867386</v>
      </c>
      <c r="F31" s="12">
        <v>-0.86783587419999997</v>
      </c>
      <c r="G31" s="10" t="s">
        <v>6494</v>
      </c>
      <c r="H31" s="10" t="s">
        <v>6493</v>
      </c>
      <c r="I31" s="10" t="s">
        <v>391</v>
      </c>
    </row>
    <row r="32" spans="1:9">
      <c r="A32" s="10" t="s">
        <v>43</v>
      </c>
      <c r="B32" s="10" t="s">
        <v>27</v>
      </c>
      <c r="C32" s="10" t="s">
        <v>2412</v>
      </c>
      <c r="D32" s="10" t="s">
        <v>463</v>
      </c>
      <c r="E32" s="11">
        <v>-3.5706569338</v>
      </c>
      <c r="F32" s="12">
        <v>-0.84164507320000004</v>
      </c>
      <c r="G32" s="10" t="s">
        <v>6569</v>
      </c>
      <c r="H32" s="10" t="s">
        <v>6568</v>
      </c>
      <c r="I32" s="10" t="s">
        <v>2411</v>
      </c>
    </row>
    <row r="33" spans="1:9">
      <c r="A33" s="10" t="s">
        <v>43</v>
      </c>
      <c r="B33" s="10" t="s">
        <v>27</v>
      </c>
      <c r="C33" s="10" t="s">
        <v>2413</v>
      </c>
      <c r="D33" s="10" t="s">
        <v>459</v>
      </c>
      <c r="E33" s="11">
        <v>-3.5634709559000002</v>
      </c>
      <c r="F33" s="12">
        <v>-0.84164507320000004</v>
      </c>
      <c r="G33" s="10" t="s">
        <v>6571</v>
      </c>
      <c r="H33" s="10" t="s">
        <v>6570</v>
      </c>
      <c r="I33" s="10" t="s">
        <v>350</v>
      </c>
    </row>
    <row r="34" spans="1:9">
      <c r="A34" s="10" t="s">
        <v>43</v>
      </c>
      <c r="B34" s="10" t="s">
        <v>27</v>
      </c>
      <c r="C34" s="10" t="s">
        <v>2410</v>
      </c>
      <c r="D34" s="10" t="s">
        <v>462</v>
      </c>
      <c r="E34" s="11">
        <v>-3.5591491478999999</v>
      </c>
      <c r="F34" s="12">
        <v>-0.84164507320000004</v>
      </c>
      <c r="G34" s="10" t="s">
        <v>6569</v>
      </c>
      <c r="H34" s="10" t="s">
        <v>6568</v>
      </c>
      <c r="I34" s="10" t="s">
        <v>2409</v>
      </c>
    </row>
    <row r="35" spans="1:9">
      <c r="A35" s="10" t="s">
        <v>43</v>
      </c>
      <c r="B35" s="10" t="s">
        <v>27</v>
      </c>
      <c r="C35" s="10" t="s">
        <v>6567</v>
      </c>
      <c r="D35" s="10" t="s">
        <v>451</v>
      </c>
      <c r="E35" s="11">
        <v>-3.5140314395000001</v>
      </c>
      <c r="F35" s="12">
        <v>-0.80876182109999994</v>
      </c>
      <c r="G35" s="10" t="s">
        <v>6494</v>
      </c>
      <c r="H35" s="10" t="s">
        <v>6493</v>
      </c>
      <c r="I35" s="10" t="s">
        <v>135</v>
      </c>
    </row>
    <row r="36" spans="1:9">
      <c r="A36" s="10" t="s">
        <v>43</v>
      </c>
      <c r="B36" s="10" t="s">
        <v>27</v>
      </c>
      <c r="C36" s="10" t="s">
        <v>2218</v>
      </c>
      <c r="D36" s="10" t="s">
        <v>67</v>
      </c>
      <c r="E36" s="11">
        <v>-3.4759298161999999</v>
      </c>
      <c r="F36" s="12">
        <v>-0.78942037430000001</v>
      </c>
      <c r="G36" s="10" t="s">
        <v>6550</v>
      </c>
      <c r="H36" s="10" t="s">
        <v>6549</v>
      </c>
      <c r="I36" s="10" t="s">
        <v>6566</v>
      </c>
    </row>
    <row r="37" spans="1:9">
      <c r="A37" s="10" t="s">
        <v>43</v>
      </c>
      <c r="B37" s="10" t="s">
        <v>27</v>
      </c>
      <c r="C37" s="10" t="s">
        <v>6565</v>
      </c>
      <c r="D37" s="10" t="s">
        <v>6564</v>
      </c>
      <c r="E37" s="11">
        <v>-3.4712088967999999</v>
      </c>
      <c r="F37" s="12">
        <v>-0.78942037430000001</v>
      </c>
      <c r="G37" s="10" t="s">
        <v>6494</v>
      </c>
      <c r="H37" s="10" t="s">
        <v>6493</v>
      </c>
      <c r="I37" s="10" t="s">
        <v>447</v>
      </c>
    </row>
    <row r="38" spans="1:9">
      <c r="A38" s="10" t="s">
        <v>43</v>
      </c>
      <c r="B38" s="10" t="s">
        <v>27</v>
      </c>
      <c r="C38" s="10" t="s">
        <v>6563</v>
      </c>
      <c r="D38" s="10" t="s">
        <v>6562</v>
      </c>
      <c r="E38" s="11">
        <v>-3.3898257169999999</v>
      </c>
      <c r="F38" s="12">
        <v>-0.7515028883</v>
      </c>
      <c r="G38" s="10" t="s">
        <v>6494</v>
      </c>
      <c r="H38" s="10" t="s">
        <v>6493</v>
      </c>
      <c r="I38" s="10" t="s">
        <v>387</v>
      </c>
    </row>
    <row r="39" spans="1:9">
      <c r="A39" s="10" t="s">
        <v>43</v>
      </c>
      <c r="B39" s="10" t="s">
        <v>27</v>
      </c>
      <c r="C39" s="10" t="s">
        <v>2408</v>
      </c>
      <c r="D39" s="10" t="s">
        <v>2407</v>
      </c>
      <c r="E39" s="11">
        <v>-3.2680981375</v>
      </c>
      <c r="F39" s="12">
        <v>-0.68776725579999998</v>
      </c>
      <c r="G39" s="10" t="s">
        <v>6489</v>
      </c>
      <c r="H39" s="10" t="s">
        <v>6488</v>
      </c>
      <c r="I39" s="10" t="s">
        <v>2406</v>
      </c>
    </row>
    <row r="40" spans="1:9">
      <c r="A40" s="10" t="s">
        <v>43</v>
      </c>
      <c r="B40" s="10" t="s">
        <v>27</v>
      </c>
      <c r="C40" s="10" t="s">
        <v>2434</v>
      </c>
      <c r="D40" s="10" t="s">
        <v>475</v>
      </c>
      <c r="E40" s="11">
        <v>-3.2417990084000001</v>
      </c>
      <c r="F40" s="12">
        <v>-0.67587311100000003</v>
      </c>
      <c r="G40" s="10" t="s">
        <v>6494</v>
      </c>
      <c r="H40" s="10" t="s">
        <v>6493</v>
      </c>
      <c r="I40" s="10" t="s">
        <v>435</v>
      </c>
    </row>
    <row r="41" spans="1:9">
      <c r="A41" s="10" t="s">
        <v>43</v>
      </c>
      <c r="B41" s="10" t="s">
        <v>27</v>
      </c>
      <c r="C41" s="10" t="s">
        <v>2395</v>
      </c>
      <c r="D41" s="10" t="s">
        <v>2394</v>
      </c>
      <c r="E41" s="11">
        <v>-3.1926026052999998</v>
      </c>
      <c r="F41" s="12">
        <v>-0.65413853150000001</v>
      </c>
      <c r="G41" s="10" t="s">
        <v>6526</v>
      </c>
      <c r="H41" s="10" t="s">
        <v>6525</v>
      </c>
      <c r="I41" s="10" t="s">
        <v>1434</v>
      </c>
    </row>
    <row r="42" spans="1:9">
      <c r="A42" s="10" t="s">
        <v>43</v>
      </c>
      <c r="B42" s="10" t="s">
        <v>27</v>
      </c>
      <c r="C42" s="10" t="s">
        <v>2393</v>
      </c>
      <c r="D42" s="10" t="s">
        <v>2392</v>
      </c>
      <c r="E42" s="11">
        <v>-3.1743093092999999</v>
      </c>
      <c r="F42" s="12">
        <v>-0.65287037879999998</v>
      </c>
      <c r="G42" s="10" t="s">
        <v>6513</v>
      </c>
      <c r="H42" s="10" t="s">
        <v>6512</v>
      </c>
      <c r="I42" s="10" t="s">
        <v>199</v>
      </c>
    </row>
    <row r="43" spans="1:9">
      <c r="A43" s="10" t="s">
        <v>43</v>
      </c>
      <c r="B43" s="10" t="s">
        <v>27</v>
      </c>
      <c r="C43" s="10" t="s">
        <v>6561</v>
      </c>
      <c r="D43" s="10" t="s">
        <v>6560</v>
      </c>
      <c r="E43" s="11">
        <v>-3.1740798084000001</v>
      </c>
      <c r="F43" s="12">
        <v>-0.65287037879999998</v>
      </c>
      <c r="G43" s="10" t="s">
        <v>6494</v>
      </c>
      <c r="H43" s="10" t="s">
        <v>6493</v>
      </c>
      <c r="I43" s="10" t="s">
        <v>83</v>
      </c>
    </row>
    <row r="44" spans="1:9">
      <c r="A44" s="10" t="s">
        <v>43</v>
      </c>
      <c r="B44" s="10" t="s">
        <v>27</v>
      </c>
      <c r="C44" s="10" t="s">
        <v>2420</v>
      </c>
      <c r="D44" s="10" t="s">
        <v>2419</v>
      </c>
      <c r="E44" s="11">
        <v>-3.1633159542999998</v>
      </c>
      <c r="F44" s="12">
        <v>-0.64993186219999999</v>
      </c>
      <c r="G44" s="10" t="s">
        <v>6559</v>
      </c>
      <c r="H44" s="10" t="s">
        <v>6558</v>
      </c>
      <c r="I44" s="10" t="s">
        <v>1301</v>
      </c>
    </row>
    <row r="45" spans="1:9">
      <c r="A45" s="10" t="s">
        <v>43</v>
      </c>
      <c r="B45" s="10" t="s">
        <v>27</v>
      </c>
      <c r="C45" s="10" t="s">
        <v>2418</v>
      </c>
      <c r="D45" s="10" t="s">
        <v>2417</v>
      </c>
      <c r="E45" s="11">
        <v>-3.1388118316</v>
      </c>
      <c r="F45" s="12">
        <v>-0.64066770610000001</v>
      </c>
      <c r="G45" s="10" t="s">
        <v>6559</v>
      </c>
      <c r="H45" s="10" t="s">
        <v>6558</v>
      </c>
      <c r="I45" s="10" t="s">
        <v>1993</v>
      </c>
    </row>
    <row r="46" spans="1:9">
      <c r="A46" s="10" t="s">
        <v>43</v>
      </c>
      <c r="B46" s="10" t="s">
        <v>27</v>
      </c>
      <c r="C46" s="10" t="s">
        <v>6557</v>
      </c>
      <c r="D46" s="10" t="s">
        <v>6556</v>
      </c>
      <c r="E46" s="11">
        <v>-3.1099787263000001</v>
      </c>
      <c r="F46" s="12">
        <v>-0.62706284209999996</v>
      </c>
      <c r="G46" s="10" t="s">
        <v>6494</v>
      </c>
      <c r="H46" s="10" t="s">
        <v>6493</v>
      </c>
      <c r="I46" s="10" t="s">
        <v>250</v>
      </c>
    </row>
    <row r="47" spans="1:9">
      <c r="A47" s="10" t="s">
        <v>43</v>
      </c>
      <c r="B47" s="10" t="s">
        <v>27</v>
      </c>
      <c r="C47" s="10" t="s">
        <v>2404</v>
      </c>
      <c r="D47" s="10" t="s">
        <v>460</v>
      </c>
      <c r="E47" s="11">
        <v>-3.0673252572999998</v>
      </c>
      <c r="F47" s="12">
        <v>-0.59814482769999999</v>
      </c>
      <c r="G47" s="10" t="s">
        <v>6555</v>
      </c>
      <c r="H47" s="10" t="s">
        <v>6554</v>
      </c>
      <c r="I47" s="10" t="s">
        <v>2403</v>
      </c>
    </row>
    <row r="48" spans="1:9">
      <c r="A48" s="10" t="s">
        <v>43</v>
      </c>
      <c r="B48" s="10" t="s">
        <v>27</v>
      </c>
      <c r="C48" s="10" t="s">
        <v>1353</v>
      </c>
      <c r="D48" s="10" t="s">
        <v>1352</v>
      </c>
      <c r="E48" s="11">
        <v>-2.9851890540000001</v>
      </c>
      <c r="F48" s="12">
        <v>-0.54893957250000003</v>
      </c>
      <c r="G48" s="10" t="s">
        <v>6553</v>
      </c>
      <c r="H48" s="10" t="s">
        <v>6552</v>
      </c>
      <c r="I48" s="10" t="s">
        <v>6551</v>
      </c>
    </row>
    <row r="49" spans="1:9">
      <c r="A49" s="10" t="s">
        <v>43</v>
      </c>
      <c r="B49" s="10" t="s">
        <v>27</v>
      </c>
      <c r="C49" s="10" t="s">
        <v>2219</v>
      </c>
      <c r="D49" s="10" t="s">
        <v>64</v>
      </c>
      <c r="E49" s="11">
        <v>-2.9799310711000002</v>
      </c>
      <c r="F49" s="12">
        <v>-0.54893957250000003</v>
      </c>
      <c r="G49" s="10" t="s">
        <v>6550</v>
      </c>
      <c r="H49" s="10" t="s">
        <v>6549</v>
      </c>
      <c r="I49" s="10" t="s">
        <v>5378</v>
      </c>
    </row>
    <row r="50" spans="1:9">
      <c r="A50" s="10" t="s">
        <v>43</v>
      </c>
      <c r="B50" s="10" t="s">
        <v>27</v>
      </c>
      <c r="C50" s="10" t="s">
        <v>2398</v>
      </c>
      <c r="D50" s="10" t="s">
        <v>465</v>
      </c>
      <c r="E50" s="11">
        <v>-2.9240252506000002</v>
      </c>
      <c r="F50" s="12">
        <v>-0.51978562790000005</v>
      </c>
      <c r="G50" s="10" t="s">
        <v>6532</v>
      </c>
      <c r="H50" s="10" t="s">
        <v>6531</v>
      </c>
      <c r="I50" s="10" t="s">
        <v>1956</v>
      </c>
    </row>
    <row r="51" spans="1:9">
      <c r="A51" s="10" t="s">
        <v>43</v>
      </c>
      <c r="B51" s="10" t="s">
        <v>23</v>
      </c>
      <c r="C51" s="10" t="s">
        <v>6548</v>
      </c>
      <c r="D51" s="10" t="s">
        <v>6547</v>
      </c>
      <c r="E51" s="11">
        <v>-2.8975856073999999</v>
      </c>
      <c r="F51" s="12">
        <v>-0.50644896220000002</v>
      </c>
      <c r="G51" s="10" t="s">
        <v>6546</v>
      </c>
      <c r="H51" s="10" t="s">
        <v>6545</v>
      </c>
      <c r="I51" s="10" t="s">
        <v>6544</v>
      </c>
    </row>
    <row r="52" spans="1:9">
      <c r="A52" s="10" t="s">
        <v>43</v>
      </c>
      <c r="B52" s="10" t="s">
        <v>27</v>
      </c>
      <c r="C52" s="10" t="s">
        <v>2421</v>
      </c>
      <c r="D52" s="10" t="s">
        <v>461</v>
      </c>
      <c r="E52" s="11">
        <v>-2.8589668618999999</v>
      </c>
      <c r="F52" s="12">
        <v>-0.50644896220000002</v>
      </c>
      <c r="G52" s="10" t="s">
        <v>6543</v>
      </c>
      <c r="H52" s="10" t="s">
        <v>6542</v>
      </c>
      <c r="I52" s="10" t="s">
        <v>6541</v>
      </c>
    </row>
    <row r="53" spans="1:9">
      <c r="A53" s="10" t="s">
        <v>43</v>
      </c>
      <c r="B53" s="10" t="s">
        <v>27</v>
      </c>
      <c r="C53" s="10" t="s">
        <v>6540</v>
      </c>
      <c r="D53" s="10" t="s">
        <v>474</v>
      </c>
      <c r="E53" s="11">
        <v>-2.8578757665999999</v>
      </c>
      <c r="F53" s="12">
        <v>-0.50644896220000002</v>
      </c>
      <c r="G53" s="10" t="s">
        <v>6494</v>
      </c>
      <c r="H53" s="10" t="s">
        <v>6493</v>
      </c>
      <c r="I53" s="10" t="s">
        <v>183</v>
      </c>
    </row>
    <row r="54" spans="1:9">
      <c r="A54" s="10" t="s">
        <v>43</v>
      </c>
      <c r="B54" s="10" t="s">
        <v>27</v>
      </c>
      <c r="C54" s="10" t="s">
        <v>1574</v>
      </c>
      <c r="D54" s="10" t="s">
        <v>1573</v>
      </c>
      <c r="E54" s="11">
        <v>-2.8522239301000001</v>
      </c>
      <c r="F54" s="12">
        <v>-0.50644896220000002</v>
      </c>
      <c r="G54" s="10" t="s">
        <v>6539</v>
      </c>
      <c r="H54" s="10" t="s">
        <v>6538</v>
      </c>
      <c r="I54" s="10" t="s">
        <v>6537</v>
      </c>
    </row>
    <row r="55" spans="1:9">
      <c r="A55" s="10" t="s">
        <v>43</v>
      </c>
      <c r="B55" s="10" t="s">
        <v>27</v>
      </c>
      <c r="C55" s="10" t="s">
        <v>2184</v>
      </c>
      <c r="D55" s="10" t="s">
        <v>457</v>
      </c>
      <c r="E55" s="11">
        <v>-2.8489429889000002</v>
      </c>
      <c r="F55" s="12">
        <v>-0.50644896220000002</v>
      </c>
      <c r="G55" s="10" t="s">
        <v>6536</v>
      </c>
      <c r="H55" s="10" t="s">
        <v>6535</v>
      </c>
      <c r="I55" s="10" t="s">
        <v>6534</v>
      </c>
    </row>
    <row r="56" spans="1:9">
      <c r="A56" s="10" t="s">
        <v>43</v>
      </c>
      <c r="B56" s="10" t="s">
        <v>27</v>
      </c>
      <c r="C56" s="10" t="s">
        <v>6533</v>
      </c>
      <c r="D56" s="10" t="s">
        <v>480</v>
      </c>
      <c r="E56" s="11">
        <v>-2.8084913983000002</v>
      </c>
      <c r="F56" s="12">
        <v>-0.47603797009999999</v>
      </c>
      <c r="G56" s="10" t="s">
        <v>6494</v>
      </c>
      <c r="H56" s="10" t="s">
        <v>6493</v>
      </c>
      <c r="I56" s="10" t="s">
        <v>182</v>
      </c>
    </row>
    <row r="57" spans="1:9">
      <c r="A57" s="10" t="s">
        <v>43</v>
      </c>
      <c r="B57" s="10" t="s">
        <v>27</v>
      </c>
      <c r="C57" s="10" t="s">
        <v>2414</v>
      </c>
      <c r="D57" s="10" t="s">
        <v>464</v>
      </c>
      <c r="E57" s="11">
        <v>-2.7508048098</v>
      </c>
      <c r="F57" s="12">
        <v>-0.44347520010000002</v>
      </c>
      <c r="G57" s="10" t="s">
        <v>6532</v>
      </c>
      <c r="H57" s="10" t="s">
        <v>6531</v>
      </c>
      <c r="I57" s="10" t="s">
        <v>2040</v>
      </c>
    </row>
    <row r="58" spans="1:9">
      <c r="A58" s="10" t="s">
        <v>43</v>
      </c>
      <c r="B58" s="10" t="s">
        <v>23</v>
      </c>
      <c r="C58" s="10" t="s">
        <v>2241</v>
      </c>
      <c r="D58" s="10" t="s">
        <v>2240</v>
      </c>
      <c r="E58" s="11">
        <v>-2.7396373037999999</v>
      </c>
      <c r="F58" s="12">
        <v>-0.43976650620000002</v>
      </c>
      <c r="G58" s="10" t="s">
        <v>6530</v>
      </c>
      <c r="H58" s="10" t="s">
        <v>6529</v>
      </c>
      <c r="I58" s="10" t="s">
        <v>6528</v>
      </c>
    </row>
    <row r="59" spans="1:9">
      <c r="A59" s="10" t="s">
        <v>43</v>
      </c>
      <c r="B59" s="10" t="s">
        <v>27</v>
      </c>
      <c r="C59" s="10" t="s">
        <v>6527</v>
      </c>
      <c r="D59" s="10" t="s">
        <v>401</v>
      </c>
      <c r="E59" s="11">
        <v>-2.6974390256</v>
      </c>
      <c r="F59" s="12">
        <v>-0.41418355099999998</v>
      </c>
      <c r="G59" s="10" t="s">
        <v>6526</v>
      </c>
      <c r="H59" s="10" t="s">
        <v>6525</v>
      </c>
      <c r="I59" s="10" t="s">
        <v>173</v>
      </c>
    </row>
    <row r="60" spans="1:9">
      <c r="A60" s="10" t="s">
        <v>43</v>
      </c>
      <c r="B60" s="10" t="s">
        <v>27</v>
      </c>
      <c r="C60" s="10" t="s">
        <v>6524</v>
      </c>
      <c r="D60" s="10" t="s">
        <v>404</v>
      </c>
      <c r="E60" s="11">
        <v>-2.6934844371</v>
      </c>
      <c r="F60" s="12">
        <v>-0.41418355099999998</v>
      </c>
      <c r="G60" s="10" t="s">
        <v>6494</v>
      </c>
      <c r="H60" s="10" t="s">
        <v>6493</v>
      </c>
      <c r="I60" s="10" t="s">
        <v>425</v>
      </c>
    </row>
    <row r="61" spans="1:9">
      <c r="A61" s="10" t="s">
        <v>43</v>
      </c>
      <c r="B61" s="10" t="s">
        <v>27</v>
      </c>
      <c r="C61" s="10" t="s">
        <v>6523</v>
      </c>
      <c r="D61" s="10" t="s">
        <v>477</v>
      </c>
      <c r="E61" s="11">
        <v>-2.6714936557</v>
      </c>
      <c r="F61" s="12">
        <v>-0.40992153660000002</v>
      </c>
      <c r="G61" s="10" t="s">
        <v>6491</v>
      </c>
      <c r="H61" s="10" t="s">
        <v>6490</v>
      </c>
      <c r="I61" s="10" t="s">
        <v>2443</v>
      </c>
    </row>
    <row r="62" spans="1:9">
      <c r="A62" s="10" t="s">
        <v>43</v>
      </c>
      <c r="B62" s="10" t="s">
        <v>27</v>
      </c>
      <c r="C62" s="10" t="s">
        <v>6522</v>
      </c>
      <c r="D62" s="10" t="s">
        <v>6521</v>
      </c>
      <c r="E62" s="11">
        <v>-2.6296007105000001</v>
      </c>
      <c r="F62" s="12">
        <v>-0.3892178905</v>
      </c>
      <c r="G62" s="10" t="s">
        <v>6494</v>
      </c>
      <c r="H62" s="10" t="s">
        <v>6493</v>
      </c>
      <c r="I62" s="10" t="s">
        <v>225</v>
      </c>
    </row>
    <row r="63" spans="1:9">
      <c r="A63" s="10" t="s">
        <v>43</v>
      </c>
      <c r="B63" s="10" t="s">
        <v>27</v>
      </c>
      <c r="C63" s="10" t="s">
        <v>6520</v>
      </c>
      <c r="D63" s="10" t="s">
        <v>174</v>
      </c>
      <c r="E63" s="11">
        <v>-2.6195189402999999</v>
      </c>
      <c r="F63" s="12">
        <v>-0.38733059889999999</v>
      </c>
      <c r="G63" s="10" t="s">
        <v>6519</v>
      </c>
      <c r="H63" s="10" t="s">
        <v>6518</v>
      </c>
      <c r="I63" s="10" t="s">
        <v>5567</v>
      </c>
    </row>
    <row r="64" spans="1:9">
      <c r="A64" s="10" t="s">
        <v>43</v>
      </c>
      <c r="B64" s="10" t="s">
        <v>27</v>
      </c>
      <c r="C64" s="10" t="s">
        <v>6517</v>
      </c>
      <c r="D64" s="10" t="s">
        <v>6516</v>
      </c>
      <c r="E64" s="11">
        <v>-2.5690895187999998</v>
      </c>
      <c r="F64" s="12">
        <v>-0.37197538889999998</v>
      </c>
      <c r="G64" s="10" t="s">
        <v>6494</v>
      </c>
      <c r="H64" s="10" t="s">
        <v>6493</v>
      </c>
      <c r="I64" s="10" t="s">
        <v>363</v>
      </c>
    </row>
    <row r="65" spans="1:9">
      <c r="A65" s="10" t="s">
        <v>43</v>
      </c>
      <c r="B65" s="10" t="s">
        <v>27</v>
      </c>
      <c r="C65" s="10" t="s">
        <v>6515</v>
      </c>
      <c r="D65" s="10" t="s">
        <v>6514</v>
      </c>
      <c r="E65" s="11">
        <v>-2.5485276933000001</v>
      </c>
      <c r="F65" s="12">
        <v>-0.35514143599999998</v>
      </c>
      <c r="G65" s="10" t="s">
        <v>6513</v>
      </c>
      <c r="H65" s="10" t="s">
        <v>6512</v>
      </c>
      <c r="I65" s="10" t="s">
        <v>358</v>
      </c>
    </row>
    <row r="66" spans="1:9">
      <c r="A66" s="10" t="s">
        <v>43</v>
      </c>
      <c r="B66" s="10" t="s">
        <v>23</v>
      </c>
      <c r="C66" s="10" t="s">
        <v>6511</v>
      </c>
      <c r="D66" s="10" t="s">
        <v>6510</v>
      </c>
      <c r="E66" s="11">
        <v>-2.4269680418999999</v>
      </c>
      <c r="F66" s="12">
        <v>-0.27093792849999998</v>
      </c>
      <c r="G66" s="10" t="s">
        <v>6509</v>
      </c>
      <c r="H66" s="10" t="s">
        <v>6508</v>
      </c>
      <c r="I66" s="10" t="s">
        <v>446</v>
      </c>
    </row>
    <row r="67" spans="1:9">
      <c r="A67" s="10" t="s">
        <v>43</v>
      </c>
      <c r="B67" s="10" t="s">
        <v>27</v>
      </c>
      <c r="C67" s="10" t="s">
        <v>6507</v>
      </c>
      <c r="D67" s="10" t="s">
        <v>466</v>
      </c>
      <c r="E67" s="11">
        <v>-2.4141213625</v>
      </c>
      <c r="F67" s="12">
        <v>-0.2664925957</v>
      </c>
      <c r="G67" s="10" t="s">
        <v>6502</v>
      </c>
      <c r="H67" s="10" t="s">
        <v>6501</v>
      </c>
      <c r="I67" s="10" t="s">
        <v>1455</v>
      </c>
    </row>
    <row r="68" spans="1:9">
      <c r="A68" s="10" t="s">
        <v>43</v>
      </c>
      <c r="B68" s="10" t="s">
        <v>27</v>
      </c>
      <c r="C68" s="10" t="s">
        <v>2433</v>
      </c>
      <c r="D68" s="10" t="s">
        <v>472</v>
      </c>
      <c r="E68" s="11">
        <v>-2.3879530543</v>
      </c>
      <c r="F68" s="12">
        <v>-0.2469548664</v>
      </c>
      <c r="G68" s="10" t="s">
        <v>6494</v>
      </c>
      <c r="H68" s="10" t="s">
        <v>6493</v>
      </c>
      <c r="I68" s="10" t="s">
        <v>172</v>
      </c>
    </row>
    <row r="69" spans="1:9">
      <c r="A69" s="10" t="s">
        <v>43</v>
      </c>
      <c r="B69" s="10" t="s">
        <v>23</v>
      </c>
      <c r="C69" s="10" t="s">
        <v>6506</v>
      </c>
      <c r="D69" s="10" t="s">
        <v>6505</v>
      </c>
      <c r="E69" s="11">
        <v>-2.1894605466999999</v>
      </c>
      <c r="F69" s="12">
        <v>-9.2241283300000004E-2</v>
      </c>
      <c r="G69" s="10" t="s">
        <v>6494</v>
      </c>
      <c r="H69" s="10" t="s">
        <v>6493</v>
      </c>
      <c r="I69" s="10" t="s">
        <v>203</v>
      </c>
    </row>
    <row r="70" spans="1:9">
      <c r="A70" s="10" t="s">
        <v>43</v>
      </c>
      <c r="B70" s="10" t="s">
        <v>27</v>
      </c>
      <c r="C70" s="10" t="s">
        <v>6504</v>
      </c>
      <c r="D70" s="10" t="s">
        <v>6503</v>
      </c>
      <c r="E70" s="11">
        <v>-2.1447436483</v>
      </c>
      <c r="F70" s="12">
        <v>-6.2148476500000001E-2</v>
      </c>
      <c r="G70" s="10" t="s">
        <v>6502</v>
      </c>
      <c r="H70" s="10" t="s">
        <v>6501</v>
      </c>
      <c r="I70" s="10" t="s">
        <v>101</v>
      </c>
    </row>
    <row r="71" spans="1:9">
      <c r="A71" s="10" t="s">
        <v>43</v>
      </c>
      <c r="B71" s="10" t="s">
        <v>23</v>
      </c>
      <c r="C71" s="10" t="s">
        <v>6500</v>
      </c>
      <c r="D71" s="10" t="s">
        <v>6499</v>
      </c>
      <c r="E71" s="11">
        <v>-2.1306308701000001</v>
      </c>
      <c r="F71" s="12">
        <v>-5.3750181799999998E-2</v>
      </c>
      <c r="G71" s="10" t="s">
        <v>6498</v>
      </c>
      <c r="H71" s="10" t="s">
        <v>6497</v>
      </c>
      <c r="I71" s="10" t="s">
        <v>6496</v>
      </c>
    </row>
    <row r="72" spans="1:9">
      <c r="A72" s="10" t="s">
        <v>43</v>
      </c>
      <c r="B72" s="10" t="s">
        <v>27</v>
      </c>
      <c r="C72" s="10" t="s">
        <v>2432</v>
      </c>
      <c r="D72" s="10" t="s">
        <v>470</v>
      </c>
      <c r="E72" s="11">
        <v>-2.1218138501000001</v>
      </c>
      <c r="F72" s="12">
        <v>-5.3366329400000002E-2</v>
      </c>
      <c r="G72" s="10" t="s">
        <v>6494</v>
      </c>
      <c r="H72" s="10" t="s">
        <v>6493</v>
      </c>
      <c r="I72" s="10" t="s">
        <v>106</v>
      </c>
    </row>
    <row r="73" spans="1:9">
      <c r="A73" s="10" t="s">
        <v>43</v>
      </c>
      <c r="B73" s="10" t="s">
        <v>27</v>
      </c>
      <c r="C73" s="10" t="s">
        <v>6495</v>
      </c>
      <c r="D73" s="10" t="s">
        <v>478</v>
      </c>
      <c r="E73" s="11">
        <v>-2.1218138501000001</v>
      </c>
      <c r="F73" s="12">
        <v>-5.3366329400000002E-2</v>
      </c>
      <c r="G73" s="10" t="s">
        <v>6494</v>
      </c>
      <c r="H73" s="10" t="s">
        <v>6493</v>
      </c>
      <c r="I73" s="10" t="s">
        <v>106</v>
      </c>
    </row>
    <row r="74" spans="1:9">
      <c r="A74" s="10" t="s">
        <v>43</v>
      </c>
      <c r="B74" s="10" t="s">
        <v>27</v>
      </c>
      <c r="C74" s="10" t="s">
        <v>6492</v>
      </c>
      <c r="D74" s="10" t="s">
        <v>379</v>
      </c>
      <c r="E74" s="11">
        <v>-2.1019984984</v>
      </c>
      <c r="F74" s="12">
        <v>-4.1823503599999999E-2</v>
      </c>
      <c r="G74" s="10" t="s">
        <v>6491</v>
      </c>
      <c r="H74" s="10" t="s">
        <v>6490</v>
      </c>
      <c r="I74" s="10" t="s">
        <v>168</v>
      </c>
    </row>
    <row r="75" spans="1:9">
      <c r="A75" s="10" t="s">
        <v>43</v>
      </c>
      <c r="B75" s="10" t="s">
        <v>27</v>
      </c>
      <c r="C75" s="10" t="s">
        <v>2389</v>
      </c>
      <c r="D75" s="10" t="s">
        <v>175</v>
      </c>
      <c r="E75" s="11">
        <v>-2.0688071013</v>
      </c>
      <c r="F75" s="12">
        <v>-2.73430702E-2</v>
      </c>
      <c r="G75" s="10" t="s">
        <v>6489</v>
      </c>
      <c r="H75" s="10" t="s">
        <v>6488</v>
      </c>
      <c r="I75" s="10" t="s">
        <v>1979</v>
      </c>
    </row>
    <row r="76" spans="1:9">
      <c r="A76" s="10" t="s">
        <v>43</v>
      </c>
      <c r="B76" s="10" t="s">
        <v>23</v>
      </c>
      <c r="C76" s="10" t="s">
        <v>6487</v>
      </c>
      <c r="D76" s="10" t="s">
        <v>6486</v>
      </c>
      <c r="E76" s="11">
        <v>-2.0606436135999999</v>
      </c>
      <c r="F76" s="12">
        <v>-2.17879656E-2</v>
      </c>
      <c r="G76" s="10" t="s">
        <v>6485</v>
      </c>
      <c r="H76" s="10" t="s">
        <v>6484</v>
      </c>
      <c r="I76" s="10" t="s">
        <v>1965</v>
      </c>
    </row>
    <row r="77" spans="1:9">
      <c r="A77" s="10" t="s">
        <v>47</v>
      </c>
      <c r="B77" s="10" t="s">
        <v>27</v>
      </c>
      <c r="C77" s="10" t="s">
        <v>6481</v>
      </c>
      <c r="D77" s="10" t="s">
        <v>39</v>
      </c>
      <c r="E77" s="11">
        <v>-5.9233493602999996</v>
      </c>
      <c r="F77" s="12">
        <v>-2.3607472454999998</v>
      </c>
      <c r="G77" s="10" t="s">
        <v>6483</v>
      </c>
      <c r="H77" s="10" t="s">
        <v>6482</v>
      </c>
      <c r="I77" s="10" t="s">
        <v>157</v>
      </c>
    </row>
    <row r="78" spans="1:9">
      <c r="A78" s="10" t="s">
        <v>50</v>
      </c>
      <c r="B78" s="10" t="s">
        <v>27</v>
      </c>
      <c r="C78" s="10" t="s">
        <v>6481</v>
      </c>
      <c r="D78" s="10" t="s">
        <v>39</v>
      </c>
      <c r="E78" s="11">
        <v>-5.9233493602999996</v>
      </c>
      <c r="F78" s="12">
        <v>-2.3607472454999998</v>
      </c>
      <c r="G78" s="10" t="s">
        <v>6480</v>
      </c>
      <c r="H78" s="10" t="s">
        <v>6479</v>
      </c>
      <c r="I78" s="10" t="s">
        <v>6478</v>
      </c>
    </row>
    <row r="79" spans="1:9">
      <c r="A79" s="10" t="s">
        <v>50</v>
      </c>
      <c r="B79" s="10" t="s">
        <v>27</v>
      </c>
      <c r="C79" s="10" t="s">
        <v>6477</v>
      </c>
      <c r="D79" s="10" t="s">
        <v>33</v>
      </c>
      <c r="E79" s="11">
        <v>-3.3315222194</v>
      </c>
      <c r="F79" s="12">
        <v>-0.718957497</v>
      </c>
      <c r="G79" s="10" t="s">
        <v>6476</v>
      </c>
      <c r="H79" s="10" t="s">
        <v>6475</v>
      </c>
      <c r="I79" s="10" t="s">
        <v>6474</v>
      </c>
    </row>
    <row r="80" spans="1:9">
      <c r="A80" s="10" t="s">
        <v>50</v>
      </c>
      <c r="B80" s="10" t="s">
        <v>27</v>
      </c>
      <c r="C80" s="10" t="s">
        <v>1406</v>
      </c>
      <c r="D80" s="10" t="s">
        <v>30</v>
      </c>
      <c r="E80" s="11">
        <v>-2.9654136516</v>
      </c>
      <c r="F80" s="12">
        <v>-0.54893957250000003</v>
      </c>
      <c r="G80" s="10" t="s">
        <v>6473</v>
      </c>
      <c r="H80" s="10" t="s">
        <v>6472</v>
      </c>
      <c r="I80" s="10" t="s">
        <v>1762</v>
      </c>
    </row>
    <row r="81" spans="1:9">
      <c r="A81" s="10" t="s">
        <v>50</v>
      </c>
      <c r="B81" s="10" t="s">
        <v>27</v>
      </c>
      <c r="C81" s="10" t="s">
        <v>1405</v>
      </c>
      <c r="D81" s="10" t="s">
        <v>31</v>
      </c>
      <c r="E81" s="11">
        <v>-2.9654136516</v>
      </c>
      <c r="F81" s="12">
        <v>-0.54893957250000003</v>
      </c>
      <c r="G81" s="10" t="s">
        <v>6473</v>
      </c>
      <c r="H81" s="10" t="s">
        <v>6472</v>
      </c>
      <c r="I81" s="10" t="s">
        <v>1762</v>
      </c>
    </row>
    <row r="82" spans="1:9">
      <c r="A82" s="10" t="s">
        <v>50</v>
      </c>
      <c r="B82" s="10" t="s">
        <v>27</v>
      </c>
      <c r="C82" s="10" t="s">
        <v>1404</v>
      </c>
      <c r="D82" s="10" t="s">
        <v>32</v>
      </c>
      <c r="E82" s="11">
        <v>-2.9654136516</v>
      </c>
      <c r="F82" s="12">
        <v>-0.54893957250000003</v>
      </c>
      <c r="G82" s="10" t="s">
        <v>6473</v>
      </c>
      <c r="H82" s="10" t="s">
        <v>6472</v>
      </c>
      <c r="I82" s="10" t="s">
        <v>1762</v>
      </c>
    </row>
    <row r="83" spans="1:9">
      <c r="A83" s="10" t="s">
        <v>50</v>
      </c>
      <c r="B83" s="10" t="s">
        <v>27</v>
      </c>
      <c r="C83" s="10" t="s">
        <v>1409</v>
      </c>
      <c r="D83" s="10" t="s">
        <v>35</v>
      </c>
      <c r="E83" s="11">
        <v>-2.6505033781999998</v>
      </c>
      <c r="F83" s="12">
        <v>-0.39753143079999997</v>
      </c>
      <c r="G83" s="10" t="s">
        <v>6471</v>
      </c>
      <c r="H83" s="10" t="s">
        <v>6470</v>
      </c>
      <c r="I83" s="10" t="s">
        <v>228</v>
      </c>
    </row>
    <row r="84" spans="1:9">
      <c r="A84" s="10" t="s">
        <v>50</v>
      </c>
      <c r="B84" s="10" t="s">
        <v>27</v>
      </c>
      <c r="C84" s="10" t="s">
        <v>1408</v>
      </c>
      <c r="D84" s="10" t="s">
        <v>34</v>
      </c>
      <c r="E84" s="11">
        <v>-2.6505033781999998</v>
      </c>
      <c r="F84" s="12">
        <v>-0.39753143079999997</v>
      </c>
      <c r="G84" s="10" t="s">
        <v>6471</v>
      </c>
      <c r="H84" s="10" t="s">
        <v>6470</v>
      </c>
      <c r="I84" s="10" t="s">
        <v>228</v>
      </c>
    </row>
    <row r="85" spans="1:9">
      <c r="A85" s="10" t="s">
        <v>50</v>
      </c>
      <c r="B85" s="10" t="s">
        <v>27</v>
      </c>
      <c r="C85" s="10" t="s">
        <v>1407</v>
      </c>
      <c r="D85" s="10" t="s">
        <v>36</v>
      </c>
      <c r="E85" s="11">
        <v>-2.6296007105000001</v>
      </c>
      <c r="F85" s="12">
        <v>-0.3892178905</v>
      </c>
      <c r="G85" s="10" t="s">
        <v>6471</v>
      </c>
      <c r="H85" s="10" t="s">
        <v>6470</v>
      </c>
      <c r="I85" s="10" t="s">
        <v>225</v>
      </c>
    </row>
    <row r="86" spans="1:9">
      <c r="A86" s="10" t="s">
        <v>50</v>
      </c>
      <c r="B86" s="10" t="s">
        <v>10</v>
      </c>
      <c r="C86" s="10" t="s">
        <v>28</v>
      </c>
      <c r="D86" s="10" t="s">
        <v>29</v>
      </c>
      <c r="E86" s="11">
        <v>-2.5742513622000001</v>
      </c>
      <c r="F86" s="12">
        <v>-0.37197538889999998</v>
      </c>
      <c r="G86" s="10" t="s">
        <v>6469</v>
      </c>
      <c r="H86" s="10" t="s">
        <v>6468</v>
      </c>
      <c r="I86" s="10" t="s">
        <v>6467</v>
      </c>
    </row>
    <row r="87" spans="1:9">
      <c r="A87" s="10" t="s">
        <v>59</v>
      </c>
      <c r="B87" s="10" t="s">
        <v>10</v>
      </c>
      <c r="C87" s="10" t="s">
        <v>6464</v>
      </c>
      <c r="D87" s="10" t="s">
        <v>6463</v>
      </c>
      <c r="E87" s="11">
        <v>-4.4458686005999999</v>
      </c>
      <c r="F87" s="12">
        <v>-1.2615941658000001</v>
      </c>
      <c r="G87" s="10" t="s">
        <v>6466</v>
      </c>
      <c r="H87" s="10" t="s">
        <v>6465</v>
      </c>
      <c r="I87" s="10" t="s">
        <v>438</v>
      </c>
    </row>
    <row r="88" spans="1:9">
      <c r="A88" s="10" t="s">
        <v>61</v>
      </c>
      <c r="B88" s="10" t="s">
        <v>10</v>
      </c>
      <c r="C88" s="10" t="s">
        <v>6464</v>
      </c>
      <c r="D88" s="10" t="s">
        <v>6463</v>
      </c>
      <c r="E88" s="11">
        <v>-4.4458686005999999</v>
      </c>
      <c r="F88" s="12">
        <v>-1.2615941658000001</v>
      </c>
      <c r="G88" s="10" t="s">
        <v>6462</v>
      </c>
      <c r="H88" s="10" t="s">
        <v>6461</v>
      </c>
      <c r="I88" s="10" t="s">
        <v>6460</v>
      </c>
    </row>
    <row r="89" spans="1:9">
      <c r="A89" s="10" t="s">
        <v>61</v>
      </c>
      <c r="B89" s="10" t="s">
        <v>10</v>
      </c>
      <c r="C89" s="10" t="s">
        <v>1340</v>
      </c>
      <c r="D89" s="10" t="s">
        <v>1339</v>
      </c>
      <c r="E89" s="11">
        <v>-4.3559090356999999</v>
      </c>
      <c r="F89" s="12">
        <v>-1.2615941658000001</v>
      </c>
      <c r="G89" s="10" t="s">
        <v>6459</v>
      </c>
      <c r="H89" s="10" t="s">
        <v>6458</v>
      </c>
      <c r="I89" s="10" t="s">
        <v>2077</v>
      </c>
    </row>
    <row r="90" spans="1:9">
      <c r="A90" s="10" t="s">
        <v>61</v>
      </c>
      <c r="B90" s="10" t="s">
        <v>10</v>
      </c>
      <c r="C90" s="10" t="s">
        <v>1338</v>
      </c>
      <c r="D90" s="10" t="s">
        <v>1337</v>
      </c>
      <c r="E90" s="11">
        <v>-4.1898078703000001</v>
      </c>
      <c r="F90" s="12">
        <v>-1.2292657468999999</v>
      </c>
      <c r="G90" s="10" t="s">
        <v>6459</v>
      </c>
      <c r="H90" s="10" t="s">
        <v>6458</v>
      </c>
      <c r="I90" s="10" t="s">
        <v>6457</v>
      </c>
    </row>
    <row r="91" spans="1:9">
      <c r="A91" s="10" t="s">
        <v>61</v>
      </c>
      <c r="B91" s="10" t="s">
        <v>10</v>
      </c>
      <c r="C91" s="10" t="s">
        <v>6456</v>
      </c>
      <c r="D91" s="10" t="s">
        <v>6455</v>
      </c>
      <c r="E91" s="11">
        <v>-4.1210248738999997</v>
      </c>
      <c r="F91" s="12">
        <v>-1.1816720494999999</v>
      </c>
      <c r="G91" s="10" t="s">
        <v>6382</v>
      </c>
      <c r="H91" s="10" t="s">
        <v>6381</v>
      </c>
      <c r="I91" s="10" t="s">
        <v>6454</v>
      </c>
    </row>
    <row r="92" spans="1:9">
      <c r="A92" s="10" t="s">
        <v>61</v>
      </c>
      <c r="B92" s="10" t="s">
        <v>10</v>
      </c>
      <c r="C92" s="10" t="s">
        <v>2036</v>
      </c>
      <c r="D92" s="10" t="s">
        <v>2035</v>
      </c>
      <c r="E92" s="11">
        <v>-3.9571122386000002</v>
      </c>
      <c r="F92" s="12">
        <v>-1.0934801280999999</v>
      </c>
      <c r="G92" s="10" t="s">
        <v>6453</v>
      </c>
      <c r="H92" s="10" t="s">
        <v>6452</v>
      </c>
      <c r="I92" s="10" t="s">
        <v>6451</v>
      </c>
    </row>
    <row r="93" spans="1:9">
      <c r="A93" s="10" t="s">
        <v>61</v>
      </c>
      <c r="B93" s="10" t="s">
        <v>10</v>
      </c>
      <c r="C93" s="10" t="s">
        <v>2381</v>
      </c>
      <c r="D93" s="10" t="s">
        <v>2380</v>
      </c>
      <c r="E93" s="11">
        <v>-3.6070291181999998</v>
      </c>
      <c r="F93" s="12">
        <v>-0.84164507320000004</v>
      </c>
      <c r="G93" s="10" t="s">
        <v>6450</v>
      </c>
      <c r="H93" s="10" t="s">
        <v>6449</v>
      </c>
      <c r="I93" s="10" t="s">
        <v>2332</v>
      </c>
    </row>
    <row r="94" spans="1:9">
      <c r="A94" s="10" t="s">
        <v>61</v>
      </c>
      <c r="B94" s="10" t="s">
        <v>10</v>
      </c>
      <c r="C94" s="10" t="s">
        <v>125</v>
      </c>
      <c r="D94" s="10" t="s">
        <v>124</v>
      </c>
      <c r="E94" s="11">
        <v>-3.5822301364000002</v>
      </c>
      <c r="F94" s="12">
        <v>-0.84164507320000004</v>
      </c>
      <c r="G94" s="10" t="s">
        <v>6447</v>
      </c>
      <c r="H94" s="10" t="s">
        <v>6446</v>
      </c>
      <c r="I94" s="10" t="s">
        <v>6448</v>
      </c>
    </row>
    <row r="95" spans="1:9">
      <c r="A95" s="10" t="s">
        <v>61</v>
      </c>
      <c r="B95" s="10" t="s">
        <v>10</v>
      </c>
      <c r="C95" s="10" t="s">
        <v>123</v>
      </c>
      <c r="D95" s="10" t="s">
        <v>122</v>
      </c>
      <c r="E95" s="11">
        <v>-3.3939610206999999</v>
      </c>
      <c r="F95" s="12">
        <v>-0.7515028883</v>
      </c>
      <c r="G95" s="10" t="s">
        <v>6447</v>
      </c>
      <c r="H95" s="10" t="s">
        <v>6446</v>
      </c>
      <c r="I95" s="10" t="s">
        <v>6445</v>
      </c>
    </row>
    <row r="96" spans="1:9">
      <c r="A96" s="10" t="s">
        <v>61</v>
      </c>
      <c r="B96" s="10" t="s">
        <v>10</v>
      </c>
      <c r="C96" s="10" t="s">
        <v>211</v>
      </c>
      <c r="D96" s="10" t="s">
        <v>210</v>
      </c>
      <c r="E96" s="11">
        <v>-3.3509930791999998</v>
      </c>
      <c r="F96" s="12">
        <v>-0.72288941569999998</v>
      </c>
      <c r="G96" s="10" t="s">
        <v>6444</v>
      </c>
      <c r="H96" s="10" t="s">
        <v>6443</v>
      </c>
      <c r="I96" s="10" t="s">
        <v>1311</v>
      </c>
    </row>
    <row r="97" spans="1:9">
      <c r="A97" s="10" t="s">
        <v>61</v>
      </c>
      <c r="B97" s="10" t="s">
        <v>10</v>
      </c>
      <c r="C97" s="10" t="s">
        <v>236</v>
      </c>
      <c r="D97" s="10" t="s">
        <v>235</v>
      </c>
      <c r="E97" s="11">
        <v>-3.3273171022999999</v>
      </c>
      <c r="F97" s="12">
        <v>-0.718957497</v>
      </c>
      <c r="G97" s="10" t="s">
        <v>6441</v>
      </c>
      <c r="H97" s="10" t="s">
        <v>6440</v>
      </c>
      <c r="I97" s="10" t="s">
        <v>285</v>
      </c>
    </row>
    <row r="98" spans="1:9">
      <c r="A98" s="10" t="s">
        <v>61</v>
      </c>
      <c r="B98" s="10" t="s">
        <v>10</v>
      </c>
      <c r="C98" s="10" t="s">
        <v>208</v>
      </c>
      <c r="D98" s="10" t="s">
        <v>207</v>
      </c>
      <c r="E98" s="11">
        <v>-3.2772643297999999</v>
      </c>
      <c r="F98" s="12">
        <v>-0.68779006860000003</v>
      </c>
      <c r="G98" s="10" t="s">
        <v>6444</v>
      </c>
      <c r="H98" s="10" t="s">
        <v>6443</v>
      </c>
      <c r="I98" s="10" t="s">
        <v>6442</v>
      </c>
    </row>
    <row r="99" spans="1:9">
      <c r="A99" s="10" t="s">
        <v>61</v>
      </c>
      <c r="B99" s="10" t="s">
        <v>10</v>
      </c>
      <c r="C99" s="10" t="s">
        <v>232</v>
      </c>
      <c r="D99" s="10" t="s">
        <v>231</v>
      </c>
      <c r="E99" s="11">
        <v>-3.2298750539999999</v>
      </c>
      <c r="F99" s="12">
        <v>-0.67587311100000003</v>
      </c>
      <c r="G99" s="10" t="s">
        <v>6441</v>
      </c>
      <c r="H99" s="10" t="s">
        <v>6440</v>
      </c>
      <c r="I99" s="10" t="s">
        <v>117</v>
      </c>
    </row>
    <row r="100" spans="1:9">
      <c r="A100" s="10" t="s">
        <v>61</v>
      </c>
      <c r="B100" s="10" t="s">
        <v>10</v>
      </c>
      <c r="C100" s="10" t="s">
        <v>2383</v>
      </c>
      <c r="D100" s="10" t="s">
        <v>2382</v>
      </c>
      <c r="E100" s="11">
        <v>-3.1914347809999999</v>
      </c>
      <c r="F100" s="12">
        <v>-0.65413853150000001</v>
      </c>
      <c r="G100" s="10" t="s">
        <v>6439</v>
      </c>
      <c r="H100" s="10" t="s">
        <v>6438</v>
      </c>
      <c r="I100" s="10" t="s">
        <v>6437</v>
      </c>
    </row>
    <row r="101" spans="1:9">
      <c r="A101" s="10" t="s">
        <v>61</v>
      </c>
      <c r="B101" s="10" t="s">
        <v>10</v>
      </c>
      <c r="C101" s="10" t="s">
        <v>6436</v>
      </c>
      <c r="D101" s="10" t="s">
        <v>6435</v>
      </c>
      <c r="E101" s="11">
        <v>-3.1510204447999999</v>
      </c>
      <c r="F101" s="12">
        <v>-0.64532318129999999</v>
      </c>
      <c r="G101" s="10" t="s">
        <v>6403</v>
      </c>
      <c r="H101" s="10" t="s">
        <v>6402</v>
      </c>
      <c r="I101" s="10" t="s">
        <v>1994</v>
      </c>
    </row>
    <row r="102" spans="1:9">
      <c r="A102" s="10" t="s">
        <v>61</v>
      </c>
      <c r="B102" s="10" t="s">
        <v>10</v>
      </c>
      <c r="C102" s="10" t="s">
        <v>6434</v>
      </c>
      <c r="D102" s="10" t="s">
        <v>6433</v>
      </c>
      <c r="E102" s="11">
        <v>-3.1145208770999999</v>
      </c>
      <c r="F102" s="12">
        <v>-0.62706284209999996</v>
      </c>
      <c r="G102" s="10" t="s">
        <v>6432</v>
      </c>
      <c r="H102" s="10" t="s">
        <v>6431</v>
      </c>
      <c r="I102" s="10" t="s">
        <v>6430</v>
      </c>
    </row>
    <row r="103" spans="1:9">
      <c r="A103" s="10" t="s">
        <v>61</v>
      </c>
      <c r="B103" s="10" t="s">
        <v>10</v>
      </c>
      <c r="C103" s="10" t="s">
        <v>6429</v>
      </c>
      <c r="D103" s="10" t="s">
        <v>6428</v>
      </c>
      <c r="E103" s="11">
        <v>-3.0556954672000001</v>
      </c>
      <c r="F103" s="12">
        <v>-0.59346389749999995</v>
      </c>
      <c r="G103" s="10" t="s">
        <v>6403</v>
      </c>
      <c r="H103" s="10" t="s">
        <v>6402</v>
      </c>
      <c r="I103" s="10" t="s">
        <v>1487</v>
      </c>
    </row>
    <row r="104" spans="1:9">
      <c r="A104" s="10" t="s">
        <v>61</v>
      </c>
      <c r="B104" s="10" t="s">
        <v>10</v>
      </c>
      <c r="C104" s="10" t="s">
        <v>134</v>
      </c>
      <c r="D104" s="10" t="s">
        <v>133</v>
      </c>
      <c r="E104" s="11">
        <v>-3.0441443862000002</v>
      </c>
      <c r="F104" s="12">
        <v>-0.58875224110000002</v>
      </c>
      <c r="G104" s="10" t="s">
        <v>6407</v>
      </c>
      <c r="H104" s="10" t="s">
        <v>6406</v>
      </c>
      <c r="I104" s="10" t="s">
        <v>6427</v>
      </c>
    </row>
    <row r="105" spans="1:9">
      <c r="A105" s="10" t="s">
        <v>61</v>
      </c>
      <c r="B105" s="10" t="s">
        <v>10</v>
      </c>
      <c r="C105" s="10" t="s">
        <v>6426</v>
      </c>
      <c r="D105" s="10" t="s">
        <v>6425</v>
      </c>
      <c r="E105" s="11">
        <v>-3.0190889285</v>
      </c>
      <c r="F105" s="12">
        <v>-0.57043016599999996</v>
      </c>
      <c r="G105" s="10" t="s">
        <v>6421</v>
      </c>
      <c r="H105" s="10" t="s">
        <v>6420</v>
      </c>
      <c r="I105" s="10" t="s">
        <v>1486</v>
      </c>
    </row>
    <row r="106" spans="1:9">
      <c r="A106" s="10" t="s">
        <v>61</v>
      </c>
      <c r="B106" s="10" t="s">
        <v>10</v>
      </c>
      <c r="C106" s="10" t="s">
        <v>223</v>
      </c>
      <c r="D106" s="10" t="s">
        <v>222</v>
      </c>
      <c r="E106" s="11">
        <v>-2.9394449078</v>
      </c>
      <c r="F106" s="12">
        <v>-0.52913113739999995</v>
      </c>
      <c r="G106" s="10" t="s">
        <v>6399</v>
      </c>
      <c r="H106" s="10" t="s">
        <v>6398</v>
      </c>
      <c r="I106" s="10" t="s">
        <v>6424</v>
      </c>
    </row>
    <row r="107" spans="1:9">
      <c r="A107" s="10" t="s">
        <v>61</v>
      </c>
      <c r="B107" s="10" t="s">
        <v>10</v>
      </c>
      <c r="C107" s="10" t="s">
        <v>6423</v>
      </c>
      <c r="D107" s="10" t="s">
        <v>6422</v>
      </c>
      <c r="E107" s="11">
        <v>-2.9087676572999999</v>
      </c>
      <c r="F107" s="12">
        <v>-0.51051839830000001</v>
      </c>
      <c r="G107" s="10" t="s">
        <v>6421</v>
      </c>
      <c r="H107" s="10" t="s">
        <v>6420</v>
      </c>
      <c r="I107" s="10" t="s">
        <v>6419</v>
      </c>
    </row>
    <row r="108" spans="1:9">
      <c r="A108" s="10" t="s">
        <v>61</v>
      </c>
      <c r="B108" s="10" t="s">
        <v>26</v>
      </c>
      <c r="C108" s="10" t="s">
        <v>6418</v>
      </c>
      <c r="D108" s="10" t="s">
        <v>238</v>
      </c>
      <c r="E108" s="11">
        <v>-2.8833716114999999</v>
      </c>
      <c r="F108" s="12">
        <v>-0.50644896220000002</v>
      </c>
      <c r="G108" s="10" t="s">
        <v>6382</v>
      </c>
      <c r="H108" s="10" t="s">
        <v>6381</v>
      </c>
      <c r="I108" s="10" t="s">
        <v>471</v>
      </c>
    </row>
    <row r="109" spans="1:9">
      <c r="A109" s="10" t="s">
        <v>61</v>
      </c>
      <c r="B109" s="10" t="s">
        <v>10</v>
      </c>
      <c r="C109" s="10" t="s">
        <v>202</v>
      </c>
      <c r="D109" s="10" t="s">
        <v>201</v>
      </c>
      <c r="E109" s="11">
        <v>-2.8819708844999998</v>
      </c>
      <c r="F109" s="12">
        <v>-0.50644896220000002</v>
      </c>
      <c r="G109" s="10" t="s">
        <v>6417</v>
      </c>
      <c r="H109" s="10" t="s">
        <v>6416</v>
      </c>
      <c r="I109" s="10" t="s">
        <v>1401</v>
      </c>
    </row>
    <row r="110" spans="1:9">
      <c r="A110" s="10" t="s">
        <v>61</v>
      </c>
      <c r="B110" s="10" t="s">
        <v>10</v>
      </c>
      <c r="C110" s="10" t="s">
        <v>131</v>
      </c>
      <c r="D110" s="10" t="s">
        <v>130</v>
      </c>
      <c r="E110" s="11">
        <v>-2.7784593099000001</v>
      </c>
      <c r="F110" s="12">
        <v>-0.45138564199999998</v>
      </c>
      <c r="G110" s="10" t="s">
        <v>6407</v>
      </c>
      <c r="H110" s="10" t="s">
        <v>6406</v>
      </c>
      <c r="I110" s="10" t="s">
        <v>2141</v>
      </c>
    </row>
    <row r="111" spans="1:9">
      <c r="A111" s="10" t="s">
        <v>61</v>
      </c>
      <c r="B111" s="10" t="s">
        <v>10</v>
      </c>
      <c r="C111" s="10" t="s">
        <v>260</v>
      </c>
      <c r="D111" s="10" t="s">
        <v>259</v>
      </c>
      <c r="E111" s="11">
        <v>-2.7611127563000002</v>
      </c>
      <c r="F111" s="12">
        <v>-0.44673621409999997</v>
      </c>
      <c r="G111" s="10" t="s">
        <v>6382</v>
      </c>
      <c r="H111" s="10" t="s">
        <v>6381</v>
      </c>
      <c r="I111" s="10" t="s">
        <v>40</v>
      </c>
    </row>
    <row r="112" spans="1:9">
      <c r="A112" s="10" t="s">
        <v>61</v>
      </c>
      <c r="B112" s="10" t="s">
        <v>10</v>
      </c>
      <c r="C112" s="10" t="s">
        <v>220</v>
      </c>
      <c r="D112" s="10" t="s">
        <v>219</v>
      </c>
      <c r="E112" s="11">
        <v>-2.7596609403999999</v>
      </c>
      <c r="F112" s="12">
        <v>-0.44673621409999997</v>
      </c>
      <c r="G112" s="10" t="s">
        <v>6415</v>
      </c>
      <c r="H112" s="10" t="s">
        <v>6414</v>
      </c>
      <c r="I112" s="10" t="s">
        <v>6413</v>
      </c>
    </row>
    <row r="113" spans="1:9">
      <c r="A113" s="10" t="s">
        <v>61</v>
      </c>
      <c r="B113" s="10" t="s">
        <v>10</v>
      </c>
      <c r="C113" s="10" t="s">
        <v>2386</v>
      </c>
      <c r="D113" s="10" t="s">
        <v>2385</v>
      </c>
      <c r="E113" s="11">
        <v>-2.737550798</v>
      </c>
      <c r="F113" s="12">
        <v>-0.43976650620000002</v>
      </c>
      <c r="G113" s="10" t="s">
        <v>6412</v>
      </c>
      <c r="H113" s="10" t="s">
        <v>6411</v>
      </c>
      <c r="I113" s="10" t="s">
        <v>2384</v>
      </c>
    </row>
    <row r="114" spans="1:9">
      <c r="A114" s="10" t="s">
        <v>61</v>
      </c>
      <c r="B114" s="10" t="s">
        <v>10</v>
      </c>
      <c r="C114" s="10" t="s">
        <v>2496</v>
      </c>
      <c r="D114" s="10" t="s">
        <v>2495</v>
      </c>
      <c r="E114" s="11">
        <v>-2.7300743140999999</v>
      </c>
      <c r="F114" s="12">
        <v>-0.43698514360000001</v>
      </c>
      <c r="G114" s="10" t="s">
        <v>6410</v>
      </c>
      <c r="H114" s="10" t="s">
        <v>6409</v>
      </c>
      <c r="I114" s="10" t="s">
        <v>6408</v>
      </c>
    </row>
    <row r="115" spans="1:9">
      <c r="A115" s="10" t="s">
        <v>61</v>
      </c>
      <c r="B115" s="10" t="s">
        <v>10</v>
      </c>
      <c r="C115" s="10" t="s">
        <v>128</v>
      </c>
      <c r="D115" s="10" t="s">
        <v>127</v>
      </c>
      <c r="E115" s="11">
        <v>-2.7017181725000001</v>
      </c>
      <c r="F115" s="12">
        <v>-0.41418355099999998</v>
      </c>
      <c r="G115" s="10" t="s">
        <v>6407</v>
      </c>
      <c r="H115" s="10" t="s">
        <v>6406</v>
      </c>
      <c r="I115" s="10" t="s">
        <v>2424</v>
      </c>
    </row>
    <row r="116" spans="1:9">
      <c r="A116" s="10" t="s">
        <v>61</v>
      </c>
      <c r="B116" s="10" t="s">
        <v>10</v>
      </c>
      <c r="C116" s="10" t="s">
        <v>217</v>
      </c>
      <c r="D116" s="10" t="s">
        <v>216</v>
      </c>
      <c r="E116" s="11">
        <v>-2.6844065896</v>
      </c>
      <c r="F116" s="12">
        <v>-0.40992153660000002</v>
      </c>
      <c r="G116" s="10" t="s">
        <v>6399</v>
      </c>
      <c r="H116" s="10" t="s">
        <v>6398</v>
      </c>
      <c r="I116" s="10" t="s">
        <v>179</v>
      </c>
    </row>
    <row r="117" spans="1:9">
      <c r="A117" s="10" t="s">
        <v>61</v>
      </c>
      <c r="B117" s="10" t="s">
        <v>10</v>
      </c>
      <c r="C117" s="10" t="s">
        <v>258</v>
      </c>
      <c r="D117" s="10" t="s">
        <v>257</v>
      </c>
      <c r="E117" s="11">
        <v>-2.6717933771000002</v>
      </c>
      <c r="F117" s="12">
        <v>-0.40992153660000002</v>
      </c>
      <c r="G117" s="10" t="s">
        <v>6382</v>
      </c>
      <c r="H117" s="10" t="s">
        <v>6381</v>
      </c>
      <c r="I117" s="10" t="s">
        <v>1431</v>
      </c>
    </row>
    <row r="118" spans="1:9">
      <c r="A118" s="10" t="s">
        <v>61</v>
      </c>
      <c r="B118" s="10" t="s">
        <v>10</v>
      </c>
      <c r="C118" s="10" t="s">
        <v>214</v>
      </c>
      <c r="D118" s="10" t="s">
        <v>213</v>
      </c>
      <c r="E118" s="11">
        <v>-2.6714936557</v>
      </c>
      <c r="F118" s="12">
        <v>-0.40992153660000002</v>
      </c>
      <c r="G118" s="10" t="s">
        <v>6399</v>
      </c>
      <c r="H118" s="10" t="s">
        <v>6398</v>
      </c>
      <c r="I118" s="10" t="s">
        <v>2443</v>
      </c>
    </row>
    <row r="119" spans="1:9">
      <c r="A119" s="10" t="s">
        <v>61</v>
      </c>
      <c r="B119" s="10" t="s">
        <v>10</v>
      </c>
      <c r="C119" s="10" t="s">
        <v>256</v>
      </c>
      <c r="D119" s="10" t="s">
        <v>255</v>
      </c>
      <c r="E119" s="11">
        <v>-2.5889058683999999</v>
      </c>
      <c r="F119" s="12">
        <v>-0.37265672799999999</v>
      </c>
      <c r="G119" s="10" t="s">
        <v>6382</v>
      </c>
      <c r="H119" s="10" t="s">
        <v>6381</v>
      </c>
      <c r="I119" s="10" t="s">
        <v>109</v>
      </c>
    </row>
    <row r="120" spans="1:9">
      <c r="A120" s="10" t="s">
        <v>61</v>
      </c>
      <c r="B120" s="10" t="s">
        <v>10</v>
      </c>
      <c r="C120" s="10" t="s">
        <v>254</v>
      </c>
      <c r="D120" s="10" t="s">
        <v>253</v>
      </c>
      <c r="E120" s="11">
        <v>-2.5889058683999999</v>
      </c>
      <c r="F120" s="12">
        <v>-0.37265672799999999</v>
      </c>
      <c r="G120" s="10" t="s">
        <v>6382</v>
      </c>
      <c r="H120" s="10" t="s">
        <v>6381</v>
      </c>
      <c r="I120" s="10" t="s">
        <v>109</v>
      </c>
    </row>
    <row r="121" spans="1:9">
      <c r="A121" s="10" t="s">
        <v>61</v>
      </c>
      <c r="B121" s="10" t="s">
        <v>10</v>
      </c>
      <c r="C121" s="10" t="s">
        <v>249</v>
      </c>
      <c r="D121" s="10" t="s">
        <v>248</v>
      </c>
      <c r="E121" s="11">
        <v>-2.5889058683999999</v>
      </c>
      <c r="F121" s="12">
        <v>-0.37265672799999999</v>
      </c>
      <c r="G121" s="10" t="s">
        <v>6382</v>
      </c>
      <c r="H121" s="10" t="s">
        <v>6381</v>
      </c>
      <c r="I121" s="10" t="s">
        <v>109</v>
      </c>
    </row>
    <row r="122" spans="1:9">
      <c r="A122" s="10" t="s">
        <v>61</v>
      </c>
      <c r="B122" s="10" t="s">
        <v>10</v>
      </c>
      <c r="C122" s="10" t="s">
        <v>6405</v>
      </c>
      <c r="D122" s="10" t="s">
        <v>6404</v>
      </c>
      <c r="E122" s="11">
        <v>-2.5842971260000001</v>
      </c>
      <c r="F122" s="12">
        <v>-0.37197538889999998</v>
      </c>
      <c r="G122" s="10" t="s">
        <v>6403</v>
      </c>
      <c r="H122" s="10" t="s">
        <v>6402</v>
      </c>
      <c r="I122" s="10" t="s">
        <v>5941</v>
      </c>
    </row>
    <row r="123" spans="1:9">
      <c r="A123" s="10" t="s">
        <v>61</v>
      </c>
      <c r="B123" s="10" t="s">
        <v>10</v>
      </c>
      <c r="C123" s="10" t="s">
        <v>245</v>
      </c>
      <c r="D123" s="10" t="s">
        <v>244</v>
      </c>
      <c r="E123" s="11">
        <v>-2.5690895187999998</v>
      </c>
      <c r="F123" s="12">
        <v>-0.37197538889999998</v>
      </c>
      <c r="G123" s="10" t="s">
        <v>6382</v>
      </c>
      <c r="H123" s="10" t="s">
        <v>6381</v>
      </c>
      <c r="I123" s="10" t="s">
        <v>363</v>
      </c>
    </row>
    <row r="124" spans="1:9">
      <c r="A124" s="10" t="s">
        <v>61</v>
      </c>
      <c r="B124" s="10" t="s">
        <v>10</v>
      </c>
      <c r="C124" s="10" t="s">
        <v>252</v>
      </c>
      <c r="D124" s="10" t="s">
        <v>251</v>
      </c>
      <c r="E124" s="11">
        <v>-2.5116316157999998</v>
      </c>
      <c r="F124" s="12">
        <v>-0.3256064581</v>
      </c>
      <c r="G124" s="10" t="s">
        <v>6382</v>
      </c>
      <c r="H124" s="10" t="s">
        <v>6381</v>
      </c>
      <c r="I124" s="10" t="s">
        <v>221</v>
      </c>
    </row>
    <row r="125" spans="1:9">
      <c r="A125" s="10" t="s">
        <v>61</v>
      </c>
      <c r="B125" s="10" t="s">
        <v>10</v>
      </c>
      <c r="C125" s="10" t="s">
        <v>247</v>
      </c>
      <c r="D125" s="10" t="s">
        <v>246</v>
      </c>
      <c r="E125" s="11">
        <v>-2.5116316157999998</v>
      </c>
      <c r="F125" s="12">
        <v>-0.3256064581</v>
      </c>
      <c r="G125" s="10" t="s">
        <v>6382</v>
      </c>
      <c r="H125" s="10" t="s">
        <v>6381</v>
      </c>
      <c r="I125" s="10" t="s">
        <v>221</v>
      </c>
    </row>
    <row r="126" spans="1:9">
      <c r="A126" s="10" t="s">
        <v>61</v>
      </c>
      <c r="B126" s="10" t="s">
        <v>23</v>
      </c>
      <c r="C126" s="10" t="s">
        <v>6401</v>
      </c>
      <c r="D126" s="10" t="s">
        <v>6400</v>
      </c>
      <c r="E126" s="11">
        <v>-2.4931086961000002</v>
      </c>
      <c r="F126" s="12">
        <v>-0.31071782310000001</v>
      </c>
      <c r="G126" s="10" t="s">
        <v>6382</v>
      </c>
      <c r="H126" s="10" t="s">
        <v>6381</v>
      </c>
      <c r="I126" s="10" t="s">
        <v>141</v>
      </c>
    </row>
    <row r="127" spans="1:9">
      <c r="A127" s="10" t="s">
        <v>61</v>
      </c>
      <c r="B127" s="10" t="s">
        <v>10</v>
      </c>
      <c r="C127" s="10" t="s">
        <v>234</v>
      </c>
      <c r="D127" s="10" t="s">
        <v>233</v>
      </c>
      <c r="E127" s="11">
        <v>-2.4748847883999998</v>
      </c>
      <c r="F127" s="12">
        <v>-0.29868863480000002</v>
      </c>
      <c r="G127" s="10" t="s">
        <v>6382</v>
      </c>
      <c r="H127" s="10" t="s">
        <v>6381</v>
      </c>
      <c r="I127" s="10" t="s">
        <v>280</v>
      </c>
    </row>
    <row r="128" spans="1:9">
      <c r="A128" s="10" t="s">
        <v>61</v>
      </c>
      <c r="B128" s="10" t="s">
        <v>10</v>
      </c>
      <c r="C128" s="10" t="s">
        <v>205</v>
      </c>
      <c r="D128" s="10" t="s">
        <v>204</v>
      </c>
      <c r="E128" s="11">
        <v>-2.4465012252</v>
      </c>
      <c r="F128" s="12">
        <v>-0.2783507912</v>
      </c>
      <c r="G128" s="10" t="s">
        <v>6399</v>
      </c>
      <c r="H128" s="10" t="s">
        <v>6398</v>
      </c>
      <c r="I128" s="10" t="s">
        <v>1916</v>
      </c>
    </row>
    <row r="129" spans="1:9">
      <c r="A129" s="10" t="s">
        <v>61</v>
      </c>
      <c r="B129" s="10" t="s">
        <v>10</v>
      </c>
      <c r="C129" s="10" t="s">
        <v>243</v>
      </c>
      <c r="D129" s="10" t="s">
        <v>242</v>
      </c>
      <c r="E129" s="11">
        <v>-2.4392989090000001</v>
      </c>
      <c r="F129" s="12">
        <v>-0.278097335</v>
      </c>
      <c r="G129" s="10" t="s">
        <v>6382</v>
      </c>
      <c r="H129" s="10" t="s">
        <v>6381</v>
      </c>
      <c r="I129" s="10" t="s">
        <v>346</v>
      </c>
    </row>
    <row r="130" spans="1:9">
      <c r="A130" s="10" t="s">
        <v>61</v>
      </c>
      <c r="B130" s="10" t="s">
        <v>10</v>
      </c>
      <c r="C130" s="10" t="s">
        <v>241</v>
      </c>
      <c r="D130" s="10" t="s">
        <v>240</v>
      </c>
      <c r="E130" s="11">
        <v>-2.4392989090000001</v>
      </c>
      <c r="F130" s="12">
        <v>-0.278097335</v>
      </c>
      <c r="G130" s="10" t="s">
        <v>6382</v>
      </c>
      <c r="H130" s="10" t="s">
        <v>6381</v>
      </c>
      <c r="I130" s="10" t="s">
        <v>346</v>
      </c>
    </row>
    <row r="131" spans="1:9">
      <c r="A131" s="10" t="s">
        <v>61</v>
      </c>
      <c r="B131" s="10" t="s">
        <v>10</v>
      </c>
      <c r="C131" s="10" t="s">
        <v>6397</v>
      </c>
      <c r="D131" s="10" t="s">
        <v>6396</v>
      </c>
      <c r="E131" s="11">
        <v>-2.4248288541999998</v>
      </c>
      <c r="F131" s="12">
        <v>-0.27093792849999998</v>
      </c>
      <c r="G131" s="10" t="s">
        <v>6384</v>
      </c>
      <c r="H131" s="10" t="s">
        <v>6383</v>
      </c>
      <c r="I131" s="10" t="s">
        <v>1358</v>
      </c>
    </row>
    <row r="132" spans="1:9">
      <c r="A132" s="10" t="s">
        <v>61</v>
      </c>
      <c r="B132" s="10" t="s">
        <v>10</v>
      </c>
      <c r="C132" s="10" t="s">
        <v>6395</v>
      </c>
      <c r="D132" s="10" t="s">
        <v>6394</v>
      </c>
      <c r="E132" s="11">
        <v>-2.4219203373</v>
      </c>
      <c r="F132" s="12">
        <v>-0.27093792849999998</v>
      </c>
      <c r="G132" s="10" t="s">
        <v>6382</v>
      </c>
      <c r="H132" s="10" t="s">
        <v>6381</v>
      </c>
      <c r="I132" s="10" t="s">
        <v>1922</v>
      </c>
    </row>
    <row r="133" spans="1:9">
      <c r="A133" s="10" t="s">
        <v>61</v>
      </c>
      <c r="B133" s="10" t="s">
        <v>23</v>
      </c>
      <c r="C133" s="10" t="s">
        <v>2423</v>
      </c>
      <c r="D133" s="10" t="s">
        <v>2422</v>
      </c>
      <c r="E133" s="11">
        <v>-2.2918708632000002</v>
      </c>
      <c r="F133" s="12">
        <v>-0.16063251249999999</v>
      </c>
      <c r="G133" s="10" t="s">
        <v>6382</v>
      </c>
      <c r="H133" s="10" t="s">
        <v>6381</v>
      </c>
      <c r="I133" s="10" t="s">
        <v>139</v>
      </c>
    </row>
    <row r="134" spans="1:9">
      <c r="A134" s="10" t="s">
        <v>61</v>
      </c>
      <c r="B134" s="10" t="s">
        <v>10</v>
      </c>
      <c r="C134" s="10" t="s">
        <v>263</v>
      </c>
      <c r="D134" s="10" t="s">
        <v>262</v>
      </c>
      <c r="E134" s="11">
        <v>-2.2467991250999999</v>
      </c>
      <c r="F134" s="12">
        <v>-0.12510609240000001</v>
      </c>
      <c r="G134" s="10" t="s">
        <v>6382</v>
      </c>
      <c r="H134" s="10" t="s">
        <v>6381</v>
      </c>
      <c r="I134" s="10" t="s">
        <v>138</v>
      </c>
    </row>
    <row r="135" spans="1:9">
      <c r="A135" s="10" t="s">
        <v>61</v>
      </c>
      <c r="B135" s="10" t="s">
        <v>10</v>
      </c>
      <c r="C135" s="10" t="s">
        <v>6393</v>
      </c>
      <c r="D135" s="10" t="s">
        <v>6392</v>
      </c>
      <c r="E135" s="11">
        <v>-2.2467991250999999</v>
      </c>
      <c r="F135" s="12">
        <v>-0.12510609240000001</v>
      </c>
      <c r="G135" s="10" t="s">
        <v>6376</v>
      </c>
      <c r="H135" s="10" t="s">
        <v>6375</v>
      </c>
      <c r="I135" s="10" t="s">
        <v>138</v>
      </c>
    </row>
    <row r="136" spans="1:9">
      <c r="A136" s="10" t="s">
        <v>61</v>
      </c>
      <c r="B136" s="10" t="s">
        <v>10</v>
      </c>
      <c r="C136" s="10" t="s">
        <v>6391</v>
      </c>
      <c r="D136" s="10" t="s">
        <v>6390</v>
      </c>
      <c r="E136" s="11">
        <v>-2.1623569458</v>
      </c>
      <c r="F136" s="12">
        <v>-7.6876085699999999E-2</v>
      </c>
      <c r="G136" s="10" t="s">
        <v>6389</v>
      </c>
      <c r="H136" s="10" t="s">
        <v>6388</v>
      </c>
      <c r="I136" s="10" t="s">
        <v>6387</v>
      </c>
    </row>
    <row r="137" spans="1:9">
      <c r="A137" s="10" t="s">
        <v>61</v>
      </c>
      <c r="B137" s="10" t="s">
        <v>10</v>
      </c>
      <c r="C137" s="10" t="s">
        <v>6386</v>
      </c>
      <c r="D137" s="10" t="s">
        <v>6385</v>
      </c>
      <c r="E137" s="11">
        <v>-2.1274736307</v>
      </c>
      <c r="F137" s="12">
        <v>-5.34222325E-2</v>
      </c>
      <c r="G137" s="10" t="s">
        <v>6384</v>
      </c>
      <c r="H137" s="10" t="s">
        <v>6383</v>
      </c>
      <c r="I137" s="10" t="s">
        <v>344</v>
      </c>
    </row>
    <row r="138" spans="1:9">
      <c r="A138" s="10" t="s">
        <v>61</v>
      </c>
      <c r="B138" s="10" t="s">
        <v>10</v>
      </c>
      <c r="C138" s="10" t="s">
        <v>230</v>
      </c>
      <c r="D138" s="10" t="s">
        <v>229</v>
      </c>
      <c r="E138" s="11">
        <v>-2.1087813386000001</v>
      </c>
      <c r="F138" s="12">
        <v>-4.5866306500000002E-2</v>
      </c>
      <c r="G138" s="10" t="s">
        <v>6382</v>
      </c>
      <c r="H138" s="10" t="s">
        <v>6381</v>
      </c>
      <c r="I138" s="10" t="s">
        <v>388</v>
      </c>
    </row>
    <row r="139" spans="1:9">
      <c r="A139" s="10" t="s">
        <v>61</v>
      </c>
      <c r="B139" s="10" t="s">
        <v>10</v>
      </c>
      <c r="C139" s="10" t="s">
        <v>6380</v>
      </c>
      <c r="D139" s="10" t="s">
        <v>6379</v>
      </c>
      <c r="E139" s="11">
        <v>-2.0831842539999998</v>
      </c>
      <c r="F139" s="12">
        <v>-3.3799739199999998E-2</v>
      </c>
      <c r="G139" s="10" t="s">
        <v>6376</v>
      </c>
      <c r="H139" s="10" t="s">
        <v>6375</v>
      </c>
      <c r="I139" s="10" t="s">
        <v>1278</v>
      </c>
    </row>
    <row r="140" spans="1:9">
      <c r="A140" s="10" t="s">
        <v>61</v>
      </c>
      <c r="B140" s="10" t="s">
        <v>10</v>
      </c>
      <c r="C140" s="10" t="s">
        <v>6378</v>
      </c>
      <c r="D140" s="10" t="s">
        <v>6377</v>
      </c>
      <c r="E140" s="11">
        <v>-2.0706129820000001</v>
      </c>
      <c r="F140" s="12">
        <v>-2.73430702E-2</v>
      </c>
      <c r="G140" s="10" t="s">
        <v>6376</v>
      </c>
      <c r="H140" s="10" t="s">
        <v>6375</v>
      </c>
      <c r="I140" s="10" t="s">
        <v>198</v>
      </c>
    </row>
    <row r="141" spans="1:9">
      <c r="A141" s="10" t="s">
        <v>61</v>
      </c>
      <c r="B141" s="10" t="s">
        <v>10</v>
      </c>
      <c r="C141" s="10" t="s">
        <v>6374</v>
      </c>
      <c r="D141" s="10" t="s">
        <v>6373</v>
      </c>
      <c r="E141" s="11">
        <v>-2.0688071013</v>
      </c>
      <c r="F141" s="12">
        <v>-2.73430702E-2</v>
      </c>
      <c r="G141" s="10" t="s">
        <v>6372</v>
      </c>
      <c r="H141" s="10" t="s">
        <v>6371</v>
      </c>
      <c r="I141" s="10" t="s">
        <v>1979</v>
      </c>
    </row>
    <row r="142" spans="1:9">
      <c r="A142" s="10" t="s">
        <v>63</v>
      </c>
      <c r="B142" s="10" t="s">
        <v>10</v>
      </c>
      <c r="C142" s="10" t="s">
        <v>2430</v>
      </c>
      <c r="D142" s="10" t="s">
        <v>2429</v>
      </c>
      <c r="E142" s="11">
        <v>-4.4146854071000003</v>
      </c>
      <c r="F142" s="12">
        <v>-1.2615941658000001</v>
      </c>
      <c r="G142" s="10" t="s">
        <v>6370</v>
      </c>
      <c r="H142" s="10" t="s">
        <v>6369</v>
      </c>
      <c r="I142" s="10" t="s">
        <v>341</v>
      </c>
    </row>
    <row r="143" spans="1:9">
      <c r="A143" s="10" t="s">
        <v>66</v>
      </c>
      <c r="B143" s="10" t="s">
        <v>10</v>
      </c>
      <c r="C143" s="10" t="s">
        <v>2430</v>
      </c>
      <c r="D143" s="10" t="s">
        <v>2429</v>
      </c>
      <c r="E143" s="11">
        <v>-4.4146854071000003</v>
      </c>
      <c r="F143" s="12">
        <v>-1.2615941658000001</v>
      </c>
      <c r="G143" s="10" t="s">
        <v>6370</v>
      </c>
      <c r="H143" s="10" t="s">
        <v>6369</v>
      </c>
      <c r="I143" s="10" t="s">
        <v>6368</v>
      </c>
    </row>
    <row r="144" spans="1:9">
      <c r="A144" s="10" t="s">
        <v>66</v>
      </c>
      <c r="B144" s="10" t="s">
        <v>10</v>
      </c>
      <c r="C144" s="10" t="s">
        <v>2428</v>
      </c>
      <c r="D144" s="10" t="s">
        <v>2427</v>
      </c>
      <c r="E144" s="11">
        <v>-2.1938082983</v>
      </c>
      <c r="F144" s="12">
        <v>-9.2241283300000004E-2</v>
      </c>
      <c r="G144" s="10" t="s">
        <v>6366</v>
      </c>
      <c r="H144" s="10" t="s">
        <v>6365</v>
      </c>
      <c r="I144" s="10" t="s">
        <v>6367</v>
      </c>
    </row>
    <row r="145" spans="1:9">
      <c r="A145" s="10" t="s">
        <v>66</v>
      </c>
      <c r="B145" s="10" t="s">
        <v>10</v>
      </c>
      <c r="C145" s="10" t="s">
        <v>2426</v>
      </c>
      <c r="D145" s="10" t="s">
        <v>2425</v>
      </c>
      <c r="E145" s="11">
        <v>-2.1670726669999998</v>
      </c>
      <c r="F145" s="12">
        <v>-7.8686816300000004E-2</v>
      </c>
      <c r="G145" s="10" t="s">
        <v>6366</v>
      </c>
      <c r="H145" s="10" t="s">
        <v>6365</v>
      </c>
      <c r="I145" s="10" t="s">
        <v>169</v>
      </c>
    </row>
    <row r="146" spans="1:9">
      <c r="A146" s="10" t="s">
        <v>73</v>
      </c>
      <c r="B146" s="10" t="s">
        <v>26</v>
      </c>
      <c r="C146" s="10" t="s">
        <v>6362</v>
      </c>
      <c r="D146" s="10" t="s">
        <v>430</v>
      </c>
      <c r="E146" s="11">
        <v>-3.7451693357</v>
      </c>
      <c r="F146" s="12">
        <v>-0.93075524789999997</v>
      </c>
      <c r="G146" s="10" t="s">
        <v>6364</v>
      </c>
      <c r="H146" s="10" t="s">
        <v>6363</v>
      </c>
      <c r="I146" s="10" t="s">
        <v>275</v>
      </c>
    </row>
    <row r="147" spans="1:9">
      <c r="A147" s="10" t="s">
        <v>75</v>
      </c>
      <c r="B147" s="10" t="s">
        <v>26</v>
      </c>
      <c r="C147" s="10" t="s">
        <v>6362</v>
      </c>
      <c r="D147" s="10" t="s">
        <v>430</v>
      </c>
      <c r="E147" s="11">
        <v>-3.7451693357</v>
      </c>
      <c r="F147" s="12">
        <v>-0.93075524789999997</v>
      </c>
      <c r="G147" s="10" t="s">
        <v>6361</v>
      </c>
      <c r="H147" s="10" t="s">
        <v>6360</v>
      </c>
      <c r="I147" s="10" t="s">
        <v>6359</v>
      </c>
    </row>
    <row r="148" spans="1:9">
      <c r="A148" s="10" t="s">
        <v>75</v>
      </c>
      <c r="B148" s="10" t="s">
        <v>27</v>
      </c>
      <c r="C148" s="10" t="s">
        <v>6358</v>
      </c>
      <c r="D148" s="10" t="s">
        <v>6357</v>
      </c>
      <c r="E148" s="11">
        <v>-2.8693113763000002</v>
      </c>
      <c r="F148" s="12">
        <v>-0.50644896220000002</v>
      </c>
      <c r="G148" s="10" t="s">
        <v>6344</v>
      </c>
      <c r="H148" s="10" t="s">
        <v>6343</v>
      </c>
      <c r="I148" s="10" t="s">
        <v>6356</v>
      </c>
    </row>
    <row r="149" spans="1:9">
      <c r="A149" s="10" t="s">
        <v>75</v>
      </c>
      <c r="B149" s="10" t="s">
        <v>10</v>
      </c>
      <c r="C149" s="10" t="s">
        <v>429</v>
      </c>
      <c r="D149" s="10" t="s">
        <v>428</v>
      </c>
      <c r="E149" s="11">
        <v>-2.8686944411000002</v>
      </c>
      <c r="F149" s="12">
        <v>-0.50644896220000002</v>
      </c>
      <c r="G149" s="10" t="s">
        <v>6355</v>
      </c>
      <c r="H149" s="10" t="s">
        <v>6354</v>
      </c>
      <c r="I149" s="10" t="s">
        <v>6353</v>
      </c>
    </row>
    <row r="150" spans="1:9">
      <c r="A150" s="10" t="s">
        <v>75</v>
      </c>
      <c r="B150" s="10" t="s">
        <v>27</v>
      </c>
      <c r="C150" s="10" t="s">
        <v>6352</v>
      </c>
      <c r="D150" s="10" t="s">
        <v>6351</v>
      </c>
      <c r="E150" s="11">
        <v>-2.8081911635000001</v>
      </c>
      <c r="F150" s="12">
        <v>-0.47603797009999999</v>
      </c>
      <c r="G150" s="10" t="s">
        <v>6344</v>
      </c>
      <c r="H150" s="10" t="s">
        <v>6343</v>
      </c>
      <c r="I150" s="10" t="s">
        <v>383</v>
      </c>
    </row>
    <row r="151" spans="1:9">
      <c r="A151" s="10" t="s">
        <v>75</v>
      </c>
      <c r="B151" s="10" t="s">
        <v>27</v>
      </c>
      <c r="C151" s="10" t="s">
        <v>6350</v>
      </c>
      <c r="D151" s="10" t="s">
        <v>6349</v>
      </c>
      <c r="E151" s="11">
        <v>-2.5690895187999998</v>
      </c>
      <c r="F151" s="12">
        <v>-0.37197538889999998</v>
      </c>
      <c r="G151" s="10" t="s">
        <v>6348</v>
      </c>
      <c r="H151" s="10" t="s">
        <v>6347</v>
      </c>
      <c r="I151" s="10" t="s">
        <v>363</v>
      </c>
    </row>
    <row r="152" spans="1:9">
      <c r="A152" s="10" t="s">
        <v>75</v>
      </c>
      <c r="B152" s="10" t="s">
        <v>27</v>
      </c>
      <c r="C152" s="10" t="s">
        <v>6346</v>
      </c>
      <c r="D152" s="10" t="s">
        <v>6345</v>
      </c>
      <c r="E152" s="11">
        <v>-2.2417998159999999</v>
      </c>
      <c r="F152" s="12">
        <v>-0.1232424971</v>
      </c>
      <c r="G152" s="10" t="s">
        <v>6344</v>
      </c>
      <c r="H152" s="10" t="s">
        <v>6343</v>
      </c>
      <c r="I152" s="10" t="s">
        <v>2304</v>
      </c>
    </row>
    <row r="153" spans="1:9">
      <c r="A153" s="10" t="s">
        <v>80</v>
      </c>
      <c r="B153" s="10" t="s">
        <v>10</v>
      </c>
      <c r="C153" s="10" t="s">
        <v>6340</v>
      </c>
      <c r="D153" s="10" t="s">
        <v>6339</v>
      </c>
      <c r="E153" s="11">
        <v>-3.3135509066000002</v>
      </c>
      <c r="F153" s="12">
        <v>-0.71473661909999997</v>
      </c>
      <c r="G153" s="10" t="s">
        <v>6342</v>
      </c>
      <c r="H153" s="10" t="s">
        <v>6341</v>
      </c>
      <c r="I153" s="10" t="s">
        <v>341</v>
      </c>
    </row>
    <row r="154" spans="1:9">
      <c r="A154" s="10" t="s">
        <v>82</v>
      </c>
      <c r="B154" s="10" t="s">
        <v>10</v>
      </c>
      <c r="C154" s="10" t="s">
        <v>6340</v>
      </c>
      <c r="D154" s="10" t="s">
        <v>6339</v>
      </c>
      <c r="E154" s="11">
        <v>-3.3135509066000002</v>
      </c>
      <c r="F154" s="12">
        <v>-0.71473661909999997</v>
      </c>
      <c r="G154" s="10" t="s">
        <v>6330</v>
      </c>
      <c r="H154" s="10" t="s">
        <v>6329</v>
      </c>
      <c r="I154" s="10" t="s">
        <v>1770</v>
      </c>
    </row>
    <row r="155" spans="1:9">
      <c r="A155" s="10" t="s">
        <v>82</v>
      </c>
      <c r="B155" s="10" t="s">
        <v>10</v>
      </c>
      <c r="C155" s="10" t="s">
        <v>6338</v>
      </c>
      <c r="D155" s="10" t="s">
        <v>6337</v>
      </c>
      <c r="E155" s="11">
        <v>-2.6209983982999998</v>
      </c>
      <c r="F155" s="12">
        <v>-0.38733059889999999</v>
      </c>
      <c r="G155" s="10" t="s">
        <v>6336</v>
      </c>
      <c r="H155" s="10" t="s">
        <v>6335</v>
      </c>
      <c r="I155" s="10" t="s">
        <v>1968</v>
      </c>
    </row>
    <row r="156" spans="1:9">
      <c r="A156" s="10" t="s">
        <v>82</v>
      </c>
      <c r="B156" s="10" t="s">
        <v>10</v>
      </c>
      <c r="C156" s="10" t="s">
        <v>2125</v>
      </c>
      <c r="D156" s="10" t="s">
        <v>2124</v>
      </c>
      <c r="E156" s="11">
        <v>-2.2616179169000001</v>
      </c>
      <c r="F156" s="12">
        <v>-0.13358470619999999</v>
      </c>
      <c r="G156" s="10" t="s">
        <v>6334</v>
      </c>
      <c r="H156" s="10" t="s">
        <v>6333</v>
      </c>
      <c r="I156" s="10" t="s">
        <v>209</v>
      </c>
    </row>
    <row r="157" spans="1:9">
      <c r="A157" s="10" t="s">
        <v>82</v>
      </c>
      <c r="B157" s="10" t="s">
        <v>10</v>
      </c>
      <c r="C157" s="10" t="s">
        <v>6332</v>
      </c>
      <c r="D157" s="10" t="s">
        <v>6331</v>
      </c>
      <c r="E157" s="11">
        <v>-2.1755872226999999</v>
      </c>
      <c r="F157" s="12">
        <v>-8.1332438300000004E-2</v>
      </c>
      <c r="G157" s="10" t="s">
        <v>6330</v>
      </c>
      <c r="H157" s="10" t="s">
        <v>6329</v>
      </c>
      <c r="I157" s="10" t="s">
        <v>196</v>
      </c>
    </row>
    <row r="158" spans="1:9">
      <c r="A158" s="10" t="s">
        <v>82</v>
      </c>
      <c r="B158" s="10" t="s">
        <v>10</v>
      </c>
      <c r="C158" s="10" t="s">
        <v>423</v>
      </c>
      <c r="D158" s="10" t="s">
        <v>422</v>
      </c>
      <c r="E158" s="11">
        <v>-2.1722347916000002</v>
      </c>
      <c r="F158" s="12">
        <v>-8.0924387900000005E-2</v>
      </c>
      <c r="G158" s="10" t="s">
        <v>6328</v>
      </c>
      <c r="H158" s="10" t="s">
        <v>6327</v>
      </c>
      <c r="I158" s="10" t="s">
        <v>1628</v>
      </c>
    </row>
    <row r="159" spans="1:9">
      <c r="A159" s="10" t="s">
        <v>87</v>
      </c>
      <c r="B159" s="10" t="s">
        <v>27</v>
      </c>
      <c r="C159" s="10" t="s">
        <v>2107</v>
      </c>
      <c r="D159" s="10" t="s">
        <v>2106</v>
      </c>
      <c r="E159" s="11">
        <v>-3.1033051262</v>
      </c>
      <c r="F159" s="12">
        <v>-0.62706284209999996</v>
      </c>
      <c r="G159" s="10" t="s">
        <v>6326</v>
      </c>
      <c r="H159" s="10" t="s">
        <v>6325</v>
      </c>
      <c r="I159" s="10" t="s">
        <v>81</v>
      </c>
    </row>
    <row r="160" spans="1:9">
      <c r="A160" s="10" t="s">
        <v>89</v>
      </c>
      <c r="B160" s="10" t="s">
        <v>27</v>
      </c>
      <c r="C160" s="10" t="s">
        <v>2107</v>
      </c>
      <c r="D160" s="10" t="s">
        <v>2106</v>
      </c>
      <c r="E160" s="11">
        <v>-3.1033051262</v>
      </c>
      <c r="F160" s="12">
        <v>-0.62706284209999996</v>
      </c>
      <c r="G160" s="10" t="s">
        <v>6324</v>
      </c>
      <c r="H160" s="10" t="s">
        <v>6323</v>
      </c>
      <c r="I160" s="10" t="s">
        <v>1411</v>
      </c>
    </row>
    <row r="161" spans="1:9">
      <c r="A161" s="10" t="s">
        <v>89</v>
      </c>
      <c r="B161" s="10" t="s">
        <v>10</v>
      </c>
      <c r="C161" s="10" t="s">
        <v>6322</v>
      </c>
      <c r="D161" s="10" t="s">
        <v>6321</v>
      </c>
      <c r="E161" s="11">
        <v>-2.3388696299</v>
      </c>
      <c r="F161" s="12">
        <v>-0.20114915180000001</v>
      </c>
      <c r="G161" s="10" t="s">
        <v>6320</v>
      </c>
      <c r="H161" s="10" t="s">
        <v>6319</v>
      </c>
      <c r="I161" s="10" t="s">
        <v>1290</v>
      </c>
    </row>
    <row r="162" spans="1:9">
      <c r="A162" s="10" t="s">
        <v>89</v>
      </c>
      <c r="B162" s="10" t="s">
        <v>10</v>
      </c>
      <c r="C162" s="10" t="s">
        <v>2109</v>
      </c>
      <c r="D162" s="10" t="s">
        <v>2108</v>
      </c>
      <c r="E162" s="11">
        <v>-2.3073156000999999</v>
      </c>
      <c r="F162" s="12">
        <v>-0.1728482794</v>
      </c>
      <c r="G162" s="10" t="s">
        <v>6318</v>
      </c>
      <c r="H162" s="10" t="s">
        <v>6317</v>
      </c>
      <c r="I162" s="10" t="s">
        <v>55</v>
      </c>
    </row>
    <row r="163" spans="1:9">
      <c r="A163" s="10" t="s">
        <v>89</v>
      </c>
      <c r="B163" s="10" t="s">
        <v>10</v>
      </c>
      <c r="C163" s="10" t="s">
        <v>6316</v>
      </c>
      <c r="D163" s="10" t="s">
        <v>6315</v>
      </c>
      <c r="E163" s="11">
        <v>-2.0206031390999999</v>
      </c>
      <c r="F163" s="12">
        <v>0</v>
      </c>
      <c r="G163" s="10" t="s">
        <v>6314</v>
      </c>
      <c r="H163" s="10" t="s">
        <v>6313</v>
      </c>
      <c r="I163" s="10" t="s">
        <v>6312</v>
      </c>
    </row>
    <row r="164" spans="1:9">
      <c r="A164" s="10" t="s">
        <v>90</v>
      </c>
      <c r="B164" s="10" t="s">
        <v>27</v>
      </c>
      <c r="C164" s="10" t="s">
        <v>5323</v>
      </c>
      <c r="D164" s="10" t="s">
        <v>371</v>
      </c>
      <c r="E164" s="11">
        <v>-2.8578757665999999</v>
      </c>
      <c r="F164" s="12">
        <v>-0.50644896220000002</v>
      </c>
      <c r="G164" s="10" t="s">
        <v>6311</v>
      </c>
      <c r="H164" s="10" t="s">
        <v>6310</v>
      </c>
      <c r="I164" s="10" t="s">
        <v>167</v>
      </c>
    </row>
    <row r="165" spans="1:9">
      <c r="A165" s="10" t="s">
        <v>93</v>
      </c>
      <c r="B165" s="10" t="s">
        <v>27</v>
      </c>
      <c r="C165" s="10" t="s">
        <v>5323</v>
      </c>
      <c r="D165" s="10" t="s">
        <v>371</v>
      </c>
      <c r="E165" s="11">
        <v>-2.8578757665999999</v>
      </c>
      <c r="F165" s="12">
        <v>-0.50644896220000002</v>
      </c>
      <c r="G165" s="10" t="s">
        <v>6309</v>
      </c>
      <c r="H165" s="10" t="s">
        <v>6308</v>
      </c>
      <c r="I165" s="10" t="s">
        <v>183</v>
      </c>
    </row>
    <row r="166" spans="1:9">
      <c r="A166" s="10" t="s">
        <v>93</v>
      </c>
      <c r="B166" s="10" t="s">
        <v>27</v>
      </c>
      <c r="C166" s="10" t="s">
        <v>5322</v>
      </c>
      <c r="D166" s="10" t="s">
        <v>368</v>
      </c>
      <c r="E166" s="11">
        <v>-2.6296007105000001</v>
      </c>
      <c r="F166" s="12">
        <v>-0.3892178905</v>
      </c>
      <c r="G166" s="10" t="s">
        <v>6309</v>
      </c>
      <c r="H166" s="10" t="s">
        <v>6308</v>
      </c>
      <c r="I166" s="10" t="s">
        <v>225</v>
      </c>
    </row>
    <row r="167" spans="1:9">
      <c r="A167" s="10" t="s">
        <v>93</v>
      </c>
      <c r="B167" s="10" t="s">
        <v>27</v>
      </c>
      <c r="C167" s="10" t="s">
        <v>5321</v>
      </c>
      <c r="D167" s="10" t="s">
        <v>366</v>
      </c>
      <c r="E167" s="11">
        <v>-2.5889058683999999</v>
      </c>
      <c r="F167" s="12">
        <v>-0.37265672799999999</v>
      </c>
      <c r="G167" s="10" t="s">
        <v>6309</v>
      </c>
      <c r="H167" s="10" t="s">
        <v>6308</v>
      </c>
      <c r="I167" s="10" t="s">
        <v>109</v>
      </c>
    </row>
    <row r="168" spans="1:9">
      <c r="A168" s="10" t="s">
        <v>93</v>
      </c>
      <c r="B168" s="10" t="s">
        <v>27</v>
      </c>
      <c r="C168" s="10" t="s">
        <v>5308</v>
      </c>
      <c r="D168" s="10" t="s">
        <v>140</v>
      </c>
      <c r="E168" s="11">
        <v>-2.0831842539999998</v>
      </c>
      <c r="F168" s="12">
        <v>-3.3799739199999998E-2</v>
      </c>
      <c r="G168" s="10" t="s">
        <v>6309</v>
      </c>
      <c r="H168" s="10" t="s">
        <v>6308</v>
      </c>
      <c r="I168" s="10" t="s">
        <v>1278</v>
      </c>
    </row>
    <row r="169" spans="1:9">
      <c r="A169" s="10" t="s">
        <v>93</v>
      </c>
      <c r="B169" s="10" t="s">
        <v>23</v>
      </c>
      <c r="C169" s="10" t="s">
        <v>5330</v>
      </c>
      <c r="D169" s="10" t="s">
        <v>5329</v>
      </c>
      <c r="E169" s="11">
        <v>-2.0831842539999998</v>
      </c>
      <c r="F169" s="12">
        <v>-3.3799739199999998E-2</v>
      </c>
      <c r="G169" s="10" t="s">
        <v>6307</v>
      </c>
      <c r="H169" s="10" t="s">
        <v>6306</v>
      </c>
      <c r="I169" s="10" t="s">
        <v>1278</v>
      </c>
    </row>
    <row r="170" spans="1:9">
      <c r="A170" s="10" t="s">
        <v>98</v>
      </c>
      <c r="B170" s="10" t="s">
        <v>27</v>
      </c>
      <c r="C170" s="10" t="s">
        <v>1390</v>
      </c>
      <c r="D170" s="10" t="s">
        <v>1389</v>
      </c>
      <c r="E170" s="11">
        <v>-2.7589183264999999</v>
      </c>
      <c r="F170" s="12">
        <v>-0.44673621409999997</v>
      </c>
      <c r="G170" s="10" t="s">
        <v>6305</v>
      </c>
      <c r="H170" s="10" t="s">
        <v>6304</v>
      </c>
      <c r="I170" s="10" t="s">
        <v>341</v>
      </c>
    </row>
    <row r="171" spans="1:9">
      <c r="A171" s="10" t="s">
        <v>100</v>
      </c>
      <c r="B171" s="10" t="s">
        <v>27</v>
      </c>
      <c r="C171" s="10" t="s">
        <v>1390</v>
      </c>
      <c r="D171" s="10" t="s">
        <v>1389</v>
      </c>
      <c r="E171" s="11">
        <v>-2.7589183264999999</v>
      </c>
      <c r="F171" s="12">
        <v>-0.44673621409999997</v>
      </c>
      <c r="G171" s="10" t="s">
        <v>6303</v>
      </c>
      <c r="H171" s="10" t="s">
        <v>6302</v>
      </c>
      <c r="I171" s="10" t="s">
        <v>6301</v>
      </c>
    </row>
    <row r="172" spans="1:9">
      <c r="A172" s="10" t="s">
        <v>100</v>
      </c>
      <c r="B172" s="10" t="s">
        <v>10</v>
      </c>
      <c r="C172" s="10" t="s">
        <v>6300</v>
      </c>
      <c r="D172" s="10" t="s">
        <v>6299</v>
      </c>
      <c r="E172" s="11">
        <v>-2.0834369701000002</v>
      </c>
      <c r="F172" s="12">
        <v>-3.3799739199999998E-2</v>
      </c>
      <c r="G172" s="10" t="s">
        <v>6298</v>
      </c>
      <c r="H172" s="10" t="s">
        <v>6297</v>
      </c>
      <c r="I172" s="10" t="s">
        <v>1381</v>
      </c>
    </row>
    <row r="173" spans="1:9">
      <c r="A173" s="10" t="s">
        <v>103</v>
      </c>
      <c r="B173" s="10" t="s">
        <v>10</v>
      </c>
      <c r="C173" s="10" t="s">
        <v>1484</v>
      </c>
      <c r="D173" s="10" t="s">
        <v>1483</v>
      </c>
      <c r="E173" s="11">
        <v>-2.4739009232</v>
      </c>
      <c r="F173" s="12">
        <v>-0.29868863480000002</v>
      </c>
      <c r="G173" s="10" t="s">
        <v>6296</v>
      </c>
      <c r="H173" s="10" t="s">
        <v>6295</v>
      </c>
      <c r="I173" s="10" t="s">
        <v>74</v>
      </c>
    </row>
    <row r="174" spans="1:9">
      <c r="A174" s="10" t="s">
        <v>104</v>
      </c>
      <c r="B174" s="10" t="s">
        <v>10</v>
      </c>
      <c r="C174" s="10" t="s">
        <v>1484</v>
      </c>
      <c r="D174" s="10" t="s">
        <v>1483</v>
      </c>
      <c r="E174" s="11">
        <v>-2.4739009232</v>
      </c>
      <c r="F174" s="12">
        <v>-0.29868863480000002</v>
      </c>
      <c r="G174" s="10" t="s">
        <v>6296</v>
      </c>
      <c r="H174" s="10" t="s">
        <v>6295</v>
      </c>
      <c r="I174" s="10" t="s">
        <v>1482</v>
      </c>
    </row>
    <row r="175" spans="1:9">
      <c r="A175" s="10" t="s">
        <v>104</v>
      </c>
      <c r="B175" s="10" t="s">
        <v>10</v>
      </c>
      <c r="C175" s="10" t="s">
        <v>5154</v>
      </c>
      <c r="D175" s="10" t="s">
        <v>5153</v>
      </c>
      <c r="E175" s="11">
        <v>-2.4005146219000002</v>
      </c>
      <c r="F175" s="12">
        <v>-0.25621379840000003</v>
      </c>
      <c r="G175" s="10" t="s">
        <v>6294</v>
      </c>
      <c r="H175" s="10" t="s">
        <v>6293</v>
      </c>
      <c r="I175" s="10" t="s">
        <v>5150</v>
      </c>
    </row>
    <row r="176" spans="1:9">
      <c r="A176" s="10" t="s">
        <v>115</v>
      </c>
      <c r="B176" s="10" t="s">
        <v>27</v>
      </c>
      <c r="C176" s="10" t="s">
        <v>6292</v>
      </c>
      <c r="D176" s="10" t="s">
        <v>6291</v>
      </c>
      <c r="E176" s="11">
        <v>-2.2321787241000002</v>
      </c>
      <c r="F176" s="12">
        <v>-0.1198257177</v>
      </c>
      <c r="G176" s="10" t="s">
        <v>6286</v>
      </c>
      <c r="H176" s="10" t="s">
        <v>6285</v>
      </c>
      <c r="I176" s="10" t="s">
        <v>88</v>
      </c>
    </row>
    <row r="177" spans="1:9">
      <c r="A177" s="10" t="s">
        <v>113</v>
      </c>
      <c r="B177" s="10" t="s">
        <v>27</v>
      </c>
      <c r="C177" s="10" t="s">
        <v>6292</v>
      </c>
      <c r="D177" s="10" t="s">
        <v>6291</v>
      </c>
      <c r="E177" s="11">
        <v>-2.2321787241000002</v>
      </c>
      <c r="F177" s="12">
        <v>-0.1198257177</v>
      </c>
      <c r="G177" s="10" t="s">
        <v>6286</v>
      </c>
      <c r="H177" s="10" t="s">
        <v>6285</v>
      </c>
      <c r="I177" s="10" t="s">
        <v>357</v>
      </c>
    </row>
    <row r="178" spans="1:9">
      <c r="A178" s="10" t="s">
        <v>113</v>
      </c>
      <c r="B178" s="10" t="s">
        <v>27</v>
      </c>
      <c r="C178" s="10" t="s">
        <v>6290</v>
      </c>
      <c r="D178" s="10" t="s">
        <v>6289</v>
      </c>
      <c r="E178" s="11">
        <v>-2.2035139971</v>
      </c>
      <c r="F178" s="12">
        <v>-9.6946351799999997E-2</v>
      </c>
      <c r="G178" s="10" t="s">
        <v>6286</v>
      </c>
      <c r="H178" s="10" t="s">
        <v>6285</v>
      </c>
      <c r="I178" s="10" t="s">
        <v>1430</v>
      </c>
    </row>
    <row r="179" spans="1:9">
      <c r="A179" s="10" t="s">
        <v>113</v>
      </c>
      <c r="B179" s="10" t="s">
        <v>27</v>
      </c>
      <c r="C179" s="10" t="s">
        <v>6288</v>
      </c>
      <c r="D179" s="10" t="s">
        <v>6287</v>
      </c>
      <c r="E179" s="11">
        <v>-2.1894605466999999</v>
      </c>
      <c r="F179" s="12">
        <v>-9.2241283300000004E-2</v>
      </c>
      <c r="G179" s="10" t="s">
        <v>6286</v>
      </c>
      <c r="H179" s="10" t="s">
        <v>6285</v>
      </c>
      <c r="I179" s="10" t="s">
        <v>203</v>
      </c>
    </row>
    <row r="180" spans="1:9">
      <c r="A180" s="10" t="s">
        <v>111</v>
      </c>
      <c r="B180" s="10" t="s">
        <v>23</v>
      </c>
      <c r="C180" s="10" t="s">
        <v>6284</v>
      </c>
      <c r="D180" s="10" t="s">
        <v>6283</v>
      </c>
      <c r="E180" s="11">
        <v>-2.2321787241000002</v>
      </c>
      <c r="F180" s="12">
        <v>-0.1198257177</v>
      </c>
      <c r="G180" s="10" t="s">
        <v>6282</v>
      </c>
      <c r="H180" s="10" t="s">
        <v>6281</v>
      </c>
      <c r="I180" s="10" t="s">
        <v>88</v>
      </c>
    </row>
    <row r="181" spans="1:9">
      <c r="A181" s="10" t="s">
        <v>110</v>
      </c>
      <c r="B181" s="10" t="s">
        <v>23</v>
      </c>
      <c r="C181" s="10" t="s">
        <v>6284</v>
      </c>
      <c r="D181" s="10" t="s">
        <v>6283</v>
      </c>
      <c r="E181" s="11">
        <v>-2.2321787241000002</v>
      </c>
      <c r="F181" s="12">
        <v>-0.1198257177</v>
      </c>
      <c r="G181" s="10" t="s">
        <v>6282</v>
      </c>
      <c r="H181" s="10" t="s">
        <v>6281</v>
      </c>
      <c r="I181" s="10" t="s">
        <v>357</v>
      </c>
    </row>
    <row r="182" spans="1:9">
      <c r="A182" s="10" t="s">
        <v>445</v>
      </c>
      <c r="B182" s="10" t="s">
        <v>27</v>
      </c>
      <c r="C182" s="10" t="s">
        <v>2163</v>
      </c>
      <c r="D182" s="10" t="s">
        <v>287</v>
      </c>
      <c r="E182" s="11">
        <v>-2.2031824333999999</v>
      </c>
      <c r="F182" s="12">
        <v>-9.6946351799999997E-2</v>
      </c>
      <c r="G182" s="10" t="s">
        <v>6280</v>
      </c>
      <c r="H182" s="10" t="s">
        <v>6279</v>
      </c>
      <c r="I182" s="10" t="s">
        <v>74</v>
      </c>
    </row>
    <row r="183" spans="1:9">
      <c r="A183" s="10" t="s">
        <v>444</v>
      </c>
      <c r="B183" s="10" t="s">
        <v>27</v>
      </c>
      <c r="C183" s="10" t="s">
        <v>2163</v>
      </c>
      <c r="D183" s="10" t="s">
        <v>287</v>
      </c>
      <c r="E183" s="11">
        <v>-2.2031824333999999</v>
      </c>
      <c r="F183" s="12">
        <v>-9.6946351799999997E-2</v>
      </c>
      <c r="G183" s="10" t="s">
        <v>6280</v>
      </c>
      <c r="H183" s="10" t="s">
        <v>6279</v>
      </c>
      <c r="I183" s="10" t="s">
        <v>6278</v>
      </c>
    </row>
    <row r="184" spans="1:9">
      <c r="A184" s="10" t="s">
        <v>444</v>
      </c>
      <c r="B184" s="10" t="s">
        <v>27</v>
      </c>
      <c r="C184" s="10" t="s">
        <v>2235</v>
      </c>
      <c r="D184" s="10" t="s">
        <v>284</v>
      </c>
      <c r="E184" s="11">
        <v>-2.1343289726000001</v>
      </c>
      <c r="F184" s="12">
        <v>-5.4600441499999999E-2</v>
      </c>
      <c r="G184" s="10" t="s">
        <v>6277</v>
      </c>
      <c r="H184" s="10" t="s">
        <v>6276</v>
      </c>
      <c r="I184" s="10" t="s">
        <v>2388</v>
      </c>
    </row>
  </sheetData>
  <phoneticPr fontId="4"/>
  <conditionalFormatting sqref="A2:A183">
    <cfRule type="expression" dxfId="11" priority="2">
      <formula>RIGHT(A2,1)="y"</formula>
    </cfRule>
    <cfRule type="expression" dxfId="10" priority="3" stopIfTrue="1">
      <formula>TRUE</formula>
    </cfRule>
  </conditionalFormatting>
  <conditionalFormatting sqref="C2:C184">
    <cfRule type="expression" dxfId="9" priority="1">
      <formula>1=1</formula>
    </cfRule>
  </conditionalFormatting>
  <conditionalFormatting sqref="E2:E183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183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B7BA79-7472-A34D-B46A-E1A602A39611}">
  <sheetPr>
    <tabColor rgb="FFC77CFF"/>
  </sheetPr>
  <dimension ref="A1:I78"/>
  <sheetViews>
    <sheetView tabSelected="1" workbookViewId="0">
      <selection activeCell="D17" sqref="D17"/>
    </sheetView>
  </sheetViews>
  <sheetFormatPr baseColWidth="10" defaultColWidth="8.83203125" defaultRowHeight="15"/>
  <cols>
    <col min="1" max="16384" width="8.83203125" style="10"/>
  </cols>
  <sheetData>
    <row r="1" spans="1:9">
      <c r="A1" s="9" t="s">
        <v>1</v>
      </c>
      <c r="B1" s="9" t="s">
        <v>2</v>
      </c>
      <c r="C1" s="9" t="s">
        <v>3</v>
      </c>
      <c r="D1" s="9" t="s">
        <v>0</v>
      </c>
      <c r="E1" s="9" t="s">
        <v>4</v>
      </c>
      <c r="F1" s="9" t="s">
        <v>5</v>
      </c>
      <c r="G1" s="9" t="s">
        <v>6</v>
      </c>
      <c r="H1" s="9" t="s">
        <v>7</v>
      </c>
      <c r="I1" s="9" t="s">
        <v>8</v>
      </c>
    </row>
    <row r="2" spans="1:9" ht="16">
      <c r="A2" s="26" t="s">
        <v>9</v>
      </c>
      <c r="B2" s="10" t="s">
        <v>10</v>
      </c>
      <c r="C2" s="10" t="s">
        <v>1599</v>
      </c>
      <c r="D2" s="10" t="s">
        <v>1598</v>
      </c>
      <c r="E2" s="11">
        <v>-4.2587195194999996</v>
      </c>
      <c r="F2" s="12">
        <v>-0.30281698550000002</v>
      </c>
      <c r="G2" s="10" t="s">
        <v>6745</v>
      </c>
      <c r="H2" s="10" t="s">
        <v>6744</v>
      </c>
      <c r="I2" s="10" t="s">
        <v>341</v>
      </c>
    </row>
    <row r="3" spans="1:9">
      <c r="A3" s="10" t="s">
        <v>12</v>
      </c>
      <c r="B3" s="10" t="s">
        <v>10</v>
      </c>
      <c r="C3" s="10" t="s">
        <v>1599</v>
      </c>
      <c r="D3" s="10" t="s">
        <v>1598</v>
      </c>
      <c r="E3" s="11">
        <v>-4.2587195194999996</v>
      </c>
      <c r="F3" s="12">
        <v>-0.30281698550000002</v>
      </c>
      <c r="G3" s="10" t="s">
        <v>6745</v>
      </c>
      <c r="H3" s="10" t="s">
        <v>6744</v>
      </c>
      <c r="I3" s="10" t="s">
        <v>2076</v>
      </c>
    </row>
    <row r="4" spans="1:9">
      <c r="A4" s="10" t="s">
        <v>12</v>
      </c>
      <c r="B4" s="10" t="s">
        <v>10</v>
      </c>
      <c r="C4" s="10" t="s">
        <v>6749</v>
      </c>
      <c r="D4" s="10" t="s">
        <v>6748</v>
      </c>
      <c r="E4" s="11">
        <v>-3.9807293576</v>
      </c>
      <c r="F4" s="12">
        <v>-0.30281698550000002</v>
      </c>
      <c r="G4" s="10" t="s">
        <v>6747</v>
      </c>
      <c r="H4" s="10" t="s">
        <v>6746</v>
      </c>
      <c r="I4" s="10" t="s">
        <v>291</v>
      </c>
    </row>
    <row r="5" spans="1:9">
      <c r="A5" s="10" t="s">
        <v>12</v>
      </c>
      <c r="B5" s="10" t="s">
        <v>10</v>
      </c>
      <c r="C5" s="10" t="s">
        <v>1605</v>
      </c>
      <c r="D5" s="10" t="s">
        <v>1604</v>
      </c>
      <c r="E5" s="11">
        <v>-3.9225480368999999</v>
      </c>
      <c r="F5" s="12">
        <v>-0.30281698550000002</v>
      </c>
      <c r="G5" s="10" t="s">
        <v>6745</v>
      </c>
      <c r="H5" s="10" t="s">
        <v>6744</v>
      </c>
      <c r="I5" s="10" t="s">
        <v>1441</v>
      </c>
    </row>
    <row r="6" spans="1:9">
      <c r="A6" s="10" t="s">
        <v>12</v>
      </c>
      <c r="B6" s="10" t="s">
        <v>10</v>
      </c>
      <c r="C6" s="10" t="s">
        <v>1603</v>
      </c>
      <c r="D6" s="10" t="s">
        <v>1602</v>
      </c>
      <c r="E6" s="11">
        <v>-3.8847163982000001</v>
      </c>
      <c r="F6" s="12">
        <v>-0.30281698550000002</v>
      </c>
      <c r="G6" s="10" t="s">
        <v>6745</v>
      </c>
      <c r="H6" s="10" t="s">
        <v>6744</v>
      </c>
      <c r="I6" s="10" t="s">
        <v>2075</v>
      </c>
    </row>
    <row r="7" spans="1:9">
      <c r="A7" s="10" t="s">
        <v>12</v>
      </c>
      <c r="B7" s="10" t="s">
        <v>10</v>
      </c>
      <c r="C7" s="10" t="s">
        <v>1607</v>
      </c>
      <c r="D7" s="10" t="s">
        <v>1606</v>
      </c>
      <c r="E7" s="11">
        <v>-3.8227649187999999</v>
      </c>
      <c r="F7" s="12">
        <v>-0.30281698550000002</v>
      </c>
      <c r="G7" s="10" t="s">
        <v>6745</v>
      </c>
      <c r="H7" s="10" t="s">
        <v>6744</v>
      </c>
      <c r="I7" s="10" t="s">
        <v>2387</v>
      </c>
    </row>
    <row r="8" spans="1:9">
      <c r="A8" s="10" t="s">
        <v>12</v>
      </c>
      <c r="B8" s="10" t="s">
        <v>10</v>
      </c>
      <c r="C8" s="10" t="s">
        <v>1601</v>
      </c>
      <c r="D8" s="10" t="s">
        <v>1600</v>
      </c>
      <c r="E8" s="11">
        <v>-2.7956115557999999</v>
      </c>
      <c r="F8" s="12">
        <v>0</v>
      </c>
      <c r="G8" s="10" t="s">
        <v>6743</v>
      </c>
      <c r="H8" s="10" t="s">
        <v>6742</v>
      </c>
      <c r="I8" s="10" t="s">
        <v>2072</v>
      </c>
    </row>
    <row r="9" spans="1:9">
      <c r="A9" s="10" t="s">
        <v>12</v>
      </c>
      <c r="B9" s="10" t="s">
        <v>10</v>
      </c>
      <c r="C9" s="10" t="s">
        <v>1597</v>
      </c>
      <c r="D9" s="10" t="s">
        <v>1596</v>
      </c>
      <c r="E9" s="11">
        <v>-2.4552904648</v>
      </c>
      <c r="F9" s="12">
        <v>0</v>
      </c>
      <c r="G9" s="10" t="s">
        <v>6743</v>
      </c>
      <c r="H9" s="10" t="s">
        <v>6742</v>
      </c>
      <c r="I9" s="10" t="s">
        <v>2067</v>
      </c>
    </row>
    <row r="10" spans="1:9">
      <c r="A10" s="10" t="s">
        <v>12</v>
      </c>
      <c r="B10" s="10" t="s">
        <v>10</v>
      </c>
      <c r="C10" s="10" t="s">
        <v>1583</v>
      </c>
      <c r="D10" s="10" t="s">
        <v>1582</v>
      </c>
      <c r="E10" s="11">
        <v>-2.387046282</v>
      </c>
      <c r="F10" s="12">
        <v>0</v>
      </c>
      <c r="G10" s="10" t="s">
        <v>6741</v>
      </c>
      <c r="H10" s="10" t="s">
        <v>6740</v>
      </c>
      <c r="I10" s="10" t="s">
        <v>329</v>
      </c>
    </row>
    <row r="11" spans="1:9">
      <c r="A11" s="10" t="s">
        <v>12</v>
      </c>
      <c r="B11" s="10" t="s">
        <v>10</v>
      </c>
      <c r="C11" s="10" t="s">
        <v>1580</v>
      </c>
      <c r="D11" s="10" t="s">
        <v>1579</v>
      </c>
      <c r="E11" s="11">
        <v>-2.3797242304999999</v>
      </c>
      <c r="F11" s="12">
        <v>0</v>
      </c>
      <c r="G11" s="10" t="s">
        <v>6741</v>
      </c>
      <c r="H11" s="10" t="s">
        <v>6740</v>
      </c>
      <c r="I11" s="10" t="s">
        <v>427</v>
      </c>
    </row>
    <row r="12" spans="1:9">
      <c r="A12" s="10" t="s">
        <v>12</v>
      </c>
      <c r="B12" s="10" t="s">
        <v>10</v>
      </c>
      <c r="C12" s="10" t="s">
        <v>1595</v>
      </c>
      <c r="D12" s="10" t="s">
        <v>1594</v>
      </c>
      <c r="E12" s="11">
        <v>-2.1941136203</v>
      </c>
      <c r="F12" s="12">
        <v>0</v>
      </c>
      <c r="G12" s="10" t="s">
        <v>6739</v>
      </c>
      <c r="H12" s="10" t="s">
        <v>6738</v>
      </c>
      <c r="I12" s="10" t="s">
        <v>344</v>
      </c>
    </row>
    <row r="13" spans="1:9">
      <c r="A13" s="10" t="s">
        <v>12</v>
      </c>
      <c r="B13" s="10" t="s">
        <v>10</v>
      </c>
      <c r="C13" s="10" t="s">
        <v>1529</v>
      </c>
      <c r="D13" s="10" t="s">
        <v>1528</v>
      </c>
      <c r="E13" s="11">
        <v>-2.1612993613000002</v>
      </c>
      <c r="F13" s="12">
        <v>0</v>
      </c>
      <c r="G13" s="10" t="s">
        <v>6737</v>
      </c>
      <c r="H13" s="10" t="s">
        <v>6736</v>
      </c>
      <c r="I13" s="10" t="s">
        <v>388</v>
      </c>
    </row>
    <row r="14" spans="1:9">
      <c r="A14" s="10" t="s">
        <v>22</v>
      </c>
      <c r="B14" s="10" t="s">
        <v>10</v>
      </c>
      <c r="C14" s="10" t="s">
        <v>1744</v>
      </c>
      <c r="D14" s="10" t="s">
        <v>1743</v>
      </c>
      <c r="E14" s="11">
        <v>-3.7862378542999999</v>
      </c>
      <c r="F14" s="12">
        <v>-0.30281698550000002</v>
      </c>
      <c r="G14" s="10" t="s">
        <v>6735</v>
      </c>
      <c r="H14" s="10" t="s">
        <v>6734</v>
      </c>
      <c r="I14" s="10" t="s">
        <v>49</v>
      </c>
    </row>
    <row r="15" spans="1:9">
      <c r="A15" s="10" t="s">
        <v>25</v>
      </c>
      <c r="B15" s="10" t="s">
        <v>10</v>
      </c>
      <c r="C15" s="10" t="s">
        <v>1744</v>
      </c>
      <c r="D15" s="10" t="s">
        <v>1743</v>
      </c>
      <c r="E15" s="11">
        <v>-3.7862378542999999</v>
      </c>
      <c r="F15" s="12">
        <v>-0.30281698550000002</v>
      </c>
      <c r="G15" s="10" t="s">
        <v>6733</v>
      </c>
      <c r="H15" s="10" t="s">
        <v>6732</v>
      </c>
      <c r="I15" s="10" t="s">
        <v>6731</v>
      </c>
    </row>
    <row r="16" spans="1:9">
      <c r="C16" s="10" t="s">
        <v>1551</v>
      </c>
      <c r="D16" s="10" t="s">
        <v>1550</v>
      </c>
      <c r="E16" s="11">
        <v>-3.2015798372000002</v>
      </c>
      <c r="F16" s="12">
        <v>0</v>
      </c>
      <c r="G16" s="10" t="s">
        <v>6730</v>
      </c>
      <c r="H16" s="10" t="s">
        <v>6729</v>
      </c>
      <c r="I16" s="10" t="s">
        <v>2074</v>
      </c>
    </row>
    <row r="17" spans="1:9">
      <c r="C17" s="10" t="s">
        <v>1553</v>
      </c>
      <c r="D17" s="10" t="s">
        <v>1552</v>
      </c>
      <c r="E17" s="11">
        <v>-3.0849702918999999</v>
      </c>
      <c r="F17" s="12">
        <v>0</v>
      </c>
      <c r="G17" s="10" t="s">
        <v>6730</v>
      </c>
      <c r="H17" s="10" t="s">
        <v>6729</v>
      </c>
      <c r="I17" s="10" t="s">
        <v>85</v>
      </c>
    </row>
    <row r="18" spans="1:9">
      <c r="C18" s="10" t="s">
        <v>1734</v>
      </c>
      <c r="D18" s="10" t="s">
        <v>1733</v>
      </c>
      <c r="E18" s="11">
        <v>-3.0693013725</v>
      </c>
      <c r="F18" s="12">
        <v>0</v>
      </c>
      <c r="G18" s="10" t="s">
        <v>6728</v>
      </c>
      <c r="H18" s="10" t="s">
        <v>6727</v>
      </c>
      <c r="I18" s="10" t="s">
        <v>2073</v>
      </c>
    </row>
    <row r="19" spans="1:9">
      <c r="A19" s="10" t="s">
        <v>25</v>
      </c>
      <c r="B19" s="10" t="s">
        <v>10</v>
      </c>
      <c r="C19" s="10" t="s">
        <v>1705</v>
      </c>
      <c r="D19" s="10" t="s">
        <v>1704</v>
      </c>
      <c r="E19" s="11">
        <v>-2.9384750484</v>
      </c>
      <c r="F19" s="12">
        <v>0</v>
      </c>
      <c r="G19" s="10" t="s">
        <v>6719</v>
      </c>
      <c r="H19" s="10" t="s">
        <v>6718</v>
      </c>
      <c r="I19" s="10" t="s">
        <v>471</v>
      </c>
    </row>
    <row r="20" spans="1:9">
      <c r="A20" s="10" t="s">
        <v>25</v>
      </c>
      <c r="B20" s="10" t="s">
        <v>10</v>
      </c>
      <c r="C20" s="10" t="s">
        <v>1701</v>
      </c>
      <c r="D20" s="10" t="s">
        <v>1700</v>
      </c>
      <c r="E20" s="11">
        <v>-2.9129185438</v>
      </c>
      <c r="F20" s="12">
        <v>0</v>
      </c>
      <c r="G20" s="10" t="s">
        <v>6719</v>
      </c>
      <c r="H20" s="10" t="s">
        <v>6718</v>
      </c>
      <c r="I20" s="10" t="s">
        <v>183</v>
      </c>
    </row>
    <row r="21" spans="1:9">
      <c r="A21" s="10" t="s">
        <v>25</v>
      </c>
      <c r="B21" s="10" t="s">
        <v>10</v>
      </c>
      <c r="C21" s="10" t="s">
        <v>1699</v>
      </c>
      <c r="D21" s="10" t="s">
        <v>1698</v>
      </c>
      <c r="E21" s="11">
        <v>-2.8879050155999999</v>
      </c>
      <c r="F21" s="12">
        <v>0</v>
      </c>
      <c r="G21" s="10" t="s">
        <v>6719</v>
      </c>
      <c r="H21" s="10" t="s">
        <v>6718</v>
      </c>
      <c r="I21" s="10" t="s">
        <v>120</v>
      </c>
    </row>
    <row r="22" spans="1:9">
      <c r="A22" s="10" t="s">
        <v>25</v>
      </c>
      <c r="B22" s="10" t="s">
        <v>10</v>
      </c>
      <c r="C22" s="10" t="s">
        <v>1697</v>
      </c>
      <c r="D22" s="10" t="s">
        <v>1696</v>
      </c>
      <c r="E22" s="11">
        <v>-2.8879050155999999</v>
      </c>
      <c r="F22" s="12">
        <v>0</v>
      </c>
      <c r="G22" s="10" t="s">
        <v>6719</v>
      </c>
      <c r="H22" s="10" t="s">
        <v>6718</v>
      </c>
      <c r="I22" s="10" t="s">
        <v>120</v>
      </c>
    </row>
    <row r="23" spans="1:9">
      <c r="A23" s="10" t="s">
        <v>25</v>
      </c>
      <c r="B23" s="10" t="s">
        <v>10</v>
      </c>
      <c r="C23" s="10" t="s">
        <v>1695</v>
      </c>
      <c r="D23" s="10" t="s">
        <v>1694</v>
      </c>
      <c r="E23" s="11">
        <v>-2.8879050155999999</v>
      </c>
      <c r="F23" s="12">
        <v>0</v>
      </c>
      <c r="G23" s="10" t="s">
        <v>6719</v>
      </c>
      <c r="H23" s="10" t="s">
        <v>6718</v>
      </c>
      <c r="I23" s="10" t="s">
        <v>120</v>
      </c>
    </row>
    <row r="24" spans="1:9">
      <c r="A24" s="10" t="s">
        <v>25</v>
      </c>
      <c r="B24" s="10" t="s">
        <v>10</v>
      </c>
      <c r="C24" s="10" t="s">
        <v>1693</v>
      </c>
      <c r="D24" s="10" t="s">
        <v>1692</v>
      </c>
      <c r="E24" s="11">
        <v>-2.8879050155999999</v>
      </c>
      <c r="F24" s="12">
        <v>0</v>
      </c>
      <c r="G24" s="10" t="s">
        <v>6719</v>
      </c>
      <c r="H24" s="10" t="s">
        <v>6718</v>
      </c>
      <c r="I24" s="10" t="s">
        <v>120</v>
      </c>
    </row>
    <row r="25" spans="1:9">
      <c r="A25" s="10" t="s">
        <v>25</v>
      </c>
      <c r="B25" s="10" t="s">
        <v>10</v>
      </c>
      <c r="C25" s="10" t="s">
        <v>1687</v>
      </c>
      <c r="D25" s="10" t="s">
        <v>1686</v>
      </c>
      <c r="E25" s="11">
        <v>-2.7928682819000001</v>
      </c>
      <c r="F25" s="12">
        <v>0</v>
      </c>
      <c r="G25" s="10" t="s">
        <v>6719</v>
      </c>
      <c r="H25" s="10" t="s">
        <v>6718</v>
      </c>
      <c r="I25" s="10" t="s">
        <v>1525</v>
      </c>
    </row>
    <row r="26" spans="1:9">
      <c r="A26" s="10" t="s">
        <v>25</v>
      </c>
      <c r="B26" s="10" t="s">
        <v>10</v>
      </c>
      <c r="C26" s="10" t="s">
        <v>1685</v>
      </c>
      <c r="D26" s="10" t="s">
        <v>1684</v>
      </c>
      <c r="E26" s="11">
        <v>-2.7928682819000001</v>
      </c>
      <c r="F26" s="12">
        <v>0</v>
      </c>
      <c r="G26" s="10" t="s">
        <v>6719</v>
      </c>
      <c r="H26" s="10" t="s">
        <v>6718</v>
      </c>
      <c r="I26" s="10" t="s">
        <v>1525</v>
      </c>
    </row>
    <row r="27" spans="1:9">
      <c r="A27" s="10" t="s">
        <v>25</v>
      </c>
      <c r="B27" s="10" t="s">
        <v>10</v>
      </c>
      <c r="C27" s="10" t="s">
        <v>1682</v>
      </c>
      <c r="D27" s="10" t="s">
        <v>1681</v>
      </c>
      <c r="E27" s="11">
        <v>-2.7702703752</v>
      </c>
      <c r="F27" s="12">
        <v>0</v>
      </c>
      <c r="G27" s="10" t="s">
        <v>6719</v>
      </c>
      <c r="H27" s="10" t="s">
        <v>6718</v>
      </c>
      <c r="I27" s="10" t="s">
        <v>53</v>
      </c>
    </row>
    <row r="28" spans="1:9">
      <c r="A28" s="10" t="s">
        <v>25</v>
      </c>
      <c r="B28" s="10" t="s">
        <v>10</v>
      </c>
      <c r="C28" s="10" t="s">
        <v>1680</v>
      </c>
      <c r="D28" s="10" t="s">
        <v>1679</v>
      </c>
      <c r="E28" s="11">
        <v>-2.7702703752</v>
      </c>
      <c r="F28" s="12">
        <v>0</v>
      </c>
      <c r="G28" s="10" t="s">
        <v>6719</v>
      </c>
      <c r="H28" s="10" t="s">
        <v>6718</v>
      </c>
      <c r="I28" s="10" t="s">
        <v>53</v>
      </c>
    </row>
    <row r="29" spans="1:9">
      <c r="A29" s="10" t="s">
        <v>25</v>
      </c>
      <c r="B29" s="10" t="s">
        <v>10</v>
      </c>
      <c r="C29" s="10" t="s">
        <v>1676</v>
      </c>
      <c r="D29" s="10" t="s">
        <v>1675</v>
      </c>
      <c r="E29" s="11">
        <v>-2.7263517784000002</v>
      </c>
      <c r="F29" s="12">
        <v>0</v>
      </c>
      <c r="G29" s="10" t="s">
        <v>6719</v>
      </c>
      <c r="H29" s="10" t="s">
        <v>6718</v>
      </c>
      <c r="I29" s="10" t="s">
        <v>1431</v>
      </c>
    </row>
    <row r="30" spans="1:9">
      <c r="A30" s="10" t="s">
        <v>25</v>
      </c>
      <c r="B30" s="10" t="s">
        <v>10</v>
      </c>
      <c r="C30" s="10" t="s">
        <v>1549</v>
      </c>
      <c r="D30" s="10" t="s">
        <v>1548</v>
      </c>
      <c r="E30" s="11">
        <v>-2.7050013458</v>
      </c>
      <c r="F30" s="12">
        <v>0</v>
      </c>
      <c r="G30" s="10" t="s">
        <v>6726</v>
      </c>
      <c r="H30" s="10" t="s">
        <v>6725</v>
      </c>
      <c r="I30" s="10" t="s">
        <v>228</v>
      </c>
    </row>
    <row r="31" spans="1:9">
      <c r="A31" s="10" t="s">
        <v>25</v>
      </c>
      <c r="B31" s="10" t="s">
        <v>10</v>
      </c>
      <c r="C31" s="10" t="s">
        <v>1673</v>
      </c>
      <c r="D31" s="10" t="s">
        <v>1672</v>
      </c>
      <c r="E31" s="11">
        <v>-2.7050013458</v>
      </c>
      <c r="F31" s="12">
        <v>0</v>
      </c>
      <c r="G31" s="10" t="s">
        <v>6719</v>
      </c>
      <c r="H31" s="10" t="s">
        <v>6718</v>
      </c>
      <c r="I31" s="10" t="s">
        <v>228</v>
      </c>
    </row>
    <row r="32" spans="1:9">
      <c r="A32" s="10" t="s">
        <v>25</v>
      </c>
      <c r="B32" s="10" t="s">
        <v>10</v>
      </c>
      <c r="C32" s="10" t="s">
        <v>1369</v>
      </c>
      <c r="D32" s="10" t="s">
        <v>1368</v>
      </c>
      <c r="E32" s="11">
        <v>-2.6691009458999999</v>
      </c>
      <c r="F32" s="12">
        <v>0</v>
      </c>
      <c r="G32" s="10" t="s">
        <v>6724</v>
      </c>
      <c r="H32" s="10" t="s">
        <v>6723</v>
      </c>
      <c r="I32" s="10" t="s">
        <v>6722</v>
      </c>
    </row>
    <row r="33" spans="1:9">
      <c r="A33" s="10" t="s">
        <v>25</v>
      </c>
      <c r="B33" s="10" t="s">
        <v>10</v>
      </c>
      <c r="C33" s="10" t="s">
        <v>1671</v>
      </c>
      <c r="D33" s="10" t="s">
        <v>1670</v>
      </c>
      <c r="E33" s="11">
        <v>-2.6038082481</v>
      </c>
      <c r="F33" s="12">
        <v>0</v>
      </c>
      <c r="G33" s="10" t="s">
        <v>6719</v>
      </c>
      <c r="H33" s="10" t="s">
        <v>6718</v>
      </c>
      <c r="I33" s="10" t="s">
        <v>365</v>
      </c>
    </row>
    <row r="34" spans="1:9">
      <c r="A34" s="10" t="s">
        <v>25</v>
      </c>
      <c r="B34" s="10" t="s">
        <v>10</v>
      </c>
      <c r="C34" s="10" t="s">
        <v>1669</v>
      </c>
      <c r="D34" s="10" t="s">
        <v>1668</v>
      </c>
      <c r="E34" s="11">
        <v>-2.6038082481</v>
      </c>
      <c r="F34" s="12">
        <v>0</v>
      </c>
      <c r="G34" s="10" t="s">
        <v>6719</v>
      </c>
      <c r="H34" s="10" t="s">
        <v>6718</v>
      </c>
      <c r="I34" s="10" t="s">
        <v>365</v>
      </c>
    </row>
    <row r="35" spans="1:9">
      <c r="A35" s="10" t="s">
        <v>25</v>
      </c>
      <c r="B35" s="10" t="s">
        <v>10</v>
      </c>
      <c r="C35" s="10" t="s">
        <v>1660</v>
      </c>
      <c r="D35" s="10" t="s">
        <v>1659</v>
      </c>
      <c r="E35" s="11">
        <v>-2.4249442729999999</v>
      </c>
      <c r="F35" s="12">
        <v>0</v>
      </c>
      <c r="G35" s="10" t="s">
        <v>6719</v>
      </c>
      <c r="H35" s="10" t="s">
        <v>6718</v>
      </c>
      <c r="I35" s="10" t="s">
        <v>215</v>
      </c>
    </row>
    <row r="36" spans="1:9">
      <c r="A36" s="10" t="s">
        <v>25</v>
      </c>
      <c r="B36" s="10" t="s">
        <v>10</v>
      </c>
      <c r="C36" s="10" t="s">
        <v>1713</v>
      </c>
      <c r="D36" s="10" t="s">
        <v>1712</v>
      </c>
      <c r="E36" s="11">
        <v>-2.4249442729999999</v>
      </c>
      <c r="F36" s="12">
        <v>0</v>
      </c>
      <c r="G36" s="10" t="s">
        <v>6719</v>
      </c>
      <c r="H36" s="10" t="s">
        <v>6718</v>
      </c>
      <c r="I36" s="10" t="s">
        <v>215</v>
      </c>
    </row>
    <row r="37" spans="1:9">
      <c r="A37" s="10" t="s">
        <v>25</v>
      </c>
      <c r="B37" s="10" t="s">
        <v>10</v>
      </c>
      <c r="C37" s="10" t="s">
        <v>1711</v>
      </c>
      <c r="D37" s="10" t="s">
        <v>1710</v>
      </c>
      <c r="E37" s="11">
        <v>-2.3147927922</v>
      </c>
      <c r="F37" s="12">
        <v>0</v>
      </c>
      <c r="G37" s="10" t="s">
        <v>6719</v>
      </c>
      <c r="H37" s="10" t="s">
        <v>6718</v>
      </c>
      <c r="I37" s="10" t="s">
        <v>209</v>
      </c>
    </row>
    <row r="38" spans="1:9">
      <c r="A38" s="10" t="s">
        <v>25</v>
      </c>
      <c r="B38" s="10" t="s">
        <v>10</v>
      </c>
      <c r="C38" s="10" t="s">
        <v>1656</v>
      </c>
      <c r="D38" s="10" t="s">
        <v>1655</v>
      </c>
      <c r="E38" s="11">
        <v>-2.2707473165000001</v>
      </c>
      <c r="F38" s="12">
        <v>0</v>
      </c>
      <c r="G38" s="10" t="s">
        <v>6719</v>
      </c>
      <c r="H38" s="10" t="s">
        <v>6718</v>
      </c>
      <c r="I38" s="10" t="s">
        <v>345</v>
      </c>
    </row>
    <row r="39" spans="1:9">
      <c r="A39" s="10" t="s">
        <v>25</v>
      </c>
      <c r="B39" s="10" t="s">
        <v>10</v>
      </c>
      <c r="C39" s="10" t="s">
        <v>1651</v>
      </c>
      <c r="D39" s="10" t="s">
        <v>1650</v>
      </c>
      <c r="E39" s="11">
        <v>-2.1612993613000002</v>
      </c>
      <c r="F39" s="12">
        <v>0</v>
      </c>
      <c r="G39" s="10" t="s">
        <v>6719</v>
      </c>
      <c r="H39" s="10" t="s">
        <v>6718</v>
      </c>
      <c r="I39" s="10" t="s">
        <v>388</v>
      </c>
    </row>
    <row r="40" spans="1:9">
      <c r="A40" s="10" t="s">
        <v>25</v>
      </c>
      <c r="B40" s="10" t="s">
        <v>23</v>
      </c>
      <c r="C40" s="10" t="s">
        <v>1587</v>
      </c>
      <c r="D40" s="10" t="s">
        <v>1586</v>
      </c>
      <c r="E40" s="11">
        <v>-2.1432866385999998</v>
      </c>
      <c r="F40" s="12">
        <v>0</v>
      </c>
      <c r="G40" s="10" t="s">
        <v>6721</v>
      </c>
      <c r="H40" s="10" t="s">
        <v>6720</v>
      </c>
      <c r="I40" s="10" t="s">
        <v>5768</v>
      </c>
    </row>
    <row r="41" spans="1:9">
      <c r="A41" s="10" t="s">
        <v>25</v>
      </c>
      <c r="B41" s="10" t="s">
        <v>10</v>
      </c>
      <c r="C41" s="10" t="s">
        <v>1649</v>
      </c>
      <c r="D41" s="10" t="s">
        <v>1648</v>
      </c>
      <c r="E41" s="11">
        <v>-2.1355831899000002</v>
      </c>
      <c r="F41" s="12">
        <v>0</v>
      </c>
      <c r="G41" s="10" t="s">
        <v>6719</v>
      </c>
      <c r="H41" s="10" t="s">
        <v>6718</v>
      </c>
      <c r="I41" s="10" t="s">
        <v>1278</v>
      </c>
    </row>
    <row r="42" spans="1:9">
      <c r="A42" s="10" t="s">
        <v>25</v>
      </c>
      <c r="B42" s="10" t="s">
        <v>10</v>
      </c>
      <c r="C42" s="10" t="s">
        <v>6717</v>
      </c>
      <c r="D42" s="10" t="s">
        <v>6716</v>
      </c>
      <c r="E42" s="11">
        <v>-2.0276707341</v>
      </c>
      <c r="F42" s="12">
        <v>0</v>
      </c>
      <c r="G42" s="10" t="s">
        <v>6715</v>
      </c>
      <c r="H42" s="10" t="s">
        <v>6714</v>
      </c>
      <c r="I42" s="10" t="s">
        <v>6713</v>
      </c>
    </row>
    <row r="43" spans="1:9">
      <c r="A43" s="10" t="s">
        <v>41</v>
      </c>
      <c r="B43" s="10" t="s">
        <v>10</v>
      </c>
      <c r="C43" s="10" t="s">
        <v>1611</v>
      </c>
      <c r="D43" s="10" t="s">
        <v>1610</v>
      </c>
      <c r="E43" s="11">
        <v>-3.6288852758000001</v>
      </c>
      <c r="F43" s="12">
        <v>-0.2124111967</v>
      </c>
      <c r="G43" s="10" t="s">
        <v>6712</v>
      </c>
      <c r="H43" s="10" t="s">
        <v>6711</v>
      </c>
      <c r="I43" s="10" t="s">
        <v>42</v>
      </c>
    </row>
    <row r="44" spans="1:9">
      <c r="A44" s="10" t="s">
        <v>43</v>
      </c>
      <c r="B44" s="10" t="s">
        <v>10</v>
      </c>
      <c r="C44" s="10" t="s">
        <v>1611</v>
      </c>
      <c r="D44" s="10" t="s">
        <v>1610</v>
      </c>
      <c r="E44" s="11">
        <v>-3.6288852758000001</v>
      </c>
      <c r="F44" s="12">
        <v>-0.2124111967</v>
      </c>
      <c r="G44" s="10" t="s">
        <v>6708</v>
      </c>
      <c r="H44" s="10" t="s">
        <v>6707</v>
      </c>
      <c r="I44" s="10" t="s">
        <v>6710</v>
      </c>
    </row>
    <row r="45" spans="1:9">
      <c r="A45" s="10" t="s">
        <v>43</v>
      </c>
      <c r="B45" s="10" t="s">
        <v>10</v>
      </c>
      <c r="C45" s="10" t="s">
        <v>1615</v>
      </c>
      <c r="D45" s="10" t="s">
        <v>1614</v>
      </c>
      <c r="E45" s="11">
        <v>-2.4011505549000001</v>
      </c>
      <c r="F45" s="12">
        <v>0</v>
      </c>
      <c r="G45" s="10" t="s">
        <v>6708</v>
      </c>
      <c r="H45" s="10" t="s">
        <v>6707</v>
      </c>
      <c r="I45" s="10" t="s">
        <v>6709</v>
      </c>
    </row>
    <row r="46" spans="1:9">
      <c r="A46" s="10" t="s">
        <v>43</v>
      </c>
      <c r="B46" s="10" t="s">
        <v>10</v>
      </c>
      <c r="C46" s="10" t="s">
        <v>1613</v>
      </c>
      <c r="D46" s="10" t="s">
        <v>1612</v>
      </c>
      <c r="E46" s="11">
        <v>-2.1495053539</v>
      </c>
      <c r="F46" s="12">
        <v>0</v>
      </c>
      <c r="G46" s="10" t="s">
        <v>6708</v>
      </c>
      <c r="H46" s="10" t="s">
        <v>6707</v>
      </c>
      <c r="I46" s="10" t="s">
        <v>2285</v>
      </c>
    </row>
    <row r="47" spans="1:9">
      <c r="A47" s="10" t="s">
        <v>43</v>
      </c>
      <c r="B47" s="10" t="s">
        <v>10</v>
      </c>
      <c r="C47" s="10" t="s">
        <v>1830</v>
      </c>
      <c r="D47" s="10" t="s">
        <v>1829</v>
      </c>
      <c r="E47" s="11">
        <v>-2.0619469296999999</v>
      </c>
      <c r="F47" s="12">
        <v>0</v>
      </c>
      <c r="G47" s="10" t="s">
        <v>6706</v>
      </c>
      <c r="H47" s="10" t="s">
        <v>6705</v>
      </c>
      <c r="I47" s="10" t="s">
        <v>1910</v>
      </c>
    </row>
    <row r="48" spans="1:9">
      <c r="A48" s="10" t="s">
        <v>43</v>
      </c>
      <c r="B48" s="10" t="s">
        <v>10</v>
      </c>
      <c r="C48" s="10" t="s">
        <v>1828</v>
      </c>
      <c r="D48" s="10" t="s">
        <v>1827</v>
      </c>
      <c r="E48" s="11">
        <v>-2.0619469296999999</v>
      </c>
      <c r="F48" s="12">
        <v>0</v>
      </c>
      <c r="G48" s="10" t="s">
        <v>6706</v>
      </c>
      <c r="H48" s="10" t="s">
        <v>6705</v>
      </c>
      <c r="I48" s="10" t="s">
        <v>1910</v>
      </c>
    </row>
    <row r="49" spans="1:9">
      <c r="A49" s="10" t="s">
        <v>47</v>
      </c>
      <c r="B49" s="10" t="s">
        <v>10</v>
      </c>
      <c r="C49" s="10" t="s">
        <v>1585</v>
      </c>
      <c r="D49" s="10" t="s">
        <v>1584</v>
      </c>
      <c r="E49" s="11">
        <v>-3.3265750510999998</v>
      </c>
      <c r="F49" s="12">
        <v>0</v>
      </c>
      <c r="G49" s="10" t="s">
        <v>6704</v>
      </c>
      <c r="H49" s="10" t="s">
        <v>6703</v>
      </c>
      <c r="I49" s="10" t="s">
        <v>99</v>
      </c>
    </row>
    <row r="50" spans="1:9">
      <c r="A50" s="10" t="s">
        <v>50</v>
      </c>
      <c r="B50" s="10" t="s">
        <v>10</v>
      </c>
      <c r="C50" s="10" t="s">
        <v>1585</v>
      </c>
      <c r="D50" s="10" t="s">
        <v>1584</v>
      </c>
      <c r="E50" s="11">
        <v>-3.3265750510999998</v>
      </c>
      <c r="F50" s="12">
        <v>0</v>
      </c>
      <c r="G50" s="10" t="s">
        <v>6704</v>
      </c>
      <c r="H50" s="10" t="s">
        <v>6703</v>
      </c>
      <c r="I50" s="10" t="s">
        <v>1460</v>
      </c>
    </row>
    <row r="51" spans="1:9">
      <c r="A51" s="10" t="s">
        <v>50</v>
      </c>
      <c r="B51" s="10" t="s">
        <v>10</v>
      </c>
      <c r="C51" s="10" t="s">
        <v>6702</v>
      </c>
      <c r="D51" s="10" t="s">
        <v>6701</v>
      </c>
      <c r="E51" s="11">
        <v>-2.7702703752</v>
      </c>
      <c r="F51" s="12">
        <v>0</v>
      </c>
      <c r="G51" s="10" t="s">
        <v>6700</v>
      </c>
      <c r="H51" s="10" t="s">
        <v>6699</v>
      </c>
      <c r="I51" s="10" t="s">
        <v>53</v>
      </c>
    </row>
    <row r="52" spans="1:9">
      <c r="A52" s="10" t="s">
        <v>50</v>
      </c>
      <c r="B52" s="10" t="s">
        <v>10</v>
      </c>
      <c r="C52" s="10" t="s">
        <v>2039</v>
      </c>
      <c r="D52" s="10" t="s">
        <v>2038</v>
      </c>
      <c r="E52" s="11">
        <v>-2.3147927922</v>
      </c>
      <c r="F52" s="12">
        <v>0</v>
      </c>
      <c r="G52" s="10" t="s">
        <v>6698</v>
      </c>
      <c r="H52" s="10" t="s">
        <v>6697</v>
      </c>
      <c r="I52" s="10" t="s">
        <v>209</v>
      </c>
    </row>
    <row r="53" spans="1:9">
      <c r="A53" s="10" t="s">
        <v>59</v>
      </c>
      <c r="B53" s="10" t="s">
        <v>10</v>
      </c>
      <c r="C53" s="10" t="s">
        <v>1742</v>
      </c>
      <c r="D53" s="10" t="s">
        <v>1741</v>
      </c>
      <c r="E53" s="11">
        <v>-2.8701812148000001</v>
      </c>
      <c r="F53" s="12">
        <v>0</v>
      </c>
      <c r="G53" s="10" t="s">
        <v>6696</v>
      </c>
      <c r="H53" s="10" t="s">
        <v>6695</v>
      </c>
      <c r="I53" s="10" t="s">
        <v>273</v>
      </c>
    </row>
    <row r="54" spans="1:9">
      <c r="A54" s="10" t="s">
        <v>61</v>
      </c>
      <c r="B54" s="10" t="s">
        <v>10</v>
      </c>
      <c r="C54" s="10" t="s">
        <v>1742</v>
      </c>
      <c r="D54" s="10" t="s">
        <v>1741</v>
      </c>
      <c r="E54" s="11">
        <v>-2.8701812148000001</v>
      </c>
      <c r="F54" s="12">
        <v>0</v>
      </c>
      <c r="G54" s="10" t="s">
        <v>6694</v>
      </c>
      <c r="H54" s="10" t="s">
        <v>6693</v>
      </c>
      <c r="I54" s="10" t="s">
        <v>2331</v>
      </c>
    </row>
    <row r="55" spans="1:9">
      <c r="A55" s="10" t="s">
        <v>61</v>
      </c>
      <c r="B55" s="10" t="s">
        <v>10</v>
      </c>
      <c r="C55" s="10" t="s">
        <v>1740</v>
      </c>
      <c r="D55" s="10" t="s">
        <v>1739</v>
      </c>
      <c r="E55" s="11">
        <v>-2.8201596365000001</v>
      </c>
      <c r="F55" s="12">
        <v>0</v>
      </c>
      <c r="G55" s="10" t="s">
        <v>6694</v>
      </c>
      <c r="H55" s="10" t="s">
        <v>6693</v>
      </c>
      <c r="I55" s="10" t="s">
        <v>2330</v>
      </c>
    </row>
    <row r="56" spans="1:9">
      <c r="A56" s="10" t="s">
        <v>61</v>
      </c>
      <c r="B56" s="10" t="s">
        <v>10</v>
      </c>
      <c r="C56" s="10" t="s">
        <v>1727</v>
      </c>
      <c r="D56" s="10" t="s">
        <v>1726</v>
      </c>
      <c r="E56" s="11">
        <v>-2.7212968426000002</v>
      </c>
      <c r="F56" s="12">
        <v>0</v>
      </c>
      <c r="G56" s="10" t="s">
        <v>6692</v>
      </c>
      <c r="H56" s="10" t="s">
        <v>6691</v>
      </c>
      <c r="I56" s="10" t="s">
        <v>405</v>
      </c>
    </row>
    <row r="57" spans="1:9">
      <c r="A57" s="10" t="s">
        <v>61</v>
      </c>
      <c r="B57" s="10" t="s">
        <v>10</v>
      </c>
      <c r="C57" s="10" t="s">
        <v>1709</v>
      </c>
      <c r="D57" s="10" t="s">
        <v>1708</v>
      </c>
      <c r="E57" s="11">
        <v>-2.2707473165000001</v>
      </c>
      <c r="F57" s="12">
        <v>0</v>
      </c>
      <c r="G57" s="10" t="s">
        <v>6690</v>
      </c>
      <c r="H57" s="10" t="s">
        <v>6689</v>
      </c>
      <c r="I57" s="10" t="s">
        <v>345</v>
      </c>
    </row>
    <row r="58" spans="1:9">
      <c r="A58" s="10" t="s">
        <v>61</v>
      </c>
      <c r="B58" s="10" t="s">
        <v>10</v>
      </c>
      <c r="C58" s="10" t="s">
        <v>1723</v>
      </c>
      <c r="D58" s="10" t="s">
        <v>1722</v>
      </c>
      <c r="E58" s="11">
        <v>-2.2487995846</v>
      </c>
      <c r="F58" s="12">
        <v>0</v>
      </c>
      <c r="G58" s="10" t="s">
        <v>6688</v>
      </c>
      <c r="H58" s="10" t="s">
        <v>6687</v>
      </c>
      <c r="I58" s="10" t="s">
        <v>6686</v>
      </c>
    </row>
    <row r="59" spans="1:9">
      <c r="A59" s="10" t="s">
        <v>61</v>
      </c>
      <c r="B59" s="10" t="s">
        <v>10</v>
      </c>
      <c r="C59" s="10" t="s">
        <v>1738</v>
      </c>
      <c r="D59" s="10" t="s">
        <v>1737</v>
      </c>
      <c r="E59" s="11">
        <v>-2.1545808197</v>
      </c>
      <c r="F59" s="12">
        <v>0</v>
      </c>
      <c r="G59" s="10" t="s">
        <v>6685</v>
      </c>
      <c r="H59" s="10" t="s">
        <v>6684</v>
      </c>
      <c r="I59" s="10" t="s">
        <v>2258</v>
      </c>
    </row>
    <row r="60" spans="1:9">
      <c r="A60" s="10" t="s">
        <v>61</v>
      </c>
      <c r="B60" s="10" t="s">
        <v>10</v>
      </c>
      <c r="C60" s="10" t="s">
        <v>6683</v>
      </c>
      <c r="D60" s="10" t="s">
        <v>6682</v>
      </c>
      <c r="E60" s="11">
        <v>-2.0628165137000001</v>
      </c>
      <c r="F60" s="12">
        <v>0</v>
      </c>
      <c r="G60" s="10" t="s">
        <v>6681</v>
      </c>
      <c r="H60" s="10" t="s">
        <v>6680</v>
      </c>
      <c r="I60" s="10" t="s">
        <v>57</v>
      </c>
    </row>
    <row r="61" spans="1:9">
      <c r="A61" s="10" t="s">
        <v>63</v>
      </c>
      <c r="B61" s="10" t="s">
        <v>10</v>
      </c>
      <c r="C61" s="10" t="s">
        <v>1501</v>
      </c>
      <c r="D61" s="10" t="s">
        <v>1500</v>
      </c>
      <c r="E61" s="11">
        <v>-2.4861817463000002</v>
      </c>
      <c r="F61" s="12">
        <v>0</v>
      </c>
      <c r="G61" s="10" t="s">
        <v>6678</v>
      </c>
      <c r="H61" s="10" t="s">
        <v>6677</v>
      </c>
      <c r="I61" s="10" t="s">
        <v>42</v>
      </c>
    </row>
    <row r="62" spans="1:9">
      <c r="A62" s="10" t="s">
        <v>66</v>
      </c>
      <c r="B62" s="10" t="s">
        <v>10</v>
      </c>
      <c r="C62" s="10" t="s">
        <v>1501</v>
      </c>
      <c r="D62" s="10" t="s">
        <v>1500</v>
      </c>
      <c r="E62" s="11">
        <v>-2.4861817463000002</v>
      </c>
      <c r="F62" s="12">
        <v>0</v>
      </c>
      <c r="G62" s="10" t="s">
        <v>6678</v>
      </c>
      <c r="H62" s="10" t="s">
        <v>6677</v>
      </c>
      <c r="I62" s="10" t="s">
        <v>2494</v>
      </c>
    </row>
    <row r="63" spans="1:9">
      <c r="A63" s="10" t="s">
        <v>66</v>
      </c>
      <c r="B63" s="10" t="s">
        <v>10</v>
      </c>
      <c r="C63" s="10" t="s">
        <v>1499</v>
      </c>
      <c r="D63" s="10" t="s">
        <v>1498</v>
      </c>
      <c r="E63" s="11">
        <v>-2.4706716767999999</v>
      </c>
      <c r="F63" s="12">
        <v>0</v>
      </c>
      <c r="G63" s="10" t="s">
        <v>6678</v>
      </c>
      <c r="H63" s="10" t="s">
        <v>6677</v>
      </c>
      <c r="I63" s="10" t="s">
        <v>6679</v>
      </c>
    </row>
    <row r="64" spans="1:9">
      <c r="A64" s="10" t="s">
        <v>66</v>
      </c>
      <c r="B64" s="10" t="s">
        <v>10</v>
      </c>
      <c r="C64" s="10" t="s">
        <v>1495</v>
      </c>
      <c r="D64" s="10" t="s">
        <v>1494</v>
      </c>
      <c r="E64" s="11">
        <v>-2.4349797405000002</v>
      </c>
      <c r="F64" s="12">
        <v>0</v>
      </c>
      <c r="G64" s="10" t="s">
        <v>6678</v>
      </c>
      <c r="H64" s="10" t="s">
        <v>6677</v>
      </c>
      <c r="I64" s="10" t="s">
        <v>5749</v>
      </c>
    </row>
    <row r="65" spans="1:9">
      <c r="A65" s="10" t="s">
        <v>66</v>
      </c>
      <c r="B65" s="10" t="s">
        <v>10</v>
      </c>
      <c r="C65" s="10" t="s">
        <v>1503</v>
      </c>
      <c r="D65" s="10" t="s">
        <v>1502</v>
      </c>
      <c r="E65" s="11">
        <v>-2.0996266503999998</v>
      </c>
      <c r="F65" s="12">
        <v>0</v>
      </c>
      <c r="G65" s="10" t="s">
        <v>6676</v>
      </c>
      <c r="H65" s="10" t="s">
        <v>6675</v>
      </c>
      <c r="I65" s="10" t="s">
        <v>5740</v>
      </c>
    </row>
    <row r="66" spans="1:9">
      <c r="A66" s="10" t="s">
        <v>73</v>
      </c>
      <c r="B66" s="10" t="s">
        <v>23</v>
      </c>
      <c r="C66" s="10" t="s">
        <v>5425</v>
      </c>
      <c r="D66" s="10" t="s">
        <v>5424</v>
      </c>
      <c r="E66" s="11">
        <v>-2.4300427504000002</v>
      </c>
      <c r="F66" s="12">
        <v>0</v>
      </c>
      <c r="G66" s="10" t="s">
        <v>6674</v>
      </c>
      <c r="H66" s="10" t="s">
        <v>6673</v>
      </c>
      <c r="I66" s="10" t="s">
        <v>275</v>
      </c>
    </row>
    <row r="67" spans="1:9">
      <c r="A67" s="10" t="s">
        <v>75</v>
      </c>
      <c r="B67" s="10" t="s">
        <v>23</v>
      </c>
      <c r="C67" s="10" t="s">
        <v>5425</v>
      </c>
      <c r="D67" s="10" t="s">
        <v>5424</v>
      </c>
      <c r="E67" s="11">
        <v>-2.4300427504000002</v>
      </c>
      <c r="F67" s="12">
        <v>0</v>
      </c>
      <c r="G67" s="10" t="s">
        <v>6664</v>
      </c>
      <c r="H67" s="10" t="s">
        <v>6663</v>
      </c>
      <c r="I67" s="10" t="s">
        <v>5421</v>
      </c>
    </row>
    <row r="68" spans="1:9">
      <c r="A68" s="10" t="s">
        <v>75</v>
      </c>
      <c r="B68" s="10" t="s">
        <v>23</v>
      </c>
      <c r="C68" s="10" t="s">
        <v>6672</v>
      </c>
      <c r="D68" s="10" t="s">
        <v>6671</v>
      </c>
      <c r="E68" s="11">
        <v>-2.3115543598000001</v>
      </c>
      <c r="F68" s="12">
        <v>0</v>
      </c>
      <c r="G68" s="10" t="s">
        <v>6670</v>
      </c>
      <c r="H68" s="10" t="s">
        <v>6669</v>
      </c>
      <c r="I68" s="10" t="s">
        <v>1749</v>
      </c>
    </row>
    <row r="69" spans="1:9">
      <c r="A69" s="10" t="s">
        <v>75</v>
      </c>
      <c r="B69" s="10" t="s">
        <v>23</v>
      </c>
      <c r="C69" s="10" t="s">
        <v>6668</v>
      </c>
      <c r="D69" s="10" t="s">
        <v>6667</v>
      </c>
      <c r="E69" s="11">
        <v>-2.1941136203</v>
      </c>
      <c r="F69" s="12">
        <v>0</v>
      </c>
      <c r="G69" s="10" t="s">
        <v>6666</v>
      </c>
      <c r="H69" s="10" t="s">
        <v>6665</v>
      </c>
      <c r="I69" s="10" t="s">
        <v>344</v>
      </c>
    </row>
    <row r="70" spans="1:9">
      <c r="A70" s="10" t="s">
        <v>75</v>
      </c>
      <c r="B70" s="10" t="s">
        <v>23</v>
      </c>
      <c r="C70" s="10" t="s">
        <v>2452</v>
      </c>
      <c r="D70" s="10" t="s">
        <v>2451</v>
      </c>
      <c r="E70" s="11">
        <v>-2.1941136203</v>
      </c>
      <c r="F70" s="12">
        <v>0</v>
      </c>
      <c r="G70" s="10" t="s">
        <v>6664</v>
      </c>
      <c r="H70" s="10" t="s">
        <v>6663</v>
      </c>
      <c r="I70" s="10" t="s">
        <v>344</v>
      </c>
    </row>
    <row r="71" spans="1:9">
      <c r="A71" s="10" t="s">
        <v>75</v>
      </c>
      <c r="B71" s="10" t="s">
        <v>10</v>
      </c>
      <c r="C71" s="10" t="s">
        <v>6662</v>
      </c>
      <c r="D71" s="10" t="s">
        <v>6661</v>
      </c>
      <c r="E71" s="11">
        <v>-2.1127941626000002</v>
      </c>
      <c r="F71" s="12">
        <v>0</v>
      </c>
      <c r="G71" s="10" t="s">
        <v>6660</v>
      </c>
      <c r="H71" s="10" t="s">
        <v>6659</v>
      </c>
      <c r="I71" s="10" t="s">
        <v>6658</v>
      </c>
    </row>
    <row r="72" spans="1:9">
      <c r="A72" s="10" t="s">
        <v>75</v>
      </c>
      <c r="B72" s="10" t="s">
        <v>26</v>
      </c>
      <c r="C72" s="10" t="s">
        <v>6657</v>
      </c>
      <c r="D72" s="10" t="s">
        <v>6656</v>
      </c>
      <c r="E72" s="11">
        <v>-2.0859313331</v>
      </c>
      <c r="F72" s="12">
        <v>0</v>
      </c>
      <c r="G72" s="10" t="s">
        <v>6655</v>
      </c>
      <c r="H72" s="10" t="s">
        <v>6654</v>
      </c>
      <c r="I72" s="10" t="s">
        <v>343</v>
      </c>
    </row>
    <row r="73" spans="1:9">
      <c r="A73" s="10" t="s">
        <v>75</v>
      </c>
      <c r="B73" s="10" t="s">
        <v>23</v>
      </c>
      <c r="C73" s="10" t="s">
        <v>5187</v>
      </c>
      <c r="D73" s="10" t="s">
        <v>5186</v>
      </c>
      <c r="E73" s="11">
        <v>-2.0791433980999998</v>
      </c>
      <c r="F73" s="12">
        <v>0</v>
      </c>
      <c r="G73" s="10" t="s">
        <v>6653</v>
      </c>
      <c r="H73" s="10" t="s">
        <v>6652</v>
      </c>
      <c r="I73" s="10" t="s">
        <v>6651</v>
      </c>
    </row>
    <row r="74" spans="1:9">
      <c r="A74" s="10" t="s">
        <v>75</v>
      </c>
      <c r="B74" s="10" t="s">
        <v>23</v>
      </c>
      <c r="C74" s="10" t="s">
        <v>6650</v>
      </c>
      <c r="D74" s="10" t="s">
        <v>6649</v>
      </c>
      <c r="E74" s="11">
        <v>-2.0619469296999999</v>
      </c>
      <c r="F74" s="12">
        <v>0</v>
      </c>
      <c r="G74" s="10" t="s">
        <v>6648</v>
      </c>
      <c r="H74" s="10" t="s">
        <v>6647</v>
      </c>
      <c r="I74" s="10" t="s">
        <v>1910</v>
      </c>
    </row>
    <row r="75" spans="1:9">
      <c r="A75" s="10" t="s">
        <v>80</v>
      </c>
      <c r="B75" s="10" t="s">
        <v>10</v>
      </c>
      <c r="C75" s="10" t="s">
        <v>6646</v>
      </c>
      <c r="D75" s="10" t="s">
        <v>6645</v>
      </c>
      <c r="E75" s="11">
        <v>-2.1769479822000002</v>
      </c>
      <c r="F75" s="12">
        <v>0</v>
      </c>
      <c r="G75" s="10" t="s">
        <v>6644</v>
      </c>
      <c r="H75" s="10" t="s">
        <v>6643</v>
      </c>
      <c r="I75" s="10" t="s">
        <v>167</v>
      </c>
    </row>
    <row r="76" spans="1:9">
      <c r="A76" s="10" t="s">
        <v>82</v>
      </c>
      <c r="B76" s="10" t="s">
        <v>10</v>
      </c>
      <c r="C76" s="10" t="s">
        <v>6646</v>
      </c>
      <c r="D76" s="10" t="s">
        <v>6645</v>
      </c>
      <c r="E76" s="11">
        <v>-2.1769479822000002</v>
      </c>
      <c r="F76" s="12">
        <v>0</v>
      </c>
      <c r="G76" s="10" t="s">
        <v>6644</v>
      </c>
      <c r="H76" s="10" t="s">
        <v>6643</v>
      </c>
      <c r="I76" s="10" t="s">
        <v>1351</v>
      </c>
    </row>
    <row r="77" spans="1:9">
      <c r="A77" s="10" t="s">
        <v>87</v>
      </c>
      <c r="B77" s="10" t="s">
        <v>27</v>
      </c>
      <c r="C77" s="10" t="s">
        <v>6642</v>
      </c>
      <c r="D77" s="10" t="s">
        <v>6641</v>
      </c>
      <c r="E77" s="11">
        <v>-2.1229524140999998</v>
      </c>
      <c r="F77" s="12">
        <v>0</v>
      </c>
      <c r="G77" s="10" t="s">
        <v>6640</v>
      </c>
      <c r="H77" s="10" t="s">
        <v>6639</v>
      </c>
      <c r="I77" s="10" t="s">
        <v>88</v>
      </c>
    </row>
    <row r="78" spans="1:9">
      <c r="A78" s="10" t="s">
        <v>89</v>
      </c>
      <c r="B78" s="10" t="s">
        <v>27</v>
      </c>
      <c r="C78" s="10" t="s">
        <v>6642</v>
      </c>
      <c r="D78" s="10" t="s">
        <v>6641</v>
      </c>
      <c r="E78" s="11">
        <v>-2.1229524140999998</v>
      </c>
      <c r="F78" s="12">
        <v>0</v>
      </c>
      <c r="G78" s="10" t="s">
        <v>6640</v>
      </c>
      <c r="H78" s="10" t="s">
        <v>6639</v>
      </c>
      <c r="I78" s="10" t="s">
        <v>198</v>
      </c>
    </row>
  </sheetData>
  <phoneticPr fontId="4"/>
  <conditionalFormatting sqref="A2:A77">
    <cfRule type="expression" dxfId="8" priority="2">
      <formula>RIGHT(A2,1)="y"</formula>
    </cfRule>
    <cfRule type="expression" dxfId="7" priority="3" stopIfTrue="1">
      <formula>TRUE</formula>
    </cfRule>
  </conditionalFormatting>
  <conditionalFormatting sqref="C2:C78">
    <cfRule type="expression" dxfId="6" priority="1">
      <formula>1=1</formula>
    </cfRule>
  </conditionalFormatting>
  <conditionalFormatting sqref="E2:E77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77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213E02-B0D7-394F-85AB-2FB83730A152}">
  <sheetPr>
    <tabColor rgb="FFF564E3"/>
  </sheetPr>
  <dimension ref="A1:I239"/>
  <sheetViews>
    <sheetView tabSelected="1" workbookViewId="0">
      <selection activeCell="D17" sqref="D17"/>
    </sheetView>
  </sheetViews>
  <sheetFormatPr baseColWidth="10" defaultColWidth="8.83203125" defaultRowHeight="14"/>
  <sheetData>
    <row r="1" spans="1:9">
      <c r="A1" s="1" t="s">
        <v>1</v>
      </c>
      <c r="B1" s="1" t="s">
        <v>2</v>
      </c>
      <c r="C1" s="1" t="s">
        <v>3</v>
      </c>
      <c r="D1" s="1" t="s">
        <v>0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ht="16">
      <c r="A2" s="26" t="s">
        <v>9</v>
      </c>
      <c r="B2" t="s">
        <v>10</v>
      </c>
      <c r="C2" t="s">
        <v>1909</v>
      </c>
      <c r="D2" t="s">
        <v>1908</v>
      </c>
      <c r="E2" s="2">
        <v>-8.9798761104999993</v>
      </c>
      <c r="F2" s="3">
        <v>-5.1608000667000002</v>
      </c>
      <c r="G2" t="s">
        <v>7182</v>
      </c>
      <c r="H2" t="s">
        <v>7181</v>
      </c>
      <c r="I2" t="s">
        <v>162</v>
      </c>
    </row>
    <row r="3" spans="1:9">
      <c r="A3" t="s">
        <v>12</v>
      </c>
      <c r="B3" t="s">
        <v>10</v>
      </c>
      <c r="C3" t="s">
        <v>1909</v>
      </c>
      <c r="D3" t="s">
        <v>1908</v>
      </c>
      <c r="E3" s="2">
        <v>-8.9798761104999993</v>
      </c>
      <c r="F3" s="3">
        <v>-5.1608000667000002</v>
      </c>
      <c r="G3" t="s">
        <v>7180</v>
      </c>
      <c r="H3" t="s">
        <v>7179</v>
      </c>
      <c r="I3" t="s">
        <v>7178</v>
      </c>
    </row>
    <row r="4" spans="1:9">
      <c r="A4" t="s">
        <v>12</v>
      </c>
      <c r="B4" t="s">
        <v>10</v>
      </c>
      <c r="C4" t="s">
        <v>1896</v>
      </c>
      <c r="D4" t="s">
        <v>1895</v>
      </c>
      <c r="E4" s="2">
        <v>-5.0695566483999999</v>
      </c>
      <c r="F4" s="3">
        <v>-2.0327373181000001</v>
      </c>
      <c r="G4" t="s">
        <v>7177</v>
      </c>
      <c r="H4" t="s">
        <v>7176</v>
      </c>
      <c r="I4" t="s">
        <v>7175</v>
      </c>
    </row>
    <row r="5" spans="1:9">
      <c r="A5" t="s">
        <v>12</v>
      </c>
      <c r="B5" t="s">
        <v>10</v>
      </c>
      <c r="C5" t="s">
        <v>1890</v>
      </c>
      <c r="D5" t="s">
        <v>1889</v>
      </c>
      <c r="E5" s="2">
        <v>-4.0882875708000004</v>
      </c>
      <c r="F5" s="3">
        <v>-1.4701681282000001</v>
      </c>
      <c r="G5" t="s">
        <v>7174</v>
      </c>
      <c r="H5" t="s">
        <v>7173</v>
      </c>
      <c r="I5" t="s">
        <v>7172</v>
      </c>
    </row>
    <row r="6" spans="1:9">
      <c r="A6" t="s">
        <v>12</v>
      </c>
      <c r="B6" t="s">
        <v>10</v>
      </c>
      <c r="C6" t="s">
        <v>1892</v>
      </c>
      <c r="D6" t="s">
        <v>1891</v>
      </c>
      <c r="E6" s="2">
        <v>-3.9294356100000001</v>
      </c>
      <c r="F6" s="3">
        <v>-1.3839243290000001</v>
      </c>
      <c r="G6" t="s">
        <v>7171</v>
      </c>
      <c r="H6" t="s">
        <v>7170</v>
      </c>
      <c r="I6" t="s">
        <v>7169</v>
      </c>
    </row>
    <row r="7" spans="1:9">
      <c r="A7" t="s">
        <v>12</v>
      </c>
      <c r="B7" t="s">
        <v>10</v>
      </c>
      <c r="C7" t="s">
        <v>1882</v>
      </c>
      <c r="D7" t="s">
        <v>1881</v>
      </c>
      <c r="E7" s="2">
        <v>-3.8129362413000001</v>
      </c>
      <c r="F7" s="3">
        <v>-1.3147921158</v>
      </c>
      <c r="G7" t="s">
        <v>7168</v>
      </c>
      <c r="H7" t="s">
        <v>7167</v>
      </c>
      <c r="I7" t="s">
        <v>7166</v>
      </c>
    </row>
    <row r="8" spans="1:9">
      <c r="A8" t="s">
        <v>12</v>
      </c>
      <c r="B8" t="s">
        <v>10</v>
      </c>
      <c r="C8" t="s">
        <v>1542</v>
      </c>
      <c r="D8" t="s">
        <v>1541</v>
      </c>
      <c r="E8" s="2">
        <v>-3.7539202790999999</v>
      </c>
      <c r="F8" s="3">
        <v>-1.2776779949999999</v>
      </c>
      <c r="G8" t="s">
        <v>7165</v>
      </c>
      <c r="H8" t="s">
        <v>7164</v>
      </c>
      <c r="I8" t="s">
        <v>333</v>
      </c>
    </row>
    <row r="9" spans="1:9">
      <c r="A9" t="s">
        <v>12</v>
      </c>
      <c r="B9" t="s">
        <v>10</v>
      </c>
      <c r="C9" t="s">
        <v>1880</v>
      </c>
      <c r="D9" t="s">
        <v>1879</v>
      </c>
      <c r="E9" s="2">
        <v>-3.7154498072000002</v>
      </c>
      <c r="F9" s="3">
        <v>-1.2600576619999999</v>
      </c>
      <c r="G9" t="s">
        <v>7163</v>
      </c>
      <c r="H9" t="s">
        <v>7162</v>
      </c>
      <c r="I9" t="s">
        <v>7006</v>
      </c>
    </row>
    <row r="10" spans="1:9">
      <c r="A10" t="s">
        <v>12</v>
      </c>
      <c r="B10" t="s">
        <v>10</v>
      </c>
      <c r="C10" t="s">
        <v>1794</v>
      </c>
      <c r="D10" t="s">
        <v>1793</v>
      </c>
      <c r="E10" s="2">
        <v>-3.6831671740999998</v>
      </c>
      <c r="F10" s="3">
        <v>-1.2345084116</v>
      </c>
      <c r="G10" t="s">
        <v>7161</v>
      </c>
      <c r="H10" t="s">
        <v>7160</v>
      </c>
      <c r="I10" t="s">
        <v>7159</v>
      </c>
    </row>
    <row r="11" spans="1:9">
      <c r="A11" t="s">
        <v>12</v>
      </c>
      <c r="B11" t="s">
        <v>10</v>
      </c>
      <c r="C11" t="s">
        <v>1806</v>
      </c>
      <c r="D11" t="s">
        <v>1805</v>
      </c>
      <c r="E11" s="2">
        <v>-3.4259302689000002</v>
      </c>
      <c r="F11" s="3">
        <v>-1.045171742</v>
      </c>
      <c r="G11" t="s">
        <v>7158</v>
      </c>
      <c r="H11" t="s">
        <v>7157</v>
      </c>
      <c r="I11" t="s">
        <v>436</v>
      </c>
    </row>
    <row r="12" spans="1:9">
      <c r="A12" t="s">
        <v>12</v>
      </c>
      <c r="B12" t="s">
        <v>10</v>
      </c>
      <c r="C12" t="s">
        <v>1886</v>
      </c>
      <c r="D12" t="s">
        <v>1885</v>
      </c>
      <c r="E12" s="2">
        <v>-3.3389474361999998</v>
      </c>
      <c r="F12" s="3">
        <v>-1.0067942428000001</v>
      </c>
      <c r="G12" t="s">
        <v>7156</v>
      </c>
      <c r="H12" t="s">
        <v>7155</v>
      </c>
      <c r="I12" t="s">
        <v>7154</v>
      </c>
    </row>
    <row r="13" spans="1:9">
      <c r="A13" t="s">
        <v>12</v>
      </c>
      <c r="B13" t="s">
        <v>10</v>
      </c>
      <c r="C13" t="s">
        <v>1850</v>
      </c>
      <c r="D13" t="s">
        <v>1849</v>
      </c>
      <c r="E13" s="2">
        <v>-3.1416003905999998</v>
      </c>
      <c r="F13" s="3">
        <v>-0.90211679010000001</v>
      </c>
      <c r="G13" t="s">
        <v>7153</v>
      </c>
      <c r="H13" t="s">
        <v>7152</v>
      </c>
      <c r="I13" t="s">
        <v>84</v>
      </c>
    </row>
    <row r="14" spans="1:9">
      <c r="A14" t="s">
        <v>12</v>
      </c>
      <c r="B14" t="s">
        <v>10</v>
      </c>
      <c r="C14" t="s">
        <v>1888</v>
      </c>
      <c r="D14" t="s">
        <v>1887</v>
      </c>
      <c r="E14" s="2">
        <v>-3.1026965575999998</v>
      </c>
      <c r="F14" s="3">
        <v>-0.88251712360000001</v>
      </c>
      <c r="G14" t="s">
        <v>7151</v>
      </c>
      <c r="H14" t="s">
        <v>7150</v>
      </c>
      <c r="I14" t="s">
        <v>1919</v>
      </c>
    </row>
    <row r="15" spans="1:9">
      <c r="A15" t="s">
        <v>12</v>
      </c>
      <c r="B15" t="s">
        <v>10</v>
      </c>
      <c r="C15" t="s">
        <v>1884</v>
      </c>
      <c r="D15" t="s">
        <v>1883</v>
      </c>
      <c r="E15" s="2">
        <v>-2.9007362300000001</v>
      </c>
      <c r="F15" s="3">
        <v>-0.75310746319999999</v>
      </c>
      <c r="G15" t="s">
        <v>7151</v>
      </c>
      <c r="H15" t="s">
        <v>7150</v>
      </c>
      <c r="I15" t="s">
        <v>7149</v>
      </c>
    </row>
    <row r="16" spans="1:9">
      <c r="C16" t="s">
        <v>1540</v>
      </c>
      <c r="D16" t="s">
        <v>1539</v>
      </c>
      <c r="E16" s="2">
        <v>-2.5690895187999998</v>
      </c>
      <c r="F16" s="3">
        <v>-0.49784909789999998</v>
      </c>
      <c r="G16" t="s">
        <v>7148</v>
      </c>
      <c r="H16" t="s">
        <v>7147</v>
      </c>
      <c r="I16" t="s">
        <v>363</v>
      </c>
    </row>
    <row r="17" spans="1:9">
      <c r="C17" t="s">
        <v>1772</v>
      </c>
      <c r="D17" t="s">
        <v>1771</v>
      </c>
      <c r="E17" s="2">
        <v>-2.4465012252</v>
      </c>
      <c r="F17" s="3">
        <v>-0.41281581070000001</v>
      </c>
      <c r="G17" t="s">
        <v>7146</v>
      </c>
      <c r="H17" t="s">
        <v>7145</v>
      </c>
      <c r="I17" t="s">
        <v>1916</v>
      </c>
    </row>
    <row r="18" spans="1:9">
      <c r="C18" t="s">
        <v>7144</v>
      </c>
      <c r="D18" t="s">
        <v>7143</v>
      </c>
      <c r="E18" s="2">
        <v>-2.1618898526999999</v>
      </c>
      <c r="F18" s="3">
        <v>-0.2367774674</v>
      </c>
      <c r="G18" t="s">
        <v>7142</v>
      </c>
      <c r="H18" t="s">
        <v>7141</v>
      </c>
      <c r="I18" t="s">
        <v>389</v>
      </c>
    </row>
    <row r="19" spans="1:9">
      <c r="A19" t="s">
        <v>12</v>
      </c>
      <c r="B19" t="s">
        <v>10</v>
      </c>
      <c r="C19" t="s">
        <v>1830</v>
      </c>
      <c r="D19" t="s">
        <v>1829</v>
      </c>
      <c r="E19" s="2">
        <v>-2.0099046192999999</v>
      </c>
      <c r="F19" s="3">
        <v>-0.119283442</v>
      </c>
      <c r="G19" t="s">
        <v>7140</v>
      </c>
      <c r="H19" t="s">
        <v>7139</v>
      </c>
      <c r="I19" t="s">
        <v>1910</v>
      </c>
    </row>
    <row r="20" spans="1:9">
      <c r="A20" t="s">
        <v>12</v>
      </c>
      <c r="B20" t="s">
        <v>10</v>
      </c>
      <c r="C20" t="s">
        <v>1828</v>
      </c>
      <c r="D20" t="s">
        <v>1827</v>
      </c>
      <c r="E20" s="2">
        <v>-2.0099046192999999</v>
      </c>
      <c r="F20" s="3">
        <v>-0.119283442</v>
      </c>
      <c r="G20" t="s">
        <v>7140</v>
      </c>
      <c r="H20" t="s">
        <v>7139</v>
      </c>
      <c r="I20" t="s">
        <v>1910</v>
      </c>
    </row>
    <row r="21" spans="1:9">
      <c r="A21" t="s">
        <v>22</v>
      </c>
      <c r="B21" t="s">
        <v>10</v>
      </c>
      <c r="C21" t="s">
        <v>1907</v>
      </c>
      <c r="D21" t="s">
        <v>1906</v>
      </c>
      <c r="E21" s="2">
        <v>-8.9452509311000004</v>
      </c>
      <c r="F21" s="3">
        <v>-5.1608000667000002</v>
      </c>
      <c r="G21" t="s">
        <v>7138</v>
      </c>
      <c r="H21" t="s">
        <v>7137</v>
      </c>
      <c r="I21" t="s">
        <v>161</v>
      </c>
    </row>
    <row r="22" spans="1:9">
      <c r="A22" t="s">
        <v>25</v>
      </c>
      <c r="B22" t="s">
        <v>10</v>
      </c>
      <c r="C22" t="s">
        <v>1907</v>
      </c>
      <c r="D22" t="s">
        <v>1906</v>
      </c>
      <c r="E22" s="2">
        <v>-8.9452509311000004</v>
      </c>
      <c r="F22" s="3">
        <v>-5.1608000667000002</v>
      </c>
      <c r="G22" t="s">
        <v>7132</v>
      </c>
      <c r="H22" t="s">
        <v>7131</v>
      </c>
      <c r="I22" t="s">
        <v>7136</v>
      </c>
    </row>
    <row r="23" spans="1:9">
      <c r="A23" t="s">
        <v>25</v>
      </c>
      <c r="B23" t="s">
        <v>10</v>
      </c>
      <c r="C23" t="s">
        <v>1905</v>
      </c>
      <c r="D23" t="s">
        <v>1904</v>
      </c>
      <c r="E23" s="2">
        <v>-8.9452509311000004</v>
      </c>
      <c r="F23" s="3">
        <v>-5.1608000667000002</v>
      </c>
      <c r="G23" t="s">
        <v>7132</v>
      </c>
      <c r="H23" t="s">
        <v>7131</v>
      </c>
      <c r="I23" t="s">
        <v>7136</v>
      </c>
    </row>
    <row r="24" spans="1:9">
      <c r="A24" t="s">
        <v>25</v>
      </c>
      <c r="B24" t="s">
        <v>10</v>
      </c>
      <c r="C24" t="s">
        <v>1899</v>
      </c>
      <c r="D24" t="s">
        <v>1898</v>
      </c>
      <c r="E24" s="2">
        <v>-8.8078203216999995</v>
      </c>
      <c r="F24" s="3">
        <v>-5.1483081939000002</v>
      </c>
      <c r="G24" t="s">
        <v>7135</v>
      </c>
      <c r="H24" t="s">
        <v>7134</v>
      </c>
      <c r="I24" t="s">
        <v>7133</v>
      </c>
    </row>
    <row r="25" spans="1:9">
      <c r="A25" t="s">
        <v>25</v>
      </c>
      <c r="B25" t="s">
        <v>10</v>
      </c>
      <c r="C25" t="s">
        <v>1903</v>
      </c>
      <c r="D25" t="s">
        <v>1902</v>
      </c>
      <c r="E25" s="2">
        <v>-8.6023563693000007</v>
      </c>
      <c r="F25" s="3">
        <v>-5.0397542545</v>
      </c>
      <c r="G25" t="s">
        <v>7132</v>
      </c>
      <c r="H25" t="s">
        <v>7131</v>
      </c>
      <c r="I25" t="s">
        <v>7130</v>
      </c>
    </row>
    <row r="26" spans="1:9">
      <c r="A26" t="s">
        <v>25</v>
      </c>
      <c r="B26" t="s">
        <v>10</v>
      </c>
      <c r="C26" t="s">
        <v>1901</v>
      </c>
      <c r="D26" t="s">
        <v>1900</v>
      </c>
      <c r="E26" s="2">
        <v>-7.8616244861000002</v>
      </c>
      <c r="F26" s="3">
        <v>-4.3782036173999996</v>
      </c>
      <c r="G26" t="s">
        <v>7129</v>
      </c>
      <c r="H26" t="s">
        <v>7128</v>
      </c>
      <c r="I26" t="s">
        <v>7127</v>
      </c>
    </row>
    <row r="27" spans="1:9">
      <c r="A27" t="s">
        <v>25</v>
      </c>
      <c r="B27" t="s">
        <v>10</v>
      </c>
      <c r="C27" t="s">
        <v>1538</v>
      </c>
      <c r="D27" t="s">
        <v>1537</v>
      </c>
      <c r="E27" s="2">
        <v>-3.2676008033000001</v>
      </c>
      <c r="F27" s="3">
        <v>-0.96677116139999997</v>
      </c>
      <c r="G27" t="s">
        <v>7126</v>
      </c>
      <c r="H27" t="s">
        <v>7125</v>
      </c>
      <c r="I27" t="s">
        <v>7124</v>
      </c>
    </row>
    <row r="28" spans="1:9">
      <c r="A28" t="s">
        <v>25</v>
      </c>
      <c r="B28" t="s">
        <v>10</v>
      </c>
      <c r="C28" t="s">
        <v>1536</v>
      </c>
      <c r="D28" t="s">
        <v>1535</v>
      </c>
      <c r="E28" s="2">
        <v>-3.0690392131999999</v>
      </c>
      <c r="F28" s="3">
        <v>-0.86816493449999999</v>
      </c>
      <c r="G28" t="s">
        <v>7123</v>
      </c>
      <c r="H28" t="s">
        <v>7122</v>
      </c>
      <c r="I28" t="s">
        <v>142</v>
      </c>
    </row>
    <row r="29" spans="1:9">
      <c r="A29" t="s">
        <v>25</v>
      </c>
      <c r="B29" t="s">
        <v>10</v>
      </c>
      <c r="C29" t="s">
        <v>1534</v>
      </c>
      <c r="D29" t="s">
        <v>1533</v>
      </c>
      <c r="E29" s="2">
        <v>-3.0690392131999999</v>
      </c>
      <c r="F29" s="3">
        <v>-0.86816493449999999</v>
      </c>
      <c r="G29" t="s">
        <v>7123</v>
      </c>
      <c r="H29" t="s">
        <v>7122</v>
      </c>
      <c r="I29" t="s">
        <v>142</v>
      </c>
    </row>
    <row r="30" spans="1:9">
      <c r="A30" t="s">
        <v>25</v>
      </c>
      <c r="B30" t="s">
        <v>10</v>
      </c>
      <c r="C30" t="s">
        <v>1531</v>
      </c>
      <c r="D30" t="s">
        <v>1530</v>
      </c>
      <c r="E30" s="2">
        <v>-2.4141213625</v>
      </c>
      <c r="F30" s="3">
        <v>-0.39558729209999999</v>
      </c>
      <c r="G30" t="s">
        <v>7123</v>
      </c>
      <c r="H30" t="s">
        <v>7122</v>
      </c>
      <c r="I30" t="s">
        <v>1455</v>
      </c>
    </row>
    <row r="31" spans="1:9">
      <c r="A31" t="s">
        <v>41</v>
      </c>
      <c r="B31" t="s">
        <v>27</v>
      </c>
      <c r="C31" t="s">
        <v>1894</v>
      </c>
      <c r="D31" t="s">
        <v>1893</v>
      </c>
      <c r="E31" s="2">
        <v>-5.9131140018000004</v>
      </c>
      <c r="F31" s="3">
        <v>-2.4966399227</v>
      </c>
      <c r="G31" t="s">
        <v>7121</v>
      </c>
      <c r="H31" t="s">
        <v>7120</v>
      </c>
      <c r="I31" t="s">
        <v>341</v>
      </c>
    </row>
    <row r="32" spans="1:9">
      <c r="A32" t="s">
        <v>43</v>
      </c>
      <c r="B32" t="s">
        <v>27</v>
      </c>
      <c r="C32" t="s">
        <v>1894</v>
      </c>
      <c r="D32" t="s">
        <v>1893</v>
      </c>
      <c r="E32" s="2">
        <v>-5.9131140018000004</v>
      </c>
      <c r="F32" s="3">
        <v>-2.4966399227</v>
      </c>
      <c r="G32" t="s">
        <v>7121</v>
      </c>
      <c r="H32" t="s">
        <v>7120</v>
      </c>
      <c r="I32" t="s">
        <v>7119</v>
      </c>
    </row>
    <row r="33" spans="1:9">
      <c r="A33" t="s">
        <v>43</v>
      </c>
      <c r="B33" t="s">
        <v>27</v>
      </c>
      <c r="C33" t="s">
        <v>2043</v>
      </c>
      <c r="D33" t="s">
        <v>2042</v>
      </c>
      <c r="E33" s="2">
        <v>-3.6411009184999998</v>
      </c>
      <c r="F33" s="3">
        <v>-1.2056036020000001</v>
      </c>
      <c r="G33" t="s">
        <v>7118</v>
      </c>
      <c r="H33" t="s">
        <v>7117</v>
      </c>
      <c r="I33" t="s">
        <v>7116</v>
      </c>
    </row>
    <row r="34" spans="1:9">
      <c r="A34" t="s">
        <v>43</v>
      </c>
      <c r="B34" t="s">
        <v>23</v>
      </c>
      <c r="C34" t="s">
        <v>1462</v>
      </c>
      <c r="D34" t="s">
        <v>1461</v>
      </c>
      <c r="E34" s="2">
        <v>-2.3313978483</v>
      </c>
      <c r="F34" s="3">
        <v>-0.34628753340000001</v>
      </c>
      <c r="G34" t="s">
        <v>7115</v>
      </c>
      <c r="H34" t="s">
        <v>7114</v>
      </c>
      <c r="I34" t="s">
        <v>426</v>
      </c>
    </row>
    <row r="35" spans="1:9">
      <c r="A35" t="s">
        <v>47</v>
      </c>
      <c r="B35" t="s">
        <v>10</v>
      </c>
      <c r="C35" t="s">
        <v>1738</v>
      </c>
      <c r="D35" t="s">
        <v>1737</v>
      </c>
      <c r="E35" s="2">
        <v>-5.8145114094999997</v>
      </c>
      <c r="F35" s="3">
        <v>-2.4560292773999999</v>
      </c>
      <c r="G35" t="s">
        <v>7113</v>
      </c>
      <c r="H35" t="s">
        <v>7112</v>
      </c>
      <c r="I35" t="s">
        <v>328</v>
      </c>
    </row>
    <row r="36" spans="1:9">
      <c r="A36" t="s">
        <v>50</v>
      </c>
      <c r="B36" t="s">
        <v>10</v>
      </c>
      <c r="C36" t="s">
        <v>1738</v>
      </c>
      <c r="D36" t="s">
        <v>1737</v>
      </c>
      <c r="E36" s="2">
        <v>-5.8145114094999997</v>
      </c>
      <c r="F36" s="3">
        <v>-2.4560292773999999</v>
      </c>
      <c r="G36" t="s">
        <v>7111</v>
      </c>
      <c r="H36" t="s">
        <v>7110</v>
      </c>
      <c r="I36" t="s">
        <v>7109</v>
      </c>
    </row>
    <row r="37" spans="1:9">
      <c r="A37" t="s">
        <v>50</v>
      </c>
      <c r="B37" t="s">
        <v>10</v>
      </c>
      <c r="C37" t="s">
        <v>1730</v>
      </c>
      <c r="D37" t="s">
        <v>1729</v>
      </c>
      <c r="E37" s="2">
        <v>-5.5195793342000004</v>
      </c>
      <c r="F37" s="3">
        <v>-2.2993999002000001</v>
      </c>
      <c r="G37" t="s">
        <v>7108</v>
      </c>
      <c r="H37" t="s">
        <v>7107</v>
      </c>
      <c r="I37" t="s">
        <v>1728</v>
      </c>
    </row>
    <row r="38" spans="1:9">
      <c r="A38" t="s">
        <v>50</v>
      </c>
      <c r="B38" t="s">
        <v>10</v>
      </c>
      <c r="C38" t="s">
        <v>1673</v>
      </c>
      <c r="D38" t="s">
        <v>1672</v>
      </c>
      <c r="E38" s="2">
        <v>-5.2142101548999999</v>
      </c>
      <c r="F38" s="3">
        <v>-2.0987660715000001</v>
      </c>
      <c r="G38" t="s">
        <v>7106</v>
      </c>
      <c r="H38" t="s">
        <v>7105</v>
      </c>
      <c r="I38" t="s">
        <v>154</v>
      </c>
    </row>
    <row r="39" spans="1:9">
      <c r="A39" t="s">
        <v>50</v>
      </c>
      <c r="B39" t="s">
        <v>10</v>
      </c>
      <c r="C39" t="s">
        <v>1671</v>
      </c>
      <c r="D39" t="s">
        <v>1670</v>
      </c>
      <c r="E39" s="2">
        <v>-5.0390369321000001</v>
      </c>
      <c r="F39" s="3">
        <v>-2.0327373181000001</v>
      </c>
      <c r="G39" t="s">
        <v>7106</v>
      </c>
      <c r="H39" t="s">
        <v>7105</v>
      </c>
      <c r="I39" t="s">
        <v>1798</v>
      </c>
    </row>
    <row r="40" spans="1:9">
      <c r="A40" t="s">
        <v>50</v>
      </c>
      <c r="B40" t="s">
        <v>10</v>
      </c>
      <c r="C40" t="s">
        <v>1713</v>
      </c>
      <c r="D40" t="s">
        <v>1712</v>
      </c>
      <c r="E40" s="2">
        <v>-4.7292084873000002</v>
      </c>
      <c r="F40" s="3">
        <v>-1.8940505032999999</v>
      </c>
      <c r="G40" t="s">
        <v>7104</v>
      </c>
      <c r="H40" t="s">
        <v>7103</v>
      </c>
      <c r="I40" t="s">
        <v>295</v>
      </c>
    </row>
    <row r="41" spans="1:9">
      <c r="A41" t="s">
        <v>50</v>
      </c>
      <c r="B41" t="s">
        <v>10</v>
      </c>
      <c r="C41" t="s">
        <v>1732</v>
      </c>
      <c r="D41" t="s">
        <v>1731</v>
      </c>
      <c r="E41" s="2">
        <v>-4.7242588582999998</v>
      </c>
      <c r="F41" s="3">
        <v>-1.8940505032999999</v>
      </c>
      <c r="G41" t="s">
        <v>7102</v>
      </c>
      <c r="H41" t="s">
        <v>7101</v>
      </c>
      <c r="I41" t="s">
        <v>300</v>
      </c>
    </row>
    <row r="42" spans="1:9">
      <c r="A42" t="s">
        <v>50</v>
      </c>
      <c r="B42" t="s">
        <v>10</v>
      </c>
      <c r="C42" t="s">
        <v>1651</v>
      </c>
      <c r="D42" t="s">
        <v>1650</v>
      </c>
      <c r="E42" s="2">
        <v>-4.2715218176</v>
      </c>
      <c r="F42" s="3">
        <v>-1.5414286155000001</v>
      </c>
      <c r="G42" t="s">
        <v>7100</v>
      </c>
      <c r="H42" t="s">
        <v>7099</v>
      </c>
      <c r="I42" t="s">
        <v>265</v>
      </c>
    </row>
    <row r="43" spans="1:9">
      <c r="A43" t="s">
        <v>50</v>
      </c>
      <c r="B43" t="s">
        <v>10</v>
      </c>
      <c r="C43" t="s">
        <v>1721</v>
      </c>
      <c r="D43" t="s">
        <v>1720</v>
      </c>
      <c r="E43" s="2">
        <v>-4.2126495110000004</v>
      </c>
      <c r="F43" s="3">
        <v>-1.4991626047</v>
      </c>
      <c r="G43" t="s">
        <v>7098</v>
      </c>
      <c r="H43" t="s">
        <v>7097</v>
      </c>
      <c r="I43" t="s">
        <v>7096</v>
      </c>
    </row>
    <row r="44" spans="1:9">
      <c r="A44" t="s">
        <v>50</v>
      </c>
      <c r="B44" t="s">
        <v>10</v>
      </c>
      <c r="C44" t="s">
        <v>1705</v>
      </c>
      <c r="D44" t="s">
        <v>1704</v>
      </c>
      <c r="E44" s="2">
        <v>-4.1960365196999998</v>
      </c>
      <c r="F44" s="3">
        <v>-1.4991626047</v>
      </c>
      <c r="G44" t="s">
        <v>7083</v>
      </c>
      <c r="H44" t="s">
        <v>7082</v>
      </c>
      <c r="I44" t="s">
        <v>62</v>
      </c>
    </row>
    <row r="45" spans="1:9">
      <c r="A45" t="s">
        <v>50</v>
      </c>
      <c r="B45" t="s">
        <v>10</v>
      </c>
      <c r="C45" t="s">
        <v>1701</v>
      </c>
      <c r="D45" t="s">
        <v>1700</v>
      </c>
      <c r="E45" s="2">
        <v>-4.1612815452999996</v>
      </c>
      <c r="F45" s="3">
        <v>-1.4991626047</v>
      </c>
      <c r="G45" t="s">
        <v>7083</v>
      </c>
      <c r="H45" t="s">
        <v>7082</v>
      </c>
      <c r="I45" t="s">
        <v>200</v>
      </c>
    </row>
    <row r="46" spans="1:9">
      <c r="A46" t="s">
        <v>50</v>
      </c>
      <c r="B46" t="s">
        <v>10</v>
      </c>
      <c r="C46" t="s">
        <v>1699</v>
      </c>
      <c r="D46" t="s">
        <v>1698</v>
      </c>
      <c r="E46" s="2">
        <v>-4.1272662681999996</v>
      </c>
      <c r="F46" s="3">
        <v>-1.4991626047</v>
      </c>
      <c r="G46" t="s">
        <v>7083</v>
      </c>
      <c r="H46" t="s">
        <v>7082</v>
      </c>
      <c r="I46" t="s">
        <v>360</v>
      </c>
    </row>
    <row r="47" spans="1:9">
      <c r="A47" t="s">
        <v>50</v>
      </c>
      <c r="B47" t="s">
        <v>10</v>
      </c>
      <c r="C47" t="s">
        <v>1697</v>
      </c>
      <c r="D47" t="s">
        <v>1696</v>
      </c>
      <c r="E47" s="2">
        <v>-4.1272662681999996</v>
      </c>
      <c r="F47" s="3">
        <v>-1.4991626047</v>
      </c>
      <c r="G47" t="s">
        <v>7083</v>
      </c>
      <c r="H47" t="s">
        <v>7082</v>
      </c>
      <c r="I47" t="s">
        <v>360</v>
      </c>
    </row>
    <row r="48" spans="1:9">
      <c r="A48" t="s">
        <v>50</v>
      </c>
      <c r="B48" t="s">
        <v>10</v>
      </c>
      <c r="C48" t="s">
        <v>1695</v>
      </c>
      <c r="D48" t="s">
        <v>1694</v>
      </c>
      <c r="E48" s="2">
        <v>-4.1272662681999996</v>
      </c>
      <c r="F48" s="3">
        <v>-1.4991626047</v>
      </c>
      <c r="G48" t="s">
        <v>7083</v>
      </c>
      <c r="H48" t="s">
        <v>7082</v>
      </c>
      <c r="I48" t="s">
        <v>360</v>
      </c>
    </row>
    <row r="49" spans="1:9">
      <c r="A49" t="s">
        <v>50</v>
      </c>
      <c r="B49" t="s">
        <v>10</v>
      </c>
      <c r="C49" t="s">
        <v>1693</v>
      </c>
      <c r="D49" t="s">
        <v>1692</v>
      </c>
      <c r="E49" s="2">
        <v>-4.1272662681999996</v>
      </c>
      <c r="F49" s="3">
        <v>-1.4991626047</v>
      </c>
      <c r="G49" t="s">
        <v>7083</v>
      </c>
      <c r="H49" t="s">
        <v>7082</v>
      </c>
      <c r="I49" t="s">
        <v>360</v>
      </c>
    </row>
    <row r="50" spans="1:9">
      <c r="A50" t="s">
        <v>50</v>
      </c>
      <c r="B50" t="s">
        <v>10</v>
      </c>
      <c r="C50" t="s">
        <v>1687</v>
      </c>
      <c r="D50" t="s">
        <v>1686</v>
      </c>
      <c r="E50" s="2">
        <v>-3.9980346927000001</v>
      </c>
      <c r="F50" s="3">
        <v>-1.3992204052999999</v>
      </c>
      <c r="G50" t="s">
        <v>7083</v>
      </c>
      <c r="H50" t="s">
        <v>7082</v>
      </c>
      <c r="I50" t="s">
        <v>1683</v>
      </c>
    </row>
    <row r="51" spans="1:9">
      <c r="A51" t="s">
        <v>50</v>
      </c>
      <c r="B51" t="s">
        <v>10</v>
      </c>
      <c r="C51" t="s">
        <v>1685</v>
      </c>
      <c r="D51" t="s">
        <v>1684</v>
      </c>
      <c r="E51" s="2">
        <v>-3.9980346927000001</v>
      </c>
      <c r="F51" s="3">
        <v>-1.3992204052999999</v>
      </c>
      <c r="G51" t="s">
        <v>7083</v>
      </c>
      <c r="H51" t="s">
        <v>7082</v>
      </c>
      <c r="I51" t="s">
        <v>1683</v>
      </c>
    </row>
    <row r="52" spans="1:9">
      <c r="A52" t="s">
        <v>50</v>
      </c>
      <c r="B52" t="s">
        <v>10</v>
      </c>
      <c r="C52" t="s">
        <v>1682</v>
      </c>
      <c r="D52" t="s">
        <v>1681</v>
      </c>
      <c r="E52" s="2">
        <v>-3.9673062619000001</v>
      </c>
      <c r="F52" s="3">
        <v>-1.3966016210000001</v>
      </c>
      <c r="G52" t="s">
        <v>7083</v>
      </c>
      <c r="H52" t="s">
        <v>7082</v>
      </c>
      <c r="I52" t="s">
        <v>45</v>
      </c>
    </row>
    <row r="53" spans="1:9">
      <c r="A53" t="s">
        <v>50</v>
      </c>
      <c r="B53" t="s">
        <v>10</v>
      </c>
      <c r="C53" t="s">
        <v>1680</v>
      </c>
      <c r="D53" t="s">
        <v>1679</v>
      </c>
      <c r="E53" s="2">
        <v>-3.9673062619000001</v>
      </c>
      <c r="F53" s="3">
        <v>-1.3966016210000001</v>
      </c>
      <c r="G53" t="s">
        <v>7083</v>
      </c>
      <c r="H53" t="s">
        <v>7082</v>
      </c>
      <c r="I53" t="s">
        <v>45</v>
      </c>
    </row>
    <row r="54" spans="1:9">
      <c r="A54" t="s">
        <v>50</v>
      </c>
      <c r="B54" t="s">
        <v>10</v>
      </c>
      <c r="C54" t="s">
        <v>1647</v>
      </c>
      <c r="D54" t="s">
        <v>1646</v>
      </c>
      <c r="E54" s="2">
        <v>-3.9592037358000001</v>
      </c>
      <c r="F54" s="3">
        <v>-1.3966016210000001</v>
      </c>
      <c r="G54" t="s">
        <v>7095</v>
      </c>
      <c r="H54" t="s">
        <v>7094</v>
      </c>
      <c r="I54" t="s">
        <v>1478</v>
      </c>
    </row>
    <row r="55" spans="1:9">
      <c r="A55" t="s">
        <v>50</v>
      </c>
      <c r="B55" t="s">
        <v>10</v>
      </c>
      <c r="C55" t="s">
        <v>1676</v>
      </c>
      <c r="D55" t="s">
        <v>1675</v>
      </c>
      <c r="E55" s="2">
        <v>-3.9075850721999998</v>
      </c>
      <c r="F55" s="3">
        <v>-1.3784067128999999</v>
      </c>
      <c r="G55" t="s">
        <v>7083</v>
      </c>
      <c r="H55" t="s">
        <v>7082</v>
      </c>
      <c r="I55" t="s">
        <v>1674</v>
      </c>
    </row>
    <row r="56" spans="1:9">
      <c r="A56" t="s">
        <v>50</v>
      </c>
      <c r="B56" t="s">
        <v>23</v>
      </c>
      <c r="C56" t="s">
        <v>1715</v>
      </c>
      <c r="D56" t="s">
        <v>1714</v>
      </c>
      <c r="E56" s="2">
        <v>-3.8854603668999999</v>
      </c>
      <c r="F56" s="3">
        <v>-1.3706121067000001</v>
      </c>
      <c r="G56" t="s">
        <v>7093</v>
      </c>
      <c r="H56" t="s">
        <v>7092</v>
      </c>
      <c r="I56" t="s">
        <v>7091</v>
      </c>
    </row>
    <row r="57" spans="1:9">
      <c r="A57" t="s">
        <v>50</v>
      </c>
      <c r="B57" t="s">
        <v>10</v>
      </c>
      <c r="C57" t="s">
        <v>1669</v>
      </c>
      <c r="D57" t="s">
        <v>1668</v>
      </c>
      <c r="E57" s="2">
        <v>-3.740928866</v>
      </c>
      <c r="F57" s="3">
        <v>-1.2717484364</v>
      </c>
      <c r="G57" t="s">
        <v>7083</v>
      </c>
      <c r="H57" t="s">
        <v>7082</v>
      </c>
      <c r="I57" t="s">
        <v>1667</v>
      </c>
    </row>
    <row r="58" spans="1:9">
      <c r="A58" t="s">
        <v>50</v>
      </c>
      <c r="B58" t="s">
        <v>10</v>
      </c>
      <c r="C58" t="s">
        <v>1660</v>
      </c>
      <c r="D58" t="s">
        <v>1659</v>
      </c>
      <c r="E58" s="2">
        <v>-3.4975664755000002</v>
      </c>
      <c r="F58" s="3">
        <v>-1.1052260760999999</v>
      </c>
      <c r="G58" t="s">
        <v>7083</v>
      </c>
      <c r="H58" t="s">
        <v>7082</v>
      </c>
      <c r="I58" t="s">
        <v>132</v>
      </c>
    </row>
    <row r="59" spans="1:9">
      <c r="A59" t="s">
        <v>50</v>
      </c>
      <c r="B59" t="s">
        <v>10</v>
      </c>
      <c r="C59" t="s">
        <v>1711</v>
      </c>
      <c r="D59" t="s">
        <v>1710</v>
      </c>
      <c r="E59" s="2">
        <v>-3.3475842777000002</v>
      </c>
      <c r="F59" s="3">
        <v>-1.0079489282</v>
      </c>
      <c r="G59" t="s">
        <v>7083</v>
      </c>
      <c r="H59" t="s">
        <v>7082</v>
      </c>
      <c r="I59" t="s">
        <v>6251</v>
      </c>
    </row>
    <row r="60" spans="1:9">
      <c r="A60" t="s">
        <v>50</v>
      </c>
      <c r="B60" t="s">
        <v>10</v>
      </c>
      <c r="C60" t="s">
        <v>1654</v>
      </c>
      <c r="D60" t="s">
        <v>1653</v>
      </c>
      <c r="E60" s="2">
        <v>-3.317584874</v>
      </c>
      <c r="F60" s="3">
        <v>-0.99051120609999999</v>
      </c>
      <c r="G60" t="s">
        <v>7090</v>
      </c>
      <c r="H60" t="s">
        <v>7089</v>
      </c>
      <c r="I60" t="s">
        <v>1652</v>
      </c>
    </row>
    <row r="61" spans="1:9">
      <c r="A61" t="s">
        <v>50</v>
      </c>
      <c r="B61" t="s">
        <v>10</v>
      </c>
      <c r="C61" t="s">
        <v>1656</v>
      </c>
      <c r="D61" t="s">
        <v>1655</v>
      </c>
      <c r="E61" s="2">
        <v>-3.2875804606000001</v>
      </c>
      <c r="F61" s="3">
        <v>-0.97539834810000003</v>
      </c>
      <c r="G61" t="s">
        <v>7083</v>
      </c>
      <c r="H61" t="s">
        <v>7082</v>
      </c>
      <c r="I61" t="s">
        <v>1476</v>
      </c>
    </row>
    <row r="62" spans="1:9">
      <c r="A62" t="s">
        <v>50</v>
      </c>
      <c r="B62" t="s">
        <v>10</v>
      </c>
      <c r="C62" t="s">
        <v>1645</v>
      </c>
      <c r="D62" t="s">
        <v>1644</v>
      </c>
      <c r="E62" s="2">
        <v>-3.2645554530999998</v>
      </c>
      <c r="F62" s="3">
        <v>-0.96677116139999997</v>
      </c>
      <c r="G62" t="s">
        <v>7088</v>
      </c>
      <c r="H62" t="s">
        <v>7087</v>
      </c>
      <c r="I62" t="s">
        <v>7086</v>
      </c>
    </row>
    <row r="63" spans="1:9">
      <c r="A63" t="s">
        <v>50</v>
      </c>
      <c r="B63" t="s">
        <v>10</v>
      </c>
      <c r="C63" t="s">
        <v>1649</v>
      </c>
      <c r="D63" t="s">
        <v>1648</v>
      </c>
      <c r="E63" s="2">
        <v>-3.1033051262</v>
      </c>
      <c r="F63" s="3">
        <v>-0.88251712360000001</v>
      </c>
      <c r="G63" t="s">
        <v>7083</v>
      </c>
      <c r="H63" t="s">
        <v>7082</v>
      </c>
      <c r="I63" t="s">
        <v>1411</v>
      </c>
    </row>
    <row r="64" spans="1:9">
      <c r="A64" t="s">
        <v>50</v>
      </c>
      <c r="B64" t="s">
        <v>10</v>
      </c>
      <c r="C64" t="s">
        <v>1678</v>
      </c>
      <c r="D64" t="s">
        <v>1677</v>
      </c>
      <c r="E64" s="2">
        <v>-2.9087676572999999</v>
      </c>
      <c r="F64" s="3">
        <v>-0.75778524849999995</v>
      </c>
      <c r="G64" t="s">
        <v>7083</v>
      </c>
      <c r="H64" t="s">
        <v>7082</v>
      </c>
      <c r="I64" t="s">
        <v>6419</v>
      </c>
    </row>
    <row r="65" spans="1:9">
      <c r="A65" t="s">
        <v>50</v>
      </c>
      <c r="B65" t="s">
        <v>10</v>
      </c>
      <c r="C65" t="s">
        <v>1664</v>
      </c>
      <c r="D65" t="s">
        <v>1663</v>
      </c>
      <c r="E65" s="2">
        <v>-2.6334524786000002</v>
      </c>
      <c r="F65" s="3">
        <v>-0.55657179030000004</v>
      </c>
      <c r="G65" t="s">
        <v>7083</v>
      </c>
      <c r="H65" t="s">
        <v>7082</v>
      </c>
      <c r="I65" t="s">
        <v>347</v>
      </c>
    </row>
    <row r="66" spans="1:9">
      <c r="A66" t="s">
        <v>50</v>
      </c>
      <c r="B66" t="s">
        <v>10</v>
      </c>
      <c r="C66" t="s">
        <v>1662</v>
      </c>
      <c r="D66" t="s">
        <v>1661</v>
      </c>
      <c r="E66" s="2">
        <v>-2.5485276933000001</v>
      </c>
      <c r="F66" s="3">
        <v>-0.48561266120000002</v>
      </c>
      <c r="G66" t="s">
        <v>7083</v>
      </c>
      <c r="H66" t="s">
        <v>7082</v>
      </c>
      <c r="I66" t="s">
        <v>358</v>
      </c>
    </row>
    <row r="67" spans="1:9">
      <c r="A67" t="s">
        <v>50</v>
      </c>
      <c r="B67" t="s">
        <v>10</v>
      </c>
      <c r="C67" t="s">
        <v>1489</v>
      </c>
      <c r="D67" t="s">
        <v>1488</v>
      </c>
      <c r="E67" s="2">
        <v>-2.5413411094999998</v>
      </c>
      <c r="F67" s="3">
        <v>-0.48388897310000001</v>
      </c>
      <c r="G67" t="s">
        <v>7085</v>
      </c>
      <c r="H67" t="s">
        <v>7084</v>
      </c>
      <c r="I67" t="s">
        <v>2068</v>
      </c>
    </row>
    <row r="68" spans="1:9">
      <c r="A68" t="s">
        <v>50</v>
      </c>
      <c r="B68" t="s">
        <v>10</v>
      </c>
      <c r="C68" t="s">
        <v>1658</v>
      </c>
      <c r="D68" t="s">
        <v>1657</v>
      </c>
      <c r="E68" s="2">
        <v>-2.4685250049</v>
      </c>
      <c r="F68" s="3">
        <v>-0.42179673379999999</v>
      </c>
      <c r="G68" t="s">
        <v>7083</v>
      </c>
      <c r="H68" t="s">
        <v>7082</v>
      </c>
      <c r="I68" t="s">
        <v>2114</v>
      </c>
    </row>
    <row r="69" spans="1:9">
      <c r="A69" t="s">
        <v>50</v>
      </c>
      <c r="B69" t="s">
        <v>10</v>
      </c>
      <c r="C69" t="s">
        <v>1638</v>
      </c>
      <c r="D69" t="s">
        <v>1637</v>
      </c>
      <c r="E69" s="2">
        <v>-2.4550311936</v>
      </c>
      <c r="F69" s="3">
        <v>-0.41705049849999998</v>
      </c>
      <c r="G69" t="s">
        <v>7078</v>
      </c>
      <c r="H69" t="s">
        <v>7077</v>
      </c>
      <c r="I69" t="s">
        <v>1636</v>
      </c>
    </row>
    <row r="70" spans="1:9">
      <c r="A70" t="s">
        <v>50</v>
      </c>
      <c r="B70" t="s">
        <v>10</v>
      </c>
      <c r="C70" t="s">
        <v>1703</v>
      </c>
      <c r="D70" t="s">
        <v>1702</v>
      </c>
      <c r="E70" s="2">
        <v>-2.4533133357999999</v>
      </c>
      <c r="F70" s="3">
        <v>-0.41705049849999998</v>
      </c>
      <c r="G70" t="s">
        <v>7081</v>
      </c>
      <c r="H70" t="s">
        <v>7080</v>
      </c>
      <c r="I70" t="s">
        <v>7079</v>
      </c>
    </row>
    <row r="71" spans="1:9">
      <c r="A71" t="s">
        <v>50</v>
      </c>
      <c r="B71" t="s">
        <v>10</v>
      </c>
      <c r="C71" t="s">
        <v>1635</v>
      </c>
      <c r="D71" t="s">
        <v>1634</v>
      </c>
      <c r="E71" s="2">
        <v>-2.3253978589000002</v>
      </c>
      <c r="F71" s="3">
        <v>-0.344859107</v>
      </c>
      <c r="G71" t="s">
        <v>7078</v>
      </c>
      <c r="H71" t="s">
        <v>7077</v>
      </c>
      <c r="I71" t="s">
        <v>448</v>
      </c>
    </row>
    <row r="72" spans="1:9">
      <c r="A72" t="s">
        <v>50</v>
      </c>
      <c r="B72" t="s">
        <v>10</v>
      </c>
      <c r="C72" t="s">
        <v>1491</v>
      </c>
      <c r="D72" t="s">
        <v>1490</v>
      </c>
      <c r="E72" s="2">
        <v>-2.0842072158999998</v>
      </c>
      <c r="F72" s="3">
        <v>-0.17763799199999999</v>
      </c>
      <c r="G72" t="s">
        <v>7076</v>
      </c>
      <c r="H72" t="s">
        <v>7075</v>
      </c>
      <c r="I72" t="s">
        <v>5876</v>
      </c>
    </row>
    <row r="73" spans="1:9">
      <c r="A73" t="s">
        <v>59</v>
      </c>
      <c r="B73" t="s">
        <v>10</v>
      </c>
      <c r="C73" t="s">
        <v>1878</v>
      </c>
      <c r="D73" t="s">
        <v>1877</v>
      </c>
      <c r="E73" s="2">
        <v>-5.6992297665000002</v>
      </c>
      <c r="F73" s="3">
        <v>-2.3919001567999998</v>
      </c>
      <c r="G73" t="s">
        <v>7074</v>
      </c>
      <c r="H73" t="s">
        <v>7073</v>
      </c>
      <c r="I73" t="s">
        <v>273</v>
      </c>
    </row>
    <row r="74" spans="1:9">
      <c r="A74" t="s">
        <v>61</v>
      </c>
      <c r="B74" t="s">
        <v>10</v>
      </c>
      <c r="C74" t="s">
        <v>1878</v>
      </c>
      <c r="D74" t="s">
        <v>1877</v>
      </c>
      <c r="E74" s="2">
        <v>-5.6992297665000002</v>
      </c>
      <c r="F74" s="3">
        <v>-2.3919001567999998</v>
      </c>
      <c r="G74" t="s">
        <v>7072</v>
      </c>
      <c r="H74" t="s">
        <v>7071</v>
      </c>
      <c r="I74" t="s">
        <v>7070</v>
      </c>
    </row>
    <row r="75" spans="1:9">
      <c r="A75" t="s">
        <v>61</v>
      </c>
      <c r="B75" t="s">
        <v>10</v>
      </c>
      <c r="C75" t="s">
        <v>1522</v>
      </c>
      <c r="D75" t="s">
        <v>1521</v>
      </c>
      <c r="E75" s="2">
        <v>-4.4123764433000003</v>
      </c>
      <c r="F75" s="3">
        <v>-1.6559543025000001</v>
      </c>
      <c r="G75" t="s">
        <v>7063</v>
      </c>
      <c r="H75" t="s">
        <v>7062</v>
      </c>
      <c r="I75" t="s">
        <v>479</v>
      </c>
    </row>
    <row r="76" spans="1:9">
      <c r="A76" t="s">
        <v>61</v>
      </c>
      <c r="B76" t="s">
        <v>10</v>
      </c>
      <c r="C76" t="s">
        <v>7069</v>
      </c>
      <c r="D76" t="s">
        <v>7068</v>
      </c>
      <c r="E76" s="2">
        <v>-3.5477061269000001</v>
      </c>
      <c r="F76" s="3">
        <v>-1.1373923564999999</v>
      </c>
      <c r="G76" t="s">
        <v>7067</v>
      </c>
      <c r="H76" t="s">
        <v>7066</v>
      </c>
      <c r="I76" t="s">
        <v>1566</v>
      </c>
    </row>
    <row r="77" spans="1:9">
      <c r="A77" t="s">
        <v>61</v>
      </c>
      <c r="B77" t="s">
        <v>10</v>
      </c>
      <c r="C77" t="s">
        <v>1812</v>
      </c>
      <c r="D77" t="s">
        <v>1811</v>
      </c>
      <c r="E77" s="2">
        <v>-3.4975664755000002</v>
      </c>
      <c r="F77" s="3">
        <v>-1.1052260760999999</v>
      </c>
      <c r="G77" t="s">
        <v>7065</v>
      </c>
      <c r="H77" t="s">
        <v>7064</v>
      </c>
      <c r="I77" t="s">
        <v>132</v>
      </c>
    </row>
    <row r="78" spans="1:9">
      <c r="A78" t="s">
        <v>61</v>
      </c>
      <c r="B78" t="s">
        <v>10</v>
      </c>
      <c r="C78" t="s">
        <v>1524</v>
      </c>
      <c r="D78" t="s">
        <v>1523</v>
      </c>
      <c r="E78" s="2">
        <v>-3.2913061459000001</v>
      </c>
      <c r="F78" s="3">
        <v>-0.97539834810000003</v>
      </c>
      <c r="G78" t="s">
        <v>7063</v>
      </c>
      <c r="H78" t="s">
        <v>7062</v>
      </c>
      <c r="I78" t="s">
        <v>7061</v>
      </c>
    </row>
    <row r="79" spans="1:9">
      <c r="A79" t="s">
        <v>61</v>
      </c>
      <c r="B79" t="s">
        <v>10</v>
      </c>
      <c r="C79" t="s">
        <v>1529</v>
      </c>
      <c r="D79" t="s">
        <v>1528</v>
      </c>
      <c r="E79" s="2">
        <v>-3.1383830439999998</v>
      </c>
      <c r="F79" s="3">
        <v>-0.90211679010000001</v>
      </c>
      <c r="G79" t="s">
        <v>7060</v>
      </c>
      <c r="H79" t="s">
        <v>7059</v>
      </c>
      <c r="I79" t="s">
        <v>126</v>
      </c>
    </row>
    <row r="80" spans="1:9">
      <c r="A80" t="s">
        <v>61</v>
      </c>
      <c r="B80" t="s">
        <v>10</v>
      </c>
      <c r="C80" t="s">
        <v>1520</v>
      </c>
      <c r="D80" t="s">
        <v>1519</v>
      </c>
      <c r="E80" s="2">
        <v>-2.8100162697000002</v>
      </c>
      <c r="F80" s="3">
        <v>-0.69080915679999999</v>
      </c>
      <c r="G80" t="s">
        <v>7058</v>
      </c>
      <c r="H80" t="s">
        <v>7057</v>
      </c>
      <c r="I80" t="s">
        <v>7056</v>
      </c>
    </row>
    <row r="81" spans="1:9">
      <c r="A81" t="s">
        <v>61</v>
      </c>
      <c r="B81" t="s">
        <v>10</v>
      </c>
      <c r="C81" t="s">
        <v>1527</v>
      </c>
      <c r="D81" t="s">
        <v>1526</v>
      </c>
      <c r="E81" s="2">
        <v>-2.8084913983000002</v>
      </c>
      <c r="F81" s="3">
        <v>-0.69080915679999999</v>
      </c>
      <c r="G81" t="s">
        <v>7055</v>
      </c>
      <c r="H81" t="s">
        <v>7054</v>
      </c>
      <c r="I81" t="s">
        <v>182</v>
      </c>
    </row>
    <row r="82" spans="1:9">
      <c r="A82" t="s">
        <v>61</v>
      </c>
      <c r="B82" t="s">
        <v>10</v>
      </c>
      <c r="C82" t="s">
        <v>1800</v>
      </c>
      <c r="D82" t="s">
        <v>1799</v>
      </c>
      <c r="E82" s="2">
        <v>-2.5496120696000002</v>
      </c>
      <c r="F82" s="3">
        <v>-0.48561266120000002</v>
      </c>
      <c r="G82" t="s">
        <v>7053</v>
      </c>
      <c r="H82" t="s">
        <v>7052</v>
      </c>
      <c r="I82" t="s">
        <v>365</v>
      </c>
    </row>
    <row r="83" spans="1:9">
      <c r="A83" t="s">
        <v>63</v>
      </c>
      <c r="B83" t="s">
        <v>10</v>
      </c>
      <c r="C83" t="s">
        <v>1518</v>
      </c>
      <c r="D83" t="s">
        <v>1517</v>
      </c>
      <c r="E83" s="2">
        <v>-5.6183740260999997</v>
      </c>
      <c r="F83" s="3">
        <v>-2.3568019069999999</v>
      </c>
      <c r="G83" t="s">
        <v>7051</v>
      </c>
      <c r="H83" t="s">
        <v>7050</v>
      </c>
      <c r="I83" t="s">
        <v>42</v>
      </c>
    </row>
    <row r="84" spans="1:9">
      <c r="A84" t="s">
        <v>66</v>
      </c>
      <c r="B84" t="s">
        <v>10</v>
      </c>
      <c r="C84" t="s">
        <v>1518</v>
      </c>
      <c r="D84" t="s">
        <v>1517</v>
      </c>
      <c r="E84" s="2">
        <v>-5.6183740260999997</v>
      </c>
      <c r="F84" s="3">
        <v>-2.3568019069999999</v>
      </c>
      <c r="G84" t="s">
        <v>7047</v>
      </c>
      <c r="H84" t="s">
        <v>7046</v>
      </c>
      <c r="I84" t="s">
        <v>7049</v>
      </c>
    </row>
    <row r="85" spans="1:9">
      <c r="A85" t="s">
        <v>66</v>
      </c>
      <c r="B85" t="s">
        <v>10</v>
      </c>
      <c r="C85" t="s">
        <v>1516</v>
      </c>
      <c r="D85" t="s">
        <v>1515</v>
      </c>
      <c r="E85" s="2">
        <v>-5.2142101548999999</v>
      </c>
      <c r="F85" s="3">
        <v>-2.0987660715000001</v>
      </c>
      <c r="G85" t="s">
        <v>7047</v>
      </c>
      <c r="H85" t="s">
        <v>7046</v>
      </c>
      <c r="I85" t="s">
        <v>154</v>
      </c>
    </row>
    <row r="86" spans="1:9">
      <c r="A86" t="s">
        <v>66</v>
      </c>
      <c r="B86" t="s">
        <v>10</v>
      </c>
      <c r="C86" t="s">
        <v>1514</v>
      </c>
      <c r="D86" t="s">
        <v>1513</v>
      </c>
      <c r="E86" s="2">
        <v>-4.9092191066000002</v>
      </c>
      <c r="F86" s="3">
        <v>-1.9974239969000001</v>
      </c>
      <c r="G86" t="s">
        <v>7047</v>
      </c>
      <c r="H86" t="s">
        <v>7046</v>
      </c>
      <c r="I86" t="s">
        <v>7048</v>
      </c>
    </row>
    <row r="87" spans="1:9">
      <c r="A87" t="s">
        <v>66</v>
      </c>
      <c r="B87" t="s">
        <v>10</v>
      </c>
      <c r="C87" t="s">
        <v>1511</v>
      </c>
      <c r="D87" t="s">
        <v>1510</v>
      </c>
      <c r="E87" s="2">
        <v>-4.3173333430999996</v>
      </c>
      <c r="F87" s="3">
        <v>-1.5742751639000001</v>
      </c>
      <c r="G87" t="s">
        <v>7047</v>
      </c>
      <c r="H87" t="s">
        <v>7046</v>
      </c>
      <c r="I87" t="s">
        <v>2201</v>
      </c>
    </row>
    <row r="88" spans="1:9">
      <c r="A88" t="s">
        <v>66</v>
      </c>
      <c r="B88" t="s">
        <v>10</v>
      </c>
      <c r="C88" t="s">
        <v>1509</v>
      </c>
      <c r="D88" t="s">
        <v>1508</v>
      </c>
      <c r="E88" s="2">
        <v>-3.9212205784999998</v>
      </c>
      <c r="F88" s="3">
        <v>-1.3839243290000001</v>
      </c>
      <c r="G88" t="s">
        <v>7047</v>
      </c>
      <c r="H88" t="s">
        <v>7046</v>
      </c>
      <c r="I88" t="s">
        <v>372</v>
      </c>
    </row>
    <row r="89" spans="1:9">
      <c r="A89" t="s">
        <v>66</v>
      </c>
      <c r="B89" t="s">
        <v>10</v>
      </c>
      <c r="C89" t="s">
        <v>1507</v>
      </c>
      <c r="D89" t="s">
        <v>1506</v>
      </c>
      <c r="E89" s="2">
        <v>-3.304635942</v>
      </c>
      <c r="F89" s="3">
        <v>-0.98258307550000001</v>
      </c>
      <c r="G89" t="s">
        <v>7047</v>
      </c>
      <c r="H89" t="s">
        <v>7046</v>
      </c>
      <c r="I89" t="s">
        <v>450</v>
      </c>
    </row>
    <row r="90" spans="1:9">
      <c r="A90" t="s">
        <v>66</v>
      </c>
      <c r="B90" t="s">
        <v>10</v>
      </c>
      <c r="C90" t="s">
        <v>1918</v>
      </c>
      <c r="D90" t="s">
        <v>1917</v>
      </c>
      <c r="E90" s="2">
        <v>-2.2918708632000002</v>
      </c>
      <c r="F90" s="3">
        <v>-0.33945492989999998</v>
      </c>
      <c r="G90" t="s">
        <v>7045</v>
      </c>
      <c r="H90" t="s">
        <v>7044</v>
      </c>
      <c r="I90" t="s">
        <v>139</v>
      </c>
    </row>
    <row r="91" spans="1:9">
      <c r="A91" t="s">
        <v>66</v>
      </c>
      <c r="B91" t="s">
        <v>10</v>
      </c>
      <c r="C91" t="s">
        <v>7043</v>
      </c>
      <c r="D91" t="s">
        <v>7042</v>
      </c>
      <c r="E91" s="2">
        <v>-2.1670726669999998</v>
      </c>
      <c r="F91" s="3">
        <v>-0.23995429900000001</v>
      </c>
      <c r="G91" t="s">
        <v>7041</v>
      </c>
      <c r="H91" t="s">
        <v>7040</v>
      </c>
      <c r="I91" t="s">
        <v>169</v>
      </c>
    </row>
    <row r="92" spans="1:9">
      <c r="A92" t="s">
        <v>73</v>
      </c>
      <c r="B92" t="s">
        <v>10</v>
      </c>
      <c r="C92" t="s">
        <v>1615</v>
      </c>
      <c r="D92" t="s">
        <v>1614</v>
      </c>
      <c r="E92" s="2">
        <v>-5.4150514489999999</v>
      </c>
      <c r="F92" s="3">
        <v>-2.2326605759000002</v>
      </c>
      <c r="G92" t="s">
        <v>7039</v>
      </c>
      <c r="H92" t="s">
        <v>7038</v>
      </c>
      <c r="I92" t="s">
        <v>157</v>
      </c>
    </row>
    <row r="93" spans="1:9">
      <c r="A93" t="s">
        <v>75</v>
      </c>
      <c r="B93" t="s">
        <v>10</v>
      </c>
      <c r="C93" t="s">
        <v>1615</v>
      </c>
      <c r="D93" t="s">
        <v>1614</v>
      </c>
      <c r="E93" s="2">
        <v>-5.4150514489999999</v>
      </c>
      <c r="F93" s="3">
        <v>-2.2326605759000002</v>
      </c>
      <c r="G93" t="s">
        <v>7036</v>
      </c>
      <c r="H93" t="s">
        <v>7035</v>
      </c>
      <c r="I93" t="s">
        <v>7037</v>
      </c>
    </row>
    <row r="94" spans="1:9">
      <c r="A94" t="s">
        <v>75</v>
      </c>
      <c r="B94" t="s">
        <v>10</v>
      </c>
      <c r="C94" t="s">
        <v>1613</v>
      </c>
      <c r="D94" t="s">
        <v>1612</v>
      </c>
      <c r="E94" s="2">
        <v>-4.9539843419</v>
      </c>
      <c r="F94" s="3">
        <v>-1.9974239969000001</v>
      </c>
      <c r="G94" t="s">
        <v>7036</v>
      </c>
      <c r="H94" t="s">
        <v>7035</v>
      </c>
      <c r="I94" t="s">
        <v>7034</v>
      </c>
    </row>
    <row r="95" spans="1:9">
      <c r="A95" t="s">
        <v>75</v>
      </c>
      <c r="B95" t="s">
        <v>10</v>
      </c>
      <c r="C95" t="s">
        <v>1611</v>
      </c>
      <c r="D95" t="s">
        <v>1610</v>
      </c>
      <c r="E95" s="2">
        <v>-3.5250118203</v>
      </c>
      <c r="F95" s="3">
        <v>-1.1207721977</v>
      </c>
      <c r="G95" t="s">
        <v>7033</v>
      </c>
      <c r="H95" t="s">
        <v>7032</v>
      </c>
      <c r="I95" t="s">
        <v>6710</v>
      </c>
    </row>
    <row r="96" spans="1:9">
      <c r="A96" t="s">
        <v>75</v>
      </c>
      <c r="B96" t="s">
        <v>10</v>
      </c>
      <c r="C96" t="s">
        <v>1625</v>
      </c>
      <c r="D96" t="s">
        <v>1624</v>
      </c>
      <c r="E96" s="2">
        <v>-3.2449970013999998</v>
      </c>
      <c r="F96" s="3">
        <v>-0.96417727509999995</v>
      </c>
      <c r="G96" t="s">
        <v>7030</v>
      </c>
      <c r="H96" t="s">
        <v>7029</v>
      </c>
      <c r="I96" t="s">
        <v>7031</v>
      </c>
    </row>
    <row r="97" spans="1:9">
      <c r="A97" t="s">
        <v>75</v>
      </c>
      <c r="B97" t="s">
        <v>10</v>
      </c>
      <c r="C97" t="s">
        <v>1623</v>
      </c>
      <c r="D97" t="s">
        <v>1622</v>
      </c>
      <c r="E97" s="2">
        <v>-3.2403329231</v>
      </c>
      <c r="F97" s="3">
        <v>-0.96417727509999995</v>
      </c>
      <c r="G97" t="s">
        <v>7030</v>
      </c>
      <c r="H97" t="s">
        <v>7029</v>
      </c>
      <c r="I97" t="s">
        <v>7028</v>
      </c>
    </row>
    <row r="98" spans="1:9">
      <c r="A98" t="s">
        <v>75</v>
      </c>
      <c r="B98" t="s">
        <v>10</v>
      </c>
      <c r="C98" t="s">
        <v>1621</v>
      </c>
      <c r="D98" t="s">
        <v>1620</v>
      </c>
      <c r="E98" s="2">
        <v>-3.1740798084000001</v>
      </c>
      <c r="F98" s="3">
        <v>-0.91682906310000001</v>
      </c>
      <c r="G98" t="s">
        <v>7021</v>
      </c>
      <c r="H98" t="s">
        <v>7020</v>
      </c>
      <c r="I98" t="s">
        <v>83</v>
      </c>
    </row>
    <row r="99" spans="1:9">
      <c r="A99" t="s">
        <v>75</v>
      </c>
      <c r="B99" t="s">
        <v>10</v>
      </c>
      <c r="C99" t="s">
        <v>2341</v>
      </c>
      <c r="D99" t="s">
        <v>2340</v>
      </c>
      <c r="E99" s="2">
        <v>-2.8787263841000001</v>
      </c>
      <c r="F99" s="3">
        <v>-0.73772819619999996</v>
      </c>
      <c r="G99" t="s">
        <v>7027</v>
      </c>
      <c r="H99" t="s">
        <v>7026</v>
      </c>
      <c r="I99" t="s">
        <v>121</v>
      </c>
    </row>
    <row r="100" spans="1:9">
      <c r="A100" t="s">
        <v>75</v>
      </c>
      <c r="B100" t="s">
        <v>10</v>
      </c>
      <c r="C100" t="s">
        <v>7025</v>
      </c>
      <c r="D100" t="s">
        <v>7024</v>
      </c>
      <c r="E100" s="2">
        <v>-2.6717933771000002</v>
      </c>
      <c r="F100" s="3">
        <v>-0.58631251699999998</v>
      </c>
      <c r="G100" t="s">
        <v>7023</v>
      </c>
      <c r="H100" t="s">
        <v>7022</v>
      </c>
      <c r="I100" t="s">
        <v>1431</v>
      </c>
    </row>
    <row r="101" spans="1:9">
      <c r="A101" t="s">
        <v>75</v>
      </c>
      <c r="B101" t="s">
        <v>10</v>
      </c>
      <c r="C101" t="s">
        <v>1617</v>
      </c>
      <c r="D101" t="s">
        <v>1616</v>
      </c>
      <c r="E101" s="2">
        <v>-2.2918708632000002</v>
      </c>
      <c r="F101" s="3">
        <v>-0.33945492989999998</v>
      </c>
      <c r="G101" t="s">
        <v>7021</v>
      </c>
      <c r="H101" t="s">
        <v>7020</v>
      </c>
      <c r="I101" t="s">
        <v>139</v>
      </c>
    </row>
    <row r="102" spans="1:9">
      <c r="A102" t="s">
        <v>75</v>
      </c>
      <c r="B102" t="s">
        <v>10</v>
      </c>
      <c r="C102" t="s">
        <v>1619</v>
      </c>
      <c r="D102" t="s">
        <v>1618</v>
      </c>
      <c r="E102" s="2">
        <v>-2.0640089580000001</v>
      </c>
      <c r="F102" s="3">
        <v>-0.16037168590000001</v>
      </c>
      <c r="G102" t="s">
        <v>7019</v>
      </c>
      <c r="H102" t="s">
        <v>7018</v>
      </c>
      <c r="I102" t="s">
        <v>2258</v>
      </c>
    </row>
    <row r="103" spans="1:9">
      <c r="A103" t="s">
        <v>80</v>
      </c>
      <c r="B103" t="s">
        <v>10</v>
      </c>
      <c r="C103" t="s">
        <v>1736</v>
      </c>
      <c r="D103" t="s">
        <v>1735</v>
      </c>
      <c r="E103" s="2">
        <v>-5.0675877381000003</v>
      </c>
      <c r="F103" s="3">
        <v>-2.0327373181000001</v>
      </c>
      <c r="G103" t="s">
        <v>7017</v>
      </c>
      <c r="H103" t="s">
        <v>7016</v>
      </c>
      <c r="I103" t="s">
        <v>195</v>
      </c>
    </row>
    <row r="104" spans="1:9">
      <c r="A104" t="s">
        <v>82</v>
      </c>
      <c r="B104" t="s">
        <v>10</v>
      </c>
      <c r="C104" t="s">
        <v>1736</v>
      </c>
      <c r="D104" t="s">
        <v>1735</v>
      </c>
      <c r="E104" s="2">
        <v>-5.0675877381000003</v>
      </c>
      <c r="F104" s="3">
        <v>-2.0327373181000001</v>
      </c>
      <c r="G104" t="s">
        <v>7008</v>
      </c>
      <c r="H104" t="s">
        <v>7007</v>
      </c>
      <c r="I104" t="s">
        <v>7015</v>
      </c>
    </row>
    <row r="105" spans="1:9">
      <c r="A105" t="s">
        <v>82</v>
      </c>
      <c r="B105" t="s">
        <v>10</v>
      </c>
      <c r="C105" t="s">
        <v>1742</v>
      </c>
      <c r="D105" t="s">
        <v>1741</v>
      </c>
      <c r="E105" s="2">
        <v>-5.0487842760000001</v>
      </c>
      <c r="F105" s="3">
        <v>-2.0327373181000001</v>
      </c>
      <c r="G105" t="s">
        <v>7013</v>
      </c>
      <c r="H105" t="s">
        <v>7012</v>
      </c>
      <c r="I105" t="s">
        <v>7014</v>
      </c>
    </row>
    <row r="106" spans="1:9">
      <c r="A106" t="s">
        <v>82</v>
      </c>
      <c r="B106" t="s">
        <v>10</v>
      </c>
      <c r="C106" t="s">
        <v>1740</v>
      </c>
      <c r="D106" t="s">
        <v>1739</v>
      </c>
      <c r="E106" s="2">
        <v>-4.9727209659999998</v>
      </c>
      <c r="F106" s="3">
        <v>-1.9974239969000001</v>
      </c>
      <c r="G106" t="s">
        <v>7013</v>
      </c>
      <c r="H106" t="s">
        <v>7012</v>
      </c>
      <c r="I106" t="s">
        <v>7011</v>
      </c>
    </row>
    <row r="107" spans="1:9">
      <c r="A107" t="s">
        <v>82</v>
      </c>
      <c r="B107" t="s">
        <v>10</v>
      </c>
      <c r="C107" t="s">
        <v>1727</v>
      </c>
      <c r="D107" t="s">
        <v>1726</v>
      </c>
      <c r="E107" s="2">
        <v>-4.4168166447999999</v>
      </c>
      <c r="F107" s="3">
        <v>-1.6559543025000001</v>
      </c>
      <c r="G107" t="s">
        <v>7003</v>
      </c>
      <c r="H107" t="s">
        <v>7002</v>
      </c>
      <c r="I107" t="s">
        <v>7010</v>
      </c>
    </row>
    <row r="108" spans="1:9">
      <c r="A108" t="s">
        <v>82</v>
      </c>
      <c r="B108" t="s">
        <v>10</v>
      </c>
      <c r="C108" t="s">
        <v>1719</v>
      </c>
      <c r="D108" t="s">
        <v>1718</v>
      </c>
      <c r="E108" s="2">
        <v>-3.7967987926000002</v>
      </c>
      <c r="F108" s="3">
        <v>-1.3067561013</v>
      </c>
      <c r="G108" t="s">
        <v>7008</v>
      </c>
      <c r="H108" t="s">
        <v>7007</v>
      </c>
      <c r="I108" t="s">
        <v>7009</v>
      </c>
    </row>
    <row r="109" spans="1:9">
      <c r="A109" t="s">
        <v>82</v>
      </c>
      <c r="B109" t="s">
        <v>10</v>
      </c>
      <c r="C109" t="s">
        <v>1717</v>
      </c>
      <c r="D109" t="s">
        <v>1716</v>
      </c>
      <c r="E109" s="2">
        <v>-3.7154498072000002</v>
      </c>
      <c r="F109" s="3">
        <v>-1.2600576619999999</v>
      </c>
      <c r="G109" t="s">
        <v>7008</v>
      </c>
      <c r="H109" t="s">
        <v>7007</v>
      </c>
      <c r="I109" t="s">
        <v>7006</v>
      </c>
    </row>
    <row r="110" spans="1:9">
      <c r="A110" t="s">
        <v>82</v>
      </c>
      <c r="B110" t="s">
        <v>10</v>
      </c>
      <c r="C110" t="s">
        <v>1744</v>
      </c>
      <c r="D110" t="s">
        <v>1743</v>
      </c>
      <c r="E110" s="2">
        <v>-3.6276107880000001</v>
      </c>
      <c r="F110" s="3">
        <v>-1.1985475815</v>
      </c>
      <c r="G110" t="s">
        <v>7005</v>
      </c>
      <c r="H110" t="s">
        <v>7004</v>
      </c>
      <c r="I110" t="s">
        <v>6731</v>
      </c>
    </row>
    <row r="111" spans="1:9">
      <c r="A111" t="s">
        <v>82</v>
      </c>
      <c r="B111" t="s">
        <v>10</v>
      </c>
      <c r="C111" t="s">
        <v>1691</v>
      </c>
      <c r="D111" t="s">
        <v>1690</v>
      </c>
      <c r="E111" s="2">
        <v>-3.3509930791999998</v>
      </c>
      <c r="F111" s="3">
        <v>-1.0079489282</v>
      </c>
      <c r="G111" t="s">
        <v>7003</v>
      </c>
      <c r="H111" t="s">
        <v>7002</v>
      </c>
      <c r="I111" t="s">
        <v>1311</v>
      </c>
    </row>
    <row r="112" spans="1:9">
      <c r="A112" t="s">
        <v>82</v>
      </c>
      <c r="B112" t="s">
        <v>10</v>
      </c>
      <c r="C112" t="s">
        <v>1555</v>
      </c>
      <c r="D112" t="s">
        <v>1554</v>
      </c>
      <c r="E112" s="2">
        <v>-3.1416003905999998</v>
      </c>
      <c r="F112" s="3">
        <v>-0.90211679010000001</v>
      </c>
      <c r="G112" t="s">
        <v>7001</v>
      </c>
      <c r="H112" t="s">
        <v>7000</v>
      </c>
      <c r="I112" t="s">
        <v>84</v>
      </c>
    </row>
    <row r="113" spans="1:9">
      <c r="A113" t="s">
        <v>82</v>
      </c>
      <c r="B113" t="s">
        <v>10</v>
      </c>
      <c r="C113" t="s">
        <v>1551</v>
      </c>
      <c r="D113" t="s">
        <v>1550</v>
      </c>
      <c r="E113" s="2">
        <v>-3.1146509491000001</v>
      </c>
      <c r="F113" s="3">
        <v>-0.88251712360000001</v>
      </c>
      <c r="G113" t="s">
        <v>6999</v>
      </c>
      <c r="H113" t="s">
        <v>6998</v>
      </c>
      <c r="I113" t="s">
        <v>2074</v>
      </c>
    </row>
    <row r="114" spans="1:9">
      <c r="A114" t="s">
        <v>82</v>
      </c>
      <c r="B114" t="s">
        <v>10</v>
      </c>
      <c r="C114" t="s">
        <v>1553</v>
      </c>
      <c r="D114" t="s">
        <v>1552</v>
      </c>
      <c r="E114" s="2">
        <v>-2.9987085724</v>
      </c>
      <c r="F114" s="3">
        <v>-0.81992182359999999</v>
      </c>
      <c r="G114" t="s">
        <v>6999</v>
      </c>
      <c r="H114" t="s">
        <v>6998</v>
      </c>
      <c r="I114" t="s">
        <v>85</v>
      </c>
    </row>
    <row r="115" spans="1:9">
      <c r="A115" t="s">
        <v>82</v>
      </c>
      <c r="B115" t="s">
        <v>10</v>
      </c>
      <c r="C115" t="s">
        <v>1734</v>
      </c>
      <c r="D115" t="s">
        <v>1733</v>
      </c>
      <c r="E115" s="2">
        <v>-2.9439206108999998</v>
      </c>
      <c r="F115" s="3">
        <v>-0.78955846139999997</v>
      </c>
      <c r="G115" t="s">
        <v>6997</v>
      </c>
      <c r="H115" t="s">
        <v>6996</v>
      </c>
      <c r="I115" t="s">
        <v>2073</v>
      </c>
    </row>
    <row r="116" spans="1:9">
      <c r="A116" t="s">
        <v>82</v>
      </c>
      <c r="B116" t="s">
        <v>10</v>
      </c>
      <c r="C116" t="s">
        <v>1549</v>
      </c>
      <c r="D116" t="s">
        <v>1548</v>
      </c>
      <c r="E116" s="2">
        <v>-2.6505033781999998</v>
      </c>
      <c r="F116" s="3">
        <v>-0.57077484700000003</v>
      </c>
      <c r="G116" t="s">
        <v>6995</v>
      </c>
      <c r="H116" t="s">
        <v>6994</v>
      </c>
      <c r="I116" t="s">
        <v>228</v>
      </c>
    </row>
    <row r="117" spans="1:9">
      <c r="A117" t="s">
        <v>82</v>
      </c>
      <c r="B117" t="s">
        <v>10</v>
      </c>
      <c r="C117" t="s">
        <v>1544</v>
      </c>
      <c r="D117" t="s">
        <v>1543</v>
      </c>
      <c r="E117" s="2">
        <v>-2.4248288541999998</v>
      </c>
      <c r="F117" s="3">
        <v>-0.398880491</v>
      </c>
      <c r="G117" t="s">
        <v>6993</v>
      </c>
      <c r="H117" t="s">
        <v>6992</v>
      </c>
      <c r="I117" t="s">
        <v>1358</v>
      </c>
    </row>
    <row r="118" spans="1:9">
      <c r="A118" t="s">
        <v>82</v>
      </c>
      <c r="B118" t="s">
        <v>10</v>
      </c>
      <c r="C118" t="s">
        <v>1689</v>
      </c>
      <c r="D118" t="s">
        <v>1688</v>
      </c>
      <c r="E118" s="2">
        <v>-2.3880837006000002</v>
      </c>
      <c r="F118" s="3">
        <v>-0.38591555960000001</v>
      </c>
      <c r="G118" t="s">
        <v>6991</v>
      </c>
      <c r="H118" t="s">
        <v>6990</v>
      </c>
      <c r="I118" t="s">
        <v>5289</v>
      </c>
    </row>
    <row r="119" spans="1:9">
      <c r="A119" t="s">
        <v>82</v>
      </c>
      <c r="B119" t="s">
        <v>10</v>
      </c>
      <c r="C119" t="s">
        <v>1709</v>
      </c>
      <c r="D119" t="s">
        <v>1708</v>
      </c>
      <c r="E119" s="2">
        <v>-2.2177518963999998</v>
      </c>
      <c r="F119" s="3">
        <v>-0.27839907200000003</v>
      </c>
      <c r="G119" t="s">
        <v>6989</v>
      </c>
      <c r="H119" t="s">
        <v>6988</v>
      </c>
      <c r="I119" t="s">
        <v>345</v>
      </c>
    </row>
    <row r="120" spans="1:9">
      <c r="A120" t="s">
        <v>82</v>
      </c>
      <c r="B120" t="s">
        <v>10</v>
      </c>
      <c r="C120" t="s">
        <v>5193</v>
      </c>
      <c r="D120" t="s">
        <v>5192</v>
      </c>
      <c r="E120" s="2">
        <v>-2.1755872226999999</v>
      </c>
      <c r="F120" s="3">
        <v>-0.24239470699999999</v>
      </c>
      <c r="G120" t="s">
        <v>6987</v>
      </c>
      <c r="H120" t="s">
        <v>6986</v>
      </c>
      <c r="I120" t="s">
        <v>196</v>
      </c>
    </row>
    <row r="121" spans="1:9">
      <c r="A121" t="s">
        <v>82</v>
      </c>
      <c r="B121" t="s">
        <v>10</v>
      </c>
      <c r="C121" t="s">
        <v>1723</v>
      </c>
      <c r="D121" t="s">
        <v>1722</v>
      </c>
      <c r="E121" s="2">
        <v>-2.1570250421999999</v>
      </c>
      <c r="F121" s="3">
        <v>-0.23390941670000001</v>
      </c>
      <c r="G121" t="s">
        <v>6985</v>
      </c>
      <c r="H121" t="s">
        <v>6984</v>
      </c>
      <c r="I121" t="s">
        <v>6686</v>
      </c>
    </row>
    <row r="122" spans="1:9">
      <c r="A122" t="s">
        <v>82</v>
      </c>
      <c r="B122" t="s">
        <v>10</v>
      </c>
      <c r="C122" t="s">
        <v>1725</v>
      </c>
      <c r="D122" t="s">
        <v>1724</v>
      </c>
      <c r="E122" s="2">
        <v>-2.0099046192999999</v>
      </c>
      <c r="F122" s="3">
        <v>-0.119283442</v>
      </c>
      <c r="G122" t="s">
        <v>6983</v>
      </c>
      <c r="H122" t="s">
        <v>6982</v>
      </c>
      <c r="I122" t="s">
        <v>1910</v>
      </c>
    </row>
    <row r="123" spans="1:9">
      <c r="A123" t="s">
        <v>87</v>
      </c>
      <c r="B123" t="s">
        <v>10</v>
      </c>
      <c r="C123" t="s">
        <v>1856</v>
      </c>
      <c r="D123" t="s">
        <v>1855</v>
      </c>
      <c r="E123" s="2">
        <v>-4.8868462749999999</v>
      </c>
      <c r="F123" s="3">
        <v>-1.9974239969000001</v>
      </c>
      <c r="G123" t="s">
        <v>6981</v>
      </c>
      <c r="H123" t="s">
        <v>6980</v>
      </c>
      <c r="I123" t="s">
        <v>162</v>
      </c>
    </row>
    <row r="124" spans="1:9">
      <c r="A124" t="s">
        <v>89</v>
      </c>
      <c r="B124" t="s">
        <v>10</v>
      </c>
      <c r="C124" t="s">
        <v>1856</v>
      </c>
      <c r="D124" t="s">
        <v>1855</v>
      </c>
      <c r="E124" s="2">
        <v>-4.8868462749999999</v>
      </c>
      <c r="F124" s="3">
        <v>-1.9974239969000001</v>
      </c>
      <c r="G124" t="s">
        <v>6929</v>
      </c>
      <c r="H124" t="s">
        <v>6928</v>
      </c>
      <c r="I124" t="s">
        <v>398</v>
      </c>
    </row>
    <row r="125" spans="1:9">
      <c r="A125" t="s">
        <v>89</v>
      </c>
      <c r="B125" t="s">
        <v>10</v>
      </c>
      <c r="C125" t="s">
        <v>1844</v>
      </c>
      <c r="D125" t="s">
        <v>1843</v>
      </c>
      <c r="E125" s="2">
        <v>-4.8787848743</v>
      </c>
      <c r="F125" s="3">
        <v>-1.9974239969000001</v>
      </c>
      <c r="G125" t="s">
        <v>6947</v>
      </c>
      <c r="H125" t="s">
        <v>6946</v>
      </c>
      <c r="I125" t="s">
        <v>5614</v>
      </c>
    </row>
    <row r="126" spans="1:9">
      <c r="A126" t="s">
        <v>89</v>
      </c>
      <c r="B126" t="s">
        <v>10</v>
      </c>
      <c r="C126" t="s">
        <v>1842</v>
      </c>
      <c r="D126" t="s">
        <v>1841</v>
      </c>
      <c r="E126" s="2">
        <v>-4.8787848743</v>
      </c>
      <c r="F126" s="3">
        <v>-1.9974239969000001</v>
      </c>
      <c r="G126" t="s">
        <v>6947</v>
      </c>
      <c r="H126" t="s">
        <v>6946</v>
      </c>
      <c r="I126" t="s">
        <v>5614</v>
      </c>
    </row>
    <row r="127" spans="1:9">
      <c r="A127" t="s">
        <v>89</v>
      </c>
      <c r="B127" t="s">
        <v>10</v>
      </c>
      <c r="C127" t="s">
        <v>1838</v>
      </c>
      <c r="D127" t="s">
        <v>1837</v>
      </c>
      <c r="E127" s="2">
        <v>-4.7552319801999996</v>
      </c>
      <c r="F127" s="3">
        <v>-1.8940505032999999</v>
      </c>
      <c r="G127" t="s">
        <v>6947</v>
      </c>
      <c r="H127" t="s">
        <v>6946</v>
      </c>
      <c r="I127" t="s">
        <v>272</v>
      </c>
    </row>
    <row r="128" spans="1:9">
      <c r="A128" t="s">
        <v>89</v>
      </c>
      <c r="B128" t="s">
        <v>10</v>
      </c>
      <c r="C128" t="s">
        <v>1868</v>
      </c>
      <c r="D128" t="s">
        <v>1867</v>
      </c>
      <c r="E128" s="2">
        <v>-4.5923965161</v>
      </c>
      <c r="F128" s="3">
        <v>-1.7779824283000001</v>
      </c>
      <c r="G128" t="s">
        <v>6979</v>
      </c>
      <c r="H128" t="s">
        <v>6978</v>
      </c>
      <c r="I128" t="s">
        <v>439</v>
      </c>
    </row>
    <row r="129" spans="1:9">
      <c r="A129" t="s">
        <v>89</v>
      </c>
      <c r="B129" t="s">
        <v>10</v>
      </c>
      <c r="C129" t="s">
        <v>1876</v>
      </c>
      <c r="D129" t="s">
        <v>1875</v>
      </c>
      <c r="E129" s="2">
        <v>-4.4300698661000002</v>
      </c>
      <c r="F129" s="3">
        <v>-1.6559543025000001</v>
      </c>
      <c r="G129" t="s">
        <v>6968</v>
      </c>
      <c r="H129" t="s">
        <v>6967</v>
      </c>
      <c r="I129" t="s">
        <v>6977</v>
      </c>
    </row>
    <row r="130" spans="1:9">
      <c r="A130" t="s">
        <v>89</v>
      </c>
      <c r="B130" t="s">
        <v>27</v>
      </c>
      <c r="C130" t="s">
        <v>1808</v>
      </c>
      <c r="D130" t="s">
        <v>1807</v>
      </c>
      <c r="E130" s="2">
        <v>-4.1403432745000002</v>
      </c>
      <c r="F130" s="3">
        <v>-1.4991626047</v>
      </c>
      <c r="G130" t="s">
        <v>6965</v>
      </c>
      <c r="H130" t="s">
        <v>6964</v>
      </c>
      <c r="I130" t="s">
        <v>264</v>
      </c>
    </row>
    <row r="131" spans="1:9">
      <c r="A131" t="s">
        <v>89</v>
      </c>
      <c r="B131" t="s">
        <v>10</v>
      </c>
      <c r="C131" t="s">
        <v>1848</v>
      </c>
      <c r="D131" t="s">
        <v>1847</v>
      </c>
      <c r="E131" s="2">
        <v>-3.9862644930000002</v>
      </c>
      <c r="F131" s="3">
        <v>-1.3967902318000001</v>
      </c>
      <c r="G131" t="s">
        <v>6947</v>
      </c>
      <c r="H131" t="s">
        <v>6946</v>
      </c>
      <c r="I131" t="s">
        <v>351</v>
      </c>
    </row>
    <row r="132" spans="1:9">
      <c r="A132" t="s">
        <v>89</v>
      </c>
      <c r="B132" t="s">
        <v>10</v>
      </c>
      <c r="C132" t="s">
        <v>1860</v>
      </c>
      <c r="D132" t="s">
        <v>1859</v>
      </c>
      <c r="E132" s="2">
        <v>-3.9371633700999999</v>
      </c>
      <c r="F132" s="3">
        <v>-1.3839243290000001</v>
      </c>
      <c r="G132" t="s">
        <v>6929</v>
      </c>
      <c r="H132" t="s">
        <v>6928</v>
      </c>
      <c r="I132" t="s">
        <v>5495</v>
      </c>
    </row>
    <row r="133" spans="1:9">
      <c r="A133" t="s">
        <v>89</v>
      </c>
      <c r="B133" t="s">
        <v>10</v>
      </c>
      <c r="C133" t="s">
        <v>1862</v>
      </c>
      <c r="D133" t="s">
        <v>1861</v>
      </c>
      <c r="E133" s="2">
        <v>-3.8839961987999998</v>
      </c>
      <c r="F133" s="3">
        <v>-1.3706121067000001</v>
      </c>
      <c r="G133" t="s">
        <v>6976</v>
      </c>
      <c r="H133" t="s">
        <v>6975</v>
      </c>
      <c r="I133" t="s">
        <v>1470</v>
      </c>
    </row>
    <row r="134" spans="1:9">
      <c r="A134" t="s">
        <v>89</v>
      </c>
      <c r="B134" t="s">
        <v>10</v>
      </c>
      <c r="C134" t="s">
        <v>1872</v>
      </c>
      <c r="D134" t="s">
        <v>1871</v>
      </c>
      <c r="E134" s="2">
        <v>-3.8295223167999999</v>
      </c>
      <c r="F134" s="3">
        <v>-1.3238250534</v>
      </c>
      <c r="G134" t="s">
        <v>6974</v>
      </c>
      <c r="H134" t="s">
        <v>6973</v>
      </c>
      <c r="I134" t="s">
        <v>6972</v>
      </c>
    </row>
    <row r="135" spans="1:9">
      <c r="A135" t="s">
        <v>89</v>
      </c>
      <c r="B135" t="s">
        <v>10</v>
      </c>
      <c r="C135" t="s">
        <v>1834</v>
      </c>
      <c r="D135" t="s">
        <v>1833</v>
      </c>
      <c r="E135" s="2">
        <v>-3.7901769700000001</v>
      </c>
      <c r="F135" s="3">
        <v>-1.3067561013</v>
      </c>
      <c r="G135" t="s">
        <v>6971</v>
      </c>
      <c r="H135" t="s">
        <v>6970</v>
      </c>
      <c r="I135" t="s">
        <v>6969</v>
      </c>
    </row>
    <row r="136" spans="1:9">
      <c r="A136" t="s">
        <v>89</v>
      </c>
      <c r="B136" t="s">
        <v>10</v>
      </c>
      <c r="C136" t="s">
        <v>1870</v>
      </c>
      <c r="D136" t="s">
        <v>1869</v>
      </c>
      <c r="E136" s="2">
        <v>-3.6735083026000002</v>
      </c>
      <c r="F136" s="3">
        <v>-1.231480119</v>
      </c>
      <c r="G136" t="s">
        <v>6968</v>
      </c>
      <c r="H136" t="s">
        <v>6967</v>
      </c>
      <c r="I136" t="s">
        <v>6966</v>
      </c>
    </row>
    <row r="137" spans="1:9">
      <c r="A137" t="s">
        <v>89</v>
      </c>
      <c r="B137" t="s">
        <v>10</v>
      </c>
      <c r="C137" t="s">
        <v>1832</v>
      </c>
      <c r="D137" t="s">
        <v>1831</v>
      </c>
      <c r="E137" s="2">
        <v>-3.5706569338</v>
      </c>
      <c r="F137" s="3">
        <v>-1.1541828546999999</v>
      </c>
      <c r="G137" t="s">
        <v>6957</v>
      </c>
      <c r="H137" t="s">
        <v>6956</v>
      </c>
      <c r="I137" t="s">
        <v>2411</v>
      </c>
    </row>
    <row r="138" spans="1:9">
      <c r="A138" t="s">
        <v>89</v>
      </c>
      <c r="B138" t="s">
        <v>10</v>
      </c>
      <c r="C138" t="s">
        <v>1874</v>
      </c>
      <c r="D138" t="s">
        <v>1873</v>
      </c>
      <c r="E138" s="2">
        <v>-3.4100635929999998</v>
      </c>
      <c r="F138" s="3">
        <v>-1.0349821991000001</v>
      </c>
      <c r="G138" t="s">
        <v>6929</v>
      </c>
      <c r="H138" t="s">
        <v>6928</v>
      </c>
      <c r="I138" t="s">
        <v>339</v>
      </c>
    </row>
    <row r="139" spans="1:9">
      <c r="A139" t="s">
        <v>89</v>
      </c>
      <c r="B139" t="s">
        <v>10</v>
      </c>
      <c r="C139" t="s">
        <v>1858</v>
      </c>
      <c r="D139" t="s">
        <v>1857</v>
      </c>
      <c r="E139" s="2">
        <v>-3.3898257169999999</v>
      </c>
      <c r="F139" s="3">
        <v>-1.0313435849000001</v>
      </c>
      <c r="G139" t="s">
        <v>6947</v>
      </c>
      <c r="H139" t="s">
        <v>6946</v>
      </c>
      <c r="I139" t="s">
        <v>387</v>
      </c>
    </row>
    <row r="140" spans="1:9">
      <c r="A140" t="s">
        <v>89</v>
      </c>
      <c r="B140" t="s">
        <v>10</v>
      </c>
      <c r="C140" t="s">
        <v>1769</v>
      </c>
      <c r="D140" t="s">
        <v>1768</v>
      </c>
      <c r="E140" s="2">
        <v>-3.2709938796000002</v>
      </c>
      <c r="F140" s="3">
        <v>-0.96677116139999997</v>
      </c>
      <c r="G140" t="s">
        <v>6960</v>
      </c>
      <c r="H140" t="s">
        <v>6959</v>
      </c>
      <c r="I140" t="s">
        <v>1767</v>
      </c>
    </row>
    <row r="141" spans="1:9">
      <c r="A141" t="s">
        <v>89</v>
      </c>
      <c r="B141" t="s">
        <v>27</v>
      </c>
      <c r="C141" t="s">
        <v>1788</v>
      </c>
      <c r="D141" t="s">
        <v>1787</v>
      </c>
      <c r="E141" s="2">
        <v>-3.2519138314</v>
      </c>
      <c r="F141" s="3">
        <v>-0.96417727509999995</v>
      </c>
      <c r="G141" t="s">
        <v>6965</v>
      </c>
      <c r="H141" t="s">
        <v>6964</v>
      </c>
      <c r="I141" t="s">
        <v>6963</v>
      </c>
    </row>
    <row r="142" spans="1:9">
      <c r="A142" t="s">
        <v>89</v>
      </c>
      <c r="B142" t="s">
        <v>10</v>
      </c>
      <c r="C142" t="s">
        <v>1854</v>
      </c>
      <c r="D142" t="s">
        <v>1853</v>
      </c>
      <c r="E142" s="2">
        <v>-3.2417990084000001</v>
      </c>
      <c r="F142" s="3">
        <v>-0.96417727509999995</v>
      </c>
      <c r="G142" t="s">
        <v>6947</v>
      </c>
      <c r="H142" t="s">
        <v>6946</v>
      </c>
      <c r="I142" t="s">
        <v>435</v>
      </c>
    </row>
    <row r="143" spans="1:9">
      <c r="A143" t="s">
        <v>89</v>
      </c>
      <c r="B143" t="s">
        <v>10</v>
      </c>
      <c r="C143" t="s">
        <v>1840</v>
      </c>
      <c r="D143" t="s">
        <v>1839</v>
      </c>
      <c r="E143" s="2">
        <v>-3.2111227592999998</v>
      </c>
      <c r="F143" s="3">
        <v>-0.94518583479999996</v>
      </c>
      <c r="G143" t="s">
        <v>6962</v>
      </c>
      <c r="H143" t="s">
        <v>6961</v>
      </c>
      <c r="I143" t="s">
        <v>129</v>
      </c>
    </row>
    <row r="144" spans="1:9">
      <c r="A144" t="s">
        <v>89</v>
      </c>
      <c r="B144" t="s">
        <v>10</v>
      </c>
      <c r="C144" t="s">
        <v>1866</v>
      </c>
      <c r="D144" t="s">
        <v>1865</v>
      </c>
      <c r="E144" s="2">
        <v>-3.1416003905999998</v>
      </c>
      <c r="F144" s="3">
        <v>-0.90211679010000001</v>
      </c>
      <c r="G144" t="s">
        <v>6947</v>
      </c>
      <c r="H144" t="s">
        <v>6946</v>
      </c>
      <c r="I144" t="s">
        <v>84</v>
      </c>
    </row>
    <row r="145" spans="1:9">
      <c r="A145" t="s">
        <v>89</v>
      </c>
      <c r="B145" t="s">
        <v>10</v>
      </c>
      <c r="C145" t="s">
        <v>1864</v>
      </c>
      <c r="D145" t="s">
        <v>1863</v>
      </c>
      <c r="E145" s="2">
        <v>-3.0522000312999999</v>
      </c>
      <c r="F145" s="3">
        <v>-0.85508590139999996</v>
      </c>
      <c r="G145" t="s">
        <v>6929</v>
      </c>
      <c r="H145" t="s">
        <v>6928</v>
      </c>
      <c r="I145" t="s">
        <v>338</v>
      </c>
    </row>
    <row r="146" spans="1:9">
      <c r="A146" t="s">
        <v>89</v>
      </c>
      <c r="B146" t="s">
        <v>10</v>
      </c>
      <c r="C146" t="s">
        <v>1778</v>
      </c>
      <c r="D146" t="s">
        <v>1777</v>
      </c>
      <c r="E146" s="2">
        <v>-2.9937715836000001</v>
      </c>
      <c r="F146" s="3">
        <v>-0.81855929520000004</v>
      </c>
      <c r="G146" t="s">
        <v>6960</v>
      </c>
      <c r="H146" t="s">
        <v>6959</v>
      </c>
      <c r="I146" t="s">
        <v>6958</v>
      </c>
    </row>
    <row r="147" spans="1:9">
      <c r="A147" t="s">
        <v>89</v>
      </c>
      <c r="B147" t="s">
        <v>10</v>
      </c>
      <c r="C147" t="s">
        <v>1824</v>
      </c>
      <c r="D147" t="s">
        <v>1823</v>
      </c>
      <c r="E147" s="2">
        <v>-2.8529661135</v>
      </c>
      <c r="F147" s="3">
        <v>-0.72172776289999996</v>
      </c>
      <c r="G147" t="s">
        <v>6957</v>
      </c>
      <c r="H147" t="s">
        <v>6956</v>
      </c>
      <c r="I147" t="s">
        <v>6955</v>
      </c>
    </row>
    <row r="148" spans="1:9">
      <c r="A148" t="s">
        <v>89</v>
      </c>
      <c r="B148" t="s">
        <v>10</v>
      </c>
      <c r="C148" t="s">
        <v>1345</v>
      </c>
      <c r="D148" t="s">
        <v>1344</v>
      </c>
      <c r="E148" s="2">
        <v>-2.7948773018000002</v>
      </c>
      <c r="F148" s="3">
        <v>-0.68252429540000004</v>
      </c>
      <c r="G148" t="s">
        <v>6935</v>
      </c>
      <c r="H148" t="s">
        <v>6934</v>
      </c>
      <c r="I148" t="s">
        <v>6954</v>
      </c>
    </row>
    <row r="149" spans="1:9">
      <c r="A149" t="s">
        <v>89</v>
      </c>
      <c r="B149" t="s">
        <v>10</v>
      </c>
      <c r="C149" t="s">
        <v>1814</v>
      </c>
      <c r="D149" t="s">
        <v>1813</v>
      </c>
      <c r="E149" s="2">
        <v>-2.7782595432999999</v>
      </c>
      <c r="F149" s="3">
        <v>-0.67202346160000004</v>
      </c>
      <c r="G149" t="s">
        <v>6929</v>
      </c>
      <c r="H149" t="s">
        <v>6928</v>
      </c>
      <c r="I149" t="s">
        <v>6953</v>
      </c>
    </row>
    <row r="150" spans="1:9">
      <c r="A150" t="s">
        <v>89</v>
      </c>
      <c r="B150" t="s">
        <v>10</v>
      </c>
      <c r="C150" t="s">
        <v>1826</v>
      </c>
      <c r="D150" t="s">
        <v>1825</v>
      </c>
      <c r="E150" s="2">
        <v>-2.7642943861</v>
      </c>
      <c r="F150" s="3">
        <v>-0.66108475909999997</v>
      </c>
      <c r="G150" t="s">
        <v>6952</v>
      </c>
      <c r="H150" t="s">
        <v>6951</v>
      </c>
      <c r="I150" t="s">
        <v>469</v>
      </c>
    </row>
    <row r="151" spans="1:9">
      <c r="A151" t="s">
        <v>89</v>
      </c>
      <c r="B151" t="s">
        <v>10</v>
      </c>
      <c r="C151" t="s">
        <v>1820</v>
      </c>
      <c r="D151" t="s">
        <v>1819</v>
      </c>
      <c r="E151" s="2">
        <v>-2.6798944487999998</v>
      </c>
      <c r="F151" s="3">
        <v>-0.5915085981</v>
      </c>
      <c r="G151" t="s">
        <v>6950</v>
      </c>
      <c r="H151" t="s">
        <v>6949</v>
      </c>
      <c r="I151" t="s">
        <v>6948</v>
      </c>
    </row>
    <row r="152" spans="1:9">
      <c r="A152" t="s">
        <v>89</v>
      </c>
      <c r="B152" t="s">
        <v>10</v>
      </c>
      <c r="C152" t="s">
        <v>1852</v>
      </c>
      <c r="D152" t="s">
        <v>1851</v>
      </c>
      <c r="E152" s="2">
        <v>-2.5496120696000002</v>
      </c>
      <c r="F152" s="3">
        <v>-0.48561266120000002</v>
      </c>
      <c r="G152" t="s">
        <v>6947</v>
      </c>
      <c r="H152" t="s">
        <v>6946</v>
      </c>
      <c r="I152" t="s">
        <v>365</v>
      </c>
    </row>
    <row r="153" spans="1:9">
      <c r="A153" t="s">
        <v>89</v>
      </c>
      <c r="B153" t="s">
        <v>10</v>
      </c>
      <c r="C153" t="s">
        <v>1818</v>
      </c>
      <c r="D153" t="s">
        <v>1817</v>
      </c>
      <c r="E153" s="2">
        <v>-2.4745306332000001</v>
      </c>
      <c r="F153" s="3">
        <v>-0.4251461185</v>
      </c>
      <c r="G153" t="s">
        <v>6945</v>
      </c>
      <c r="H153" t="s">
        <v>6944</v>
      </c>
      <c r="I153" t="s">
        <v>6943</v>
      </c>
    </row>
    <row r="154" spans="1:9">
      <c r="A154" t="s">
        <v>89</v>
      </c>
      <c r="B154" t="s">
        <v>10</v>
      </c>
      <c r="C154" t="s">
        <v>1755</v>
      </c>
      <c r="D154" t="s">
        <v>1754</v>
      </c>
      <c r="E154" s="2">
        <v>-2.4424434953</v>
      </c>
      <c r="F154" s="3">
        <v>-0.4113202976</v>
      </c>
      <c r="G154" t="s">
        <v>6919</v>
      </c>
      <c r="H154" t="s">
        <v>6918</v>
      </c>
      <c r="I154" t="s">
        <v>1753</v>
      </c>
    </row>
    <row r="155" spans="1:9">
      <c r="A155" t="s">
        <v>89</v>
      </c>
      <c r="B155" t="s">
        <v>10</v>
      </c>
      <c r="C155" t="s">
        <v>1347</v>
      </c>
      <c r="D155" t="s">
        <v>1346</v>
      </c>
      <c r="E155" s="2">
        <v>-2.3850365889999998</v>
      </c>
      <c r="F155" s="3">
        <v>-0.38591555960000001</v>
      </c>
      <c r="G155" t="s">
        <v>6919</v>
      </c>
      <c r="H155" t="s">
        <v>6918</v>
      </c>
      <c r="I155" t="s">
        <v>1752</v>
      </c>
    </row>
    <row r="156" spans="1:9">
      <c r="A156" t="s">
        <v>89</v>
      </c>
      <c r="B156" t="s">
        <v>10</v>
      </c>
      <c r="C156" t="s">
        <v>1774</v>
      </c>
      <c r="D156" t="s">
        <v>1773</v>
      </c>
      <c r="E156" s="2">
        <v>-2.3713497612999999</v>
      </c>
      <c r="F156" s="3">
        <v>-0.37459546519999998</v>
      </c>
      <c r="G156" t="s">
        <v>6921</v>
      </c>
      <c r="H156" t="s">
        <v>6920</v>
      </c>
      <c r="I156" t="s">
        <v>215</v>
      </c>
    </row>
    <row r="157" spans="1:9">
      <c r="A157" t="s">
        <v>89</v>
      </c>
      <c r="B157" t="s">
        <v>10</v>
      </c>
      <c r="C157" t="s">
        <v>1761</v>
      </c>
      <c r="D157" t="s">
        <v>1760</v>
      </c>
      <c r="E157" s="2">
        <v>-2.3544719546000001</v>
      </c>
      <c r="F157" s="3">
        <v>-0.36241277970000002</v>
      </c>
      <c r="G157" t="s">
        <v>6919</v>
      </c>
      <c r="H157" t="s">
        <v>6918</v>
      </c>
      <c r="I157" t="s">
        <v>6942</v>
      </c>
    </row>
    <row r="158" spans="1:9">
      <c r="A158" t="s">
        <v>89</v>
      </c>
      <c r="B158" t="s">
        <v>10</v>
      </c>
      <c r="C158" t="s">
        <v>1836</v>
      </c>
      <c r="D158" t="s">
        <v>1835</v>
      </c>
      <c r="E158" s="2">
        <v>-2.3194576619</v>
      </c>
      <c r="F158" s="3">
        <v>-0.3434428518</v>
      </c>
      <c r="G158" t="s">
        <v>6941</v>
      </c>
      <c r="H158" t="s">
        <v>6940</v>
      </c>
      <c r="I158" t="s">
        <v>6939</v>
      </c>
    </row>
    <row r="159" spans="1:9">
      <c r="A159" t="s">
        <v>89</v>
      </c>
      <c r="B159" t="s">
        <v>10</v>
      </c>
      <c r="C159" t="s">
        <v>1780</v>
      </c>
      <c r="D159" t="s">
        <v>1779</v>
      </c>
      <c r="E159" s="2">
        <v>-2.3131666909000002</v>
      </c>
      <c r="F159" s="3">
        <v>-0.33945492989999998</v>
      </c>
      <c r="G159" t="s">
        <v>6938</v>
      </c>
      <c r="H159" t="s">
        <v>6937</v>
      </c>
      <c r="I159" t="s">
        <v>6936</v>
      </c>
    </row>
    <row r="160" spans="1:9">
      <c r="A160" t="s">
        <v>89</v>
      </c>
      <c r="B160" t="s">
        <v>10</v>
      </c>
      <c r="C160" t="s">
        <v>1444</v>
      </c>
      <c r="D160" t="s">
        <v>1443</v>
      </c>
      <c r="E160" s="2">
        <v>-2.3109148637999999</v>
      </c>
      <c r="F160" s="3">
        <v>-0.33945492989999998</v>
      </c>
      <c r="G160" t="s">
        <v>6935</v>
      </c>
      <c r="H160" t="s">
        <v>6934</v>
      </c>
      <c r="I160" t="s">
        <v>1442</v>
      </c>
    </row>
    <row r="161" spans="1:9">
      <c r="A161" t="s">
        <v>89</v>
      </c>
      <c r="B161" t="s">
        <v>23</v>
      </c>
      <c r="C161" t="s">
        <v>1786</v>
      </c>
      <c r="D161" t="s">
        <v>1785</v>
      </c>
      <c r="E161" s="2">
        <v>-2.3016515150000001</v>
      </c>
      <c r="F161" s="3">
        <v>-0.33945492989999998</v>
      </c>
      <c r="G161" t="s">
        <v>6933</v>
      </c>
      <c r="H161" t="s">
        <v>6932</v>
      </c>
      <c r="I161" t="s">
        <v>1557</v>
      </c>
    </row>
    <row r="162" spans="1:9">
      <c r="A162" t="s">
        <v>89</v>
      </c>
      <c r="B162" t="s">
        <v>10</v>
      </c>
      <c r="C162" t="s">
        <v>1751</v>
      </c>
      <c r="D162" t="s">
        <v>1750</v>
      </c>
      <c r="E162" s="2">
        <v>-2.2918708632000002</v>
      </c>
      <c r="F162" s="3">
        <v>-0.33945492989999998</v>
      </c>
      <c r="G162" t="s">
        <v>1746</v>
      </c>
      <c r="H162" t="s">
        <v>1745</v>
      </c>
      <c r="I162" t="s">
        <v>139</v>
      </c>
    </row>
    <row r="163" spans="1:9">
      <c r="A163" t="s">
        <v>89</v>
      </c>
      <c r="B163" t="s">
        <v>10</v>
      </c>
      <c r="C163" t="s">
        <v>1816</v>
      </c>
      <c r="D163" t="s">
        <v>1815</v>
      </c>
      <c r="E163" s="2">
        <v>-2.2501694389</v>
      </c>
      <c r="F163" s="3">
        <v>-0.30246454020000002</v>
      </c>
      <c r="G163" t="s">
        <v>6931</v>
      </c>
      <c r="H163" t="s">
        <v>6930</v>
      </c>
      <c r="I163" t="s">
        <v>278</v>
      </c>
    </row>
    <row r="164" spans="1:9">
      <c r="A164" t="s">
        <v>89</v>
      </c>
      <c r="B164" t="s">
        <v>10</v>
      </c>
      <c r="C164" t="s">
        <v>1748</v>
      </c>
      <c r="D164" t="s">
        <v>1747</v>
      </c>
      <c r="E164" s="2">
        <v>-2.2177518963999998</v>
      </c>
      <c r="F164" s="3">
        <v>-0.27839907200000003</v>
      </c>
      <c r="G164" t="s">
        <v>1746</v>
      </c>
      <c r="H164" t="s">
        <v>1745</v>
      </c>
      <c r="I164" t="s">
        <v>345</v>
      </c>
    </row>
    <row r="165" spans="1:9">
      <c r="A165" t="s">
        <v>89</v>
      </c>
      <c r="B165" t="s">
        <v>23</v>
      </c>
      <c r="C165" t="s">
        <v>1810</v>
      </c>
      <c r="D165" t="s">
        <v>1809</v>
      </c>
      <c r="E165" s="2">
        <v>-2.1894605466999999</v>
      </c>
      <c r="F165" s="3">
        <v>-0.2521708829</v>
      </c>
      <c r="G165" t="s">
        <v>6917</v>
      </c>
      <c r="H165" t="s">
        <v>6916</v>
      </c>
      <c r="I165" t="s">
        <v>203</v>
      </c>
    </row>
    <row r="166" spans="1:9">
      <c r="A166" t="s">
        <v>89</v>
      </c>
      <c r="B166" t="s">
        <v>10</v>
      </c>
      <c r="C166" t="s">
        <v>1783</v>
      </c>
      <c r="D166" t="s">
        <v>1782</v>
      </c>
      <c r="E166" s="2">
        <v>-2.1710921183999998</v>
      </c>
      <c r="F166" s="3">
        <v>-0.2419584592</v>
      </c>
      <c r="G166" t="s">
        <v>6929</v>
      </c>
      <c r="H166" t="s">
        <v>6928</v>
      </c>
      <c r="I166" t="s">
        <v>2087</v>
      </c>
    </row>
    <row r="167" spans="1:9">
      <c r="A167" t="s">
        <v>89</v>
      </c>
      <c r="B167" t="s">
        <v>23</v>
      </c>
      <c r="C167" t="s">
        <v>1791</v>
      </c>
      <c r="D167" t="s">
        <v>1790</v>
      </c>
      <c r="E167" s="2">
        <v>-2.1483644072999999</v>
      </c>
      <c r="F167" s="3">
        <v>-0.2281884629</v>
      </c>
      <c r="G167" t="s">
        <v>6917</v>
      </c>
      <c r="H167" t="s">
        <v>6916</v>
      </c>
      <c r="I167" t="s">
        <v>1556</v>
      </c>
    </row>
    <row r="168" spans="1:9">
      <c r="A168" t="s">
        <v>89</v>
      </c>
      <c r="B168" t="s">
        <v>10</v>
      </c>
      <c r="C168" t="s">
        <v>1776</v>
      </c>
      <c r="D168" t="s">
        <v>1775</v>
      </c>
      <c r="E168" s="2">
        <v>-2.1473379011999998</v>
      </c>
      <c r="F168" s="3">
        <v>-0.2281884629</v>
      </c>
      <c r="G168" t="s">
        <v>6927</v>
      </c>
      <c r="H168" t="s">
        <v>6926</v>
      </c>
      <c r="I168" t="s">
        <v>6925</v>
      </c>
    </row>
    <row r="169" spans="1:9">
      <c r="A169" t="s">
        <v>89</v>
      </c>
      <c r="B169" t="s">
        <v>10</v>
      </c>
      <c r="C169" t="s">
        <v>1846</v>
      </c>
      <c r="D169" t="s">
        <v>1845</v>
      </c>
      <c r="E169" s="2">
        <v>-2.1317378248000001</v>
      </c>
      <c r="F169" s="3">
        <v>-0.21455797939999999</v>
      </c>
      <c r="G169" t="s">
        <v>6924</v>
      </c>
      <c r="H169" t="s">
        <v>6923</v>
      </c>
      <c r="I169" t="s">
        <v>6922</v>
      </c>
    </row>
    <row r="170" spans="1:9">
      <c r="A170" t="s">
        <v>89</v>
      </c>
      <c r="B170" t="s">
        <v>10</v>
      </c>
      <c r="C170" t="s">
        <v>1764</v>
      </c>
      <c r="D170" t="s">
        <v>1763</v>
      </c>
      <c r="E170" s="2">
        <v>-2.1218138501000001</v>
      </c>
      <c r="F170" s="3">
        <v>-0.2081688317</v>
      </c>
      <c r="G170" t="s">
        <v>6921</v>
      </c>
      <c r="H170" t="s">
        <v>6920</v>
      </c>
      <c r="I170" t="s">
        <v>106</v>
      </c>
    </row>
    <row r="171" spans="1:9">
      <c r="A171" t="s">
        <v>89</v>
      </c>
      <c r="B171" t="s">
        <v>10</v>
      </c>
      <c r="C171" t="s">
        <v>1759</v>
      </c>
      <c r="D171" t="s">
        <v>1758</v>
      </c>
      <c r="E171" s="2">
        <v>-2.0282791196000001</v>
      </c>
      <c r="F171" s="3">
        <v>-0.12843483650000001</v>
      </c>
      <c r="G171" t="s">
        <v>6919</v>
      </c>
      <c r="H171" t="s">
        <v>6918</v>
      </c>
      <c r="I171" t="s">
        <v>5161</v>
      </c>
    </row>
    <row r="172" spans="1:9">
      <c r="A172" t="s">
        <v>89</v>
      </c>
      <c r="B172" t="s">
        <v>23</v>
      </c>
      <c r="C172" t="s">
        <v>1804</v>
      </c>
      <c r="D172" t="s">
        <v>1803</v>
      </c>
      <c r="E172" s="2">
        <v>-2.0099046192999999</v>
      </c>
      <c r="F172" s="3">
        <v>-0.119283442</v>
      </c>
      <c r="G172" t="s">
        <v>6917</v>
      </c>
      <c r="H172" t="s">
        <v>6916</v>
      </c>
      <c r="I172" t="s">
        <v>1910</v>
      </c>
    </row>
    <row r="173" spans="1:9">
      <c r="A173" t="s">
        <v>90</v>
      </c>
      <c r="B173" t="s">
        <v>10</v>
      </c>
      <c r="C173" t="s">
        <v>6915</v>
      </c>
      <c r="D173" t="s">
        <v>6914</v>
      </c>
      <c r="E173" s="2">
        <v>-4.5393242237000004</v>
      </c>
      <c r="F173" s="3">
        <v>-1.7401501024999999</v>
      </c>
      <c r="G173" t="s">
        <v>6911</v>
      </c>
      <c r="H173" t="s">
        <v>6910</v>
      </c>
      <c r="I173" t="s">
        <v>88</v>
      </c>
    </row>
    <row r="174" spans="1:9">
      <c r="A174" t="s">
        <v>93</v>
      </c>
      <c r="B174" t="s">
        <v>10</v>
      </c>
      <c r="C174" t="s">
        <v>6915</v>
      </c>
      <c r="D174" t="s">
        <v>6914</v>
      </c>
      <c r="E174" s="2">
        <v>-4.5393242237000004</v>
      </c>
      <c r="F174" s="3">
        <v>-1.7401501024999999</v>
      </c>
      <c r="G174" t="s">
        <v>6911</v>
      </c>
      <c r="H174" t="s">
        <v>6910</v>
      </c>
      <c r="I174" t="s">
        <v>1795</v>
      </c>
    </row>
    <row r="175" spans="1:9">
      <c r="A175" t="s">
        <v>93</v>
      </c>
      <c r="B175" t="s">
        <v>10</v>
      </c>
      <c r="C175" t="s">
        <v>6913</v>
      </c>
      <c r="D175" t="s">
        <v>6912</v>
      </c>
      <c r="E175" s="2">
        <v>-2.3879530543</v>
      </c>
      <c r="F175" s="3">
        <v>-0.38591555960000001</v>
      </c>
      <c r="G175" t="s">
        <v>6911</v>
      </c>
      <c r="H175" t="s">
        <v>6910</v>
      </c>
      <c r="I175" t="s">
        <v>172</v>
      </c>
    </row>
    <row r="176" spans="1:9">
      <c r="A176" t="s">
        <v>98</v>
      </c>
      <c r="B176" t="s">
        <v>27</v>
      </c>
      <c r="C176" t="s">
        <v>6909</v>
      </c>
      <c r="D176" t="s">
        <v>6908</v>
      </c>
      <c r="E176" s="2">
        <v>-4.1615870626999998</v>
      </c>
      <c r="F176" s="3">
        <v>-1.4991626047</v>
      </c>
      <c r="G176" t="s">
        <v>6907</v>
      </c>
      <c r="H176" t="s">
        <v>6906</v>
      </c>
      <c r="I176" t="s">
        <v>99</v>
      </c>
    </row>
    <row r="177" spans="1:9">
      <c r="A177" t="s">
        <v>100</v>
      </c>
      <c r="B177" t="s">
        <v>27</v>
      </c>
      <c r="C177" t="s">
        <v>6909</v>
      </c>
      <c r="D177" t="s">
        <v>6908</v>
      </c>
      <c r="E177" s="2">
        <v>-4.1615870626999998</v>
      </c>
      <c r="F177" s="3">
        <v>-1.4991626047</v>
      </c>
      <c r="G177" t="s">
        <v>6907</v>
      </c>
      <c r="H177" t="s">
        <v>6906</v>
      </c>
      <c r="I177" t="s">
        <v>294</v>
      </c>
    </row>
    <row r="178" spans="1:9">
      <c r="A178" t="s">
        <v>100</v>
      </c>
      <c r="B178" t="s">
        <v>27</v>
      </c>
      <c r="C178" t="s">
        <v>6905</v>
      </c>
      <c r="D178" t="s">
        <v>6904</v>
      </c>
      <c r="E178" s="2">
        <v>-3.3898257169999999</v>
      </c>
      <c r="F178" s="3">
        <v>-1.0313435849000001</v>
      </c>
      <c r="G178" t="s">
        <v>6903</v>
      </c>
      <c r="H178" t="s">
        <v>6902</v>
      </c>
      <c r="I178" t="s">
        <v>387</v>
      </c>
    </row>
    <row r="179" spans="1:9">
      <c r="A179" t="s">
        <v>103</v>
      </c>
      <c r="B179" t="s">
        <v>27</v>
      </c>
      <c r="C179" t="s">
        <v>6899</v>
      </c>
      <c r="D179" t="s">
        <v>6898</v>
      </c>
      <c r="E179" s="2">
        <v>-3.6044505877000002</v>
      </c>
      <c r="F179" s="3">
        <v>-1.1817275594000001</v>
      </c>
      <c r="G179" t="s">
        <v>6901</v>
      </c>
      <c r="H179" t="s">
        <v>6900</v>
      </c>
      <c r="I179" t="s">
        <v>167</v>
      </c>
    </row>
    <row r="180" spans="1:9">
      <c r="A180" t="s">
        <v>104</v>
      </c>
      <c r="B180" t="s">
        <v>27</v>
      </c>
      <c r="C180" t="s">
        <v>6899</v>
      </c>
      <c r="D180" t="s">
        <v>6898</v>
      </c>
      <c r="E180" s="2">
        <v>-3.6044505877000002</v>
      </c>
      <c r="F180" s="3">
        <v>-1.1817275594000001</v>
      </c>
      <c r="G180" t="s">
        <v>6891</v>
      </c>
      <c r="H180" t="s">
        <v>6890</v>
      </c>
      <c r="I180" t="s">
        <v>384</v>
      </c>
    </row>
    <row r="181" spans="1:9">
      <c r="A181" t="s">
        <v>104</v>
      </c>
      <c r="B181" t="s">
        <v>27</v>
      </c>
      <c r="C181" t="s">
        <v>6897</v>
      </c>
      <c r="D181" t="s">
        <v>6896</v>
      </c>
      <c r="E181" s="2">
        <v>-2.9633533254</v>
      </c>
      <c r="F181" s="3">
        <v>-0.80035239589999996</v>
      </c>
      <c r="G181" t="s">
        <v>6895</v>
      </c>
      <c r="H181" t="s">
        <v>6894</v>
      </c>
      <c r="I181" t="s">
        <v>370</v>
      </c>
    </row>
    <row r="182" spans="1:9">
      <c r="A182" t="s">
        <v>104</v>
      </c>
      <c r="B182" t="s">
        <v>27</v>
      </c>
      <c r="C182" t="s">
        <v>6893</v>
      </c>
      <c r="D182" t="s">
        <v>6892</v>
      </c>
      <c r="E182" s="2">
        <v>-2.7845610651000001</v>
      </c>
      <c r="F182" s="3">
        <v>-0.67527729039999995</v>
      </c>
      <c r="G182" t="s">
        <v>6891</v>
      </c>
      <c r="H182" t="s">
        <v>6890</v>
      </c>
      <c r="I182" t="s">
        <v>367</v>
      </c>
    </row>
    <row r="183" spans="1:9">
      <c r="A183" t="s">
        <v>104</v>
      </c>
      <c r="B183" t="s">
        <v>27</v>
      </c>
      <c r="C183" t="s">
        <v>6889</v>
      </c>
      <c r="D183" t="s">
        <v>6888</v>
      </c>
      <c r="E183" s="2">
        <v>-2.7238705031000001</v>
      </c>
      <c r="F183" s="3">
        <v>-0.62665123980000004</v>
      </c>
      <c r="G183" t="s">
        <v>6887</v>
      </c>
      <c r="H183" t="s">
        <v>6886</v>
      </c>
      <c r="I183" t="s">
        <v>1410</v>
      </c>
    </row>
    <row r="184" spans="1:9">
      <c r="A184" t="s">
        <v>115</v>
      </c>
      <c r="B184" t="s">
        <v>10</v>
      </c>
      <c r="C184" t="s">
        <v>6883</v>
      </c>
      <c r="D184" t="s">
        <v>6882</v>
      </c>
      <c r="E184" s="2">
        <v>-3.4298377850000001</v>
      </c>
      <c r="F184" s="3">
        <v>-1.045171742</v>
      </c>
      <c r="G184" t="s">
        <v>6885</v>
      </c>
      <c r="H184" t="s">
        <v>6884</v>
      </c>
      <c r="I184" t="s">
        <v>24</v>
      </c>
    </row>
    <row r="185" spans="1:9">
      <c r="A185" t="s">
        <v>113</v>
      </c>
      <c r="B185" t="s">
        <v>10</v>
      </c>
      <c r="C185" t="s">
        <v>6883</v>
      </c>
      <c r="D185" t="s">
        <v>6882</v>
      </c>
      <c r="E185" s="2">
        <v>-3.4298377850000001</v>
      </c>
      <c r="F185" s="3">
        <v>-1.045171742</v>
      </c>
      <c r="G185" t="s">
        <v>6873</v>
      </c>
      <c r="H185" t="s">
        <v>6872</v>
      </c>
      <c r="I185" t="s">
        <v>390</v>
      </c>
    </row>
    <row r="186" spans="1:9">
      <c r="A186" t="s">
        <v>113</v>
      </c>
      <c r="B186" t="s">
        <v>10</v>
      </c>
      <c r="C186" t="s">
        <v>1599</v>
      </c>
      <c r="D186" t="s">
        <v>1598</v>
      </c>
      <c r="E186" s="2">
        <v>-3.3942049226000002</v>
      </c>
      <c r="F186" s="3">
        <v>-1.0313435849000001</v>
      </c>
      <c r="G186" t="s">
        <v>6881</v>
      </c>
      <c r="H186" t="s">
        <v>6880</v>
      </c>
      <c r="I186" t="s">
        <v>6879</v>
      </c>
    </row>
    <row r="187" spans="1:9">
      <c r="A187" t="s">
        <v>113</v>
      </c>
      <c r="B187" t="s">
        <v>10</v>
      </c>
      <c r="C187" t="s">
        <v>1601</v>
      </c>
      <c r="D187" t="s">
        <v>1600</v>
      </c>
      <c r="E187" s="2">
        <v>-3.3823232737</v>
      </c>
      <c r="F187" s="3">
        <v>-1.0292361735</v>
      </c>
      <c r="G187" t="s">
        <v>6868</v>
      </c>
      <c r="H187" t="s">
        <v>6867</v>
      </c>
      <c r="I187" t="s">
        <v>6878</v>
      </c>
    </row>
    <row r="188" spans="1:9">
      <c r="A188" t="s">
        <v>113</v>
      </c>
      <c r="B188" t="s">
        <v>10</v>
      </c>
      <c r="C188" t="s">
        <v>1605</v>
      </c>
      <c r="D188" t="s">
        <v>1604</v>
      </c>
      <c r="E188" s="2">
        <v>-3.1029073125000002</v>
      </c>
      <c r="F188" s="3">
        <v>-0.88251712360000001</v>
      </c>
      <c r="G188" t="s">
        <v>6871</v>
      </c>
      <c r="H188" t="s">
        <v>6870</v>
      </c>
      <c r="I188" t="s">
        <v>6877</v>
      </c>
    </row>
    <row r="189" spans="1:9">
      <c r="A189" t="s">
        <v>113</v>
      </c>
      <c r="B189" t="s">
        <v>10</v>
      </c>
      <c r="C189" t="s">
        <v>1603</v>
      </c>
      <c r="D189" t="s">
        <v>1602</v>
      </c>
      <c r="E189" s="2">
        <v>-3.0702020339999998</v>
      </c>
      <c r="F189" s="3">
        <v>-0.86816493449999999</v>
      </c>
      <c r="G189" t="s">
        <v>6871</v>
      </c>
      <c r="H189" t="s">
        <v>6870</v>
      </c>
      <c r="I189" t="s">
        <v>6876</v>
      </c>
    </row>
    <row r="190" spans="1:9">
      <c r="A190" t="s">
        <v>113</v>
      </c>
      <c r="B190" t="s">
        <v>10</v>
      </c>
      <c r="C190" t="s">
        <v>1501</v>
      </c>
      <c r="D190" t="s">
        <v>1500</v>
      </c>
      <c r="E190" s="2">
        <v>-3.0213781355</v>
      </c>
      <c r="F190" s="3">
        <v>-0.83065576969999999</v>
      </c>
      <c r="G190" t="s">
        <v>6864</v>
      </c>
      <c r="H190" t="s">
        <v>6863</v>
      </c>
      <c r="I190" t="s">
        <v>1532</v>
      </c>
    </row>
    <row r="191" spans="1:9">
      <c r="A191" t="s">
        <v>113</v>
      </c>
      <c r="B191" t="s">
        <v>10</v>
      </c>
      <c r="C191" t="s">
        <v>6875</v>
      </c>
      <c r="D191" t="s">
        <v>6874</v>
      </c>
      <c r="E191" s="2">
        <v>-3.0198510222000001</v>
      </c>
      <c r="F191" s="3">
        <v>-0.83065576969999999</v>
      </c>
      <c r="G191" t="s">
        <v>6873</v>
      </c>
      <c r="H191" t="s">
        <v>6872</v>
      </c>
      <c r="I191" t="s">
        <v>239</v>
      </c>
    </row>
    <row r="192" spans="1:9">
      <c r="A192" t="s">
        <v>113</v>
      </c>
      <c r="B192" t="s">
        <v>10</v>
      </c>
      <c r="C192" t="s">
        <v>1607</v>
      </c>
      <c r="D192" t="s">
        <v>1606</v>
      </c>
      <c r="E192" s="2">
        <v>-3.0166809273999999</v>
      </c>
      <c r="F192" s="3">
        <v>-0.83065576969999999</v>
      </c>
      <c r="G192" t="s">
        <v>6871</v>
      </c>
      <c r="H192" t="s">
        <v>6870</v>
      </c>
      <c r="I192" t="s">
        <v>6869</v>
      </c>
    </row>
    <row r="193" spans="1:9">
      <c r="A193" t="s">
        <v>113</v>
      </c>
      <c r="B193" t="s">
        <v>10</v>
      </c>
      <c r="C193" t="s">
        <v>1499</v>
      </c>
      <c r="D193" t="s">
        <v>1498</v>
      </c>
      <c r="E193" s="2">
        <v>-3.003259414</v>
      </c>
      <c r="F193" s="3">
        <v>-0.82086854099999995</v>
      </c>
      <c r="G193" t="s">
        <v>6864</v>
      </c>
      <c r="H193" t="s">
        <v>6863</v>
      </c>
      <c r="I193" t="s">
        <v>2343</v>
      </c>
    </row>
    <row r="194" spans="1:9">
      <c r="A194" t="s">
        <v>113</v>
      </c>
      <c r="B194" t="s">
        <v>10</v>
      </c>
      <c r="C194" t="s">
        <v>1597</v>
      </c>
      <c r="D194" t="s">
        <v>1596</v>
      </c>
      <c r="E194" s="2">
        <v>-2.9852885192</v>
      </c>
      <c r="F194" s="3">
        <v>-0.81362151149999995</v>
      </c>
      <c r="G194" t="s">
        <v>6868</v>
      </c>
      <c r="H194" t="s">
        <v>6867</v>
      </c>
      <c r="I194" t="s">
        <v>2446</v>
      </c>
    </row>
    <row r="195" spans="1:9">
      <c r="A195" t="s">
        <v>113</v>
      </c>
      <c r="B195" t="s">
        <v>10</v>
      </c>
      <c r="C195" t="s">
        <v>1595</v>
      </c>
      <c r="D195" t="s">
        <v>1594</v>
      </c>
      <c r="E195" s="2">
        <v>-2.9764392191</v>
      </c>
      <c r="F195" s="3">
        <v>-0.80828878520000003</v>
      </c>
      <c r="G195" t="s">
        <v>6866</v>
      </c>
      <c r="H195" t="s">
        <v>6865</v>
      </c>
      <c r="I195" t="s">
        <v>2236</v>
      </c>
    </row>
    <row r="196" spans="1:9">
      <c r="A196" t="s">
        <v>113</v>
      </c>
      <c r="B196" t="s">
        <v>10</v>
      </c>
      <c r="C196" t="s">
        <v>1495</v>
      </c>
      <c r="D196" t="s">
        <v>1494</v>
      </c>
      <c r="E196" s="2">
        <v>-2.9615539699000002</v>
      </c>
      <c r="F196" s="3">
        <v>-0.80035239589999996</v>
      </c>
      <c r="G196" t="s">
        <v>6864</v>
      </c>
      <c r="H196" t="s">
        <v>6863</v>
      </c>
      <c r="I196" t="s">
        <v>6862</v>
      </c>
    </row>
    <row r="197" spans="1:9">
      <c r="A197" t="s">
        <v>113</v>
      </c>
      <c r="B197" t="s">
        <v>10</v>
      </c>
      <c r="C197" t="s">
        <v>1493</v>
      </c>
      <c r="D197" t="s">
        <v>1492</v>
      </c>
      <c r="E197" s="2">
        <v>-2.9516620053999998</v>
      </c>
      <c r="F197" s="3">
        <v>-0.79389360720000002</v>
      </c>
      <c r="G197" t="s">
        <v>6861</v>
      </c>
      <c r="H197" t="s">
        <v>6860</v>
      </c>
      <c r="I197" t="s">
        <v>2342</v>
      </c>
    </row>
    <row r="198" spans="1:9">
      <c r="A198" t="s">
        <v>113</v>
      </c>
      <c r="B198" t="s">
        <v>10</v>
      </c>
      <c r="C198" t="s">
        <v>1472</v>
      </c>
      <c r="D198" t="s">
        <v>1471</v>
      </c>
      <c r="E198" s="2">
        <v>-2.8348054445000002</v>
      </c>
      <c r="F198" s="3">
        <v>-0.70677223369999997</v>
      </c>
      <c r="G198" t="s">
        <v>6859</v>
      </c>
      <c r="H198" t="s">
        <v>6858</v>
      </c>
      <c r="I198" t="s">
        <v>337</v>
      </c>
    </row>
    <row r="199" spans="1:9">
      <c r="A199" t="s">
        <v>113</v>
      </c>
      <c r="B199" t="s">
        <v>10</v>
      </c>
      <c r="C199" t="s">
        <v>1497</v>
      </c>
      <c r="D199" t="s">
        <v>1496</v>
      </c>
      <c r="E199" s="2">
        <v>-2.7396373037999999</v>
      </c>
      <c r="F199" s="3">
        <v>-0.63943318689999995</v>
      </c>
      <c r="G199" t="s">
        <v>6857</v>
      </c>
      <c r="H199" t="s">
        <v>6856</v>
      </c>
      <c r="I199" t="s">
        <v>6528</v>
      </c>
    </row>
    <row r="200" spans="1:9">
      <c r="A200" t="s">
        <v>113</v>
      </c>
      <c r="B200" t="s">
        <v>10</v>
      </c>
      <c r="C200" t="s">
        <v>400</v>
      </c>
      <c r="D200" t="s">
        <v>399</v>
      </c>
      <c r="E200" s="2">
        <v>-2.4224065069999998</v>
      </c>
      <c r="F200" s="3">
        <v>-0.398880491</v>
      </c>
      <c r="G200" t="s">
        <v>6855</v>
      </c>
      <c r="H200" t="s">
        <v>6854</v>
      </c>
      <c r="I200" t="s">
        <v>1480</v>
      </c>
    </row>
    <row r="201" spans="1:9">
      <c r="A201" t="s">
        <v>113</v>
      </c>
      <c r="B201" t="s">
        <v>10</v>
      </c>
      <c r="C201" t="s">
        <v>1585</v>
      </c>
      <c r="D201" t="s">
        <v>1584</v>
      </c>
      <c r="E201" s="2">
        <v>-2.3313978483</v>
      </c>
      <c r="F201" s="3">
        <v>-0.34628753340000001</v>
      </c>
      <c r="G201" t="s">
        <v>6853</v>
      </c>
      <c r="H201" t="s">
        <v>6852</v>
      </c>
      <c r="I201" t="s">
        <v>426</v>
      </c>
    </row>
    <row r="202" spans="1:9">
      <c r="A202" t="s">
        <v>113</v>
      </c>
      <c r="B202" t="s">
        <v>10</v>
      </c>
      <c r="C202" t="s">
        <v>1474</v>
      </c>
      <c r="D202" t="s">
        <v>1473</v>
      </c>
      <c r="E202" s="2">
        <v>-2.3278567873</v>
      </c>
      <c r="F202" s="3">
        <v>-0.34503826910000002</v>
      </c>
      <c r="G202" t="s">
        <v>6851</v>
      </c>
      <c r="H202" t="s">
        <v>6850</v>
      </c>
      <c r="I202" t="s">
        <v>1987</v>
      </c>
    </row>
    <row r="203" spans="1:9">
      <c r="A203" t="s">
        <v>113</v>
      </c>
      <c r="B203" t="s">
        <v>10</v>
      </c>
      <c r="C203" t="s">
        <v>6849</v>
      </c>
      <c r="D203" t="s">
        <v>6848</v>
      </c>
      <c r="E203" s="2">
        <v>-2.3229799136999998</v>
      </c>
      <c r="F203" s="3">
        <v>-0.34470902329999997</v>
      </c>
      <c r="G203" t="s">
        <v>6847</v>
      </c>
      <c r="H203" t="s">
        <v>6846</v>
      </c>
      <c r="I203" t="s">
        <v>212</v>
      </c>
    </row>
    <row r="204" spans="1:9">
      <c r="A204" t="s">
        <v>113</v>
      </c>
      <c r="B204" t="s">
        <v>10</v>
      </c>
      <c r="C204" t="s">
        <v>1583</v>
      </c>
      <c r="D204" t="s">
        <v>1582</v>
      </c>
      <c r="E204" s="2">
        <v>-2.3058749964</v>
      </c>
      <c r="F204" s="3">
        <v>-0.33945492989999998</v>
      </c>
      <c r="G204" t="s">
        <v>6845</v>
      </c>
      <c r="H204" t="s">
        <v>6844</v>
      </c>
      <c r="I204" t="s">
        <v>329</v>
      </c>
    </row>
    <row r="205" spans="1:9">
      <c r="A205" t="s">
        <v>113</v>
      </c>
      <c r="B205" t="s">
        <v>10</v>
      </c>
      <c r="C205" t="s">
        <v>1580</v>
      </c>
      <c r="D205" t="s">
        <v>1579</v>
      </c>
      <c r="E205" s="2">
        <v>-2.2986184877000002</v>
      </c>
      <c r="F205" s="3">
        <v>-0.33945492989999998</v>
      </c>
      <c r="G205" t="s">
        <v>6845</v>
      </c>
      <c r="H205" t="s">
        <v>6844</v>
      </c>
      <c r="I205" t="s">
        <v>427</v>
      </c>
    </row>
    <row r="206" spans="1:9">
      <c r="A206" t="s">
        <v>113</v>
      </c>
      <c r="B206" t="s">
        <v>10</v>
      </c>
      <c r="C206" t="s">
        <v>2039</v>
      </c>
      <c r="D206" t="s">
        <v>2038</v>
      </c>
      <c r="E206" s="2">
        <v>-2.2616179169000001</v>
      </c>
      <c r="F206" s="3">
        <v>-0.3117996589</v>
      </c>
      <c r="G206" t="s">
        <v>6843</v>
      </c>
      <c r="H206" t="s">
        <v>6842</v>
      </c>
      <c r="I206" t="s">
        <v>209</v>
      </c>
    </row>
    <row r="207" spans="1:9">
      <c r="A207" t="s">
        <v>113</v>
      </c>
      <c r="B207" t="s">
        <v>10</v>
      </c>
      <c r="C207" t="s">
        <v>1503</v>
      </c>
      <c r="D207" t="s">
        <v>1502</v>
      </c>
      <c r="E207" s="2">
        <v>-2.0097876988999999</v>
      </c>
      <c r="F207" s="3">
        <v>-0.119283442</v>
      </c>
      <c r="G207" t="s">
        <v>6841</v>
      </c>
      <c r="H207" t="s">
        <v>6840</v>
      </c>
      <c r="I207" t="s">
        <v>5740</v>
      </c>
    </row>
    <row r="208" spans="1:9">
      <c r="A208" t="s">
        <v>111</v>
      </c>
      <c r="B208" t="s">
        <v>26</v>
      </c>
      <c r="C208" t="s">
        <v>1457</v>
      </c>
      <c r="D208" t="s">
        <v>1456</v>
      </c>
      <c r="E208" s="2">
        <v>-3.3452417613000001</v>
      </c>
      <c r="F208" s="3">
        <v>-1.0079489282</v>
      </c>
      <c r="G208" t="s">
        <v>6839</v>
      </c>
      <c r="H208" t="s">
        <v>6838</v>
      </c>
      <c r="I208" t="s">
        <v>60</v>
      </c>
    </row>
    <row r="209" spans="1:9">
      <c r="A209" t="s">
        <v>110</v>
      </c>
      <c r="B209" t="s">
        <v>26</v>
      </c>
      <c r="C209" t="s">
        <v>1457</v>
      </c>
      <c r="D209" t="s">
        <v>1456</v>
      </c>
      <c r="E209" s="2">
        <v>-3.3452417613000001</v>
      </c>
      <c r="F209" s="3">
        <v>-1.0079489282</v>
      </c>
      <c r="G209" t="s">
        <v>6837</v>
      </c>
      <c r="H209" t="s">
        <v>6836</v>
      </c>
      <c r="I209" t="s">
        <v>6835</v>
      </c>
    </row>
    <row r="210" spans="1:9">
      <c r="A210" t="s">
        <v>110</v>
      </c>
      <c r="B210" t="s">
        <v>23</v>
      </c>
      <c r="C210" t="s">
        <v>1766</v>
      </c>
      <c r="D210" t="s">
        <v>1765</v>
      </c>
      <c r="E210" s="2">
        <v>-3.2389776600000002</v>
      </c>
      <c r="F210" s="3">
        <v>-0.96417727509999995</v>
      </c>
      <c r="G210" t="s">
        <v>6834</v>
      </c>
      <c r="H210" t="s">
        <v>6833</v>
      </c>
      <c r="I210" t="s">
        <v>1460</v>
      </c>
    </row>
    <row r="211" spans="1:9">
      <c r="A211" t="s">
        <v>110</v>
      </c>
      <c r="B211" t="s">
        <v>23</v>
      </c>
      <c r="C211" t="s">
        <v>1459</v>
      </c>
      <c r="D211" t="s">
        <v>1458</v>
      </c>
      <c r="E211" s="2">
        <v>-2.4931086961000002</v>
      </c>
      <c r="F211" s="3">
        <v>-0.44105159160000001</v>
      </c>
      <c r="G211" t="s">
        <v>6832</v>
      </c>
      <c r="H211" t="s">
        <v>6831</v>
      </c>
      <c r="I211" t="s">
        <v>141</v>
      </c>
    </row>
    <row r="212" spans="1:9">
      <c r="A212" t="s">
        <v>110</v>
      </c>
      <c r="B212" t="s">
        <v>26</v>
      </c>
      <c r="C212" t="s">
        <v>6830</v>
      </c>
      <c r="D212" t="s">
        <v>6829</v>
      </c>
      <c r="E212" s="2">
        <v>-2.3618240085000002</v>
      </c>
      <c r="F212" s="3">
        <v>-0.36742361779999999</v>
      </c>
      <c r="G212" t="s">
        <v>6828</v>
      </c>
      <c r="H212" t="s">
        <v>6827</v>
      </c>
      <c r="I212" t="s">
        <v>5421</v>
      </c>
    </row>
    <row r="213" spans="1:9">
      <c r="A213" t="s">
        <v>445</v>
      </c>
      <c r="B213" t="s">
        <v>10</v>
      </c>
      <c r="C213" t="s">
        <v>1570</v>
      </c>
      <c r="D213" t="s">
        <v>1569</v>
      </c>
      <c r="E213" s="2">
        <v>-3.2133420975</v>
      </c>
      <c r="F213" s="3">
        <v>-0.94518583479999996</v>
      </c>
      <c r="G213" t="s">
        <v>6826</v>
      </c>
      <c r="H213" t="s">
        <v>6825</v>
      </c>
      <c r="I213" t="s">
        <v>65</v>
      </c>
    </row>
    <row r="214" spans="1:9">
      <c r="A214" t="s">
        <v>444</v>
      </c>
      <c r="B214" t="s">
        <v>10</v>
      </c>
      <c r="C214" t="s">
        <v>1570</v>
      </c>
      <c r="D214" t="s">
        <v>1569</v>
      </c>
      <c r="E214" s="2">
        <v>-3.2133420975</v>
      </c>
      <c r="F214" s="3">
        <v>-0.94518583479999996</v>
      </c>
      <c r="G214" t="s">
        <v>6824</v>
      </c>
      <c r="H214" t="s">
        <v>6823</v>
      </c>
      <c r="I214" t="s">
        <v>6822</v>
      </c>
    </row>
    <row r="215" spans="1:9">
      <c r="A215" t="s">
        <v>444</v>
      </c>
      <c r="B215" t="s">
        <v>10</v>
      </c>
      <c r="C215" t="s">
        <v>6821</v>
      </c>
      <c r="D215" t="s">
        <v>6820</v>
      </c>
      <c r="E215" s="2">
        <v>-2.7105929757</v>
      </c>
      <c r="F215" s="3">
        <v>-0.6163381913</v>
      </c>
      <c r="G215" t="s">
        <v>6808</v>
      </c>
      <c r="H215" t="s">
        <v>6807</v>
      </c>
      <c r="I215" t="s">
        <v>359</v>
      </c>
    </row>
    <row r="216" spans="1:9">
      <c r="A216" t="s">
        <v>444</v>
      </c>
      <c r="B216" t="s">
        <v>10</v>
      </c>
      <c r="C216" t="s">
        <v>1568</v>
      </c>
      <c r="D216" t="s">
        <v>1567</v>
      </c>
      <c r="E216" s="2">
        <v>-2.6830858983999999</v>
      </c>
      <c r="F216" s="3">
        <v>-0.59177549470000002</v>
      </c>
      <c r="G216" t="s">
        <v>6819</v>
      </c>
      <c r="H216" t="s">
        <v>6818</v>
      </c>
      <c r="I216" t="s">
        <v>283</v>
      </c>
    </row>
    <row r="217" spans="1:9">
      <c r="A217" t="s">
        <v>444</v>
      </c>
      <c r="B217" t="s">
        <v>10</v>
      </c>
      <c r="C217" t="s">
        <v>6817</v>
      </c>
      <c r="D217" t="s">
        <v>6816</v>
      </c>
      <c r="E217" s="2">
        <v>-2.4003297578999998</v>
      </c>
      <c r="F217" s="3">
        <v>-0.38591555960000001</v>
      </c>
      <c r="G217" t="s">
        <v>6815</v>
      </c>
      <c r="H217" t="s">
        <v>6814</v>
      </c>
      <c r="I217" t="s">
        <v>386</v>
      </c>
    </row>
    <row r="218" spans="1:9">
      <c r="A218" t="s">
        <v>444</v>
      </c>
      <c r="B218" t="s">
        <v>10</v>
      </c>
      <c r="C218" t="s">
        <v>6813</v>
      </c>
      <c r="D218" t="s">
        <v>6812</v>
      </c>
      <c r="E218" s="2">
        <v>-2.3852839084999999</v>
      </c>
      <c r="F218" s="3">
        <v>-0.38591555960000001</v>
      </c>
      <c r="G218" t="s">
        <v>6811</v>
      </c>
      <c r="H218" t="s">
        <v>6810</v>
      </c>
      <c r="I218" t="s">
        <v>6809</v>
      </c>
    </row>
    <row r="219" spans="1:9">
      <c r="A219" t="s">
        <v>444</v>
      </c>
      <c r="B219" t="s">
        <v>10</v>
      </c>
      <c r="C219" t="s">
        <v>2103</v>
      </c>
      <c r="D219" t="s">
        <v>2102</v>
      </c>
      <c r="E219" s="2">
        <v>-2.2918825674000001</v>
      </c>
      <c r="F219" s="3">
        <v>-0.33945492989999998</v>
      </c>
      <c r="G219" t="s">
        <v>6808</v>
      </c>
      <c r="H219" t="s">
        <v>6807</v>
      </c>
      <c r="I219" t="s">
        <v>2101</v>
      </c>
    </row>
    <row r="220" spans="1:9">
      <c r="A220" t="s">
        <v>444</v>
      </c>
      <c r="B220" t="s">
        <v>10</v>
      </c>
      <c r="C220" t="s">
        <v>6806</v>
      </c>
      <c r="D220" t="s">
        <v>6805</v>
      </c>
      <c r="E220" s="2">
        <v>-2.2279279427000001</v>
      </c>
      <c r="F220" s="3">
        <v>-0.28232616900000002</v>
      </c>
      <c r="G220" t="s">
        <v>6804</v>
      </c>
      <c r="H220" t="s">
        <v>6803</v>
      </c>
      <c r="I220" t="s">
        <v>206</v>
      </c>
    </row>
    <row r="221" spans="1:9">
      <c r="A221" t="s">
        <v>443</v>
      </c>
      <c r="B221" t="s">
        <v>10</v>
      </c>
      <c r="C221" t="s">
        <v>1572</v>
      </c>
      <c r="D221" t="s">
        <v>1571</v>
      </c>
      <c r="E221" s="2">
        <v>-3.1881721332000001</v>
      </c>
      <c r="F221" s="3">
        <v>-0.92660001410000004</v>
      </c>
      <c r="G221" t="s">
        <v>6802</v>
      </c>
      <c r="H221" t="s">
        <v>6801</v>
      </c>
      <c r="I221" t="s">
        <v>99</v>
      </c>
    </row>
    <row r="222" spans="1:9">
      <c r="A222" t="s">
        <v>442</v>
      </c>
      <c r="B222" t="s">
        <v>10</v>
      </c>
      <c r="C222" t="s">
        <v>1572</v>
      </c>
      <c r="D222" t="s">
        <v>1571</v>
      </c>
      <c r="E222" s="2">
        <v>-3.1881721332000001</v>
      </c>
      <c r="F222" s="3">
        <v>-0.92660001410000004</v>
      </c>
      <c r="G222" t="s">
        <v>6802</v>
      </c>
      <c r="H222" t="s">
        <v>6801</v>
      </c>
      <c r="I222" t="s">
        <v>2142</v>
      </c>
    </row>
    <row r="223" spans="1:9">
      <c r="A223" t="s">
        <v>1504</v>
      </c>
      <c r="B223" t="s">
        <v>23</v>
      </c>
      <c r="C223" t="s">
        <v>6798</v>
      </c>
      <c r="D223" t="s">
        <v>6797</v>
      </c>
      <c r="E223" s="2">
        <v>-3.1383830439999998</v>
      </c>
      <c r="F223" s="3">
        <v>-0.90211679010000001</v>
      </c>
      <c r="G223" t="s">
        <v>6800</v>
      </c>
      <c r="H223" t="s">
        <v>6799</v>
      </c>
      <c r="I223" t="s">
        <v>99</v>
      </c>
    </row>
    <row r="224" spans="1:9">
      <c r="A224" t="s">
        <v>1481</v>
      </c>
      <c r="B224" t="s">
        <v>23</v>
      </c>
      <c r="C224" t="s">
        <v>6798</v>
      </c>
      <c r="D224" t="s">
        <v>6797</v>
      </c>
      <c r="E224" s="2">
        <v>-3.1383830439999998</v>
      </c>
      <c r="F224" s="3">
        <v>-0.90211679010000001</v>
      </c>
      <c r="G224" t="s">
        <v>6796</v>
      </c>
      <c r="H224" t="s">
        <v>6795</v>
      </c>
      <c r="I224" t="s">
        <v>126</v>
      </c>
    </row>
    <row r="225" spans="1:9">
      <c r="A225" t="s">
        <v>1481</v>
      </c>
      <c r="B225" t="s">
        <v>10</v>
      </c>
      <c r="C225" t="s">
        <v>6794</v>
      </c>
      <c r="D225" t="s">
        <v>6793</v>
      </c>
      <c r="E225" s="2">
        <v>-3.0791723849000001</v>
      </c>
      <c r="F225" s="3">
        <v>-0.86816493449999999</v>
      </c>
      <c r="G225" t="s">
        <v>6792</v>
      </c>
      <c r="H225" t="s">
        <v>6791</v>
      </c>
      <c r="I225" t="s">
        <v>46</v>
      </c>
    </row>
    <row r="226" spans="1:9">
      <c r="A226" t="s">
        <v>1479</v>
      </c>
      <c r="B226" t="s">
        <v>10</v>
      </c>
      <c r="C226" t="s">
        <v>6790</v>
      </c>
      <c r="D226" t="s">
        <v>6789</v>
      </c>
      <c r="E226" s="2">
        <v>-3.0791723849000001</v>
      </c>
      <c r="F226" s="3">
        <v>-0.86816493449999999</v>
      </c>
      <c r="G226" t="s">
        <v>6784</v>
      </c>
      <c r="H226" t="s">
        <v>6783</v>
      </c>
      <c r="I226" t="s">
        <v>88</v>
      </c>
    </row>
    <row r="227" spans="1:9">
      <c r="A227" t="s">
        <v>1477</v>
      </c>
      <c r="B227" t="s">
        <v>10</v>
      </c>
      <c r="C227" t="s">
        <v>6790</v>
      </c>
      <c r="D227" t="s">
        <v>6789</v>
      </c>
      <c r="E227" s="2">
        <v>-3.0791723849000001</v>
      </c>
      <c r="F227" s="3">
        <v>-0.86816493449999999</v>
      </c>
      <c r="G227" t="s">
        <v>6784</v>
      </c>
      <c r="H227" t="s">
        <v>6783</v>
      </c>
      <c r="I227" t="s">
        <v>46</v>
      </c>
    </row>
    <row r="228" spans="1:9">
      <c r="A228" t="s">
        <v>1477</v>
      </c>
      <c r="B228" t="s">
        <v>10</v>
      </c>
      <c r="C228" t="s">
        <v>6788</v>
      </c>
      <c r="D228" t="s">
        <v>6787</v>
      </c>
      <c r="E228" s="2">
        <v>-2.4569510204</v>
      </c>
      <c r="F228" s="3">
        <v>-0.41705049849999998</v>
      </c>
      <c r="G228" t="s">
        <v>6784</v>
      </c>
      <c r="H228" t="s">
        <v>6783</v>
      </c>
      <c r="I228" t="s">
        <v>176</v>
      </c>
    </row>
    <row r="229" spans="1:9">
      <c r="A229" t="s">
        <v>1477</v>
      </c>
      <c r="B229" t="s">
        <v>10</v>
      </c>
      <c r="C229" t="s">
        <v>6786</v>
      </c>
      <c r="D229" t="s">
        <v>6785</v>
      </c>
      <c r="E229" s="2">
        <v>-2.1755872226999999</v>
      </c>
      <c r="F229" s="3">
        <v>-0.24239470699999999</v>
      </c>
      <c r="G229" t="s">
        <v>6784</v>
      </c>
      <c r="H229" t="s">
        <v>6783</v>
      </c>
      <c r="I229" t="s">
        <v>196</v>
      </c>
    </row>
    <row r="230" spans="1:9">
      <c r="A230" t="s">
        <v>1475</v>
      </c>
      <c r="B230" t="s">
        <v>10</v>
      </c>
      <c r="C230" t="s">
        <v>1609</v>
      </c>
      <c r="D230" t="s">
        <v>1608</v>
      </c>
      <c r="E230" s="2">
        <v>-2.8833716114999999</v>
      </c>
      <c r="F230" s="3">
        <v>-0.73907078800000003</v>
      </c>
      <c r="G230" t="s">
        <v>6782</v>
      </c>
      <c r="H230" t="s">
        <v>6781</v>
      </c>
      <c r="I230" t="s">
        <v>275</v>
      </c>
    </row>
    <row r="231" spans="1:9">
      <c r="A231" t="s">
        <v>1467</v>
      </c>
      <c r="B231" t="s">
        <v>10</v>
      </c>
      <c r="C231" t="s">
        <v>1609</v>
      </c>
      <c r="D231" t="s">
        <v>1608</v>
      </c>
      <c r="E231" s="2">
        <v>-2.8833716114999999</v>
      </c>
      <c r="F231" s="3">
        <v>-0.73907078800000003</v>
      </c>
      <c r="G231" t="s">
        <v>6780</v>
      </c>
      <c r="H231" t="s">
        <v>6779</v>
      </c>
      <c r="I231" t="s">
        <v>471</v>
      </c>
    </row>
    <row r="232" spans="1:9">
      <c r="A232" t="s">
        <v>1467</v>
      </c>
      <c r="B232" t="s">
        <v>10</v>
      </c>
      <c r="C232" t="s">
        <v>6778</v>
      </c>
      <c r="D232" t="s">
        <v>6777</v>
      </c>
      <c r="E232" s="2">
        <v>-2.5860933817</v>
      </c>
      <c r="F232" s="3">
        <v>-0.51204198339999996</v>
      </c>
      <c r="G232" t="s">
        <v>6776</v>
      </c>
      <c r="H232" t="s">
        <v>6775</v>
      </c>
      <c r="I232" t="s">
        <v>6774</v>
      </c>
    </row>
    <row r="233" spans="1:9">
      <c r="A233" t="s">
        <v>1467</v>
      </c>
      <c r="B233" t="s">
        <v>10</v>
      </c>
      <c r="C233" t="s">
        <v>6773</v>
      </c>
      <c r="D233" t="s">
        <v>6772</v>
      </c>
      <c r="E233" s="2">
        <v>-2.392759635</v>
      </c>
      <c r="F233" s="3">
        <v>-0.38591555960000001</v>
      </c>
      <c r="G233" t="s">
        <v>6771</v>
      </c>
      <c r="H233" t="s">
        <v>6770</v>
      </c>
      <c r="I233" t="s">
        <v>6769</v>
      </c>
    </row>
    <row r="234" spans="1:9">
      <c r="A234" t="s">
        <v>1467</v>
      </c>
      <c r="B234" t="s">
        <v>10</v>
      </c>
      <c r="C234" t="s">
        <v>6768</v>
      </c>
      <c r="D234" t="s">
        <v>6767</v>
      </c>
      <c r="E234" s="2">
        <v>-2.3489627636999999</v>
      </c>
      <c r="F234" s="3">
        <v>-0.35923225110000001</v>
      </c>
      <c r="G234" t="s">
        <v>6766</v>
      </c>
      <c r="H234" t="s">
        <v>6765</v>
      </c>
      <c r="I234" t="s">
        <v>467</v>
      </c>
    </row>
    <row r="235" spans="1:9">
      <c r="A235" t="s">
        <v>1466</v>
      </c>
      <c r="B235" t="s">
        <v>10</v>
      </c>
      <c r="C235" t="s">
        <v>6762</v>
      </c>
      <c r="D235" t="s">
        <v>6761</v>
      </c>
      <c r="E235" s="2">
        <v>-2.8639367807</v>
      </c>
      <c r="F235" s="3">
        <v>-0.72621630260000003</v>
      </c>
      <c r="G235" t="s">
        <v>6764</v>
      </c>
      <c r="H235" t="s">
        <v>6763</v>
      </c>
      <c r="I235" t="s">
        <v>275</v>
      </c>
    </row>
    <row r="236" spans="1:9">
      <c r="A236" t="s">
        <v>1454</v>
      </c>
      <c r="B236" t="s">
        <v>10</v>
      </c>
      <c r="C236" t="s">
        <v>6762</v>
      </c>
      <c r="D236" t="s">
        <v>6761</v>
      </c>
      <c r="E236" s="2">
        <v>-2.8639367807</v>
      </c>
      <c r="F236" s="3">
        <v>-0.72621630260000003</v>
      </c>
      <c r="G236" t="s">
        <v>6760</v>
      </c>
      <c r="H236" t="s">
        <v>6759</v>
      </c>
      <c r="I236" t="s">
        <v>197</v>
      </c>
    </row>
    <row r="237" spans="1:9">
      <c r="A237" t="s">
        <v>1454</v>
      </c>
      <c r="B237" t="s">
        <v>10</v>
      </c>
      <c r="C237" t="s">
        <v>1577</v>
      </c>
      <c r="D237" t="s">
        <v>1576</v>
      </c>
      <c r="E237" s="2">
        <v>-2.8578420173999999</v>
      </c>
      <c r="F237" s="3">
        <v>-0.72337469669999999</v>
      </c>
      <c r="G237" t="s">
        <v>6758</v>
      </c>
      <c r="H237" t="s">
        <v>6757</v>
      </c>
      <c r="I237" t="s">
        <v>2297</v>
      </c>
    </row>
    <row r="238" spans="1:9">
      <c r="A238" t="s">
        <v>1454</v>
      </c>
      <c r="B238" t="s">
        <v>10</v>
      </c>
      <c r="C238" t="s">
        <v>1627</v>
      </c>
      <c r="D238" t="s">
        <v>1626</v>
      </c>
      <c r="E238" s="2">
        <v>-2.8135091853</v>
      </c>
      <c r="F238" s="3">
        <v>-0.69080915679999999</v>
      </c>
      <c r="G238" t="s">
        <v>6756</v>
      </c>
      <c r="H238" t="s">
        <v>6755</v>
      </c>
      <c r="I238" t="s">
        <v>6754</v>
      </c>
    </row>
    <row r="239" spans="1:9">
      <c r="A239" t="s">
        <v>1454</v>
      </c>
      <c r="B239" t="s">
        <v>10</v>
      </c>
      <c r="C239" t="s">
        <v>6753</v>
      </c>
      <c r="D239" t="s">
        <v>6752</v>
      </c>
      <c r="E239" s="2">
        <v>-2.5116316157999998</v>
      </c>
      <c r="F239" s="3">
        <v>-0.45688537270000001</v>
      </c>
      <c r="G239" t="s">
        <v>6751</v>
      </c>
      <c r="H239" t="s">
        <v>6750</v>
      </c>
      <c r="I239" t="s">
        <v>221</v>
      </c>
    </row>
  </sheetData>
  <phoneticPr fontId="4"/>
  <conditionalFormatting sqref="A2:A238">
    <cfRule type="expression" dxfId="5" priority="2">
      <formula>RIGHT(A2,1)="y"</formula>
    </cfRule>
    <cfRule type="expression" dxfId="4" priority="3" stopIfTrue="1">
      <formula>TRUE</formula>
    </cfRule>
  </conditionalFormatting>
  <conditionalFormatting sqref="C2:C239">
    <cfRule type="expression" dxfId="3" priority="1">
      <formula>1=1</formula>
    </cfRule>
  </conditionalFormatting>
  <conditionalFormatting sqref="E2:E238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238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99EBCD-3632-5741-BDEA-9B3C5E705D02}">
  <sheetPr>
    <tabColor rgb="FFFF64B0"/>
  </sheetPr>
  <dimension ref="A1:I5"/>
  <sheetViews>
    <sheetView tabSelected="1" workbookViewId="0">
      <selection activeCell="D17" sqref="D17"/>
    </sheetView>
  </sheetViews>
  <sheetFormatPr baseColWidth="10" defaultColWidth="8.83203125" defaultRowHeight="15"/>
  <cols>
    <col min="1" max="16384" width="8.83203125" style="10"/>
  </cols>
  <sheetData>
    <row r="1" spans="1:9">
      <c r="A1" s="9" t="s">
        <v>1</v>
      </c>
      <c r="B1" s="9" t="s">
        <v>2</v>
      </c>
      <c r="C1" s="9" t="s">
        <v>3</v>
      </c>
      <c r="D1" s="9" t="s">
        <v>0</v>
      </c>
      <c r="E1" s="9" t="s">
        <v>4</v>
      </c>
      <c r="F1" s="9" t="s">
        <v>5</v>
      </c>
      <c r="G1" s="9" t="s">
        <v>6</v>
      </c>
      <c r="H1" s="9" t="s">
        <v>7</v>
      </c>
      <c r="I1" s="9" t="s">
        <v>8</v>
      </c>
    </row>
    <row r="2" spans="1:9" ht="16">
      <c r="A2" s="26" t="s">
        <v>9</v>
      </c>
      <c r="B2" s="10" t="s">
        <v>10</v>
      </c>
      <c r="C2" s="10" t="s">
        <v>417</v>
      </c>
      <c r="D2" s="10" t="s">
        <v>416</v>
      </c>
      <c r="E2" s="11">
        <v>-2.2004293980999998</v>
      </c>
      <c r="F2" s="11">
        <v>0</v>
      </c>
      <c r="G2" s="10" t="s">
        <v>7188</v>
      </c>
      <c r="H2" s="10" t="s">
        <v>7187</v>
      </c>
      <c r="I2" s="10" t="s">
        <v>88</v>
      </c>
    </row>
    <row r="3" spans="1:9">
      <c r="A3" s="10" t="s">
        <v>12</v>
      </c>
      <c r="B3" s="10" t="s">
        <v>10</v>
      </c>
      <c r="C3" s="10" t="s">
        <v>417</v>
      </c>
      <c r="D3" s="10" t="s">
        <v>416</v>
      </c>
      <c r="E3" s="11">
        <v>-2.2004293980999998</v>
      </c>
      <c r="F3" s="11">
        <v>0</v>
      </c>
      <c r="G3" s="10" t="s">
        <v>7188</v>
      </c>
      <c r="H3" s="10" t="s">
        <v>7187</v>
      </c>
      <c r="I3" s="10" t="s">
        <v>7186</v>
      </c>
    </row>
    <row r="4" spans="1:9">
      <c r="A4" s="10" t="s">
        <v>22</v>
      </c>
      <c r="B4" s="10" t="s">
        <v>10</v>
      </c>
      <c r="C4" s="10" t="s">
        <v>1281</v>
      </c>
      <c r="D4" s="10" t="s">
        <v>1280</v>
      </c>
      <c r="E4" s="11">
        <v>-2.1325007980000001</v>
      </c>
      <c r="F4" s="11">
        <v>0</v>
      </c>
      <c r="G4" s="10" t="s">
        <v>7185</v>
      </c>
      <c r="H4" s="10" t="s">
        <v>7184</v>
      </c>
      <c r="I4" s="10" t="s">
        <v>88</v>
      </c>
    </row>
    <row r="5" spans="1:9">
      <c r="A5" s="10" t="s">
        <v>25</v>
      </c>
      <c r="B5" s="10" t="s">
        <v>10</v>
      </c>
      <c r="C5" s="10" t="s">
        <v>1281</v>
      </c>
      <c r="D5" s="10" t="s">
        <v>1280</v>
      </c>
      <c r="E5" s="11">
        <v>-2.1325007980000001</v>
      </c>
      <c r="F5" s="11">
        <v>0</v>
      </c>
      <c r="G5" s="10" t="s">
        <v>7185</v>
      </c>
      <c r="H5" s="10" t="s">
        <v>7184</v>
      </c>
      <c r="I5" s="10" t="s">
        <v>7183</v>
      </c>
    </row>
  </sheetData>
  <phoneticPr fontId="4"/>
  <conditionalFormatting sqref="A2:A4">
    <cfRule type="expression" dxfId="2" priority="2">
      <formula>RIGHT(A2,1)="y"</formula>
    </cfRule>
    <cfRule type="expression" dxfId="1" priority="3" stopIfTrue="1">
      <formula>TRUE</formula>
    </cfRule>
  </conditionalFormatting>
  <conditionalFormatting sqref="C2:C5">
    <cfRule type="expression" dxfId="0" priority="1">
      <formula>1=1</formula>
    </cfRule>
  </conditionalFormatting>
  <conditionalFormatting sqref="E2:E4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4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462087-B701-C042-9BCA-16BD7C384C1C}">
  <dimension ref="A1:G1201"/>
  <sheetViews>
    <sheetView tabSelected="1" topLeftCell="A1085" workbookViewId="0">
      <selection activeCell="D17" sqref="D17"/>
    </sheetView>
  </sheetViews>
  <sheetFormatPr baseColWidth="10" defaultRowHeight="16"/>
  <cols>
    <col min="1" max="16384" width="10.83203125" style="6"/>
  </cols>
  <sheetData>
    <row r="1" spans="1:7">
      <c r="A1" s="6" t="s">
        <v>503</v>
      </c>
      <c r="B1" s="6" t="s">
        <v>1276</v>
      </c>
      <c r="C1" s="6" t="s">
        <v>502</v>
      </c>
      <c r="D1" s="6" t="s">
        <v>501</v>
      </c>
      <c r="E1" s="6" t="s">
        <v>500</v>
      </c>
      <c r="F1" s="6" t="s">
        <v>499</v>
      </c>
      <c r="G1" s="6" t="s">
        <v>498</v>
      </c>
    </row>
    <row r="2" spans="1:7">
      <c r="A2" s="7" t="s">
        <v>5106</v>
      </c>
      <c r="B2" s="6">
        <v>1.2532441703721899</v>
      </c>
      <c r="C2" s="6">
        <v>0.997</v>
      </c>
      <c r="D2" s="6">
        <v>0.83699999999999997</v>
      </c>
      <c r="E2" s="7" t="s">
        <v>5105</v>
      </c>
      <c r="F2" s="8">
        <v>0</v>
      </c>
      <c r="G2" s="8" t="s">
        <v>5104</v>
      </c>
    </row>
    <row r="3" spans="1:7">
      <c r="A3" s="7" t="s">
        <v>5103</v>
      </c>
      <c r="B3" s="6">
        <v>1.20316172151239</v>
      </c>
      <c r="C3" s="6">
        <v>0.99099999999999999</v>
      </c>
      <c r="D3" s="6">
        <v>0.61699999999999999</v>
      </c>
      <c r="E3" s="7" t="s">
        <v>5102</v>
      </c>
      <c r="F3" s="8">
        <v>0</v>
      </c>
      <c r="G3" s="8" t="s">
        <v>1165</v>
      </c>
    </row>
    <row r="4" spans="1:7">
      <c r="A4" s="7" t="s">
        <v>5101</v>
      </c>
      <c r="B4" s="6">
        <v>1.08217572418625</v>
      </c>
      <c r="C4" s="6">
        <v>0.99399999999999999</v>
      </c>
      <c r="D4" s="6">
        <v>0.89200000000000002</v>
      </c>
      <c r="E4" s="7" t="s">
        <v>5100</v>
      </c>
      <c r="F4" s="8">
        <v>0</v>
      </c>
      <c r="G4" s="8" t="s">
        <v>5099</v>
      </c>
    </row>
    <row r="5" spans="1:7">
      <c r="A5" s="7" t="s">
        <v>5098</v>
      </c>
      <c r="B5" s="6">
        <v>1.12698364280307</v>
      </c>
      <c r="C5" s="6">
        <v>0.97899999999999998</v>
      </c>
      <c r="D5" s="6">
        <v>0.79500000000000004</v>
      </c>
      <c r="E5" s="7" t="s">
        <v>5097</v>
      </c>
      <c r="F5" s="8">
        <v>0</v>
      </c>
      <c r="G5" s="8" t="s">
        <v>1162</v>
      </c>
    </row>
    <row r="6" spans="1:7">
      <c r="A6" s="7" t="s">
        <v>5096</v>
      </c>
      <c r="B6" s="6">
        <v>1.25925980406002</v>
      </c>
      <c r="C6" s="6">
        <v>0.90900000000000003</v>
      </c>
      <c r="D6" s="6">
        <v>0.63</v>
      </c>
      <c r="E6" s="7" t="s">
        <v>5095</v>
      </c>
      <c r="F6" s="8">
        <v>0</v>
      </c>
      <c r="G6" s="8" t="s">
        <v>1161</v>
      </c>
    </row>
    <row r="7" spans="1:7">
      <c r="A7" s="7" t="s">
        <v>5094</v>
      </c>
      <c r="B7" s="6">
        <v>1.0126550672629999</v>
      </c>
      <c r="C7" s="6">
        <v>0.99399999999999999</v>
      </c>
      <c r="D7" s="6">
        <v>0.69799999999999995</v>
      </c>
      <c r="E7" s="7" t="s">
        <v>5093</v>
      </c>
      <c r="F7" s="8">
        <v>0</v>
      </c>
      <c r="G7" s="8" t="s">
        <v>1270</v>
      </c>
    </row>
    <row r="8" spans="1:7">
      <c r="A8" s="7" t="s">
        <v>5092</v>
      </c>
      <c r="B8" s="6">
        <v>1.72748802373462</v>
      </c>
      <c r="C8" s="6">
        <v>0.68300000000000005</v>
      </c>
      <c r="D8" s="6">
        <v>0.27700000000000002</v>
      </c>
      <c r="E8" s="7" t="s">
        <v>5091</v>
      </c>
      <c r="F8" s="8">
        <v>0</v>
      </c>
      <c r="G8" s="8" t="s">
        <v>1159</v>
      </c>
    </row>
    <row r="9" spans="1:7">
      <c r="A9" s="7" t="s">
        <v>5090</v>
      </c>
      <c r="B9" s="6">
        <v>1.1755283081405401</v>
      </c>
      <c r="C9" s="6">
        <v>0.94699999999999995</v>
      </c>
      <c r="D9" s="6">
        <v>0.61599999999999999</v>
      </c>
      <c r="E9" s="7" t="s">
        <v>5089</v>
      </c>
      <c r="F9" s="8">
        <v>0</v>
      </c>
      <c r="G9" s="8" t="s">
        <v>5088</v>
      </c>
    </row>
    <row r="10" spans="1:7">
      <c r="A10" s="7" t="s">
        <v>5087</v>
      </c>
      <c r="B10" s="6">
        <v>1.6776386915833399</v>
      </c>
      <c r="C10" s="6">
        <v>0.66</v>
      </c>
      <c r="D10" s="6">
        <v>0.29299999999999998</v>
      </c>
      <c r="E10" s="7" t="s">
        <v>5086</v>
      </c>
      <c r="F10" s="8">
        <v>0</v>
      </c>
      <c r="G10" s="8" t="s">
        <v>1157</v>
      </c>
    </row>
    <row r="11" spans="1:7">
      <c r="A11" s="7" t="s">
        <v>5085</v>
      </c>
      <c r="B11" s="6">
        <v>1.1112018585557999</v>
      </c>
      <c r="C11" s="6">
        <v>0.90600000000000003</v>
      </c>
      <c r="D11" s="6">
        <v>0.56899999999999995</v>
      </c>
      <c r="E11" s="7" t="s">
        <v>5084</v>
      </c>
      <c r="F11" s="8">
        <v>0</v>
      </c>
      <c r="G11" s="8" t="s">
        <v>5083</v>
      </c>
    </row>
    <row r="12" spans="1:7">
      <c r="A12" s="7" t="s">
        <v>5082</v>
      </c>
      <c r="B12" s="6">
        <v>1.1307801615464499</v>
      </c>
      <c r="C12" s="6">
        <v>0.88600000000000001</v>
      </c>
      <c r="D12" s="6">
        <v>0.55500000000000005</v>
      </c>
      <c r="E12" s="7" t="s">
        <v>5081</v>
      </c>
      <c r="F12" s="8">
        <v>0</v>
      </c>
      <c r="G12" s="8" t="s">
        <v>1164</v>
      </c>
    </row>
    <row r="13" spans="1:7">
      <c r="A13" s="7" t="s">
        <v>5080</v>
      </c>
      <c r="B13" s="6">
        <v>1.07034602062273</v>
      </c>
      <c r="C13" s="6">
        <v>0.92400000000000004</v>
      </c>
      <c r="D13" s="6">
        <v>0.67500000000000004</v>
      </c>
      <c r="E13" s="7" t="s">
        <v>5079</v>
      </c>
      <c r="F13" s="8">
        <v>0</v>
      </c>
      <c r="G13" s="8" t="s">
        <v>1213</v>
      </c>
    </row>
    <row r="14" spans="1:7">
      <c r="A14" s="7" t="s">
        <v>5078</v>
      </c>
      <c r="B14" s="6">
        <v>2.3607473437778901</v>
      </c>
      <c r="C14" s="6">
        <v>0.36399999999999999</v>
      </c>
      <c r="D14" s="6">
        <v>0.10199999999999999</v>
      </c>
      <c r="E14" s="7" t="s">
        <v>5077</v>
      </c>
      <c r="F14" s="8">
        <v>0</v>
      </c>
      <c r="G14" s="8" t="s">
        <v>5076</v>
      </c>
    </row>
    <row r="15" spans="1:7">
      <c r="A15" s="7" t="s">
        <v>5075</v>
      </c>
      <c r="B15" s="6">
        <v>1.24712554347213</v>
      </c>
      <c r="C15" s="6">
        <v>0.74199999999999999</v>
      </c>
      <c r="D15" s="6">
        <v>0.46100000000000002</v>
      </c>
      <c r="E15" s="7" t="s">
        <v>5074</v>
      </c>
      <c r="F15" s="8">
        <v>0</v>
      </c>
      <c r="G15" s="8" t="s">
        <v>5073</v>
      </c>
    </row>
    <row r="16" spans="1:7">
      <c r="A16" s="7"/>
      <c r="C16" s="6">
        <v>0.76800000000000002</v>
      </c>
      <c r="D16" s="6">
        <v>0.48699999999999999</v>
      </c>
      <c r="E16" s="7" t="s">
        <v>5072</v>
      </c>
      <c r="F16" s="8">
        <v>0</v>
      </c>
      <c r="G16" s="8" t="s">
        <v>1156</v>
      </c>
    </row>
    <row r="17" spans="1:7">
      <c r="A17" s="7"/>
      <c r="C17" s="6">
        <v>0.55700000000000005</v>
      </c>
      <c r="D17" s="6">
        <v>0.26700000000000002</v>
      </c>
      <c r="E17" s="7" t="s">
        <v>5071</v>
      </c>
      <c r="F17" s="8">
        <v>0</v>
      </c>
      <c r="G17" s="8" t="s">
        <v>1133</v>
      </c>
    </row>
    <row r="18" spans="1:7">
      <c r="A18" s="7"/>
      <c r="C18" s="6">
        <v>0.76200000000000001</v>
      </c>
      <c r="D18" s="6">
        <v>0.498</v>
      </c>
      <c r="E18" s="7" t="s">
        <v>5070</v>
      </c>
      <c r="F18" s="8">
        <v>0</v>
      </c>
      <c r="G18" s="8" t="s">
        <v>3145</v>
      </c>
    </row>
    <row r="19" spans="1:7">
      <c r="A19" s="7" t="s">
        <v>5069</v>
      </c>
      <c r="B19" s="6">
        <v>1.5219795201683</v>
      </c>
      <c r="C19" s="6">
        <v>0.54800000000000004</v>
      </c>
      <c r="D19" s="6">
        <v>0.25600000000000001</v>
      </c>
      <c r="E19" s="7" t="s">
        <v>5068</v>
      </c>
      <c r="F19" s="8">
        <v>0</v>
      </c>
      <c r="G19" s="8" t="s">
        <v>1151</v>
      </c>
    </row>
    <row r="20" spans="1:7">
      <c r="A20" s="7" t="s">
        <v>5067</v>
      </c>
      <c r="B20" s="6">
        <v>1.0288154499283899</v>
      </c>
      <c r="C20" s="6">
        <v>0.80400000000000005</v>
      </c>
      <c r="D20" s="6">
        <v>0.56299999999999994</v>
      </c>
      <c r="E20" s="7" t="s">
        <v>5066</v>
      </c>
      <c r="F20" s="8">
        <v>0</v>
      </c>
      <c r="G20" s="8" t="s">
        <v>1160</v>
      </c>
    </row>
    <row r="21" spans="1:7">
      <c r="A21" s="7" t="s">
        <v>5065</v>
      </c>
      <c r="B21" s="6">
        <v>1.4520090439490201</v>
      </c>
      <c r="C21" s="6">
        <v>0.61299999999999999</v>
      </c>
      <c r="D21" s="6">
        <v>0.32700000000000001</v>
      </c>
      <c r="E21" s="7" t="s">
        <v>5064</v>
      </c>
      <c r="F21" s="8">
        <v>0</v>
      </c>
      <c r="G21" s="8" t="s">
        <v>1153</v>
      </c>
    </row>
    <row r="22" spans="1:7">
      <c r="A22" s="7" t="s">
        <v>5063</v>
      </c>
      <c r="B22" s="6">
        <v>1.2426531339361799</v>
      </c>
      <c r="C22" s="6">
        <v>0.71799999999999997</v>
      </c>
      <c r="D22" s="6">
        <v>0.5</v>
      </c>
      <c r="E22" s="7" t="s">
        <v>5062</v>
      </c>
      <c r="F22" s="8">
        <v>0</v>
      </c>
      <c r="G22" s="8" t="s">
        <v>5061</v>
      </c>
    </row>
    <row r="23" spans="1:7">
      <c r="A23" s="7" t="s">
        <v>5060</v>
      </c>
      <c r="B23" s="6">
        <v>1.0105242658138001</v>
      </c>
      <c r="C23" s="6">
        <v>0.73599999999999999</v>
      </c>
      <c r="D23" s="6">
        <v>0.46200000000000002</v>
      </c>
      <c r="E23" s="7" t="s">
        <v>5059</v>
      </c>
      <c r="F23" s="8">
        <v>0</v>
      </c>
      <c r="G23" s="8" t="s">
        <v>1163</v>
      </c>
    </row>
    <row r="24" spans="1:7">
      <c r="A24" s="7" t="s">
        <v>5058</v>
      </c>
      <c r="B24" s="6">
        <v>1.08093088401783</v>
      </c>
      <c r="C24" s="6">
        <v>0.751</v>
      </c>
      <c r="D24" s="6">
        <v>0.57799999999999996</v>
      </c>
      <c r="E24" s="7" t="s">
        <v>5057</v>
      </c>
      <c r="F24" s="8">
        <v>0</v>
      </c>
      <c r="G24" s="8" t="s">
        <v>1147</v>
      </c>
    </row>
    <row r="25" spans="1:7">
      <c r="A25" s="7" t="s">
        <v>5056</v>
      </c>
      <c r="B25" s="6">
        <v>1.0227049306934699</v>
      </c>
      <c r="C25" s="6">
        <v>0.79800000000000004</v>
      </c>
      <c r="D25" s="6">
        <v>0.58499999999999996</v>
      </c>
      <c r="E25" s="7" t="s">
        <v>5055</v>
      </c>
      <c r="F25" s="8">
        <v>0</v>
      </c>
      <c r="G25" s="8" t="s">
        <v>5054</v>
      </c>
    </row>
    <row r="26" spans="1:7">
      <c r="A26" s="7" t="s">
        <v>5053</v>
      </c>
      <c r="B26" s="6">
        <v>1.8821136782624801</v>
      </c>
      <c r="C26" s="6">
        <v>0.28999999999999998</v>
      </c>
      <c r="D26" s="6">
        <v>8.5999999999999993E-2</v>
      </c>
      <c r="E26" s="7" t="s">
        <v>5052</v>
      </c>
      <c r="F26" s="8">
        <v>0</v>
      </c>
      <c r="G26" s="8" t="s">
        <v>5051</v>
      </c>
    </row>
    <row r="27" spans="1:7">
      <c r="A27" s="7" t="s">
        <v>5050</v>
      </c>
      <c r="B27" s="6">
        <v>1.1722953494197801</v>
      </c>
      <c r="C27" s="6">
        <v>0.71</v>
      </c>
      <c r="D27" s="6">
        <v>0.51200000000000001</v>
      </c>
      <c r="E27" s="7" t="s">
        <v>5049</v>
      </c>
      <c r="F27" s="8">
        <v>0</v>
      </c>
      <c r="G27" s="8" t="s">
        <v>5048</v>
      </c>
    </row>
    <row r="28" spans="1:7">
      <c r="A28" s="7" t="s">
        <v>5047</v>
      </c>
      <c r="B28" s="6">
        <v>1.3884782501184101</v>
      </c>
      <c r="C28" s="6">
        <v>0.57199999999999995</v>
      </c>
      <c r="D28" s="6">
        <v>0.33200000000000002</v>
      </c>
      <c r="E28" s="7" t="s">
        <v>5046</v>
      </c>
      <c r="F28" s="8">
        <v>0</v>
      </c>
      <c r="G28" s="8" t="s">
        <v>1142</v>
      </c>
    </row>
    <row r="29" spans="1:7">
      <c r="A29" s="7" t="s">
        <v>5045</v>
      </c>
      <c r="B29" s="6">
        <v>1.08494808628951</v>
      </c>
      <c r="C29" s="6">
        <v>0.69499999999999995</v>
      </c>
      <c r="D29" s="6">
        <v>0.496</v>
      </c>
      <c r="E29" s="7" t="s">
        <v>5044</v>
      </c>
      <c r="F29" s="8">
        <v>0</v>
      </c>
      <c r="G29" s="8" t="s">
        <v>5043</v>
      </c>
    </row>
    <row r="30" spans="1:7">
      <c r="A30" s="7" t="s">
        <v>5042</v>
      </c>
      <c r="B30" s="6">
        <v>1.69634954202989</v>
      </c>
      <c r="C30" s="6">
        <v>0.44600000000000001</v>
      </c>
      <c r="D30" s="6">
        <v>0.217</v>
      </c>
      <c r="E30" s="7" t="s">
        <v>5041</v>
      </c>
      <c r="F30" s="8">
        <v>0</v>
      </c>
      <c r="G30" s="8" t="s">
        <v>5040</v>
      </c>
    </row>
    <row r="31" spans="1:7">
      <c r="A31" s="7" t="s">
        <v>5039</v>
      </c>
      <c r="B31" s="6">
        <v>1.42966966352769</v>
      </c>
      <c r="C31" s="6">
        <v>0.499</v>
      </c>
      <c r="D31" s="6">
        <v>0.26500000000000001</v>
      </c>
      <c r="E31" s="7" t="s">
        <v>5038</v>
      </c>
      <c r="F31" s="8">
        <v>0</v>
      </c>
      <c r="G31" s="8" t="s">
        <v>1132</v>
      </c>
    </row>
    <row r="32" spans="1:7">
      <c r="A32" s="7" t="s">
        <v>5037</v>
      </c>
      <c r="B32" s="6">
        <v>1.0710830980614801</v>
      </c>
      <c r="C32" s="6">
        <v>0.65400000000000003</v>
      </c>
      <c r="D32" s="6">
        <v>0.42199999999999999</v>
      </c>
      <c r="E32" s="7" t="s">
        <v>5036</v>
      </c>
      <c r="F32" s="8">
        <v>0</v>
      </c>
      <c r="G32" s="8" t="s">
        <v>5035</v>
      </c>
    </row>
    <row r="33" spans="1:7">
      <c r="A33" s="7" t="s">
        <v>5034</v>
      </c>
      <c r="B33" s="6">
        <v>1.3230014717011001</v>
      </c>
      <c r="C33" s="6">
        <v>0.53100000000000003</v>
      </c>
      <c r="D33" s="6">
        <v>0.29499999999999998</v>
      </c>
      <c r="E33" s="7" t="s">
        <v>5033</v>
      </c>
      <c r="F33" s="8">
        <v>0</v>
      </c>
      <c r="G33" s="8" t="s">
        <v>916</v>
      </c>
    </row>
    <row r="34" spans="1:7">
      <c r="A34" s="7" t="s">
        <v>5032</v>
      </c>
      <c r="B34" s="6">
        <v>1.10182409211494</v>
      </c>
      <c r="C34" s="6">
        <v>0.66300000000000003</v>
      </c>
      <c r="D34" s="6">
        <v>0.45900000000000002</v>
      </c>
      <c r="E34" s="7" t="s">
        <v>5031</v>
      </c>
      <c r="F34" s="8">
        <v>0</v>
      </c>
      <c r="G34" s="8" t="s">
        <v>1149</v>
      </c>
    </row>
    <row r="35" spans="1:7">
      <c r="A35" s="7" t="s">
        <v>5030</v>
      </c>
      <c r="B35" s="6">
        <v>1.4369666031535799</v>
      </c>
      <c r="C35" s="6">
        <v>0.44600000000000001</v>
      </c>
      <c r="D35" s="6">
        <v>0.218</v>
      </c>
      <c r="E35" s="7" t="s">
        <v>5029</v>
      </c>
      <c r="F35" s="8">
        <v>0</v>
      </c>
      <c r="G35" s="8" t="s">
        <v>5028</v>
      </c>
    </row>
    <row r="36" spans="1:7">
      <c r="A36" s="7" t="s">
        <v>5027</v>
      </c>
      <c r="B36" s="6">
        <v>1.38179898156756</v>
      </c>
      <c r="C36" s="6">
        <v>0.625</v>
      </c>
      <c r="D36" s="6">
        <v>0.41799999999999998</v>
      </c>
      <c r="E36" s="7" t="s">
        <v>5026</v>
      </c>
      <c r="F36" s="8">
        <v>0</v>
      </c>
      <c r="G36" s="8" t="s">
        <v>1185</v>
      </c>
    </row>
    <row r="37" spans="1:7">
      <c r="A37" s="7" t="s">
        <v>5025</v>
      </c>
      <c r="B37" s="6">
        <v>1.7616201888148899</v>
      </c>
      <c r="C37" s="6">
        <v>0.308</v>
      </c>
      <c r="D37" s="6">
        <v>0.113</v>
      </c>
      <c r="E37" s="7" t="s">
        <v>5024</v>
      </c>
      <c r="F37" s="8">
        <v>0</v>
      </c>
      <c r="G37" s="8" t="s">
        <v>5023</v>
      </c>
    </row>
    <row r="38" spans="1:7">
      <c r="A38" s="7" t="s">
        <v>5022</v>
      </c>
      <c r="B38" s="6">
        <v>1.35032479384729</v>
      </c>
      <c r="C38" s="6">
        <v>0.54300000000000004</v>
      </c>
      <c r="D38" s="6">
        <v>0.32200000000000001</v>
      </c>
      <c r="E38" s="7" t="s">
        <v>5021</v>
      </c>
      <c r="F38" s="8">
        <v>0</v>
      </c>
      <c r="G38" s="8" t="s">
        <v>5020</v>
      </c>
    </row>
    <row r="39" spans="1:7">
      <c r="A39" s="7" t="s">
        <v>5019</v>
      </c>
      <c r="B39" s="6">
        <v>1.1643003020517999</v>
      </c>
      <c r="C39" s="6">
        <v>0.64800000000000002</v>
      </c>
      <c r="D39" s="6">
        <v>0.46500000000000002</v>
      </c>
      <c r="E39" s="7" t="s">
        <v>5018</v>
      </c>
      <c r="F39" s="8">
        <v>0</v>
      </c>
      <c r="G39" s="8" t="s">
        <v>1158</v>
      </c>
    </row>
    <row r="40" spans="1:7">
      <c r="A40" s="7" t="s">
        <v>5017</v>
      </c>
      <c r="B40" s="6">
        <v>1.0375382476698101</v>
      </c>
      <c r="C40" s="6">
        <v>0.61899999999999999</v>
      </c>
      <c r="D40" s="6">
        <v>0.41499999999999998</v>
      </c>
      <c r="E40" s="7" t="s">
        <v>5016</v>
      </c>
      <c r="F40" s="8">
        <v>0</v>
      </c>
      <c r="G40" s="8" t="s">
        <v>5015</v>
      </c>
    </row>
    <row r="41" spans="1:7">
      <c r="A41" s="7" t="s">
        <v>5014</v>
      </c>
      <c r="B41" s="6">
        <v>1.1093599413419399</v>
      </c>
      <c r="C41" s="6">
        <v>0.69199999999999995</v>
      </c>
      <c r="D41" s="6">
        <v>0.52500000000000002</v>
      </c>
      <c r="E41" s="7" t="s">
        <v>5013</v>
      </c>
      <c r="F41" s="8">
        <v>0</v>
      </c>
      <c r="G41" s="8" t="s">
        <v>3091</v>
      </c>
    </row>
    <row r="42" spans="1:7">
      <c r="A42" s="7" t="s">
        <v>5012</v>
      </c>
      <c r="B42" s="6">
        <v>1.0753050962941899</v>
      </c>
      <c r="C42" s="6">
        <v>0.64800000000000002</v>
      </c>
      <c r="D42" s="6">
        <v>0.46500000000000002</v>
      </c>
      <c r="E42" s="7" t="s">
        <v>5011</v>
      </c>
      <c r="F42" s="8">
        <v>0</v>
      </c>
      <c r="G42" s="8" t="s">
        <v>5010</v>
      </c>
    </row>
    <row r="43" spans="1:7">
      <c r="A43" s="7" t="s">
        <v>5009</v>
      </c>
      <c r="B43" s="6">
        <v>1.1435335025509099</v>
      </c>
      <c r="C43" s="6">
        <v>0.59499999999999997</v>
      </c>
      <c r="D43" s="6">
        <v>0.41399999999999998</v>
      </c>
      <c r="E43" s="7" t="s">
        <v>5008</v>
      </c>
      <c r="F43" s="8">
        <v>0</v>
      </c>
      <c r="G43" s="8" t="s">
        <v>5007</v>
      </c>
    </row>
    <row r="44" spans="1:7">
      <c r="A44" s="7" t="s">
        <v>5006</v>
      </c>
      <c r="B44" s="6">
        <v>1.01679294256053</v>
      </c>
      <c r="C44" s="6">
        <v>0.53400000000000003</v>
      </c>
      <c r="D44" s="6">
        <v>0.314</v>
      </c>
      <c r="E44" s="7" t="s">
        <v>5005</v>
      </c>
      <c r="F44" s="8">
        <v>0</v>
      </c>
      <c r="G44" s="8" t="s">
        <v>1186</v>
      </c>
    </row>
    <row r="45" spans="1:7">
      <c r="A45" s="7" t="s">
        <v>5004</v>
      </c>
      <c r="B45" s="6">
        <v>1.22476745849658</v>
      </c>
      <c r="C45" s="6">
        <v>0.51</v>
      </c>
      <c r="D45" s="6">
        <v>0.316</v>
      </c>
      <c r="E45" s="7" t="s">
        <v>5003</v>
      </c>
      <c r="F45" s="8">
        <v>0</v>
      </c>
      <c r="G45" s="8" t="s">
        <v>1136</v>
      </c>
    </row>
    <row r="46" spans="1:7">
      <c r="A46" s="7" t="s">
        <v>5002</v>
      </c>
      <c r="B46" s="6">
        <v>1.14746421384389</v>
      </c>
      <c r="C46" s="6">
        <v>0.52800000000000002</v>
      </c>
      <c r="D46" s="6">
        <v>0.32</v>
      </c>
      <c r="E46" s="7" t="s">
        <v>5001</v>
      </c>
      <c r="F46" s="8">
        <v>0</v>
      </c>
      <c r="G46" s="8" t="s">
        <v>1208</v>
      </c>
    </row>
    <row r="47" spans="1:7">
      <c r="A47" s="7" t="s">
        <v>5000</v>
      </c>
      <c r="B47" s="6">
        <v>1.1504772392140901</v>
      </c>
      <c r="C47" s="6">
        <v>0.54800000000000004</v>
      </c>
      <c r="D47" s="6">
        <v>0.35799999999999998</v>
      </c>
      <c r="E47" s="7" t="s">
        <v>4999</v>
      </c>
      <c r="F47" s="8">
        <v>0</v>
      </c>
      <c r="G47" s="8" t="s">
        <v>4998</v>
      </c>
    </row>
    <row r="48" spans="1:7">
      <c r="A48" s="7" t="s">
        <v>4997</v>
      </c>
      <c r="B48" s="6">
        <v>1.0615384103091301</v>
      </c>
      <c r="C48" s="6">
        <v>0.56599999999999995</v>
      </c>
      <c r="D48" s="6">
        <v>0.36599999999999999</v>
      </c>
      <c r="E48" s="7" t="s">
        <v>4996</v>
      </c>
      <c r="F48" s="8">
        <v>0</v>
      </c>
      <c r="G48" s="8" t="s">
        <v>1135</v>
      </c>
    </row>
    <row r="49" spans="1:7">
      <c r="A49" s="7" t="s">
        <v>4995</v>
      </c>
      <c r="B49" s="6">
        <v>1.3665389815876501</v>
      </c>
      <c r="C49" s="6">
        <v>0.41099999999999998</v>
      </c>
      <c r="D49" s="6">
        <v>0.20799999999999999</v>
      </c>
      <c r="E49" s="7" t="s">
        <v>4994</v>
      </c>
      <c r="F49" s="8">
        <v>0</v>
      </c>
      <c r="G49" s="8" t="s">
        <v>1124</v>
      </c>
    </row>
    <row r="50" spans="1:7">
      <c r="A50" s="7" t="s">
        <v>4993</v>
      </c>
      <c r="B50" s="6">
        <v>1.1692484738609199</v>
      </c>
      <c r="C50" s="6">
        <v>0.54</v>
      </c>
      <c r="D50" s="6">
        <v>0.33400000000000002</v>
      </c>
      <c r="E50" s="7" t="s">
        <v>4992</v>
      </c>
      <c r="F50" s="8">
        <v>0</v>
      </c>
      <c r="G50" s="8" t="s">
        <v>4991</v>
      </c>
    </row>
    <row r="51" spans="1:7">
      <c r="A51" s="7" t="s">
        <v>4990</v>
      </c>
      <c r="B51" s="6">
        <v>1.1402891615511901</v>
      </c>
      <c r="C51" s="6">
        <v>0.58399999999999996</v>
      </c>
      <c r="D51" s="6">
        <v>0.40899999999999997</v>
      </c>
      <c r="E51" s="7" t="s">
        <v>4989</v>
      </c>
      <c r="F51" s="8">
        <v>0</v>
      </c>
      <c r="G51" s="8" t="s">
        <v>4988</v>
      </c>
    </row>
    <row r="52" spans="1:7">
      <c r="A52" s="7" t="s">
        <v>4987</v>
      </c>
      <c r="B52" s="6">
        <v>1.29890026471229</v>
      </c>
      <c r="C52" s="6">
        <v>0.55100000000000005</v>
      </c>
      <c r="D52" s="6">
        <v>0.36799999999999999</v>
      </c>
      <c r="E52" s="7" t="s">
        <v>4986</v>
      </c>
      <c r="F52" s="8">
        <v>0</v>
      </c>
      <c r="G52" s="8" t="s">
        <v>1243</v>
      </c>
    </row>
    <row r="53" spans="1:7">
      <c r="A53" s="7" t="s">
        <v>4985</v>
      </c>
      <c r="B53" s="6">
        <v>1.3953095764856001</v>
      </c>
      <c r="C53" s="6">
        <v>0.44</v>
      </c>
      <c r="D53" s="6">
        <v>0.255</v>
      </c>
      <c r="E53" s="7" t="s">
        <v>4984</v>
      </c>
      <c r="F53" s="8">
        <v>0</v>
      </c>
      <c r="G53" s="8" t="s">
        <v>4983</v>
      </c>
    </row>
    <row r="54" spans="1:7">
      <c r="A54" s="7" t="s">
        <v>4982</v>
      </c>
      <c r="B54" s="6">
        <v>1.2934074532970501</v>
      </c>
      <c r="C54" s="6">
        <v>0.45700000000000002</v>
      </c>
      <c r="D54" s="6">
        <v>0.27500000000000002</v>
      </c>
      <c r="E54" s="7" t="s">
        <v>4981</v>
      </c>
      <c r="F54" s="8">
        <v>0</v>
      </c>
      <c r="G54" s="8" t="s">
        <v>1129</v>
      </c>
    </row>
    <row r="55" spans="1:7">
      <c r="A55" s="7" t="s">
        <v>4980</v>
      </c>
      <c r="B55" s="6">
        <v>1.3482932726596399</v>
      </c>
      <c r="C55" s="6">
        <v>0.38100000000000001</v>
      </c>
      <c r="D55" s="6">
        <v>0.20200000000000001</v>
      </c>
      <c r="E55" s="7" t="s">
        <v>4979</v>
      </c>
      <c r="F55" s="8">
        <v>0</v>
      </c>
      <c r="G55" s="8" t="s">
        <v>1170</v>
      </c>
    </row>
    <row r="56" spans="1:7">
      <c r="A56" s="7" t="s">
        <v>4978</v>
      </c>
      <c r="B56" s="6">
        <v>1.38236394874934</v>
      </c>
      <c r="C56" s="6">
        <v>0.27600000000000002</v>
      </c>
      <c r="D56" s="6">
        <v>0.115</v>
      </c>
      <c r="E56" s="7" t="s">
        <v>4977</v>
      </c>
      <c r="F56" s="8">
        <v>0</v>
      </c>
      <c r="G56" s="8" t="s">
        <v>1145</v>
      </c>
    </row>
    <row r="57" spans="1:7">
      <c r="A57" s="7" t="s">
        <v>4976</v>
      </c>
      <c r="B57" s="6">
        <v>1.09922484837662</v>
      </c>
      <c r="C57" s="6">
        <v>0.32</v>
      </c>
      <c r="D57" s="6">
        <v>0.14199999999999999</v>
      </c>
      <c r="E57" s="7" t="s">
        <v>4975</v>
      </c>
      <c r="F57" s="8">
        <v>0</v>
      </c>
      <c r="G57" s="8" t="s">
        <v>4974</v>
      </c>
    </row>
    <row r="58" spans="1:7">
      <c r="A58" s="7" t="s">
        <v>4973</v>
      </c>
      <c r="B58" s="6">
        <v>1.16945483847876</v>
      </c>
      <c r="C58" s="6">
        <v>0.41299999999999998</v>
      </c>
      <c r="D58" s="6">
        <v>0.22500000000000001</v>
      </c>
      <c r="E58" s="7" t="s">
        <v>4972</v>
      </c>
      <c r="F58" s="8">
        <v>0</v>
      </c>
      <c r="G58" s="8" t="s">
        <v>1131</v>
      </c>
    </row>
    <row r="59" spans="1:7">
      <c r="A59" s="7" t="s">
        <v>4971</v>
      </c>
      <c r="B59" s="6">
        <v>1.5280838904440199</v>
      </c>
      <c r="C59" s="6">
        <v>0.38400000000000001</v>
      </c>
      <c r="D59" s="6">
        <v>0.21299999999999999</v>
      </c>
      <c r="E59" s="7" t="s">
        <v>4970</v>
      </c>
      <c r="F59" s="8">
        <v>0</v>
      </c>
      <c r="G59" s="8" t="s">
        <v>1087</v>
      </c>
    </row>
    <row r="60" spans="1:7">
      <c r="A60" s="7" t="s">
        <v>4969</v>
      </c>
      <c r="B60" s="6">
        <v>1.1410484496350699</v>
      </c>
      <c r="C60" s="6">
        <v>0.56299999999999994</v>
      </c>
      <c r="D60" s="6">
        <v>0.41699999999999998</v>
      </c>
      <c r="E60" s="7" t="s">
        <v>4968</v>
      </c>
      <c r="F60" s="8">
        <v>0</v>
      </c>
      <c r="G60" s="8" t="s">
        <v>4967</v>
      </c>
    </row>
    <row r="61" spans="1:7">
      <c r="A61" s="7" t="s">
        <v>4966</v>
      </c>
      <c r="B61" s="6">
        <v>1.03937423833414</v>
      </c>
      <c r="C61" s="6">
        <v>0.53700000000000003</v>
      </c>
      <c r="D61" s="6">
        <v>0.374</v>
      </c>
      <c r="E61" s="7" t="s">
        <v>4965</v>
      </c>
      <c r="F61" s="8">
        <v>0</v>
      </c>
      <c r="G61" s="8" t="s">
        <v>1146</v>
      </c>
    </row>
    <row r="62" spans="1:7">
      <c r="A62" s="7" t="s">
        <v>4964</v>
      </c>
      <c r="B62" s="6">
        <v>1.3359455379560601</v>
      </c>
      <c r="C62" s="6">
        <v>0.32800000000000001</v>
      </c>
      <c r="D62" s="6">
        <v>0.16300000000000001</v>
      </c>
      <c r="E62" s="7" t="s">
        <v>4963</v>
      </c>
      <c r="F62" s="8">
        <v>0</v>
      </c>
      <c r="G62" s="8" t="s">
        <v>1139</v>
      </c>
    </row>
    <row r="63" spans="1:7">
      <c r="A63" s="7" t="s">
        <v>4962</v>
      </c>
      <c r="B63" s="6">
        <v>1.0194658225884601</v>
      </c>
      <c r="C63" s="6">
        <v>0.51</v>
      </c>
      <c r="D63" s="6">
        <v>0.33300000000000002</v>
      </c>
      <c r="E63" s="7" t="s">
        <v>4961</v>
      </c>
      <c r="F63" s="8">
        <v>0</v>
      </c>
      <c r="G63" s="8" t="s">
        <v>927</v>
      </c>
    </row>
    <row r="64" spans="1:7">
      <c r="A64" s="7" t="s">
        <v>4960</v>
      </c>
      <c r="B64" s="6">
        <v>1.03674740309517</v>
      </c>
      <c r="C64" s="6">
        <v>0.501</v>
      </c>
      <c r="D64" s="6">
        <v>0.34100000000000003</v>
      </c>
      <c r="E64" s="7" t="s">
        <v>4959</v>
      </c>
      <c r="F64" s="8">
        <v>0</v>
      </c>
      <c r="G64" s="8" t="s">
        <v>4958</v>
      </c>
    </row>
    <row r="65" spans="1:7">
      <c r="A65" s="7" t="s">
        <v>4957</v>
      </c>
      <c r="B65" s="6">
        <v>1.4811421032275101</v>
      </c>
      <c r="C65" s="6">
        <v>0.33100000000000002</v>
      </c>
      <c r="D65" s="6">
        <v>0.17</v>
      </c>
      <c r="E65" s="7" t="s">
        <v>4956</v>
      </c>
      <c r="F65" s="8">
        <v>0</v>
      </c>
      <c r="G65" s="8" t="s">
        <v>1187</v>
      </c>
    </row>
    <row r="66" spans="1:7">
      <c r="A66" s="7" t="s">
        <v>4955</v>
      </c>
      <c r="B66" s="6">
        <v>1.1346306461212701</v>
      </c>
      <c r="C66" s="6">
        <v>0.38700000000000001</v>
      </c>
      <c r="D66" s="6">
        <v>0.216</v>
      </c>
      <c r="E66" s="7" t="s">
        <v>4954</v>
      </c>
      <c r="F66" s="8">
        <v>0</v>
      </c>
      <c r="G66" s="8" t="s">
        <v>1169</v>
      </c>
    </row>
    <row r="67" spans="1:7">
      <c r="A67" s="7" t="s">
        <v>4953</v>
      </c>
      <c r="B67" s="6">
        <v>1.2237786599587801</v>
      </c>
      <c r="C67" s="6">
        <v>0.41599999999999998</v>
      </c>
      <c r="D67" s="6">
        <v>0.253</v>
      </c>
      <c r="E67" s="7" t="s">
        <v>4952</v>
      </c>
      <c r="F67" s="8">
        <v>0</v>
      </c>
      <c r="G67" s="8" t="s">
        <v>1127</v>
      </c>
    </row>
    <row r="68" spans="1:7">
      <c r="A68" s="7" t="s">
        <v>4951</v>
      </c>
      <c r="B68" s="6">
        <v>1.2267942402840899</v>
      </c>
      <c r="C68" s="6">
        <v>0.34899999999999998</v>
      </c>
      <c r="D68" s="6">
        <v>0.191</v>
      </c>
      <c r="E68" s="7" t="s">
        <v>4950</v>
      </c>
      <c r="F68" s="8">
        <v>0</v>
      </c>
      <c r="G68" s="8" t="s">
        <v>1137</v>
      </c>
    </row>
    <row r="69" spans="1:7">
      <c r="A69" s="7" t="s">
        <v>4949</v>
      </c>
      <c r="B69" s="6">
        <v>1.22675411582355</v>
      </c>
      <c r="C69" s="6">
        <v>0.30499999999999999</v>
      </c>
      <c r="D69" s="6">
        <v>0.14799999999999999</v>
      </c>
      <c r="E69" s="7" t="s">
        <v>4948</v>
      </c>
      <c r="F69" s="8">
        <v>0</v>
      </c>
      <c r="G69" s="8" t="s">
        <v>1254</v>
      </c>
    </row>
    <row r="70" spans="1:7">
      <c r="A70" s="7" t="s">
        <v>4947</v>
      </c>
      <c r="B70" s="6">
        <v>1.4148375554020201</v>
      </c>
      <c r="C70" s="6">
        <v>0.252</v>
      </c>
      <c r="D70" s="6">
        <v>0.111</v>
      </c>
      <c r="E70" s="7" t="s">
        <v>4946</v>
      </c>
      <c r="F70" s="8">
        <v>0</v>
      </c>
      <c r="G70" s="8" t="s">
        <v>4945</v>
      </c>
    </row>
    <row r="71" spans="1:7">
      <c r="A71" s="7" t="s">
        <v>4944</v>
      </c>
      <c r="B71" s="6">
        <v>1.03958688407716</v>
      </c>
      <c r="C71" s="6">
        <v>0.443</v>
      </c>
      <c r="D71" s="6">
        <v>0.27</v>
      </c>
      <c r="E71" s="7" t="s">
        <v>4943</v>
      </c>
      <c r="F71" s="8">
        <v>0</v>
      </c>
      <c r="G71" s="8" t="s">
        <v>923</v>
      </c>
    </row>
    <row r="72" spans="1:7">
      <c r="A72" s="7" t="s">
        <v>4942</v>
      </c>
      <c r="B72" s="6">
        <v>1.1520986836416001</v>
      </c>
      <c r="C72" s="6">
        <v>0.40799999999999997</v>
      </c>
      <c r="D72" s="6">
        <v>0.253</v>
      </c>
      <c r="E72" s="7" t="s">
        <v>4941</v>
      </c>
      <c r="F72" s="8">
        <v>0</v>
      </c>
      <c r="G72" s="8" t="s">
        <v>4940</v>
      </c>
    </row>
    <row r="73" spans="1:7">
      <c r="A73" s="7" t="s">
        <v>4939</v>
      </c>
      <c r="B73" s="6">
        <v>1.10493086854516</v>
      </c>
      <c r="C73" s="6">
        <v>0.48399999999999999</v>
      </c>
      <c r="D73" s="6">
        <v>0.32900000000000001</v>
      </c>
      <c r="E73" s="7" t="s">
        <v>4938</v>
      </c>
      <c r="F73" s="8">
        <v>0</v>
      </c>
      <c r="G73" s="8" t="s">
        <v>4937</v>
      </c>
    </row>
    <row r="74" spans="1:7">
      <c r="A74" s="7" t="s">
        <v>4936</v>
      </c>
      <c r="B74" s="6">
        <v>1.1755342620265099</v>
      </c>
      <c r="C74" s="6">
        <v>0.39300000000000002</v>
      </c>
      <c r="D74" s="6">
        <v>0.24</v>
      </c>
      <c r="E74" s="7" t="s">
        <v>4935</v>
      </c>
      <c r="F74" s="8">
        <v>0</v>
      </c>
      <c r="G74" s="8" t="s">
        <v>4934</v>
      </c>
    </row>
    <row r="75" spans="1:7">
      <c r="A75" s="7" t="s">
        <v>4933</v>
      </c>
      <c r="B75" s="6">
        <v>1.12649621838009</v>
      </c>
      <c r="C75" s="6">
        <v>0.33700000000000002</v>
      </c>
      <c r="D75" s="6">
        <v>0.184</v>
      </c>
      <c r="E75" s="7" t="s">
        <v>4932</v>
      </c>
      <c r="F75" s="8">
        <v>0</v>
      </c>
      <c r="G75" s="8" t="s">
        <v>4931</v>
      </c>
    </row>
    <row r="76" spans="1:7">
      <c r="A76" s="7" t="s">
        <v>4930</v>
      </c>
      <c r="B76" s="6">
        <v>1.16083775081981</v>
      </c>
      <c r="C76" s="6">
        <v>0.26700000000000002</v>
      </c>
      <c r="D76" s="6">
        <v>0.124</v>
      </c>
      <c r="E76" s="7" t="s">
        <v>4929</v>
      </c>
      <c r="F76" s="8">
        <v>0</v>
      </c>
      <c r="G76" s="8" t="s">
        <v>1188</v>
      </c>
    </row>
    <row r="77" spans="1:7">
      <c r="A77" s="7" t="s">
        <v>4928</v>
      </c>
      <c r="B77" s="6">
        <v>1.2456445096245099</v>
      </c>
      <c r="C77" s="6">
        <v>0.33700000000000002</v>
      </c>
      <c r="D77" s="6">
        <v>0.187</v>
      </c>
      <c r="E77" s="7" t="s">
        <v>4927</v>
      </c>
      <c r="F77" s="8">
        <v>0</v>
      </c>
      <c r="G77" s="8" t="s">
        <v>4926</v>
      </c>
    </row>
    <row r="78" spans="1:7">
      <c r="A78" s="7" t="s">
        <v>4925</v>
      </c>
      <c r="B78" s="6">
        <v>1.1391862637757399</v>
      </c>
      <c r="C78" s="6">
        <v>0.375</v>
      </c>
      <c r="D78" s="6">
        <v>0.223</v>
      </c>
      <c r="E78" s="7" t="s">
        <v>4924</v>
      </c>
      <c r="F78" s="8">
        <v>0</v>
      </c>
      <c r="G78" s="8" t="s">
        <v>1125</v>
      </c>
    </row>
    <row r="79" spans="1:7">
      <c r="A79" s="7" t="s">
        <v>4923</v>
      </c>
      <c r="B79" s="6">
        <v>1.11583748588002</v>
      </c>
      <c r="C79" s="6">
        <v>0.39</v>
      </c>
      <c r="D79" s="6">
        <v>0.24099999999999999</v>
      </c>
      <c r="E79" s="7" t="s">
        <v>4922</v>
      </c>
      <c r="F79" s="8">
        <v>0</v>
      </c>
      <c r="G79" s="8" t="s">
        <v>979</v>
      </c>
    </row>
    <row r="80" spans="1:7">
      <c r="A80" s="7" t="s">
        <v>4921</v>
      </c>
      <c r="B80" s="6">
        <v>1.0127391118306801</v>
      </c>
      <c r="C80" s="6">
        <v>0.496</v>
      </c>
      <c r="D80" s="6">
        <v>0.35399999999999998</v>
      </c>
      <c r="E80" s="7" t="s">
        <v>4920</v>
      </c>
      <c r="F80" s="8">
        <v>0</v>
      </c>
      <c r="G80" s="8" t="s">
        <v>4919</v>
      </c>
    </row>
    <row r="81" spans="1:7">
      <c r="A81" s="7" t="s">
        <v>4918</v>
      </c>
      <c r="B81" s="6">
        <v>1.25184190541507</v>
      </c>
      <c r="C81" s="6">
        <v>0.45700000000000002</v>
      </c>
      <c r="D81" s="6">
        <v>0.32</v>
      </c>
      <c r="E81" s="7" t="s">
        <v>4917</v>
      </c>
      <c r="F81" s="8">
        <v>0</v>
      </c>
      <c r="G81" s="8" t="s">
        <v>4916</v>
      </c>
    </row>
    <row r="82" spans="1:7">
      <c r="A82" s="7" t="s">
        <v>4915</v>
      </c>
      <c r="B82" s="6">
        <v>1.03126110198365</v>
      </c>
      <c r="C82" s="6">
        <v>0.39900000000000002</v>
      </c>
      <c r="D82" s="6">
        <v>0.25600000000000001</v>
      </c>
      <c r="E82" s="7" t="s">
        <v>4914</v>
      </c>
      <c r="F82" s="8">
        <v>0</v>
      </c>
      <c r="G82" s="8" t="s">
        <v>1171</v>
      </c>
    </row>
    <row r="83" spans="1:7">
      <c r="A83" s="7" t="s">
        <v>4913</v>
      </c>
      <c r="B83" s="6">
        <v>1.15325761095096</v>
      </c>
      <c r="C83" s="6">
        <v>0.38400000000000001</v>
      </c>
      <c r="D83" s="6">
        <v>0.24399999999999999</v>
      </c>
      <c r="E83" s="7" t="s">
        <v>4912</v>
      </c>
      <c r="F83" s="8">
        <v>0</v>
      </c>
      <c r="G83" s="8" t="s">
        <v>4911</v>
      </c>
    </row>
    <row r="84" spans="1:7">
      <c r="A84" s="7" t="s">
        <v>4910</v>
      </c>
      <c r="B84" s="6">
        <v>1.02431240833687</v>
      </c>
      <c r="C84" s="6">
        <v>0.38400000000000001</v>
      </c>
      <c r="D84" s="6">
        <v>0.23100000000000001</v>
      </c>
      <c r="E84" s="7" t="s">
        <v>4909</v>
      </c>
      <c r="F84" s="8">
        <v>0</v>
      </c>
      <c r="G84" s="8" t="s">
        <v>890</v>
      </c>
    </row>
    <row r="85" spans="1:7">
      <c r="A85" s="7" t="s">
        <v>4908</v>
      </c>
      <c r="B85" s="6">
        <v>1.0622426105676099</v>
      </c>
      <c r="C85" s="6">
        <v>0.314</v>
      </c>
      <c r="D85" s="6">
        <v>0.16800000000000001</v>
      </c>
      <c r="E85" s="7" t="s">
        <v>4907</v>
      </c>
      <c r="F85" s="8">
        <v>0</v>
      </c>
      <c r="G85" s="8" t="s">
        <v>1176</v>
      </c>
    </row>
    <row r="86" spans="1:7">
      <c r="A86" s="7" t="s">
        <v>4906</v>
      </c>
      <c r="B86" s="6">
        <v>1.0992799898921299</v>
      </c>
      <c r="C86" s="6">
        <v>0.38700000000000001</v>
      </c>
      <c r="D86" s="6">
        <v>0.248</v>
      </c>
      <c r="E86" s="7" t="s">
        <v>4905</v>
      </c>
      <c r="F86" s="8">
        <v>0</v>
      </c>
      <c r="G86" s="8" t="s">
        <v>1154</v>
      </c>
    </row>
    <row r="87" spans="1:7">
      <c r="A87" s="7" t="s">
        <v>4904</v>
      </c>
      <c r="B87" s="6">
        <v>1.0665103682716599</v>
      </c>
      <c r="C87" s="6">
        <v>0.36099999999999999</v>
      </c>
      <c r="D87" s="6">
        <v>0.219</v>
      </c>
      <c r="E87" s="7" t="s">
        <v>4903</v>
      </c>
      <c r="F87" s="8">
        <v>0</v>
      </c>
      <c r="G87" s="8" t="s">
        <v>1126</v>
      </c>
    </row>
    <row r="88" spans="1:7">
      <c r="A88" s="7" t="s">
        <v>4902</v>
      </c>
      <c r="B88" s="6">
        <v>1.1128517480131099</v>
      </c>
      <c r="C88" s="6">
        <v>0.314</v>
      </c>
      <c r="D88" s="6">
        <v>0.17799999999999999</v>
      </c>
      <c r="E88" s="7" t="s">
        <v>4901</v>
      </c>
      <c r="F88" s="8">
        <v>0</v>
      </c>
      <c r="G88" s="8" t="s">
        <v>4900</v>
      </c>
    </row>
    <row r="89" spans="1:7">
      <c r="A89" s="7" t="s">
        <v>4899</v>
      </c>
      <c r="B89" s="6">
        <v>1.05409432698815</v>
      </c>
      <c r="C89" s="6">
        <v>0.372</v>
      </c>
      <c r="D89" s="6">
        <v>0.23499999999999999</v>
      </c>
      <c r="E89" s="7" t="s">
        <v>4898</v>
      </c>
      <c r="F89" s="8">
        <v>0</v>
      </c>
      <c r="G89" s="8" t="s">
        <v>1134</v>
      </c>
    </row>
    <row r="90" spans="1:7">
      <c r="A90" s="7" t="s">
        <v>4897</v>
      </c>
      <c r="B90" s="6">
        <v>1.07499814806487</v>
      </c>
      <c r="C90" s="6">
        <v>0.27600000000000002</v>
      </c>
      <c r="D90" s="6">
        <v>0.14799999999999999</v>
      </c>
      <c r="E90" s="7" t="s">
        <v>4896</v>
      </c>
      <c r="F90" s="8">
        <v>0</v>
      </c>
      <c r="G90" s="8" t="s">
        <v>961</v>
      </c>
    </row>
    <row r="91" spans="1:7">
      <c r="A91" s="7" t="s">
        <v>4895</v>
      </c>
      <c r="B91" s="6">
        <v>1.01902385331249</v>
      </c>
      <c r="C91" s="6">
        <v>0.34899999999999998</v>
      </c>
      <c r="D91" s="6">
        <v>0.22</v>
      </c>
      <c r="E91" s="7" t="s">
        <v>4894</v>
      </c>
      <c r="F91" s="8">
        <v>0</v>
      </c>
      <c r="G91" s="8" t="s">
        <v>4893</v>
      </c>
    </row>
    <row r="92" spans="1:7">
      <c r="A92" s="7" t="s">
        <v>4892</v>
      </c>
      <c r="B92" s="6">
        <v>1.0519742751137799</v>
      </c>
      <c r="C92" s="6">
        <v>0.30199999999999999</v>
      </c>
      <c r="D92" s="6">
        <v>0.17799999999999999</v>
      </c>
      <c r="E92" s="6">
        <v>1.03630082124098E-4</v>
      </c>
      <c r="F92" s="8">
        <v>0</v>
      </c>
      <c r="G92" s="8" t="s">
        <v>4891</v>
      </c>
    </row>
    <row r="93" spans="1:7">
      <c r="A93" s="7" t="s">
        <v>4890</v>
      </c>
      <c r="B93" s="6">
        <v>1.0335316701603099</v>
      </c>
      <c r="C93" s="6">
        <v>0.28999999999999998</v>
      </c>
      <c r="D93" s="6">
        <v>0.16400000000000001</v>
      </c>
      <c r="E93" s="6">
        <v>1.0504095510508301E-4</v>
      </c>
      <c r="F93" s="8">
        <v>0</v>
      </c>
      <c r="G93" s="8" t="s">
        <v>1130</v>
      </c>
    </row>
    <row r="94" spans="1:7">
      <c r="A94" s="7" t="s">
        <v>4889</v>
      </c>
      <c r="B94" s="6">
        <v>1.2063153813376399</v>
      </c>
      <c r="C94" s="6">
        <v>0.308</v>
      </c>
      <c r="D94" s="6">
        <v>0.192</v>
      </c>
      <c r="E94" s="6">
        <v>1.8182111423647299E-4</v>
      </c>
      <c r="F94" s="8">
        <v>0</v>
      </c>
      <c r="G94" s="8" t="s">
        <v>1123</v>
      </c>
    </row>
    <row r="95" spans="1:7">
      <c r="A95" s="7" t="s">
        <v>4888</v>
      </c>
      <c r="B95" s="6">
        <v>1.07586589443158</v>
      </c>
      <c r="C95" s="6">
        <v>0.32600000000000001</v>
      </c>
      <c r="D95" s="6">
        <v>0.20599999999999999</v>
      </c>
      <c r="E95" s="6">
        <v>2.1464927772650799E-4</v>
      </c>
      <c r="F95" s="8">
        <v>0</v>
      </c>
      <c r="G95" s="8" t="s">
        <v>1128</v>
      </c>
    </row>
    <row r="96" spans="1:7">
      <c r="A96" s="7" t="s">
        <v>4887</v>
      </c>
      <c r="B96" s="6">
        <v>1.07947981374743</v>
      </c>
      <c r="C96" s="6">
        <v>0.29899999999999999</v>
      </c>
      <c r="D96" s="6">
        <v>0.17899999999999999</v>
      </c>
      <c r="E96" s="6">
        <v>2.5311016666662199E-4</v>
      </c>
      <c r="F96" s="8">
        <v>0</v>
      </c>
      <c r="G96" s="8" t="s">
        <v>4886</v>
      </c>
    </row>
    <row r="97" spans="1:7">
      <c r="A97" s="7" t="s">
        <v>4885</v>
      </c>
      <c r="B97" s="6">
        <v>1.1369632174311599</v>
      </c>
      <c r="C97" s="6">
        <v>0.34599999999999997</v>
      </c>
      <c r="D97" s="6">
        <v>0.22600000000000001</v>
      </c>
      <c r="E97" s="6">
        <v>2.9271416078503098E-4</v>
      </c>
      <c r="F97" s="8">
        <v>0</v>
      </c>
      <c r="G97" s="8" t="s">
        <v>4884</v>
      </c>
    </row>
    <row r="98" spans="1:7">
      <c r="A98" s="7" t="s">
        <v>4883</v>
      </c>
      <c r="B98" s="6">
        <v>1.33033646401915</v>
      </c>
      <c r="C98" s="6">
        <v>0.41299999999999998</v>
      </c>
      <c r="D98" s="6">
        <v>0.314</v>
      </c>
      <c r="E98" s="6">
        <v>7.6294356623334795E-4</v>
      </c>
      <c r="F98" s="8">
        <v>0</v>
      </c>
      <c r="G98" s="8" t="s">
        <v>4882</v>
      </c>
    </row>
    <row r="99" spans="1:7">
      <c r="A99" s="7" t="s">
        <v>4881</v>
      </c>
      <c r="B99" s="6">
        <v>1.1338446045547601</v>
      </c>
      <c r="C99" s="6">
        <v>0.28699999999999998</v>
      </c>
      <c r="D99" s="6">
        <v>0.17499999999999999</v>
      </c>
      <c r="E99" s="6">
        <v>1.4644177370441E-3</v>
      </c>
      <c r="F99" s="8">
        <v>0</v>
      </c>
      <c r="G99" s="8" t="s">
        <v>4880</v>
      </c>
    </row>
    <row r="100" spans="1:7">
      <c r="A100" s="7" t="s">
        <v>4879</v>
      </c>
      <c r="B100" s="6">
        <v>1.0843957528061601</v>
      </c>
      <c r="C100" s="6">
        <v>0.255</v>
      </c>
      <c r="D100" s="6">
        <v>0.14599999999999999</v>
      </c>
      <c r="E100" s="6">
        <v>1.7345633125027699E-3</v>
      </c>
      <c r="F100" s="8">
        <v>0</v>
      </c>
      <c r="G100" s="8" t="s">
        <v>989</v>
      </c>
    </row>
    <row r="101" spans="1:7">
      <c r="A101" s="7" t="s">
        <v>4878</v>
      </c>
      <c r="B101" s="6">
        <v>1.0191123884634901</v>
      </c>
      <c r="C101" s="6">
        <v>0.29899999999999999</v>
      </c>
      <c r="D101" s="6">
        <v>0.19800000000000001</v>
      </c>
      <c r="E101" s="6">
        <v>1.3726279597253701E-2</v>
      </c>
      <c r="F101" s="8">
        <v>0</v>
      </c>
      <c r="G101" s="8" t="s">
        <v>4877</v>
      </c>
    </row>
    <row r="102" spans="1:7">
      <c r="A102" s="7" t="s">
        <v>4876</v>
      </c>
      <c r="B102" s="6">
        <v>1.4398218984056601</v>
      </c>
      <c r="C102" s="6">
        <v>1</v>
      </c>
      <c r="D102" s="6">
        <v>0.997</v>
      </c>
      <c r="E102" s="7" t="s">
        <v>4875</v>
      </c>
      <c r="F102" s="13">
        <v>1</v>
      </c>
      <c r="G102" s="13" t="s">
        <v>714</v>
      </c>
    </row>
    <row r="103" spans="1:7">
      <c r="A103" s="7" t="s">
        <v>4874</v>
      </c>
      <c r="B103" s="6">
        <v>1.56386934767343</v>
      </c>
      <c r="C103" s="6">
        <v>0.98799999999999999</v>
      </c>
      <c r="D103" s="6">
        <v>0.71199999999999997</v>
      </c>
      <c r="E103" s="7" t="s">
        <v>4873</v>
      </c>
      <c r="F103" s="13">
        <v>1</v>
      </c>
      <c r="G103" s="13" t="s">
        <v>930</v>
      </c>
    </row>
    <row r="104" spans="1:7">
      <c r="A104" s="7" t="s">
        <v>4872</v>
      </c>
      <c r="B104" s="6">
        <v>1.2655234030726199</v>
      </c>
      <c r="C104" s="6">
        <v>0.997</v>
      </c>
      <c r="D104" s="6">
        <v>0.9</v>
      </c>
      <c r="E104" s="7" t="s">
        <v>4871</v>
      </c>
      <c r="F104" s="13">
        <v>1</v>
      </c>
      <c r="G104" s="13" t="s">
        <v>3299</v>
      </c>
    </row>
    <row r="105" spans="1:7">
      <c r="A105" s="7" t="s">
        <v>4870</v>
      </c>
      <c r="B105" s="6">
        <v>1.17889120813528</v>
      </c>
      <c r="C105" s="6">
        <v>1</v>
      </c>
      <c r="D105" s="6">
        <v>0.94699999999999995</v>
      </c>
      <c r="E105" s="7" t="s">
        <v>4869</v>
      </c>
      <c r="F105" s="13">
        <v>1</v>
      </c>
      <c r="G105" s="13" t="s">
        <v>710</v>
      </c>
    </row>
    <row r="106" spans="1:7">
      <c r="A106" s="7" t="s">
        <v>4868</v>
      </c>
      <c r="B106" s="6">
        <v>1.23270161806759</v>
      </c>
      <c r="C106" s="6">
        <v>1</v>
      </c>
      <c r="D106" s="6">
        <v>0.86899999999999999</v>
      </c>
      <c r="E106" s="7" t="s">
        <v>4867</v>
      </c>
      <c r="F106" s="13">
        <v>1</v>
      </c>
      <c r="G106" s="13" t="s">
        <v>706</v>
      </c>
    </row>
    <row r="107" spans="1:7">
      <c r="A107" s="7" t="s">
        <v>4866</v>
      </c>
      <c r="B107" s="6">
        <v>1.3938764671575801</v>
      </c>
      <c r="C107" s="6">
        <v>0.98499999999999999</v>
      </c>
      <c r="D107" s="6">
        <v>0.60799999999999998</v>
      </c>
      <c r="E107" s="7" t="s">
        <v>4865</v>
      </c>
      <c r="F107" s="13">
        <v>1</v>
      </c>
      <c r="G107" s="13" t="s">
        <v>3296</v>
      </c>
    </row>
    <row r="108" spans="1:7">
      <c r="A108" s="7" t="s">
        <v>4864</v>
      </c>
      <c r="B108" s="6">
        <v>1.2424964377549601</v>
      </c>
      <c r="C108" s="6">
        <v>0.98199999999999998</v>
      </c>
      <c r="D108" s="6">
        <v>0.8</v>
      </c>
      <c r="E108" s="7" t="s">
        <v>4863</v>
      </c>
      <c r="F108" s="13">
        <v>1</v>
      </c>
      <c r="G108" s="13" t="s">
        <v>3286</v>
      </c>
    </row>
    <row r="109" spans="1:7">
      <c r="A109" s="7" t="s">
        <v>4862</v>
      </c>
      <c r="B109" s="6">
        <v>1.2715855407622201</v>
      </c>
      <c r="C109" s="6">
        <v>0.997</v>
      </c>
      <c r="D109" s="6">
        <v>0.85299999999999998</v>
      </c>
      <c r="E109" s="7" t="s">
        <v>4861</v>
      </c>
      <c r="F109" s="13">
        <v>1</v>
      </c>
      <c r="G109" s="13" t="s">
        <v>695</v>
      </c>
    </row>
    <row r="110" spans="1:7">
      <c r="A110" s="7" t="s">
        <v>4860</v>
      </c>
      <c r="B110" s="6">
        <v>1.2251877351972</v>
      </c>
      <c r="C110" s="6">
        <v>0.97799999999999998</v>
      </c>
      <c r="D110" s="6">
        <v>0.83899999999999997</v>
      </c>
      <c r="E110" s="7" t="s">
        <v>4859</v>
      </c>
      <c r="F110" s="13">
        <v>1</v>
      </c>
      <c r="G110" s="13" t="s">
        <v>4858</v>
      </c>
    </row>
    <row r="111" spans="1:7">
      <c r="A111" s="7" t="s">
        <v>4857</v>
      </c>
      <c r="B111" s="6">
        <v>1.13153636850211</v>
      </c>
      <c r="C111" s="6">
        <v>0.99399999999999999</v>
      </c>
      <c r="D111" s="6">
        <v>0.89</v>
      </c>
      <c r="E111" s="7" t="s">
        <v>4856</v>
      </c>
      <c r="F111" s="13">
        <v>1</v>
      </c>
      <c r="G111" s="13" t="s">
        <v>4855</v>
      </c>
    </row>
    <row r="112" spans="1:7">
      <c r="A112" s="7" t="s">
        <v>4854</v>
      </c>
      <c r="B112" s="6">
        <v>1.2355240443506501</v>
      </c>
      <c r="C112" s="6">
        <v>0.97199999999999998</v>
      </c>
      <c r="D112" s="6">
        <v>0.74199999999999999</v>
      </c>
      <c r="E112" s="7" t="s">
        <v>4853</v>
      </c>
      <c r="F112" s="13">
        <v>1</v>
      </c>
      <c r="G112" s="13" t="s">
        <v>4852</v>
      </c>
    </row>
    <row r="113" spans="1:7">
      <c r="A113" s="7" t="s">
        <v>4851</v>
      </c>
      <c r="B113" s="6">
        <v>1.2018183050070601</v>
      </c>
      <c r="C113" s="6">
        <v>0.95699999999999996</v>
      </c>
      <c r="D113" s="6">
        <v>0.64100000000000001</v>
      </c>
      <c r="E113" s="7" t="s">
        <v>4850</v>
      </c>
      <c r="F113" s="13">
        <v>1</v>
      </c>
      <c r="G113" s="13" t="s">
        <v>3276</v>
      </c>
    </row>
    <row r="114" spans="1:7">
      <c r="A114" s="7" t="s">
        <v>4849</v>
      </c>
      <c r="B114" s="6">
        <v>1.19414206424868</v>
      </c>
      <c r="C114" s="6">
        <v>0.95699999999999996</v>
      </c>
      <c r="D114" s="6">
        <v>0.74299999999999999</v>
      </c>
      <c r="E114" s="7" t="s">
        <v>4848</v>
      </c>
      <c r="F114" s="13">
        <v>1</v>
      </c>
      <c r="G114" s="13" t="s">
        <v>4847</v>
      </c>
    </row>
    <row r="115" spans="1:7">
      <c r="A115" s="7" t="s">
        <v>4846</v>
      </c>
      <c r="B115" s="6">
        <v>1.2030572894131999</v>
      </c>
      <c r="C115" s="6">
        <v>0.96299999999999997</v>
      </c>
      <c r="D115" s="6">
        <v>0.80400000000000005</v>
      </c>
      <c r="E115" s="7" t="s">
        <v>4845</v>
      </c>
      <c r="F115" s="13">
        <v>1</v>
      </c>
      <c r="G115" s="13" t="s">
        <v>4844</v>
      </c>
    </row>
    <row r="116" spans="1:7">
      <c r="A116" s="7" t="s">
        <v>4843</v>
      </c>
      <c r="B116" s="6">
        <v>1.20674893445752</v>
      </c>
      <c r="C116" s="6">
        <v>0.96899999999999997</v>
      </c>
      <c r="D116" s="6">
        <v>0.78800000000000003</v>
      </c>
      <c r="E116" s="7" t="s">
        <v>4842</v>
      </c>
      <c r="F116" s="13">
        <v>1</v>
      </c>
      <c r="G116" s="13" t="s">
        <v>712</v>
      </c>
    </row>
    <row r="117" spans="1:7">
      <c r="A117" s="7" t="s">
        <v>4841</v>
      </c>
      <c r="B117" s="6">
        <v>1.1672894362200701</v>
      </c>
      <c r="C117" s="6">
        <v>0.95099999999999996</v>
      </c>
      <c r="D117" s="6">
        <v>0.628</v>
      </c>
      <c r="E117" s="7" t="s">
        <v>4840</v>
      </c>
      <c r="F117" s="13">
        <v>1</v>
      </c>
      <c r="G117" s="13" t="s">
        <v>4839</v>
      </c>
    </row>
    <row r="118" spans="1:7">
      <c r="A118" s="7" t="s">
        <v>4838</v>
      </c>
      <c r="B118" s="6">
        <v>1.3436788077092201</v>
      </c>
      <c r="C118" s="6">
        <v>0.98199999999999998</v>
      </c>
      <c r="D118" s="6">
        <v>0.77</v>
      </c>
      <c r="E118" s="7" t="s">
        <v>4837</v>
      </c>
      <c r="F118" s="13">
        <v>1</v>
      </c>
      <c r="G118" s="13" t="s">
        <v>929</v>
      </c>
    </row>
    <row r="119" spans="1:7">
      <c r="A119" s="7" t="s">
        <v>4836</v>
      </c>
      <c r="B119" s="6">
        <v>1.36137648377469</v>
      </c>
      <c r="C119" s="6">
        <v>0.81200000000000006</v>
      </c>
      <c r="D119" s="6">
        <v>0.443</v>
      </c>
      <c r="E119" s="7" t="s">
        <v>4835</v>
      </c>
      <c r="F119" s="13">
        <v>1</v>
      </c>
      <c r="G119" s="13" t="s">
        <v>699</v>
      </c>
    </row>
    <row r="120" spans="1:7">
      <c r="A120" s="7" t="s">
        <v>4834</v>
      </c>
      <c r="B120" s="6">
        <v>1.68903914978021</v>
      </c>
      <c r="C120" s="6">
        <v>0.64</v>
      </c>
      <c r="D120" s="6">
        <v>0.248</v>
      </c>
      <c r="E120" s="7" t="s">
        <v>4833</v>
      </c>
      <c r="F120" s="13">
        <v>1</v>
      </c>
      <c r="G120" s="13" t="s">
        <v>1251</v>
      </c>
    </row>
    <row r="121" spans="1:7">
      <c r="A121" s="7" t="s">
        <v>4832</v>
      </c>
      <c r="B121" s="6">
        <v>1.3267685962596001</v>
      </c>
      <c r="C121" s="6">
        <v>0.77200000000000002</v>
      </c>
      <c r="D121" s="6">
        <v>0.36099999999999999</v>
      </c>
      <c r="E121" s="7" t="s">
        <v>4831</v>
      </c>
      <c r="F121" s="13">
        <v>1</v>
      </c>
      <c r="G121" s="13" t="s">
        <v>928</v>
      </c>
    </row>
    <row r="122" spans="1:7">
      <c r="A122" s="7" t="s">
        <v>4830</v>
      </c>
      <c r="B122" s="6">
        <v>1.56413181716284</v>
      </c>
      <c r="C122" s="6">
        <v>0.61199999999999999</v>
      </c>
      <c r="D122" s="6">
        <v>0.22800000000000001</v>
      </c>
      <c r="E122" s="7" t="s">
        <v>4829</v>
      </c>
      <c r="F122" s="13">
        <v>1</v>
      </c>
      <c r="G122" s="13" t="s">
        <v>1150</v>
      </c>
    </row>
    <row r="123" spans="1:7">
      <c r="A123" s="7" t="s">
        <v>4828</v>
      </c>
      <c r="B123" s="6">
        <v>1.1425547955491999</v>
      </c>
      <c r="C123" s="6">
        <v>0.96899999999999997</v>
      </c>
      <c r="D123" s="6">
        <v>0.78500000000000003</v>
      </c>
      <c r="E123" s="7" t="s">
        <v>4827</v>
      </c>
      <c r="F123" s="13">
        <v>1</v>
      </c>
      <c r="G123" s="13" t="s">
        <v>1155</v>
      </c>
    </row>
    <row r="124" spans="1:7">
      <c r="A124" s="7" t="s">
        <v>4826</v>
      </c>
      <c r="B124" s="6">
        <v>1.5738691498475801</v>
      </c>
      <c r="C124" s="6">
        <v>0.67400000000000004</v>
      </c>
      <c r="D124" s="6">
        <v>0.32200000000000001</v>
      </c>
      <c r="E124" s="7" t="s">
        <v>4825</v>
      </c>
      <c r="F124" s="13">
        <v>1</v>
      </c>
      <c r="G124" s="13" t="s">
        <v>933</v>
      </c>
    </row>
    <row r="125" spans="1:7">
      <c r="A125" s="7" t="s">
        <v>4824</v>
      </c>
      <c r="B125" s="6">
        <v>1.85780342173318</v>
      </c>
      <c r="C125" s="6">
        <v>0.47399999999999998</v>
      </c>
      <c r="D125" s="6">
        <v>0.151</v>
      </c>
      <c r="E125" s="7" t="s">
        <v>4823</v>
      </c>
      <c r="F125" s="13">
        <v>1</v>
      </c>
      <c r="G125" s="13" t="s">
        <v>914</v>
      </c>
    </row>
    <row r="126" spans="1:7">
      <c r="A126" s="7" t="s">
        <v>4822</v>
      </c>
      <c r="B126" s="6">
        <v>1.7489506594804001</v>
      </c>
      <c r="C126" s="6">
        <v>0.52</v>
      </c>
      <c r="D126" s="6">
        <v>0.184</v>
      </c>
      <c r="E126" s="7" t="s">
        <v>4821</v>
      </c>
      <c r="F126" s="13">
        <v>1</v>
      </c>
      <c r="G126" s="13" t="s">
        <v>924</v>
      </c>
    </row>
    <row r="127" spans="1:7">
      <c r="A127" s="7" t="s">
        <v>4820</v>
      </c>
      <c r="B127" s="6">
        <v>1.6109173212229799</v>
      </c>
      <c r="C127" s="6">
        <v>0.54200000000000004</v>
      </c>
      <c r="D127" s="6">
        <v>0.19900000000000001</v>
      </c>
      <c r="E127" s="7" t="s">
        <v>4819</v>
      </c>
      <c r="F127" s="13">
        <v>1</v>
      </c>
      <c r="G127" s="13" t="s">
        <v>919</v>
      </c>
    </row>
    <row r="128" spans="1:7">
      <c r="A128" s="7" t="s">
        <v>4818</v>
      </c>
      <c r="B128" s="6">
        <v>1.2047464999528801</v>
      </c>
      <c r="C128" s="6">
        <v>0.78800000000000003</v>
      </c>
      <c r="D128" s="6">
        <v>0.45300000000000001</v>
      </c>
      <c r="E128" s="7" t="s">
        <v>4817</v>
      </c>
      <c r="F128" s="13">
        <v>1</v>
      </c>
      <c r="G128" s="13" t="s">
        <v>702</v>
      </c>
    </row>
    <row r="129" spans="1:7">
      <c r="A129" s="7" t="s">
        <v>4816</v>
      </c>
      <c r="B129" s="6">
        <v>1.74834016904867</v>
      </c>
      <c r="C129" s="6">
        <v>0.77500000000000002</v>
      </c>
      <c r="D129" s="6">
        <v>0.53300000000000003</v>
      </c>
      <c r="E129" s="7" t="s">
        <v>4815</v>
      </c>
      <c r="F129" s="13">
        <v>1</v>
      </c>
      <c r="G129" s="13" t="s">
        <v>934</v>
      </c>
    </row>
    <row r="130" spans="1:7">
      <c r="A130" s="7" t="s">
        <v>4814</v>
      </c>
      <c r="B130" s="6">
        <v>1.1807066400377899</v>
      </c>
      <c r="C130" s="6">
        <v>0.76</v>
      </c>
      <c r="D130" s="6">
        <v>0.40799999999999997</v>
      </c>
      <c r="E130" s="7" t="s">
        <v>4813</v>
      </c>
      <c r="F130" s="13">
        <v>1</v>
      </c>
      <c r="G130" s="13" t="s">
        <v>671</v>
      </c>
    </row>
    <row r="131" spans="1:7">
      <c r="A131" s="7" t="s">
        <v>4812</v>
      </c>
      <c r="B131" s="6">
        <v>1.17223254381704</v>
      </c>
      <c r="C131" s="6">
        <v>0.77800000000000002</v>
      </c>
      <c r="D131" s="6">
        <v>0.497</v>
      </c>
      <c r="E131" s="7" t="s">
        <v>4811</v>
      </c>
      <c r="F131" s="13">
        <v>1</v>
      </c>
      <c r="G131" s="13" t="s">
        <v>681</v>
      </c>
    </row>
    <row r="132" spans="1:7">
      <c r="A132" s="7" t="s">
        <v>4810</v>
      </c>
      <c r="B132" s="6">
        <v>1.6220882804143799</v>
      </c>
      <c r="C132" s="6">
        <v>0.52600000000000002</v>
      </c>
      <c r="D132" s="6">
        <v>0.2</v>
      </c>
      <c r="E132" s="7" t="s">
        <v>4809</v>
      </c>
      <c r="F132" s="13">
        <v>1</v>
      </c>
      <c r="G132" s="13" t="s">
        <v>975</v>
      </c>
    </row>
    <row r="133" spans="1:7">
      <c r="A133" s="7" t="s">
        <v>4808</v>
      </c>
      <c r="B133" s="6">
        <v>1.39354672336366</v>
      </c>
      <c r="C133" s="6">
        <v>0.77800000000000002</v>
      </c>
      <c r="D133" s="6">
        <v>0.66400000000000003</v>
      </c>
      <c r="E133" s="7" t="s">
        <v>4807</v>
      </c>
      <c r="F133" s="13">
        <v>1</v>
      </c>
      <c r="G133" s="13" t="s">
        <v>4806</v>
      </c>
    </row>
    <row r="134" spans="1:7">
      <c r="A134" s="7" t="s">
        <v>4805</v>
      </c>
      <c r="B134" s="6">
        <v>1.5112283203566901</v>
      </c>
      <c r="C134" s="6">
        <v>0.54200000000000004</v>
      </c>
      <c r="D134" s="6">
        <v>0.23799999999999999</v>
      </c>
      <c r="E134" s="7" t="s">
        <v>4804</v>
      </c>
      <c r="F134" s="13">
        <v>1</v>
      </c>
      <c r="G134" s="13" t="s">
        <v>4803</v>
      </c>
    </row>
    <row r="135" spans="1:7">
      <c r="A135" s="7" t="s">
        <v>4802</v>
      </c>
      <c r="B135" s="6">
        <v>1.1511766803541399</v>
      </c>
      <c r="C135" s="6">
        <v>0.70799999999999996</v>
      </c>
      <c r="D135" s="6">
        <v>0.41799999999999998</v>
      </c>
      <c r="E135" s="7" t="s">
        <v>4801</v>
      </c>
      <c r="F135" s="13">
        <v>1</v>
      </c>
      <c r="G135" s="13" t="s">
        <v>4800</v>
      </c>
    </row>
    <row r="136" spans="1:7">
      <c r="A136" s="7" t="s">
        <v>4799</v>
      </c>
      <c r="B136" s="6">
        <v>1.2047012650086</v>
      </c>
      <c r="C136" s="6">
        <v>0.58799999999999997</v>
      </c>
      <c r="D136" s="6">
        <v>0.25800000000000001</v>
      </c>
      <c r="E136" s="7" t="s">
        <v>4798</v>
      </c>
      <c r="F136" s="13">
        <v>1</v>
      </c>
      <c r="G136" s="13" t="s">
        <v>925</v>
      </c>
    </row>
    <row r="137" spans="1:7">
      <c r="A137" s="7" t="s">
        <v>4797</v>
      </c>
      <c r="B137" s="6">
        <v>1.4006901527483</v>
      </c>
      <c r="C137" s="6">
        <v>0.54800000000000004</v>
      </c>
      <c r="D137" s="6">
        <v>0.251</v>
      </c>
      <c r="E137" s="7" t="s">
        <v>4796</v>
      </c>
      <c r="F137" s="13">
        <v>1</v>
      </c>
      <c r="G137" s="13" t="s">
        <v>920</v>
      </c>
    </row>
    <row r="138" spans="1:7">
      <c r="A138" s="7" t="s">
        <v>4795</v>
      </c>
      <c r="B138" s="6">
        <v>1.30037687070041</v>
      </c>
      <c r="C138" s="6">
        <v>0.6</v>
      </c>
      <c r="D138" s="6">
        <v>0.30299999999999999</v>
      </c>
      <c r="E138" s="7" t="s">
        <v>4794</v>
      </c>
      <c r="F138" s="13">
        <v>1</v>
      </c>
      <c r="G138" s="13" t="s">
        <v>4793</v>
      </c>
    </row>
    <row r="139" spans="1:7">
      <c r="A139" s="7" t="s">
        <v>4792</v>
      </c>
      <c r="B139" s="6">
        <v>1.1689209055155001</v>
      </c>
      <c r="C139" s="6">
        <v>0.622</v>
      </c>
      <c r="D139" s="6">
        <v>0.313</v>
      </c>
      <c r="E139" s="7" t="s">
        <v>4791</v>
      </c>
      <c r="F139" s="13">
        <v>1</v>
      </c>
      <c r="G139" s="13" t="s">
        <v>4790</v>
      </c>
    </row>
    <row r="140" spans="1:7">
      <c r="A140" s="7" t="s">
        <v>4789</v>
      </c>
      <c r="B140" s="6">
        <v>1.1842469977430401</v>
      </c>
      <c r="C140" s="6">
        <v>0.67100000000000004</v>
      </c>
      <c r="D140" s="6">
        <v>0.372</v>
      </c>
      <c r="E140" s="7" t="s">
        <v>4788</v>
      </c>
      <c r="F140" s="13">
        <v>1</v>
      </c>
      <c r="G140" s="13" t="s">
        <v>4787</v>
      </c>
    </row>
    <row r="141" spans="1:7">
      <c r="A141" s="7" t="s">
        <v>4786</v>
      </c>
      <c r="B141" s="6">
        <v>1.1977350755157801</v>
      </c>
      <c r="C141" s="6">
        <v>0.628</v>
      </c>
      <c r="D141" s="6">
        <v>0.312</v>
      </c>
      <c r="E141" s="7" t="s">
        <v>4785</v>
      </c>
      <c r="F141" s="13">
        <v>1</v>
      </c>
      <c r="G141" s="13" t="s">
        <v>917</v>
      </c>
    </row>
    <row r="142" spans="1:7">
      <c r="A142" s="7" t="s">
        <v>4784</v>
      </c>
      <c r="B142" s="6">
        <v>1.1748889430448</v>
      </c>
      <c r="C142" s="6">
        <v>0.65800000000000003</v>
      </c>
      <c r="D142" s="6">
        <v>0.39300000000000002</v>
      </c>
      <c r="E142" s="7" t="s">
        <v>4783</v>
      </c>
      <c r="F142" s="13">
        <v>1</v>
      </c>
      <c r="G142" s="13" t="s">
        <v>669</v>
      </c>
    </row>
    <row r="143" spans="1:7">
      <c r="A143" s="7" t="s">
        <v>4782</v>
      </c>
      <c r="B143" s="6">
        <v>1.7417429027145801</v>
      </c>
      <c r="C143" s="6">
        <v>0.38200000000000001</v>
      </c>
      <c r="D143" s="6">
        <v>0.13600000000000001</v>
      </c>
      <c r="E143" s="7" t="s">
        <v>4781</v>
      </c>
      <c r="F143" s="13">
        <v>1</v>
      </c>
      <c r="G143" s="13" t="s">
        <v>1252</v>
      </c>
    </row>
    <row r="144" spans="1:7">
      <c r="A144" s="7" t="s">
        <v>4780</v>
      </c>
      <c r="B144" s="6">
        <v>1.1828728714929599</v>
      </c>
      <c r="C144" s="6">
        <v>0.68</v>
      </c>
      <c r="D144" s="6">
        <v>0.40699999999999997</v>
      </c>
      <c r="E144" s="7" t="s">
        <v>4779</v>
      </c>
      <c r="F144" s="13">
        <v>1</v>
      </c>
      <c r="G144" s="13" t="s">
        <v>4778</v>
      </c>
    </row>
    <row r="145" spans="1:7">
      <c r="A145" s="7" t="s">
        <v>4777</v>
      </c>
      <c r="B145" s="6">
        <v>1.5205018741295</v>
      </c>
      <c r="C145" s="6">
        <v>0.44</v>
      </c>
      <c r="D145" s="6">
        <v>0.17599999999999999</v>
      </c>
      <c r="E145" s="7" t="s">
        <v>4776</v>
      </c>
      <c r="F145" s="13">
        <v>1</v>
      </c>
      <c r="G145" s="13" t="s">
        <v>664</v>
      </c>
    </row>
    <row r="146" spans="1:7">
      <c r="A146" s="7" t="s">
        <v>4775</v>
      </c>
      <c r="B146" s="6">
        <v>1.3136832402248599</v>
      </c>
      <c r="C146" s="6">
        <v>0.61799999999999999</v>
      </c>
      <c r="D146" s="6">
        <v>0.34599999999999997</v>
      </c>
      <c r="E146" s="7" t="s">
        <v>4774</v>
      </c>
      <c r="F146" s="13">
        <v>1</v>
      </c>
      <c r="G146" s="13" t="s">
        <v>1250</v>
      </c>
    </row>
    <row r="147" spans="1:7">
      <c r="A147" s="7" t="s">
        <v>4773</v>
      </c>
      <c r="B147" s="6">
        <v>1.1612542773716199</v>
      </c>
      <c r="C147" s="6">
        <v>0.66500000000000004</v>
      </c>
      <c r="D147" s="6">
        <v>0.39</v>
      </c>
      <c r="E147" s="7" t="s">
        <v>4772</v>
      </c>
      <c r="F147" s="13">
        <v>1</v>
      </c>
      <c r="G147" s="13" t="s">
        <v>3175</v>
      </c>
    </row>
    <row r="148" spans="1:7">
      <c r="A148" s="7" t="s">
        <v>4771</v>
      </c>
      <c r="B148" s="6">
        <v>1.3638545525826899</v>
      </c>
      <c r="C148" s="6">
        <v>0.55400000000000005</v>
      </c>
      <c r="D148" s="6">
        <v>0.27400000000000002</v>
      </c>
      <c r="E148" s="7" t="s">
        <v>4770</v>
      </c>
      <c r="F148" s="13">
        <v>1</v>
      </c>
      <c r="G148" s="13" t="s">
        <v>1246</v>
      </c>
    </row>
    <row r="149" spans="1:7">
      <c r="A149" s="7" t="s">
        <v>4769</v>
      </c>
      <c r="B149" s="6">
        <v>1.2086947287988401</v>
      </c>
      <c r="C149" s="6">
        <v>0.60299999999999998</v>
      </c>
      <c r="D149" s="6">
        <v>0.32200000000000001</v>
      </c>
      <c r="E149" s="7" t="s">
        <v>4768</v>
      </c>
      <c r="F149" s="13">
        <v>1</v>
      </c>
      <c r="G149" s="13" t="s">
        <v>4767</v>
      </c>
    </row>
    <row r="150" spans="1:7">
      <c r="A150" s="7" t="s">
        <v>4766</v>
      </c>
      <c r="B150" s="6">
        <v>1.6010342789718399</v>
      </c>
      <c r="C150" s="6">
        <v>0.44900000000000001</v>
      </c>
      <c r="D150" s="6">
        <v>0.19400000000000001</v>
      </c>
      <c r="E150" s="7" t="s">
        <v>4765</v>
      </c>
      <c r="F150" s="13">
        <v>1</v>
      </c>
      <c r="G150" s="13" t="s">
        <v>4764</v>
      </c>
    </row>
    <row r="151" spans="1:7">
      <c r="A151" s="7" t="s">
        <v>4763</v>
      </c>
      <c r="B151" s="6">
        <v>1.1855461378946599</v>
      </c>
      <c r="C151" s="6">
        <v>0.63400000000000001</v>
      </c>
      <c r="D151" s="6">
        <v>0.34799999999999998</v>
      </c>
      <c r="E151" s="7" t="s">
        <v>4762</v>
      </c>
      <c r="F151" s="13">
        <v>1</v>
      </c>
      <c r="G151" s="13" t="s">
        <v>1148</v>
      </c>
    </row>
    <row r="152" spans="1:7">
      <c r="A152" s="7" t="s">
        <v>4761</v>
      </c>
      <c r="B152" s="6">
        <v>1.30088277378046</v>
      </c>
      <c r="C152" s="6">
        <v>0.47099999999999997</v>
      </c>
      <c r="D152" s="6">
        <v>0.20899999999999999</v>
      </c>
      <c r="E152" s="7" t="s">
        <v>4760</v>
      </c>
      <c r="F152" s="13">
        <v>1</v>
      </c>
      <c r="G152" s="13" t="s">
        <v>1105</v>
      </c>
    </row>
    <row r="153" spans="1:7">
      <c r="A153" s="7" t="s">
        <v>4759</v>
      </c>
      <c r="B153" s="6">
        <v>1.15853492041322</v>
      </c>
      <c r="C153" s="6">
        <v>0.59099999999999997</v>
      </c>
      <c r="D153" s="6">
        <v>0.30399999999999999</v>
      </c>
      <c r="E153" s="7" t="s">
        <v>4758</v>
      </c>
      <c r="F153" s="13">
        <v>1</v>
      </c>
      <c r="G153" s="13" t="s">
        <v>4201</v>
      </c>
    </row>
    <row r="154" spans="1:7">
      <c r="A154" s="7" t="s">
        <v>4757</v>
      </c>
      <c r="B154" s="6">
        <v>1.1435158864747399</v>
      </c>
      <c r="C154" s="6">
        <v>0.58799999999999997</v>
      </c>
      <c r="D154" s="6">
        <v>0.30499999999999999</v>
      </c>
      <c r="E154" s="7" t="s">
        <v>4756</v>
      </c>
      <c r="F154" s="13">
        <v>1</v>
      </c>
      <c r="G154" s="13" t="s">
        <v>1248</v>
      </c>
    </row>
    <row r="155" spans="1:7">
      <c r="A155" s="7" t="s">
        <v>4755</v>
      </c>
      <c r="B155" s="6">
        <v>1.2679792650519901</v>
      </c>
      <c r="C155" s="6">
        <v>0.502</v>
      </c>
      <c r="D155" s="6">
        <v>0.25</v>
      </c>
      <c r="E155" s="7" t="s">
        <v>4754</v>
      </c>
      <c r="F155" s="13">
        <v>1</v>
      </c>
      <c r="G155" s="13" t="s">
        <v>4753</v>
      </c>
    </row>
    <row r="156" spans="1:7">
      <c r="A156" s="7" t="s">
        <v>4752</v>
      </c>
      <c r="B156" s="6">
        <v>1.1521270552259399</v>
      </c>
      <c r="C156" s="6">
        <v>0.55700000000000005</v>
      </c>
      <c r="D156" s="6">
        <v>0.29299999999999998</v>
      </c>
      <c r="E156" s="7" t="s">
        <v>4751</v>
      </c>
      <c r="F156" s="13">
        <v>1</v>
      </c>
      <c r="G156" s="13" t="s">
        <v>900</v>
      </c>
    </row>
    <row r="157" spans="1:7">
      <c r="A157" s="7" t="s">
        <v>4750</v>
      </c>
      <c r="B157" s="6">
        <v>1.6289320310111499</v>
      </c>
      <c r="C157" s="6">
        <v>0.33500000000000002</v>
      </c>
      <c r="D157" s="6">
        <v>0.124</v>
      </c>
      <c r="E157" s="7" t="s">
        <v>4749</v>
      </c>
      <c r="F157" s="13">
        <v>1</v>
      </c>
      <c r="G157" s="13" t="s">
        <v>1238</v>
      </c>
    </row>
    <row r="158" spans="1:7">
      <c r="A158" s="7" t="s">
        <v>4748</v>
      </c>
      <c r="B158" s="6">
        <v>1.3320397808844799</v>
      </c>
      <c r="C158" s="6">
        <v>0.434</v>
      </c>
      <c r="D158" s="6">
        <v>0.193</v>
      </c>
      <c r="E158" s="7" t="s">
        <v>4747</v>
      </c>
      <c r="F158" s="13">
        <v>1</v>
      </c>
      <c r="G158" s="13" t="s">
        <v>1241</v>
      </c>
    </row>
    <row r="159" spans="1:7">
      <c r="A159" s="7" t="s">
        <v>4746</v>
      </c>
      <c r="B159" s="6">
        <v>1.1528600808987901</v>
      </c>
      <c r="C159" s="6">
        <v>0.51400000000000001</v>
      </c>
      <c r="D159" s="6">
        <v>0.25700000000000001</v>
      </c>
      <c r="E159" s="7" t="s">
        <v>4745</v>
      </c>
      <c r="F159" s="13">
        <v>1</v>
      </c>
      <c r="G159" s="13" t="s">
        <v>4744</v>
      </c>
    </row>
    <row r="160" spans="1:7">
      <c r="A160" s="7" t="s">
        <v>4743</v>
      </c>
      <c r="B160" s="6">
        <v>1.14891392463076</v>
      </c>
      <c r="C160" s="6">
        <v>0.55100000000000005</v>
      </c>
      <c r="D160" s="6">
        <v>0.29299999999999998</v>
      </c>
      <c r="E160" s="7" t="s">
        <v>4742</v>
      </c>
      <c r="F160" s="13">
        <v>1</v>
      </c>
      <c r="G160" s="13" t="s">
        <v>4741</v>
      </c>
    </row>
    <row r="161" spans="1:7">
      <c r="A161" s="7" t="s">
        <v>4740</v>
      </c>
      <c r="B161" s="6">
        <v>1.35125451580306</v>
      </c>
      <c r="C161" s="6">
        <v>0.46800000000000003</v>
      </c>
      <c r="D161" s="6">
        <v>0.23400000000000001</v>
      </c>
      <c r="E161" s="7" t="s">
        <v>4739</v>
      </c>
      <c r="F161" s="13">
        <v>1</v>
      </c>
      <c r="G161" s="13" t="s">
        <v>1249</v>
      </c>
    </row>
    <row r="162" spans="1:7">
      <c r="A162" s="7" t="s">
        <v>4738</v>
      </c>
      <c r="B162" s="6">
        <v>1.6675253583347001</v>
      </c>
      <c r="C162" s="6">
        <v>0.28899999999999998</v>
      </c>
      <c r="D162" s="6">
        <v>9.9000000000000005E-2</v>
      </c>
      <c r="E162" s="7" t="s">
        <v>4737</v>
      </c>
      <c r="F162" s="13">
        <v>1</v>
      </c>
      <c r="G162" s="13" t="s">
        <v>893</v>
      </c>
    </row>
    <row r="163" spans="1:7">
      <c r="A163" s="7" t="s">
        <v>4736</v>
      </c>
      <c r="B163" s="6">
        <v>1.1726070821871599</v>
      </c>
      <c r="C163" s="6">
        <v>0.44600000000000001</v>
      </c>
      <c r="D163" s="6">
        <v>0.19800000000000001</v>
      </c>
      <c r="E163" s="7" t="s">
        <v>4735</v>
      </c>
      <c r="F163" s="13">
        <v>1</v>
      </c>
      <c r="G163" s="13" t="s">
        <v>1140</v>
      </c>
    </row>
    <row r="164" spans="1:7">
      <c r="A164" s="7" t="s">
        <v>4734</v>
      </c>
      <c r="B164" s="6">
        <v>1.5960891578620799</v>
      </c>
      <c r="C164" s="6">
        <v>0.35399999999999998</v>
      </c>
      <c r="D164" s="6">
        <v>0.14599999999999999</v>
      </c>
      <c r="E164" s="7" t="s">
        <v>4733</v>
      </c>
      <c r="F164" s="13">
        <v>1</v>
      </c>
      <c r="G164" s="13" t="s">
        <v>1242</v>
      </c>
    </row>
    <row r="165" spans="1:7">
      <c r="A165" s="7" t="s">
        <v>4732</v>
      </c>
      <c r="B165" s="6">
        <v>1.75801129185933</v>
      </c>
      <c r="C165" s="6">
        <v>0.26200000000000001</v>
      </c>
      <c r="D165" s="6">
        <v>8.5999999999999993E-2</v>
      </c>
      <c r="E165" s="7" t="s">
        <v>4731</v>
      </c>
      <c r="F165" s="13">
        <v>1</v>
      </c>
      <c r="G165" s="13" t="s">
        <v>1244</v>
      </c>
    </row>
    <row r="166" spans="1:7">
      <c r="A166" s="7" t="s">
        <v>4730</v>
      </c>
      <c r="B166" s="6">
        <v>1.5722162538237101</v>
      </c>
      <c r="C166" s="6">
        <v>0.314</v>
      </c>
      <c r="D166" s="6">
        <v>0.12</v>
      </c>
      <c r="E166" s="7" t="s">
        <v>4729</v>
      </c>
      <c r="F166" s="13">
        <v>1</v>
      </c>
      <c r="G166" s="13" t="s">
        <v>1237</v>
      </c>
    </row>
    <row r="167" spans="1:7">
      <c r="A167" s="7" t="s">
        <v>4728</v>
      </c>
      <c r="B167" s="6">
        <v>1.19050598821472</v>
      </c>
      <c r="C167" s="6">
        <v>0.52900000000000003</v>
      </c>
      <c r="D167" s="6">
        <v>0.28899999999999998</v>
      </c>
      <c r="E167" s="7" t="s">
        <v>4727</v>
      </c>
      <c r="F167" s="13">
        <v>1</v>
      </c>
      <c r="G167" s="13" t="s">
        <v>4726</v>
      </c>
    </row>
    <row r="168" spans="1:7">
      <c r="A168" s="7" t="s">
        <v>4725</v>
      </c>
      <c r="B168" s="6">
        <v>1.4672520489960701</v>
      </c>
      <c r="C168" s="6">
        <v>0.314</v>
      </c>
      <c r="D168" s="6">
        <v>0.11899999999999999</v>
      </c>
      <c r="E168" s="7" t="s">
        <v>4724</v>
      </c>
      <c r="F168" s="13">
        <v>1</v>
      </c>
      <c r="G168" s="13" t="s">
        <v>887</v>
      </c>
    </row>
    <row r="169" spans="1:7">
      <c r="A169" s="7" t="s">
        <v>4723</v>
      </c>
      <c r="B169" s="6">
        <v>1.27849732353909</v>
      </c>
      <c r="C169" s="6">
        <v>0.372</v>
      </c>
      <c r="D169" s="6">
        <v>0.156</v>
      </c>
      <c r="E169" s="7" t="s">
        <v>4722</v>
      </c>
      <c r="F169" s="13">
        <v>1</v>
      </c>
      <c r="G169" s="13" t="s">
        <v>1108</v>
      </c>
    </row>
    <row r="170" spans="1:7">
      <c r="A170" s="7" t="s">
        <v>4721</v>
      </c>
      <c r="B170" s="6">
        <v>1.1433785127285601</v>
      </c>
      <c r="C170" s="6">
        <v>0.42499999999999999</v>
      </c>
      <c r="D170" s="6">
        <v>0.19600000000000001</v>
      </c>
      <c r="E170" s="7" t="s">
        <v>4720</v>
      </c>
      <c r="F170" s="13">
        <v>1</v>
      </c>
      <c r="G170" s="13" t="s">
        <v>1233</v>
      </c>
    </row>
    <row r="171" spans="1:7">
      <c r="A171" s="7" t="s">
        <v>4719</v>
      </c>
      <c r="B171" s="6">
        <v>1.2464119776298399</v>
      </c>
      <c r="C171" s="6">
        <v>0.40300000000000002</v>
      </c>
      <c r="D171" s="6">
        <v>0.185</v>
      </c>
      <c r="E171" s="7" t="s">
        <v>4718</v>
      </c>
      <c r="F171" s="13">
        <v>1</v>
      </c>
      <c r="G171" s="13" t="s">
        <v>1144</v>
      </c>
    </row>
    <row r="172" spans="1:7">
      <c r="A172" s="7" t="s">
        <v>4717</v>
      </c>
      <c r="B172" s="6">
        <v>1.23086921799361</v>
      </c>
      <c r="C172" s="6">
        <v>0.45200000000000001</v>
      </c>
      <c r="D172" s="6">
        <v>0.23200000000000001</v>
      </c>
      <c r="E172" s="7" t="s">
        <v>4716</v>
      </c>
      <c r="F172" s="13">
        <v>1</v>
      </c>
      <c r="G172" s="13" t="s">
        <v>4715</v>
      </c>
    </row>
    <row r="173" spans="1:7">
      <c r="A173" s="7" t="s">
        <v>4714</v>
      </c>
      <c r="B173" s="6">
        <v>1.16114392858338</v>
      </c>
      <c r="C173" s="6">
        <v>0.52</v>
      </c>
      <c r="D173" s="6">
        <v>0.30599999999999999</v>
      </c>
      <c r="E173" s="7" t="s">
        <v>4713</v>
      </c>
      <c r="F173" s="13">
        <v>1</v>
      </c>
      <c r="G173" s="13" t="s">
        <v>4712</v>
      </c>
    </row>
    <row r="174" spans="1:7">
      <c r="A174" s="7" t="s">
        <v>4711</v>
      </c>
      <c r="B174" s="6">
        <v>1.3301791435635499</v>
      </c>
      <c r="C174" s="6">
        <v>0.41499999999999998</v>
      </c>
      <c r="D174" s="6">
        <v>0.20699999999999999</v>
      </c>
      <c r="E174" s="7" t="s">
        <v>4710</v>
      </c>
      <c r="F174" s="13">
        <v>1</v>
      </c>
      <c r="G174" s="13" t="s">
        <v>4709</v>
      </c>
    </row>
    <row r="175" spans="1:7">
      <c r="A175" s="7" t="s">
        <v>4708</v>
      </c>
      <c r="B175" s="6">
        <v>1.1651802659403501</v>
      </c>
      <c r="C175" s="6">
        <v>0.38800000000000001</v>
      </c>
      <c r="D175" s="6">
        <v>0.17799999999999999</v>
      </c>
      <c r="E175" s="7" t="s">
        <v>4707</v>
      </c>
      <c r="F175" s="13">
        <v>1</v>
      </c>
      <c r="G175" s="13" t="s">
        <v>892</v>
      </c>
    </row>
    <row r="176" spans="1:7">
      <c r="A176" s="7" t="s">
        <v>4706</v>
      </c>
      <c r="B176" s="6">
        <v>1.45880327347205</v>
      </c>
      <c r="C176" s="6">
        <v>0.30499999999999999</v>
      </c>
      <c r="D176" s="6">
        <v>0.126</v>
      </c>
      <c r="E176" s="7" t="s">
        <v>4705</v>
      </c>
      <c r="F176" s="13">
        <v>1</v>
      </c>
      <c r="G176" s="13" t="s">
        <v>902</v>
      </c>
    </row>
    <row r="177" spans="1:7">
      <c r="A177" s="7" t="s">
        <v>4704</v>
      </c>
      <c r="B177" s="6">
        <v>1.3940647263088599</v>
      </c>
      <c r="C177" s="6">
        <v>0.32600000000000001</v>
      </c>
      <c r="D177" s="6">
        <v>0.14299999999999999</v>
      </c>
      <c r="E177" s="7" t="s">
        <v>4703</v>
      </c>
      <c r="F177" s="13">
        <v>1</v>
      </c>
      <c r="G177" s="13" t="s">
        <v>1228</v>
      </c>
    </row>
    <row r="178" spans="1:7">
      <c r="A178" s="7" t="s">
        <v>4702</v>
      </c>
      <c r="B178" s="6">
        <v>1.5959818743490399</v>
      </c>
      <c r="C178" s="6">
        <v>0.27100000000000002</v>
      </c>
      <c r="D178" s="6">
        <v>0.105</v>
      </c>
      <c r="E178" s="7" t="s">
        <v>4701</v>
      </c>
      <c r="F178" s="13">
        <v>1</v>
      </c>
      <c r="G178" s="13" t="s">
        <v>899</v>
      </c>
    </row>
    <row r="179" spans="1:7">
      <c r="A179" s="7" t="s">
        <v>4700</v>
      </c>
      <c r="B179" s="6">
        <v>1.4382094980803599</v>
      </c>
      <c r="C179" s="6">
        <v>0.26800000000000002</v>
      </c>
      <c r="D179" s="6">
        <v>0.10199999999999999</v>
      </c>
      <c r="E179" s="7" t="s">
        <v>4699</v>
      </c>
      <c r="F179" s="13">
        <v>1</v>
      </c>
      <c r="G179" s="13" t="s">
        <v>1235</v>
      </c>
    </row>
    <row r="180" spans="1:7">
      <c r="A180" s="7" t="s">
        <v>4698</v>
      </c>
      <c r="B180" s="6">
        <v>1.1704265031562</v>
      </c>
      <c r="C180" s="6">
        <v>0.38800000000000001</v>
      </c>
      <c r="D180" s="6">
        <v>0.185</v>
      </c>
      <c r="E180" s="7" t="s">
        <v>4697</v>
      </c>
      <c r="F180" s="13">
        <v>1</v>
      </c>
      <c r="G180" s="13" t="s">
        <v>4696</v>
      </c>
    </row>
    <row r="181" spans="1:7">
      <c r="A181" s="7" t="s">
        <v>4695</v>
      </c>
      <c r="B181" s="6">
        <v>1.3923551930732401</v>
      </c>
      <c r="C181" s="6">
        <v>0.311</v>
      </c>
      <c r="D181" s="6">
        <v>0.13100000000000001</v>
      </c>
      <c r="E181" s="7" t="s">
        <v>4694</v>
      </c>
      <c r="F181" s="13">
        <v>1</v>
      </c>
      <c r="G181" s="13" t="s">
        <v>906</v>
      </c>
    </row>
    <row r="182" spans="1:7">
      <c r="A182" s="7" t="s">
        <v>4693</v>
      </c>
      <c r="B182" s="6">
        <v>1.46055631255645</v>
      </c>
      <c r="C182" s="6">
        <v>0.30199999999999999</v>
      </c>
      <c r="D182" s="6">
        <v>0.128</v>
      </c>
      <c r="E182" s="7" t="s">
        <v>4692</v>
      </c>
      <c r="F182" s="13">
        <v>1</v>
      </c>
      <c r="G182" s="13" t="s">
        <v>1253</v>
      </c>
    </row>
    <row r="183" spans="1:7">
      <c r="A183" s="7" t="s">
        <v>4691</v>
      </c>
      <c r="B183" s="6">
        <v>1.33457456185056</v>
      </c>
      <c r="C183" s="6">
        <v>0.25800000000000001</v>
      </c>
      <c r="D183" s="6">
        <v>9.7000000000000003E-2</v>
      </c>
      <c r="E183" s="7" t="s">
        <v>4690</v>
      </c>
      <c r="F183" s="13">
        <v>1</v>
      </c>
      <c r="G183" s="13" t="s">
        <v>1230</v>
      </c>
    </row>
    <row r="184" spans="1:7">
      <c r="A184" s="7" t="s">
        <v>4689</v>
      </c>
      <c r="B184" s="6">
        <v>1.39450686392829</v>
      </c>
      <c r="C184" s="6">
        <v>0.29499999999999998</v>
      </c>
      <c r="D184" s="6">
        <v>0.123</v>
      </c>
      <c r="E184" s="7" t="s">
        <v>4688</v>
      </c>
      <c r="F184" s="13">
        <v>1</v>
      </c>
      <c r="G184" s="13" t="s">
        <v>1236</v>
      </c>
    </row>
    <row r="185" spans="1:7">
      <c r="A185" s="7" t="s">
        <v>4687</v>
      </c>
      <c r="B185" s="6">
        <v>1.1608965104656599</v>
      </c>
      <c r="C185" s="6">
        <v>0.41499999999999998</v>
      </c>
      <c r="D185" s="6">
        <v>0.21199999999999999</v>
      </c>
      <c r="E185" s="7" t="s">
        <v>4686</v>
      </c>
      <c r="F185" s="13">
        <v>1</v>
      </c>
      <c r="G185" s="13" t="s">
        <v>4685</v>
      </c>
    </row>
    <row r="186" spans="1:7">
      <c r="A186" s="7" t="s">
        <v>4684</v>
      </c>
      <c r="B186" s="6">
        <v>1.2744448067146199</v>
      </c>
      <c r="C186" s="6">
        <v>0.35399999999999998</v>
      </c>
      <c r="D186" s="6">
        <v>0.16700000000000001</v>
      </c>
      <c r="E186" s="7" t="s">
        <v>4683</v>
      </c>
      <c r="F186" s="13">
        <v>1</v>
      </c>
      <c r="G186" s="13" t="s">
        <v>4682</v>
      </c>
    </row>
    <row r="187" spans="1:7">
      <c r="A187" s="7" t="s">
        <v>4681</v>
      </c>
      <c r="B187" s="6">
        <v>1.1318692279990601</v>
      </c>
      <c r="C187" s="6">
        <v>0.42499999999999999</v>
      </c>
      <c r="D187" s="6">
        <v>0.22500000000000001</v>
      </c>
      <c r="E187" s="7" t="s">
        <v>4680</v>
      </c>
      <c r="F187" s="13">
        <v>1</v>
      </c>
      <c r="G187" s="13" t="s">
        <v>907</v>
      </c>
    </row>
    <row r="188" spans="1:7">
      <c r="A188" s="7" t="s">
        <v>4679</v>
      </c>
      <c r="B188" s="6">
        <v>1.2148353175764599</v>
      </c>
      <c r="C188" s="6">
        <v>0.34499999999999997</v>
      </c>
      <c r="D188" s="6">
        <v>0.16600000000000001</v>
      </c>
      <c r="E188" s="7" t="s">
        <v>4678</v>
      </c>
      <c r="F188" s="13">
        <v>1</v>
      </c>
      <c r="G188" s="13" t="s">
        <v>4677</v>
      </c>
    </row>
    <row r="189" spans="1:7">
      <c r="A189" s="7" t="s">
        <v>4676</v>
      </c>
      <c r="B189" s="6">
        <v>1.3016747447283099</v>
      </c>
      <c r="C189" s="6">
        <v>0.33800000000000002</v>
      </c>
      <c r="D189" s="6">
        <v>0.16400000000000001</v>
      </c>
      <c r="E189" s="7" t="s">
        <v>4675</v>
      </c>
      <c r="F189" s="13">
        <v>1</v>
      </c>
      <c r="G189" s="13" t="s">
        <v>4674</v>
      </c>
    </row>
    <row r="190" spans="1:7">
      <c r="A190" s="7" t="s">
        <v>4673</v>
      </c>
      <c r="B190" s="6">
        <v>1.27802914406366</v>
      </c>
      <c r="C190" s="6">
        <v>0.26500000000000001</v>
      </c>
      <c r="D190" s="6">
        <v>0.11</v>
      </c>
      <c r="E190" s="7" t="s">
        <v>4672</v>
      </c>
      <c r="F190" s="13">
        <v>1</v>
      </c>
      <c r="G190" s="13" t="s">
        <v>2915</v>
      </c>
    </row>
    <row r="191" spans="1:7">
      <c r="A191" s="7" t="s">
        <v>4671</v>
      </c>
      <c r="B191" s="6">
        <v>1.1464101765655801</v>
      </c>
      <c r="C191" s="6">
        <v>0.32300000000000001</v>
      </c>
      <c r="D191" s="6">
        <v>0.156</v>
      </c>
      <c r="E191" s="7" t="s">
        <v>4670</v>
      </c>
      <c r="F191" s="13">
        <v>1</v>
      </c>
      <c r="G191" s="13" t="s">
        <v>1247</v>
      </c>
    </row>
    <row r="192" spans="1:7">
      <c r="A192" s="7" t="s">
        <v>4669</v>
      </c>
      <c r="B192" s="6">
        <v>1.23905773304683</v>
      </c>
      <c r="C192" s="6">
        <v>0.29499999999999998</v>
      </c>
      <c r="D192" s="6">
        <v>0.14000000000000001</v>
      </c>
      <c r="E192" s="7" t="s">
        <v>4668</v>
      </c>
      <c r="F192" s="13">
        <v>1</v>
      </c>
      <c r="G192" s="13" t="s">
        <v>4667</v>
      </c>
    </row>
    <row r="193" spans="1:7">
      <c r="A193" s="7" t="s">
        <v>4666</v>
      </c>
      <c r="B193" s="6">
        <v>1.2707265184685099</v>
      </c>
      <c r="C193" s="6">
        <v>0.26200000000000001</v>
      </c>
      <c r="D193" s="6">
        <v>0.121</v>
      </c>
      <c r="E193" s="7" t="s">
        <v>4665</v>
      </c>
      <c r="F193" s="13">
        <v>1</v>
      </c>
      <c r="G193" s="13" t="s">
        <v>884</v>
      </c>
    </row>
    <row r="194" spans="1:7">
      <c r="A194" s="7" t="s">
        <v>4664</v>
      </c>
      <c r="B194" s="6">
        <v>1.18124659103062</v>
      </c>
      <c r="C194" s="6">
        <v>0.30199999999999999</v>
      </c>
      <c r="D194" s="6">
        <v>0.153</v>
      </c>
      <c r="E194" s="7" t="s">
        <v>4663</v>
      </c>
      <c r="F194" s="13">
        <v>1</v>
      </c>
      <c r="G194" s="13" t="s">
        <v>886</v>
      </c>
    </row>
    <row r="195" spans="1:7">
      <c r="A195" s="7" t="s">
        <v>4662</v>
      </c>
      <c r="B195" s="6">
        <v>1.13888646434316</v>
      </c>
      <c r="C195" s="6">
        <v>0.27700000000000002</v>
      </c>
      <c r="D195" s="6">
        <v>0.13600000000000001</v>
      </c>
      <c r="E195" s="7" t="s">
        <v>4661</v>
      </c>
      <c r="F195" s="13">
        <v>1</v>
      </c>
      <c r="G195" s="13" t="s">
        <v>1234</v>
      </c>
    </row>
    <row r="196" spans="1:7">
      <c r="A196" s="7" t="s">
        <v>4660</v>
      </c>
      <c r="B196" s="6">
        <v>1.15649133134566</v>
      </c>
      <c r="C196" s="6">
        <v>0.28000000000000003</v>
      </c>
      <c r="D196" s="6">
        <v>0.14099999999999999</v>
      </c>
      <c r="E196" s="7" t="s">
        <v>4659</v>
      </c>
      <c r="F196" s="13">
        <v>1</v>
      </c>
      <c r="G196" s="13" t="s">
        <v>4658</v>
      </c>
    </row>
    <row r="197" spans="1:7">
      <c r="A197" s="7" t="s">
        <v>4657</v>
      </c>
      <c r="B197" s="6">
        <v>1.24826992385042</v>
      </c>
      <c r="C197" s="6">
        <v>0.26800000000000002</v>
      </c>
      <c r="D197" s="6">
        <v>0.13300000000000001</v>
      </c>
      <c r="E197" s="7" t="s">
        <v>4656</v>
      </c>
      <c r="F197" s="13">
        <v>1</v>
      </c>
      <c r="G197" s="13" t="s">
        <v>4655</v>
      </c>
    </row>
    <row r="198" spans="1:7">
      <c r="A198" s="7" t="s">
        <v>4654</v>
      </c>
      <c r="B198" s="6">
        <v>1.24798646682092</v>
      </c>
      <c r="C198" s="6">
        <v>0.255</v>
      </c>
      <c r="D198" s="6">
        <v>0.13100000000000001</v>
      </c>
      <c r="E198" s="7" t="s">
        <v>4653</v>
      </c>
      <c r="F198" s="13">
        <v>1</v>
      </c>
      <c r="G198" s="13" t="s">
        <v>1245</v>
      </c>
    </row>
    <row r="199" spans="1:7">
      <c r="A199" s="7" t="s">
        <v>4652</v>
      </c>
      <c r="B199" s="6">
        <v>1.18139863543401</v>
      </c>
      <c r="C199" s="6">
        <v>0.28000000000000003</v>
      </c>
      <c r="D199" s="6">
        <v>0.16700000000000001</v>
      </c>
      <c r="E199" s="6">
        <v>1.2121161040273399E-2</v>
      </c>
      <c r="F199" s="13">
        <v>1</v>
      </c>
      <c r="G199" s="13" t="s">
        <v>879</v>
      </c>
    </row>
    <row r="200" spans="1:7">
      <c r="A200" s="7" t="s">
        <v>4651</v>
      </c>
      <c r="B200" s="6">
        <v>1.2745716203252899</v>
      </c>
      <c r="C200" s="6">
        <v>0.30499999999999999</v>
      </c>
      <c r="D200" s="6">
        <v>0.191</v>
      </c>
      <c r="E200" s="6">
        <v>2.0222517133093601E-2</v>
      </c>
      <c r="F200" s="13">
        <v>1</v>
      </c>
      <c r="G200" s="13" t="s">
        <v>936</v>
      </c>
    </row>
    <row r="201" spans="1:7">
      <c r="A201" s="7" t="s">
        <v>4650</v>
      </c>
      <c r="B201" s="6">
        <v>1.99606050780941</v>
      </c>
      <c r="C201" s="6">
        <v>0.32</v>
      </c>
      <c r="D201" s="6">
        <v>0.23</v>
      </c>
      <c r="E201" s="6">
        <v>1</v>
      </c>
      <c r="F201" s="13">
        <v>1</v>
      </c>
      <c r="G201" s="13" t="s">
        <v>1229</v>
      </c>
    </row>
    <row r="202" spans="1:7">
      <c r="A202" s="7" t="s">
        <v>4649</v>
      </c>
      <c r="B202" s="6">
        <v>1.5652235748201599</v>
      </c>
      <c r="C202" s="6">
        <v>1</v>
      </c>
      <c r="D202" s="6">
        <v>1</v>
      </c>
      <c r="E202" s="7" t="s">
        <v>4648</v>
      </c>
      <c r="F202" s="14">
        <v>2</v>
      </c>
      <c r="G202" s="14" t="s">
        <v>1227</v>
      </c>
    </row>
    <row r="203" spans="1:7">
      <c r="A203" s="7" t="s">
        <v>4647</v>
      </c>
      <c r="B203" s="6">
        <v>3.1110577816718501</v>
      </c>
      <c r="C203" s="6">
        <v>0.88700000000000001</v>
      </c>
      <c r="D203" s="6">
        <v>0.24099999999999999</v>
      </c>
      <c r="E203" s="7" t="s">
        <v>4646</v>
      </c>
      <c r="F203" s="14">
        <v>2</v>
      </c>
      <c r="G203" s="14" t="s">
        <v>1226</v>
      </c>
    </row>
    <row r="204" spans="1:7">
      <c r="A204" s="7" t="s">
        <v>4645</v>
      </c>
      <c r="B204" s="6">
        <v>2.73250788550027</v>
      </c>
      <c r="C204" s="6">
        <v>1</v>
      </c>
      <c r="D204" s="6">
        <v>0.61199999999999999</v>
      </c>
      <c r="E204" s="7" t="s">
        <v>4644</v>
      </c>
      <c r="F204" s="14">
        <v>2</v>
      </c>
      <c r="G204" s="14" t="s">
        <v>1220</v>
      </c>
    </row>
    <row r="205" spans="1:7">
      <c r="A205" s="7" t="s">
        <v>4643</v>
      </c>
      <c r="B205" s="6">
        <v>2.3108585867535498</v>
      </c>
      <c r="C205" s="6">
        <v>1</v>
      </c>
      <c r="D205" s="6">
        <v>0.61599999999999999</v>
      </c>
      <c r="E205" s="7" t="s">
        <v>4642</v>
      </c>
      <c r="F205" s="14">
        <v>2</v>
      </c>
      <c r="G205" s="14" t="s">
        <v>1222</v>
      </c>
    </row>
    <row r="206" spans="1:7">
      <c r="A206" s="7" t="s">
        <v>4641</v>
      </c>
      <c r="B206" s="6">
        <v>1.8770169199439599</v>
      </c>
      <c r="C206" s="6">
        <v>1</v>
      </c>
      <c r="D206" s="6">
        <v>0.93200000000000005</v>
      </c>
      <c r="E206" s="7" t="s">
        <v>4640</v>
      </c>
      <c r="F206" s="14">
        <v>2</v>
      </c>
      <c r="G206" s="14" t="s">
        <v>1275</v>
      </c>
    </row>
    <row r="207" spans="1:7">
      <c r="A207" s="7" t="s">
        <v>4639</v>
      </c>
      <c r="B207" s="6">
        <v>1.61904826479081</v>
      </c>
      <c r="C207" s="6">
        <v>1</v>
      </c>
      <c r="D207" s="6">
        <v>0.96599999999999997</v>
      </c>
      <c r="E207" s="7" t="s">
        <v>4638</v>
      </c>
      <c r="F207" s="14">
        <v>2</v>
      </c>
      <c r="G207" s="14" t="s">
        <v>1224</v>
      </c>
    </row>
    <row r="208" spans="1:7">
      <c r="A208" s="7" t="s">
        <v>4637</v>
      </c>
      <c r="B208" s="6">
        <v>1.5544514559376801</v>
      </c>
      <c r="C208" s="6">
        <v>1</v>
      </c>
      <c r="D208" s="6">
        <v>0.96399999999999997</v>
      </c>
      <c r="E208" s="7" t="s">
        <v>4636</v>
      </c>
      <c r="F208" s="14">
        <v>2</v>
      </c>
      <c r="G208" s="14" t="s">
        <v>1225</v>
      </c>
    </row>
    <row r="209" spans="1:7">
      <c r="A209" s="7" t="s">
        <v>4635</v>
      </c>
      <c r="B209" s="6">
        <v>1.9141471148028399</v>
      </c>
      <c r="C209" s="6">
        <v>1</v>
      </c>
      <c r="D209" s="6">
        <v>0.59199999999999997</v>
      </c>
      <c r="E209" s="7" t="s">
        <v>4634</v>
      </c>
      <c r="F209" s="14">
        <v>2</v>
      </c>
      <c r="G209" s="14" t="s">
        <v>1216</v>
      </c>
    </row>
    <row r="210" spans="1:7">
      <c r="A210" s="7" t="s">
        <v>4633</v>
      </c>
      <c r="B210" s="6">
        <v>1.66990247937847</v>
      </c>
      <c r="C210" s="6">
        <v>1</v>
      </c>
      <c r="D210" s="6">
        <v>0.81299999999999994</v>
      </c>
      <c r="E210" s="7" t="s">
        <v>4632</v>
      </c>
      <c r="F210" s="14">
        <v>2</v>
      </c>
      <c r="G210" s="14" t="s">
        <v>4631</v>
      </c>
    </row>
    <row r="211" spans="1:7">
      <c r="A211" s="7" t="s">
        <v>4630</v>
      </c>
      <c r="B211" s="6">
        <v>2.5838224808744901</v>
      </c>
      <c r="C211" s="6">
        <v>0.755</v>
      </c>
      <c r="D211" s="6">
        <v>0.188</v>
      </c>
      <c r="E211" s="7" t="s">
        <v>4629</v>
      </c>
      <c r="F211" s="14">
        <v>2</v>
      </c>
      <c r="G211" s="14" t="s">
        <v>1152</v>
      </c>
    </row>
    <row r="212" spans="1:7">
      <c r="A212" s="7" t="s">
        <v>4628</v>
      </c>
      <c r="B212" s="6">
        <v>1.7843875913023499</v>
      </c>
      <c r="C212" s="6">
        <v>0.98399999999999999</v>
      </c>
      <c r="D212" s="6">
        <v>0.72599999999999998</v>
      </c>
      <c r="E212" s="7" t="s">
        <v>4627</v>
      </c>
      <c r="F212" s="14">
        <v>2</v>
      </c>
      <c r="G212" s="14" t="s">
        <v>1223</v>
      </c>
    </row>
    <row r="213" spans="1:7">
      <c r="A213" s="7" t="s">
        <v>4626</v>
      </c>
      <c r="B213" s="6">
        <v>1.7365474543184201</v>
      </c>
      <c r="C213" s="6">
        <v>0.99</v>
      </c>
      <c r="D213" s="6">
        <v>0.64400000000000002</v>
      </c>
      <c r="E213" s="7" t="s">
        <v>4625</v>
      </c>
      <c r="F213" s="14">
        <v>2</v>
      </c>
      <c r="G213" s="14" t="s">
        <v>1268</v>
      </c>
    </row>
    <row r="214" spans="1:7">
      <c r="A214" s="7" t="s">
        <v>4624</v>
      </c>
      <c r="B214" s="6">
        <v>2.1950545463120901</v>
      </c>
      <c r="C214" s="6">
        <v>0.86799999999999999</v>
      </c>
      <c r="D214" s="6">
        <v>0.377</v>
      </c>
      <c r="E214" s="7" t="s">
        <v>4623</v>
      </c>
      <c r="F214" s="14">
        <v>2</v>
      </c>
      <c r="G214" s="14" t="s">
        <v>1218</v>
      </c>
    </row>
    <row r="215" spans="1:7">
      <c r="A215" s="7" t="s">
        <v>4622</v>
      </c>
      <c r="B215" s="6">
        <v>1.78977750521468</v>
      </c>
      <c r="C215" s="6">
        <v>0.95799999999999996</v>
      </c>
      <c r="D215" s="6">
        <v>0.49399999999999999</v>
      </c>
      <c r="E215" s="7" t="s">
        <v>4621</v>
      </c>
      <c r="F215" s="14">
        <v>2</v>
      </c>
      <c r="G215" s="14" t="s">
        <v>1219</v>
      </c>
    </row>
    <row r="216" spans="1:7">
      <c r="A216" s="7" t="s">
        <v>4620</v>
      </c>
      <c r="B216" s="6">
        <v>1.6483583426938799</v>
      </c>
      <c r="C216" s="6">
        <v>0.95499999999999996</v>
      </c>
      <c r="D216" s="6">
        <v>0.55000000000000004</v>
      </c>
      <c r="E216" s="7" t="s">
        <v>4619</v>
      </c>
      <c r="F216" s="14">
        <v>2</v>
      </c>
      <c r="G216" s="14" t="s">
        <v>1164</v>
      </c>
    </row>
    <row r="217" spans="1:7">
      <c r="A217" s="7" t="s">
        <v>4618</v>
      </c>
      <c r="B217" s="6">
        <v>1.7784303824859899</v>
      </c>
      <c r="C217" s="6">
        <v>0.90600000000000003</v>
      </c>
      <c r="D217" s="6">
        <v>0.44</v>
      </c>
      <c r="E217" s="7" t="s">
        <v>4617</v>
      </c>
      <c r="F217" s="14">
        <v>2</v>
      </c>
      <c r="G217" s="14" t="s">
        <v>1163</v>
      </c>
    </row>
    <row r="218" spans="1:7">
      <c r="A218" s="7" t="s">
        <v>4616</v>
      </c>
      <c r="B218" s="6">
        <v>2.7917286869082001</v>
      </c>
      <c r="C218" s="6">
        <v>0.48099999999999998</v>
      </c>
      <c r="D218" s="6">
        <v>8.1000000000000003E-2</v>
      </c>
      <c r="E218" s="7" t="s">
        <v>4615</v>
      </c>
      <c r="F218" s="14">
        <v>2</v>
      </c>
      <c r="G218" s="14" t="s">
        <v>1221</v>
      </c>
    </row>
    <row r="219" spans="1:7">
      <c r="A219" s="7" t="s">
        <v>4614</v>
      </c>
      <c r="B219" s="6">
        <v>2.7224660244710899</v>
      </c>
      <c r="C219" s="6">
        <v>0.49399999999999999</v>
      </c>
      <c r="D219" s="6">
        <v>0.09</v>
      </c>
      <c r="E219" s="7" t="s">
        <v>4613</v>
      </c>
      <c r="F219" s="14">
        <v>2</v>
      </c>
      <c r="G219" s="14" t="s">
        <v>1180</v>
      </c>
    </row>
    <row r="220" spans="1:7">
      <c r="A220" s="7" t="s">
        <v>4612</v>
      </c>
      <c r="B220" s="6">
        <v>1.3784239267586</v>
      </c>
      <c r="C220" s="6">
        <v>0.97699999999999998</v>
      </c>
      <c r="D220" s="6">
        <v>0.77500000000000002</v>
      </c>
      <c r="E220" s="7" t="s">
        <v>4611</v>
      </c>
      <c r="F220" s="14">
        <v>2</v>
      </c>
      <c r="G220" s="14" t="s">
        <v>1210</v>
      </c>
    </row>
    <row r="221" spans="1:7">
      <c r="A221" s="7" t="s">
        <v>4610</v>
      </c>
      <c r="B221" s="6">
        <v>1.44546425078051</v>
      </c>
      <c r="C221" s="6">
        <v>0.96499999999999997</v>
      </c>
      <c r="D221" s="6">
        <v>0.64400000000000002</v>
      </c>
      <c r="E221" s="7" t="s">
        <v>4609</v>
      </c>
      <c r="F221" s="14">
        <v>2</v>
      </c>
      <c r="G221" s="14" t="s">
        <v>1264</v>
      </c>
    </row>
    <row r="222" spans="1:7">
      <c r="A222" s="7" t="s">
        <v>4608</v>
      </c>
      <c r="B222" s="6">
        <v>1.56038796688784</v>
      </c>
      <c r="C222" s="6">
        <v>0.91300000000000003</v>
      </c>
      <c r="D222" s="6">
        <v>0.56899999999999995</v>
      </c>
      <c r="E222" s="7" t="s">
        <v>4607</v>
      </c>
      <c r="F222" s="14">
        <v>2</v>
      </c>
      <c r="G222" s="14" t="s">
        <v>1214</v>
      </c>
    </row>
    <row r="223" spans="1:7">
      <c r="A223" s="7" t="s">
        <v>4606</v>
      </c>
      <c r="B223" s="6">
        <v>1.4264757414052101</v>
      </c>
      <c r="C223" s="6">
        <v>0.95799999999999996</v>
      </c>
      <c r="D223" s="6">
        <v>0.61899999999999999</v>
      </c>
      <c r="E223" s="7" t="s">
        <v>4605</v>
      </c>
      <c r="F223" s="14">
        <v>2</v>
      </c>
      <c r="G223" s="14" t="s">
        <v>635</v>
      </c>
    </row>
    <row r="224" spans="1:7">
      <c r="A224" s="7" t="s">
        <v>4604</v>
      </c>
      <c r="B224" s="6">
        <v>1.4510753223794699</v>
      </c>
      <c r="C224" s="6">
        <v>0.92900000000000005</v>
      </c>
      <c r="D224" s="6">
        <v>0.61499999999999999</v>
      </c>
      <c r="E224" s="7" t="s">
        <v>4603</v>
      </c>
      <c r="F224" s="14">
        <v>2</v>
      </c>
      <c r="G224" s="14" t="s">
        <v>1212</v>
      </c>
    </row>
    <row r="225" spans="1:7">
      <c r="A225" s="7" t="s">
        <v>4602</v>
      </c>
      <c r="B225" s="6">
        <v>1.7815204505356801</v>
      </c>
      <c r="C225" s="6">
        <v>0.82599999999999996</v>
      </c>
      <c r="D225" s="6">
        <v>0.39400000000000002</v>
      </c>
      <c r="E225" s="7" t="s">
        <v>4601</v>
      </c>
      <c r="F225" s="14">
        <v>2</v>
      </c>
      <c r="G225" s="14" t="s">
        <v>1207</v>
      </c>
    </row>
    <row r="226" spans="1:7">
      <c r="A226" s="7" t="s">
        <v>4600</v>
      </c>
      <c r="B226" s="6">
        <v>2.7678375322324</v>
      </c>
      <c r="C226" s="6">
        <v>0.50600000000000001</v>
      </c>
      <c r="D226" s="6">
        <v>0.11799999999999999</v>
      </c>
      <c r="E226" s="7" t="s">
        <v>4599</v>
      </c>
      <c r="F226" s="14">
        <v>2</v>
      </c>
      <c r="G226" s="14" t="s">
        <v>1217</v>
      </c>
    </row>
    <row r="227" spans="1:7">
      <c r="A227" s="7" t="s">
        <v>4598</v>
      </c>
      <c r="B227" s="6">
        <v>1.95928024008869</v>
      </c>
      <c r="C227" s="6">
        <v>0.84799999999999998</v>
      </c>
      <c r="D227" s="6">
        <v>0.50900000000000001</v>
      </c>
      <c r="E227" s="7" t="s">
        <v>4597</v>
      </c>
      <c r="F227" s="14">
        <v>2</v>
      </c>
      <c r="G227" s="14" t="s">
        <v>1201</v>
      </c>
    </row>
    <row r="228" spans="1:7">
      <c r="A228" s="7" t="s">
        <v>4596</v>
      </c>
      <c r="B228" s="6">
        <v>1.8730878875177801</v>
      </c>
      <c r="C228" s="6">
        <v>0.81</v>
      </c>
      <c r="D228" s="6">
        <v>0.39800000000000002</v>
      </c>
      <c r="E228" s="7" t="s">
        <v>4595</v>
      </c>
      <c r="F228" s="14">
        <v>2</v>
      </c>
      <c r="G228" s="14" t="s">
        <v>1202</v>
      </c>
    </row>
    <row r="229" spans="1:7">
      <c r="A229" s="7" t="s">
        <v>4594</v>
      </c>
      <c r="B229" s="6">
        <v>1.8592827141014601</v>
      </c>
      <c r="C229" s="6">
        <v>0.81</v>
      </c>
      <c r="D229" s="6">
        <v>0.43099999999999999</v>
      </c>
      <c r="E229" s="7" t="s">
        <v>4593</v>
      </c>
      <c r="F229" s="14">
        <v>2</v>
      </c>
      <c r="G229" s="14" t="s">
        <v>1203</v>
      </c>
    </row>
    <row r="230" spans="1:7">
      <c r="A230" s="7" t="s">
        <v>4592</v>
      </c>
      <c r="B230" s="6">
        <v>2.1621160782315498</v>
      </c>
      <c r="C230" s="6">
        <v>0.58699999999999997</v>
      </c>
      <c r="D230" s="6">
        <v>0.159</v>
      </c>
      <c r="E230" s="7" t="s">
        <v>4591</v>
      </c>
      <c r="F230" s="14">
        <v>2</v>
      </c>
      <c r="G230" s="14" t="s">
        <v>1191</v>
      </c>
    </row>
    <row r="231" spans="1:7">
      <c r="A231" s="7" t="s">
        <v>4590</v>
      </c>
      <c r="B231" s="6">
        <v>1.5242452120683101</v>
      </c>
      <c r="C231" s="6">
        <v>0.86799999999999999</v>
      </c>
      <c r="D231" s="6">
        <v>0.55700000000000005</v>
      </c>
      <c r="E231" s="7" t="s">
        <v>4589</v>
      </c>
      <c r="F231" s="14">
        <v>2</v>
      </c>
      <c r="G231" s="14" t="s">
        <v>1206</v>
      </c>
    </row>
    <row r="232" spans="1:7">
      <c r="A232" s="7" t="s">
        <v>4588</v>
      </c>
      <c r="B232" s="6">
        <v>1.3956942762347</v>
      </c>
      <c r="C232" s="6">
        <v>0.9</v>
      </c>
      <c r="D232" s="6">
        <v>0.56000000000000005</v>
      </c>
      <c r="E232" s="7" t="s">
        <v>4587</v>
      </c>
      <c r="F232" s="14">
        <v>2</v>
      </c>
      <c r="G232" s="14" t="s">
        <v>4586</v>
      </c>
    </row>
    <row r="233" spans="1:7">
      <c r="A233" s="7" t="s">
        <v>4585</v>
      </c>
      <c r="B233" s="6">
        <v>1.44141267499863</v>
      </c>
      <c r="C233" s="6">
        <v>0.871</v>
      </c>
      <c r="D233" s="6">
        <v>0.48899999999999999</v>
      </c>
      <c r="E233" s="7" t="s">
        <v>4584</v>
      </c>
      <c r="F233" s="14">
        <v>2</v>
      </c>
      <c r="G233" s="14" t="s">
        <v>638</v>
      </c>
    </row>
    <row r="234" spans="1:7">
      <c r="A234" s="7" t="s">
        <v>4583</v>
      </c>
      <c r="B234" s="6">
        <v>1.7832312805214301</v>
      </c>
      <c r="C234" s="6">
        <v>0.78700000000000003</v>
      </c>
      <c r="D234" s="6">
        <v>0.39800000000000002</v>
      </c>
      <c r="E234" s="7" t="s">
        <v>4582</v>
      </c>
      <c r="F234" s="14">
        <v>2</v>
      </c>
      <c r="G234" s="14" t="s">
        <v>1204</v>
      </c>
    </row>
    <row r="235" spans="1:7">
      <c r="A235" s="7" t="s">
        <v>4581</v>
      </c>
      <c r="B235" s="6">
        <v>1.92654874462648</v>
      </c>
      <c r="C235" s="6">
        <v>0.67400000000000004</v>
      </c>
      <c r="D235" s="6">
        <v>0.25</v>
      </c>
      <c r="E235" s="7" t="s">
        <v>4580</v>
      </c>
      <c r="F235" s="14">
        <v>2</v>
      </c>
      <c r="G235" s="14" t="s">
        <v>1211</v>
      </c>
    </row>
    <row r="236" spans="1:7">
      <c r="A236" s="7" t="s">
        <v>4579</v>
      </c>
      <c r="B236" s="6">
        <v>2.15044257945743</v>
      </c>
      <c r="C236" s="6">
        <v>0.63900000000000001</v>
      </c>
      <c r="D236" s="6">
        <v>0.222</v>
      </c>
      <c r="E236" s="7" t="s">
        <v>4578</v>
      </c>
      <c r="F236" s="14">
        <v>2</v>
      </c>
      <c r="G236" s="14" t="s">
        <v>1198</v>
      </c>
    </row>
    <row r="237" spans="1:7">
      <c r="A237" s="7" t="s">
        <v>4577</v>
      </c>
      <c r="B237" s="6">
        <v>2.3959651997939</v>
      </c>
      <c r="C237" s="6">
        <v>0.48699999999999999</v>
      </c>
      <c r="D237" s="6">
        <v>0.11899999999999999</v>
      </c>
      <c r="E237" s="7" t="s">
        <v>4576</v>
      </c>
      <c r="F237" s="14">
        <v>2</v>
      </c>
      <c r="G237" s="14" t="s">
        <v>870</v>
      </c>
    </row>
    <row r="238" spans="1:7">
      <c r="A238" s="7" t="s">
        <v>4575</v>
      </c>
      <c r="B238" s="6">
        <v>1.6939949280781299</v>
      </c>
      <c r="C238" s="6">
        <v>0.74199999999999999</v>
      </c>
      <c r="D238" s="6">
        <v>0.32700000000000001</v>
      </c>
      <c r="E238" s="7" t="s">
        <v>4574</v>
      </c>
      <c r="F238" s="14">
        <v>2</v>
      </c>
      <c r="G238" s="14" t="s">
        <v>1196</v>
      </c>
    </row>
    <row r="239" spans="1:7">
      <c r="A239" s="7" t="s">
        <v>4573</v>
      </c>
      <c r="B239" s="6">
        <v>3.0258581679210299</v>
      </c>
      <c r="C239" s="6">
        <v>0.30299999999999999</v>
      </c>
      <c r="D239" s="6">
        <v>4.2000000000000003E-2</v>
      </c>
      <c r="E239" s="7" t="s">
        <v>4572</v>
      </c>
      <c r="F239" s="14">
        <v>2</v>
      </c>
      <c r="G239" s="14" t="s">
        <v>1215</v>
      </c>
    </row>
    <row r="240" spans="1:7">
      <c r="A240" s="7" t="s">
        <v>4571</v>
      </c>
      <c r="B240" s="6">
        <v>1.7887922929256099</v>
      </c>
      <c r="C240" s="6">
        <v>0.70299999999999996</v>
      </c>
      <c r="D240" s="6">
        <v>0.29699999999999999</v>
      </c>
      <c r="E240" s="7" t="s">
        <v>4570</v>
      </c>
      <c r="F240" s="14">
        <v>2</v>
      </c>
      <c r="G240" s="14" t="s">
        <v>1208</v>
      </c>
    </row>
    <row r="241" spans="1:7">
      <c r="A241" s="7" t="s">
        <v>4569</v>
      </c>
      <c r="B241" s="6">
        <v>1.7465784805879001</v>
      </c>
      <c r="C241" s="6">
        <v>0.67400000000000004</v>
      </c>
      <c r="D241" s="6">
        <v>0.24099999999999999</v>
      </c>
      <c r="E241" s="7" t="s">
        <v>4568</v>
      </c>
      <c r="F241" s="14">
        <v>2</v>
      </c>
      <c r="G241" s="14" t="s">
        <v>1195</v>
      </c>
    </row>
    <row r="242" spans="1:7">
      <c r="A242" s="7" t="s">
        <v>4567</v>
      </c>
      <c r="B242" s="6">
        <v>1.3694053123288299</v>
      </c>
      <c r="C242" s="6">
        <v>0.86499999999999999</v>
      </c>
      <c r="D242" s="6">
        <v>0.55300000000000005</v>
      </c>
      <c r="E242" s="7" t="s">
        <v>4566</v>
      </c>
      <c r="F242" s="14">
        <v>2</v>
      </c>
      <c r="G242" s="14" t="s">
        <v>691</v>
      </c>
    </row>
    <row r="243" spans="1:7">
      <c r="A243" s="7" t="s">
        <v>4565</v>
      </c>
      <c r="B243" s="6">
        <v>1.4836090017169099</v>
      </c>
      <c r="C243" s="6">
        <v>0.82299999999999995</v>
      </c>
      <c r="D243" s="6">
        <v>0.438</v>
      </c>
      <c r="E243" s="7" t="s">
        <v>4564</v>
      </c>
      <c r="F243" s="14">
        <v>2</v>
      </c>
      <c r="G243" s="14" t="s">
        <v>1149</v>
      </c>
    </row>
    <row r="244" spans="1:7">
      <c r="A244" s="7" t="s">
        <v>4563</v>
      </c>
      <c r="B244" s="6">
        <v>1.82781902461732</v>
      </c>
      <c r="C244" s="6">
        <v>0.70299999999999996</v>
      </c>
      <c r="D244" s="6">
        <v>0.29799999999999999</v>
      </c>
      <c r="E244" s="7" t="s">
        <v>4562</v>
      </c>
      <c r="F244" s="14">
        <v>2</v>
      </c>
      <c r="G244" s="14" t="s">
        <v>1199</v>
      </c>
    </row>
    <row r="245" spans="1:7">
      <c r="A245" s="7" t="s">
        <v>4561</v>
      </c>
      <c r="B245" s="6">
        <v>1.5419763341233299</v>
      </c>
      <c r="C245" s="6">
        <v>0.72299999999999998</v>
      </c>
      <c r="D245" s="6">
        <v>0.27800000000000002</v>
      </c>
      <c r="E245" s="7" t="s">
        <v>4560</v>
      </c>
      <c r="F245" s="14">
        <v>2</v>
      </c>
      <c r="G245" s="14" t="s">
        <v>1159</v>
      </c>
    </row>
    <row r="246" spans="1:7">
      <c r="A246" s="7" t="s">
        <v>4559</v>
      </c>
      <c r="B246" s="6">
        <v>1.8900659729671601</v>
      </c>
      <c r="C246" s="6">
        <v>0.63500000000000001</v>
      </c>
      <c r="D246" s="6">
        <v>0.23499999999999999</v>
      </c>
      <c r="E246" s="7" t="s">
        <v>4558</v>
      </c>
      <c r="F246" s="14">
        <v>2</v>
      </c>
      <c r="G246" s="14" t="s">
        <v>1209</v>
      </c>
    </row>
    <row r="247" spans="1:7">
      <c r="A247" s="7" t="s">
        <v>4557</v>
      </c>
      <c r="B247" s="6">
        <v>1.6649361562604299</v>
      </c>
      <c r="C247" s="6">
        <v>0.64500000000000002</v>
      </c>
      <c r="D247" s="6">
        <v>0.222</v>
      </c>
      <c r="E247" s="7" t="s">
        <v>4556</v>
      </c>
      <c r="F247" s="14">
        <v>2</v>
      </c>
      <c r="G247" s="14" t="s">
        <v>1273</v>
      </c>
    </row>
    <row r="248" spans="1:7">
      <c r="A248" s="7" t="s">
        <v>4555</v>
      </c>
      <c r="B248" s="6">
        <v>1.6979714625503399</v>
      </c>
      <c r="C248" s="6">
        <v>0.68700000000000006</v>
      </c>
      <c r="D248" s="6">
        <v>0.29399999999999998</v>
      </c>
      <c r="E248" s="7" t="s">
        <v>4554</v>
      </c>
      <c r="F248" s="14">
        <v>2</v>
      </c>
      <c r="G248" s="14" t="s">
        <v>1186</v>
      </c>
    </row>
    <row r="249" spans="1:7">
      <c r="A249" s="7" t="s">
        <v>4553</v>
      </c>
      <c r="B249" s="6">
        <v>1.47582605688797</v>
      </c>
      <c r="C249" s="6">
        <v>0.79</v>
      </c>
      <c r="D249" s="6">
        <v>0.433</v>
      </c>
      <c r="E249" s="7" t="s">
        <v>4552</v>
      </c>
      <c r="F249" s="14">
        <v>2</v>
      </c>
      <c r="G249" s="14" t="s">
        <v>1143</v>
      </c>
    </row>
    <row r="250" spans="1:7">
      <c r="A250" s="7" t="s">
        <v>4551</v>
      </c>
      <c r="B250" s="6">
        <v>2.55665713150101</v>
      </c>
      <c r="C250" s="6">
        <v>0.377</v>
      </c>
      <c r="D250" s="6">
        <v>0.08</v>
      </c>
      <c r="E250" s="7" t="s">
        <v>4550</v>
      </c>
      <c r="F250" s="14">
        <v>2</v>
      </c>
      <c r="G250" s="14" t="s">
        <v>1181</v>
      </c>
    </row>
    <row r="251" spans="1:7">
      <c r="A251" s="7" t="s">
        <v>4549</v>
      </c>
      <c r="B251" s="6">
        <v>1.69566596512738</v>
      </c>
      <c r="C251" s="6">
        <v>0.71299999999999997</v>
      </c>
      <c r="D251" s="6">
        <v>0.33100000000000002</v>
      </c>
      <c r="E251" s="7" t="s">
        <v>4548</v>
      </c>
      <c r="F251" s="14">
        <v>2</v>
      </c>
      <c r="G251" s="14" t="s">
        <v>1200</v>
      </c>
    </row>
    <row r="252" spans="1:7">
      <c r="A252" s="7" t="s">
        <v>4547</v>
      </c>
      <c r="B252" s="6">
        <v>2.0436203488701299</v>
      </c>
      <c r="C252" s="6">
        <v>0.46800000000000003</v>
      </c>
      <c r="D252" s="6">
        <v>0.127</v>
      </c>
      <c r="E252" s="7" t="s">
        <v>4546</v>
      </c>
      <c r="F252" s="14">
        <v>2</v>
      </c>
      <c r="G252" s="14" t="s">
        <v>1189</v>
      </c>
    </row>
    <row r="253" spans="1:7">
      <c r="A253" s="7" t="s">
        <v>4545</v>
      </c>
      <c r="B253" s="6">
        <v>1.61641251688654</v>
      </c>
      <c r="C253" s="6">
        <v>0.79</v>
      </c>
      <c r="D253" s="6">
        <v>0.47299999999999998</v>
      </c>
      <c r="E253" s="7" t="s">
        <v>4544</v>
      </c>
      <c r="F253" s="14">
        <v>2</v>
      </c>
      <c r="G253" s="14" t="s">
        <v>1192</v>
      </c>
    </row>
    <row r="254" spans="1:7">
      <c r="A254" s="7" t="s">
        <v>4543</v>
      </c>
      <c r="B254" s="6">
        <v>1.52099017162983</v>
      </c>
      <c r="C254" s="6">
        <v>0.80300000000000005</v>
      </c>
      <c r="D254" s="6">
        <v>0.55100000000000005</v>
      </c>
      <c r="E254" s="7" t="s">
        <v>4542</v>
      </c>
      <c r="F254" s="14">
        <v>2</v>
      </c>
      <c r="G254" s="14" t="s">
        <v>4541</v>
      </c>
    </row>
    <row r="255" spans="1:7">
      <c r="A255" s="7" t="s">
        <v>4540</v>
      </c>
      <c r="B255" s="6">
        <v>2.9151111024134901</v>
      </c>
      <c r="C255" s="6">
        <v>0.252</v>
      </c>
      <c r="D255" s="6">
        <v>3.4000000000000002E-2</v>
      </c>
      <c r="E255" s="7" t="s">
        <v>4539</v>
      </c>
      <c r="F255" s="14">
        <v>2</v>
      </c>
      <c r="G255" s="14" t="s">
        <v>4538</v>
      </c>
    </row>
    <row r="256" spans="1:7">
      <c r="A256" s="7" t="s">
        <v>4537</v>
      </c>
      <c r="B256" s="6">
        <v>1.3846760552092101</v>
      </c>
      <c r="C256" s="6">
        <v>0.81</v>
      </c>
      <c r="D256" s="6">
        <v>0.46400000000000002</v>
      </c>
      <c r="E256" s="7" t="s">
        <v>4536</v>
      </c>
      <c r="F256" s="14">
        <v>2</v>
      </c>
      <c r="G256" s="14" t="s">
        <v>4535</v>
      </c>
    </row>
    <row r="257" spans="1:7">
      <c r="A257" s="7" t="s">
        <v>4534</v>
      </c>
      <c r="B257" s="6">
        <v>1.4160867564362301</v>
      </c>
      <c r="C257" s="6">
        <v>0.81299999999999994</v>
      </c>
      <c r="D257" s="6">
        <v>0.46500000000000002</v>
      </c>
      <c r="E257" s="7" t="s">
        <v>4533</v>
      </c>
      <c r="F257" s="14">
        <v>2</v>
      </c>
      <c r="G257" s="14" t="s">
        <v>4532</v>
      </c>
    </row>
    <row r="258" spans="1:7">
      <c r="A258" s="7" t="s">
        <v>4531</v>
      </c>
      <c r="B258" s="6">
        <v>1.61975897630697</v>
      </c>
      <c r="C258" s="6">
        <v>0.69399999999999995</v>
      </c>
      <c r="D258" s="6">
        <v>0.31900000000000001</v>
      </c>
      <c r="E258" s="7" t="s">
        <v>4530</v>
      </c>
      <c r="F258" s="14">
        <v>2</v>
      </c>
      <c r="G258" s="14" t="s">
        <v>1153</v>
      </c>
    </row>
    <row r="259" spans="1:7">
      <c r="A259" s="7" t="s">
        <v>4529</v>
      </c>
      <c r="B259" s="6">
        <v>2.18095377978333</v>
      </c>
      <c r="C259" s="6">
        <v>0.41</v>
      </c>
      <c r="D259" s="6">
        <v>0.107</v>
      </c>
      <c r="E259" s="7" t="s">
        <v>4528</v>
      </c>
      <c r="F259" s="14">
        <v>2</v>
      </c>
      <c r="G259" s="14" t="s">
        <v>875</v>
      </c>
    </row>
    <row r="260" spans="1:7">
      <c r="A260" s="7" t="s">
        <v>4527</v>
      </c>
      <c r="B260" s="6">
        <v>1.3780466127611</v>
      </c>
      <c r="C260" s="6">
        <v>0.78700000000000003</v>
      </c>
      <c r="D260" s="6">
        <v>0.49299999999999999</v>
      </c>
      <c r="E260" s="7" t="s">
        <v>4526</v>
      </c>
      <c r="F260" s="14">
        <v>2</v>
      </c>
      <c r="G260" s="14" t="s">
        <v>636</v>
      </c>
    </row>
    <row r="261" spans="1:7">
      <c r="A261" s="7" t="s">
        <v>4525</v>
      </c>
      <c r="B261" s="6">
        <v>1.63451082383679</v>
      </c>
      <c r="C261" s="6">
        <v>0.67100000000000004</v>
      </c>
      <c r="D261" s="6">
        <v>0.32700000000000001</v>
      </c>
      <c r="E261" s="7" t="s">
        <v>4524</v>
      </c>
      <c r="F261" s="14">
        <v>2</v>
      </c>
      <c r="G261" s="14" t="s">
        <v>1194</v>
      </c>
    </row>
    <row r="262" spans="1:7">
      <c r="A262" s="7" t="s">
        <v>4523</v>
      </c>
      <c r="B262" s="6">
        <v>1.842426648512</v>
      </c>
      <c r="C262" s="6">
        <v>0.53200000000000003</v>
      </c>
      <c r="D262" s="6">
        <v>0.192</v>
      </c>
      <c r="E262" s="7" t="s">
        <v>4522</v>
      </c>
      <c r="F262" s="14">
        <v>2</v>
      </c>
      <c r="G262" s="14" t="s">
        <v>1261</v>
      </c>
    </row>
    <row r="263" spans="1:7">
      <c r="A263" s="7" t="s">
        <v>4521</v>
      </c>
      <c r="B263" s="6">
        <v>1.47801304437902</v>
      </c>
      <c r="C263" s="6">
        <v>0.70599999999999996</v>
      </c>
      <c r="D263" s="6">
        <v>0.38200000000000001</v>
      </c>
      <c r="E263" s="7" t="s">
        <v>4520</v>
      </c>
      <c r="F263" s="14">
        <v>2</v>
      </c>
      <c r="G263" s="14" t="s">
        <v>1193</v>
      </c>
    </row>
    <row r="264" spans="1:7">
      <c r="A264" s="7" t="s">
        <v>4519</v>
      </c>
      <c r="B264" s="6">
        <v>1.5211865902878401</v>
      </c>
      <c r="C264" s="6">
        <v>0.61</v>
      </c>
      <c r="D264" s="6">
        <v>0.251</v>
      </c>
      <c r="E264" s="7" t="s">
        <v>4518</v>
      </c>
      <c r="F264" s="14">
        <v>2</v>
      </c>
      <c r="G264" s="14" t="s">
        <v>1151</v>
      </c>
    </row>
    <row r="265" spans="1:7">
      <c r="A265" s="7" t="s">
        <v>4517</v>
      </c>
      <c r="B265" s="6">
        <v>1.65504826311098</v>
      </c>
      <c r="C265" s="6">
        <v>0.57399999999999995</v>
      </c>
      <c r="D265" s="6">
        <v>0.23599999999999999</v>
      </c>
      <c r="E265" s="7" t="s">
        <v>4516</v>
      </c>
      <c r="F265" s="14">
        <v>2</v>
      </c>
      <c r="G265" s="14" t="s">
        <v>1258</v>
      </c>
    </row>
    <row r="266" spans="1:7">
      <c r="A266" s="7" t="s">
        <v>4515</v>
      </c>
      <c r="B266" s="6">
        <v>1.45019769649507</v>
      </c>
      <c r="C266" s="6">
        <v>0.71899999999999997</v>
      </c>
      <c r="D266" s="6">
        <v>0.40400000000000003</v>
      </c>
      <c r="E266" s="7" t="s">
        <v>4514</v>
      </c>
      <c r="F266" s="14">
        <v>2</v>
      </c>
      <c r="G266" s="14" t="s">
        <v>1184</v>
      </c>
    </row>
    <row r="267" spans="1:7">
      <c r="A267" s="7" t="s">
        <v>4513</v>
      </c>
      <c r="B267" s="6">
        <v>1.4905541361330801</v>
      </c>
      <c r="C267" s="6">
        <v>0.64500000000000002</v>
      </c>
      <c r="D267" s="6">
        <v>0.312</v>
      </c>
      <c r="E267" s="7" t="s">
        <v>4512</v>
      </c>
      <c r="F267" s="14">
        <v>2</v>
      </c>
      <c r="G267" s="14" t="s">
        <v>1183</v>
      </c>
    </row>
    <row r="268" spans="1:7">
      <c r="A268" s="7" t="s">
        <v>4511</v>
      </c>
      <c r="B268" s="6">
        <v>1.3686097652970399</v>
      </c>
      <c r="C268" s="6">
        <v>0.745</v>
      </c>
      <c r="D268" s="6">
        <v>0.45700000000000002</v>
      </c>
      <c r="E268" s="7" t="s">
        <v>4510</v>
      </c>
      <c r="F268" s="14">
        <v>2</v>
      </c>
      <c r="G268" s="14" t="s">
        <v>1190</v>
      </c>
    </row>
    <row r="269" spans="1:7">
      <c r="A269" s="7" t="s">
        <v>4509</v>
      </c>
      <c r="B269" s="6">
        <v>1.42111880700618</v>
      </c>
      <c r="C269" s="6">
        <v>0.59699999999999998</v>
      </c>
      <c r="D269" s="6">
        <v>0.255</v>
      </c>
      <c r="E269" s="7" t="s">
        <v>4508</v>
      </c>
      <c r="F269" s="14">
        <v>2</v>
      </c>
      <c r="G269" s="14" t="s">
        <v>1182</v>
      </c>
    </row>
    <row r="270" spans="1:7">
      <c r="A270" s="7" t="s">
        <v>4507</v>
      </c>
      <c r="B270" s="6">
        <v>2.1563625510012501</v>
      </c>
      <c r="C270" s="6">
        <v>0.34499999999999997</v>
      </c>
      <c r="D270" s="6">
        <v>9.2999999999999999E-2</v>
      </c>
      <c r="E270" s="7" t="s">
        <v>4506</v>
      </c>
      <c r="F270" s="14">
        <v>2</v>
      </c>
      <c r="G270" s="14" t="s">
        <v>1197</v>
      </c>
    </row>
    <row r="271" spans="1:7">
      <c r="A271" s="7" t="s">
        <v>4505</v>
      </c>
      <c r="B271" s="6">
        <v>1.39231742277876</v>
      </c>
      <c r="C271" s="6">
        <v>0.623</v>
      </c>
      <c r="D271" s="6">
        <v>0.28299999999999997</v>
      </c>
      <c r="E271" s="7" t="s">
        <v>4504</v>
      </c>
      <c r="F271" s="14">
        <v>2</v>
      </c>
      <c r="G271" s="14" t="s">
        <v>4503</v>
      </c>
    </row>
    <row r="272" spans="1:7">
      <c r="A272" s="7" t="s">
        <v>4502</v>
      </c>
      <c r="B272" s="6">
        <v>1.59671169391766</v>
      </c>
      <c r="C272" s="6">
        <v>0.52600000000000002</v>
      </c>
      <c r="D272" s="6">
        <v>0.21099999999999999</v>
      </c>
      <c r="E272" s="7" t="s">
        <v>4501</v>
      </c>
      <c r="F272" s="14">
        <v>2</v>
      </c>
      <c r="G272" s="14" t="s">
        <v>1131</v>
      </c>
    </row>
    <row r="273" spans="1:7">
      <c r="A273" s="7" t="s">
        <v>4500</v>
      </c>
      <c r="B273" s="6">
        <v>1.3960505385914099</v>
      </c>
      <c r="C273" s="6">
        <v>0.51</v>
      </c>
      <c r="D273" s="6">
        <v>0.19800000000000001</v>
      </c>
      <c r="E273" s="7" t="s">
        <v>4499</v>
      </c>
      <c r="F273" s="14">
        <v>2</v>
      </c>
      <c r="G273" s="14" t="s">
        <v>650</v>
      </c>
    </row>
    <row r="274" spans="1:7">
      <c r="A274" s="7" t="s">
        <v>4498</v>
      </c>
      <c r="B274" s="6">
        <v>1.3752768796544299</v>
      </c>
      <c r="C274" s="6">
        <v>0.58699999999999997</v>
      </c>
      <c r="D274" s="6">
        <v>0.26700000000000002</v>
      </c>
      <c r="E274" s="7" t="s">
        <v>4497</v>
      </c>
      <c r="F274" s="14">
        <v>2</v>
      </c>
      <c r="G274" s="14" t="s">
        <v>1133</v>
      </c>
    </row>
    <row r="275" spans="1:7">
      <c r="A275" s="7" t="s">
        <v>4496</v>
      </c>
      <c r="B275" s="6">
        <v>1.8942323727375701</v>
      </c>
      <c r="C275" s="6">
        <v>0.36499999999999999</v>
      </c>
      <c r="D275" s="6">
        <v>0.111</v>
      </c>
      <c r="E275" s="7" t="s">
        <v>4495</v>
      </c>
      <c r="F275" s="14">
        <v>2</v>
      </c>
      <c r="G275" s="14" t="s">
        <v>1188</v>
      </c>
    </row>
    <row r="276" spans="1:7">
      <c r="A276" s="7" t="s">
        <v>4494</v>
      </c>
      <c r="B276" s="6">
        <v>1.6650377444220199</v>
      </c>
      <c r="C276" s="6">
        <v>0.432</v>
      </c>
      <c r="D276" s="6">
        <v>0.154</v>
      </c>
      <c r="E276" s="7" t="s">
        <v>4493</v>
      </c>
      <c r="F276" s="14">
        <v>2</v>
      </c>
      <c r="G276" s="14" t="s">
        <v>1205</v>
      </c>
    </row>
    <row r="277" spans="1:7">
      <c r="A277" s="7" t="s">
        <v>4492</v>
      </c>
      <c r="B277" s="6">
        <v>1.8427602581888001</v>
      </c>
      <c r="C277" s="6">
        <v>0.34200000000000003</v>
      </c>
      <c r="D277" s="6">
        <v>0.105</v>
      </c>
      <c r="E277" s="7" t="s">
        <v>4491</v>
      </c>
      <c r="F277" s="14">
        <v>2</v>
      </c>
      <c r="G277" s="14" t="s">
        <v>1175</v>
      </c>
    </row>
    <row r="278" spans="1:7">
      <c r="A278" s="7" t="s">
        <v>4490</v>
      </c>
      <c r="B278" s="6">
        <v>1.7183732698372101</v>
      </c>
      <c r="C278" s="6">
        <v>0.41</v>
      </c>
      <c r="D278" s="6">
        <v>0.14499999999999999</v>
      </c>
      <c r="E278" s="7" t="s">
        <v>4489</v>
      </c>
      <c r="F278" s="14">
        <v>2</v>
      </c>
      <c r="G278" s="14" t="s">
        <v>1174</v>
      </c>
    </row>
    <row r="279" spans="1:7">
      <c r="A279" s="7" t="s">
        <v>4488</v>
      </c>
      <c r="B279" s="6">
        <v>1.3679035236877499</v>
      </c>
      <c r="C279" s="6">
        <v>0.52600000000000002</v>
      </c>
      <c r="D279" s="6">
        <v>0.23400000000000001</v>
      </c>
      <c r="E279" s="7" t="s">
        <v>4487</v>
      </c>
      <c r="F279" s="14">
        <v>2</v>
      </c>
      <c r="G279" s="14" t="s">
        <v>4486</v>
      </c>
    </row>
    <row r="280" spans="1:7">
      <c r="A280" s="7" t="s">
        <v>4485</v>
      </c>
      <c r="B280" s="6">
        <v>1.4776141526023701</v>
      </c>
      <c r="C280" s="6">
        <v>0.41</v>
      </c>
      <c r="D280" s="6">
        <v>0.14799999999999999</v>
      </c>
      <c r="E280" s="7" t="s">
        <v>4484</v>
      </c>
      <c r="F280" s="14">
        <v>2</v>
      </c>
      <c r="G280" s="14" t="s">
        <v>1130</v>
      </c>
    </row>
    <row r="281" spans="1:7">
      <c r="A281" s="7" t="s">
        <v>4483</v>
      </c>
      <c r="B281" s="6">
        <v>1.3673710656485301</v>
      </c>
      <c r="C281" s="6">
        <v>0.53200000000000003</v>
      </c>
      <c r="D281" s="6">
        <v>0.24299999999999999</v>
      </c>
      <c r="E281" s="7" t="s">
        <v>4482</v>
      </c>
      <c r="F281" s="14">
        <v>2</v>
      </c>
      <c r="G281" s="14" t="s">
        <v>1150</v>
      </c>
    </row>
    <row r="282" spans="1:7">
      <c r="A282" s="7" t="s">
        <v>4481</v>
      </c>
      <c r="B282" s="6">
        <v>1.45029096478083</v>
      </c>
      <c r="C282" s="6">
        <v>0.57099999999999995</v>
      </c>
      <c r="D282" s="6">
        <v>0.29499999999999998</v>
      </c>
      <c r="E282" s="7" t="s">
        <v>4480</v>
      </c>
      <c r="F282" s="14">
        <v>2</v>
      </c>
      <c r="G282" s="14" t="s">
        <v>1179</v>
      </c>
    </row>
    <row r="283" spans="1:7">
      <c r="A283" s="7" t="s">
        <v>4479</v>
      </c>
      <c r="B283" s="6">
        <v>1.99454556990789</v>
      </c>
      <c r="C283" s="6">
        <v>0.26800000000000002</v>
      </c>
      <c r="D283" s="6">
        <v>7.1999999999999995E-2</v>
      </c>
      <c r="E283" s="7" t="s">
        <v>4478</v>
      </c>
      <c r="F283" s="14">
        <v>2</v>
      </c>
      <c r="G283" s="14" t="s">
        <v>4477</v>
      </c>
    </row>
    <row r="284" spans="1:7">
      <c r="A284" s="7" t="s">
        <v>4476</v>
      </c>
      <c r="B284" s="6">
        <v>1.6086461249139301</v>
      </c>
      <c r="C284" s="6">
        <v>0.32900000000000001</v>
      </c>
      <c r="D284" s="6">
        <v>0.107</v>
      </c>
      <c r="E284" s="7" t="s">
        <v>4475</v>
      </c>
      <c r="F284" s="14">
        <v>2</v>
      </c>
      <c r="G284" s="14" t="s">
        <v>1172</v>
      </c>
    </row>
    <row r="285" spans="1:7">
      <c r="A285" s="7" t="s">
        <v>4474</v>
      </c>
      <c r="B285" s="6">
        <v>1.5954168583583199</v>
      </c>
      <c r="C285" s="6">
        <v>0.48699999999999999</v>
      </c>
      <c r="D285" s="6">
        <v>0.23100000000000001</v>
      </c>
      <c r="E285" s="7" t="s">
        <v>4473</v>
      </c>
      <c r="F285" s="14">
        <v>2</v>
      </c>
      <c r="G285" s="14" t="s">
        <v>4472</v>
      </c>
    </row>
    <row r="286" spans="1:7">
      <c r="A286" s="7" t="s">
        <v>4471</v>
      </c>
      <c r="B286" s="6">
        <v>1.4628222078380699</v>
      </c>
      <c r="C286" s="6">
        <v>0.432</v>
      </c>
      <c r="D286" s="6">
        <v>0.185</v>
      </c>
      <c r="E286" s="7" t="s">
        <v>4470</v>
      </c>
      <c r="F286" s="14">
        <v>2</v>
      </c>
      <c r="G286" s="14" t="s">
        <v>1141</v>
      </c>
    </row>
    <row r="287" spans="1:7">
      <c r="A287" s="7" t="s">
        <v>4469</v>
      </c>
      <c r="B287" s="6">
        <v>1.3842972885765199</v>
      </c>
      <c r="C287" s="6">
        <v>0.40300000000000002</v>
      </c>
      <c r="D287" s="6">
        <v>0.161</v>
      </c>
      <c r="E287" s="7" t="s">
        <v>4468</v>
      </c>
      <c r="F287" s="14">
        <v>2</v>
      </c>
      <c r="G287" s="14" t="s">
        <v>1187</v>
      </c>
    </row>
    <row r="288" spans="1:7">
      <c r="A288" s="7" t="s">
        <v>4467</v>
      </c>
      <c r="B288" s="6">
        <v>1.71068885669474</v>
      </c>
      <c r="C288" s="6">
        <v>0.316</v>
      </c>
      <c r="D288" s="6">
        <v>0.106</v>
      </c>
      <c r="E288" s="7" t="s">
        <v>4466</v>
      </c>
      <c r="F288" s="14">
        <v>2</v>
      </c>
      <c r="G288" s="14" t="s">
        <v>1173</v>
      </c>
    </row>
    <row r="289" spans="1:7">
      <c r="A289" s="7" t="s">
        <v>4465</v>
      </c>
      <c r="B289" s="6">
        <v>1.45095583656995</v>
      </c>
      <c r="C289" s="6">
        <v>0.41299999999999998</v>
      </c>
      <c r="D289" s="6">
        <v>0.17</v>
      </c>
      <c r="E289" s="7" t="s">
        <v>4464</v>
      </c>
      <c r="F289" s="14">
        <v>2</v>
      </c>
      <c r="G289" s="14" t="s">
        <v>4463</v>
      </c>
    </row>
    <row r="290" spans="1:7">
      <c r="A290" s="7" t="s">
        <v>4462</v>
      </c>
      <c r="B290" s="6">
        <v>1.40620667967042</v>
      </c>
      <c r="C290" s="6">
        <v>0.42299999999999999</v>
      </c>
      <c r="D290" s="6">
        <v>0.182</v>
      </c>
      <c r="E290" s="7" t="s">
        <v>4461</v>
      </c>
      <c r="F290" s="14">
        <v>2</v>
      </c>
      <c r="G290" s="14" t="s">
        <v>1137</v>
      </c>
    </row>
    <row r="291" spans="1:7">
      <c r="A291" s="7" t="s">
        <v>4460</v>
      </c>
      <c r="B291" s="6">
        <v>1.50806639388817</v>
      </c>
      <c r="C291" s="6">
        <v>0.38400000000000001</v>
      </c>
      <c r="D291" s="6">
        <v>0.17100000000000001</v>
      </c>
      <c r="E291" s="7" t="s">
        <v>4459</v>
      </c>
      <c r="F291" s="14">
        <v>2</v>
      </c>
      <c r="G291" s="14" t="s">
        <v>1177</v>
      </c>
    </row>
    <row r="292" spans="1:7">
      <c r="A292" s="7" t="s">
        <v>4458</v>
      </c>
      <c r="B292" s="6">
        <v>1.62790302293811</v>
      </c>
      <c r="C292" s="6">
        <v>0.28100000000000003</v>
      </c>
      <c r="D292" s="6">
        <v>9.9000000000000005E-2</v>
      </c>
      <c r="E292" s="7" t="s">
        <v>4457</v>
      </c>
      <c r="F292" s="14">
        <v>2</v>
      </c>
      <c r="G292" s="14" t="s">
        <v>4456</v>
      </c>
    </row>
    <row r="293" spans="1:7">
      <c r="A293" s="7" t="s">
        <v>4455</v>
      </c>
      <c r="B293" s="6">
        <v>1.3982677559589001</v>
      </c>
      <c r="C293" s="6">
        <v>0.32600000000000001</v>
      </c>
      <c r="D293" s="6">
        <v>0.125</v>
      </c>
      <c r="E293" s="7" t="s">
        <v>4454</v>
      </c>
      <c r="F293" s="14">
        <v>2</v>
      </c>
      <c r="G293" s="14" t="s">
        <v>1138</v>
      </c>
    </row>
    <row r="294" spans="1:7">
      <c r="A294" s="7" t="s">
        <v>4453</v>
      </c>
      <c r="B294" s="6">
        <v>1.8328264719136</v>
      </c>
      <c r="C294" s="6">
        <v>0.28999999999999998</v>
      </c>
      <c r="D294" s="6">
        <v>0.111</v>
      </c>
      <c r="E294" s="7" t="s">
        <v>4452</v>
      </c>
      <c r="F294" s="14">
        <v>2</v>
      </c>
      <c r="G294" s="14" t="s">
        <v>1178</v>
      </c>
    </row>
    <row r="295" spans="1:7">
      <c r="A295" s="7" t="s">
        <v>4451</v>
      </c>
      <c r="B295" s="6">
        <v>1.63673615044521</v>
      </c>
      <c r="C295" s="6">
        <v>0.252</v>
      </c>
      <c r="D295" s="6">
        <v>8.8999999999999996E-2</v>
      </c>
      <c r="E295" s="7" t="s">
        <v>4450</v>
      </c>
      <c r="F295" s="14">
        <v>2</v>
      </c>
      <c r="G295" s="14" t="s">
        <v>4449</v>
      </c>
    </row>
    <row r="296" spans="1:7">
      <c r="A296" s="7" t="s">
        <v>4448</v>
      </c>
      <c r="B296" s="6">
        <v>1.59951896431012</v>
      </c>
      <c r="C296" s="6">
        <v>0.34200000000000003</v>
      </c>
      <c r="D296" s="6">
        <v>0.14699999999999999</v>
      </c>
      <c r="E296" s="7" t="s">
        <v>4447</v>
      </c>
      <c r="F296" s="14">
        <v>2</v>
      </c>
      <c r="G296" s="14" t="s">
        <v>4446</v>
      </c>
    </row>
    <row r="297" spans="1:7">
      <c r="A297" s="7" t="s">
        <v>4445</v>
      </c>
      <c r="B297" s="6">
        <v>1.4245334106527101</v>
      </c>
      <c r="C297" s="6">
        <v>0.35799999999999998</v>
      </c>
      <c r="D297" s="6">
        <v>0.16700000000000001</v>
      </c>
      <c r="E297" s="7" t="s">
        <v>4444</v>
      </c>
      <c r="F297" s="14">
        <v>2</v>
      </c>
      <c r="G297" s="14" t="s">
        <v>4443</v>
      </c>
    </row>
    <row r="298" spans="1:7">
      <c r="A298" s="7" t="s">
        <v>4442</v>
      </c>
      <c r="B298" s="6">
        <v>1.4415097106400301</v>
      </c>
      <c r="C298" s="6">
        <v>0.26500000000000001</v>
      </c>
      <c r="D298" s="6">
        <v>0.106</v>
      </c>
      <c r="E298" s="7" t="s">
        <v>4441</v>
      </c>
      <c r="F298" s="14">
        <v>2</v>
      </c>
      <c r="G298" s="14" t="s">
        <v>4440</v>
      </c>
    </row>
    <row r="299" spans="1:7">
      <c r="A299" s="7" t="s">
        <v>4439</v>
      </c>
      <c r="B299" s="6">
        <v>1.9328258903126401</v>
      </c>
      <c r="C299" s="6">
        <v>0.26800000000000002</v>
      </c>
      <c r="D299" s="6">
        <v>0.48499999999999999</v>
      </c>
      <c r="E299" s="7" t="s">
        <v>4438</v>
      </c>
      <c r="F299" s="14">
        <v>2</v>
      </c>
      <c r="G299" s="14" t="s">
        <v>1168</v>
      </c>
    </row>
    <row r="300" spans="1:7">
      <c r="A300" s="7" t="s">
        <v>4437</v>
      </c>
      <c r="B300" s="6">
        <v>1.78462250053366</v>
      </c>
      <c r="C300" s="6">
        <v>0.32300000000000001</v>
      </c>
      <c r="D300" s="6">
        <v>0.18099999999999999</v>
      </c>
      <c r="E300" s="7" t="s">
        <v>4436</v>
      </c>
      <c r="F300" s="14">
        <v>2</v>
      </c>
      <c r="G300" s="14" t="s">
        <v>1167</v>
      </c>
    </row>
    <row r="301" spans="1:7">
      <c r="A301" s="7" t="s">
        <v>4435</v>
      </c>
      <c r="B301" s="6">
        <v>1.4715432673226101</v>
      </c>
      <c r="C301" s="6">
        <v>0.19700000000000001</v>
      </c>
      <c r="D301" s="6">
        <v>0.34799999999999998</v>
      </c>
      <c r="E301" s="6">
        <v>5.6956569048406897E-4</v>
      </c>
      <c r="F301" s="14">
        <v>2</v>
      </c>
      <c r="G301" s="14" t="s">
        <v>1166</v>
      </c>
    </row>
    <row r="302" spans="1:7">
      <c r="A302" s="7" t="s">
        <v>4434</v>
      </c>
      <c r="B302" s="6">
        <v>6.6291392505870803</v>
      </c>
      <c r="C302" s="6">
        <v>0.73199999999999998</v>
      </c>
      <c r="D302" s="6">
        <v>4.4999999999999998E-2</v>
      </c>
      <c r="E302" s="7" t="s">
        <v>4433</v>
      </c>
      <c r="F302" s="15">
        <v>3</v>
      </c>
      <c r="G302" s="15" t="s">
        <v>793</v>
      </c>
    </row>
    <row r="303" spans="1:7">
      <c r="A303" s="7" t="s">
        <v>4432</v>
      </c>
      <c r="B303" s="6">
        <v>5.7436193213304501</v>
      </c>
      <c r="C303" s="6">
        <v>0.65</v>
      </c>
      <c r="D303" s="6">
        <v>3.2000000000000001E-2</v>
      </c>
      <c r="E303" s="7" t="s">
        <v>4431</v>
      </c>
      <c r="F303" s="15">
        <v>3</v>
      </c>
      <c r="G303" s="15" t="s">
        <v>791</v>
      </c>
    </row>
    <row r="304" spans="1:7">
      <c r="A304" s="7" t="s">
        <v>4430</v>
      </c>
      <c r="B304" s="6">
        <v>4.5660704996894497</v>
      </c>
      <c r="C304" s="6">
        <v>0.76800000000000002</v>
      </c>
      <c r="D304" s="6">
        <v>6.6000000000000003E-2</v>
      </c>
      <c r="E304" s="7" t="s">
        <v>4429</v>
      </c>
      <c r="F304" s="15">
        <v>3</v>
      </c>
      <c r="G304" s="15" t="s">
        <v>785</v>
      </c>
    </row>
    <row r="305" spans="1:7">
      <c r="A305" s="7" t="s">
        <v>4428</v>
      </c>
      <c r="B305" s="6">
        <v>4.9244561926415997</v>
      </c>
      <c r="C305" s="6">
        <v>0.74399999999999999</v>
      </c>
      <c r="D305" s="6">
        <v>7.1999999999999995E-2</v>
      </c>
      <c r="E305" s="7" t="s">
        <v>4427</v>
      </c>
      <c r="F305" s="15">
        <v>3</v>
      </c>
      <c r="G305" s="15" t="s">
        <v>792</v>
      </c>
    </row>
    <row r="306" spans="1:7">
      <c r="A306" s="7" t="s">
        <v>4426</v>
      </c>
      <c r="B306" s="6">
        <v>6.3735312726617197</v>
      </c>
      <c r="C306" s="6">
        <v>0.51600000000000001</v>
      </c>
      <c r="D306" s="6">
        <v>1.6E-2</v>
      </c>
      <c r="E306" s="7" t="s">
        <v>4425</v>
      </c>
      <c r="F306" s="15">
        <v>3</v>
      </c>
      <c r="G306" s="15" t="s">
        <v>790</v>
      </c>
    </row>
    <row r="307" spans="1:7">
      <c r="A307" s="7" t="s">
        <v>4424</v>
      </c>
      <c r="B307" s="6">
        <v>3.8921136289983602</v>
      </c>
      <c r="C307" s="6">
        <v>0.78500000000000003</v>
      </c>
      <c r="D307" s="6">
        <v>9.0999999999999998E-2</v>
      </c>
      <c r="E307" s="7" t="s">
        <v>4423</v>
      </c>
      <c r="F307" s="15">
        <v>3</v>
      </c>
      <c r="G307" s="15" t="s">
        <v>780</v>
      </c>
    </row>
    <row r="308" spans="1:7">
      <c r="A308" s="7" t="s">
        <v>4422</v>
      </c>
      <c r="B308" s="6">
        <v>3.7393372809423502</v>
      </c>
      <c r="C308" s="6">
        <v>0.89400000000000002</v>
      </c>
      <c r="D308" s="6">
        <v>0.14399999999999999</v>
      </c>
      <c r="E308" s="7" t="s">
        <v>4421</v>
      </c>
      <c r="F308" s="15">
        <v>3</v>
      </c>
      <c r="G308" s="15" t="s">
        <v>769</v>
      </c>
    </row>
    <row r="309" spans="1:7">
      <c r="A309" s="7" t="s">
        <v>4420</v>
      </c>
      <c r="B309" s="6">
        <v>5.52752291920023</v>
      </c>
      <c r="C309" s="6">
        <v>0.50800000000000001</v>
      </c>
      <c r="D309" s="6">
        <v>1.9E-2</v>
      </c>
      <c r="E309" s="7" t="s">
        <v>4419</v>
      </c>
      <c r="F309" s="15">
        <v>3</v>
      </c>
      <c r="G309" s="15" t="s">
        <v>789</v>
      </c>
    </row>
    <row r="310" spans="1:7">
      <c r="A310" s="7" t="s">
        <v>4418</v>
      </c>
      <c r="B310" s="6">
        <v>4.5744439665877197</v>
      </c>
      <c r="C310" s="6">
        <v>0.69099999999999995</v>
      </c>
      <c r="D310" s="6">
        <v>6.8000000000000005E-2</v>
      </c>
      <c r="E310" s="7" t="s">
        <v>4417</v>
      </c>
      <c r="F310" s="15">
        <v>3</v>
      </c>
      <c r="G310" s="15" t="s">
        <v>778</v>
      </c>
    </row>
    <row r="311" spans="1:7">
      <c r="A311" s="7" t="s">
        <v>4416</v>
      </c>
      <c r="B311" s="6">
        <v>3.3411674059844798</v>
      </c>
      <c r="C311" s="6">
        <v>0.79300000000000004</v>
      </c>
      <c r="D311" s="6">
        <v>9.6000000000000002E-2</v>
      </c>
      <c r="E311" s="7" t="s">
        <v>4415</v>
      </c>
      <c r="F311" s="15">
        <v>3</v>
      </c>
      <c r="G311" s="15" t="s">
        <v>4414</v>
      </c>
    </row>
    <row r="312" spans="1:7">
      <c r="A312" s="7" t="s">
        <v>4413</v>
      </c>
      <c r="B312" s="6">
        <v>5.0097473143321203</v>
      </c>
      <c r="C312" s="6">
        <v>0.54900000000000004</v>
      </c>
      <c r="D312" s="6">
        <v>3.3000000000000002E-2</v>
      </c>
      <c r="E312" s="7" t="s">
        <v>4412</v>
      </c>
      <c r="F312" s="15">
        <v>3</v>
      </c>
      <c r="G312" s="15" t="s">
        <v>786</v>
      </c>
    </row>
    <row r="313" spans="1:7">
      <c r="A313" s="7" t="s">
        <v>4411</v>
      </c>
      <c r="B313" s="6">
        <v>5.7161720761993804</v>
      </c>
      <c r="C313" s="6">
        <v>0.46300000000000002</v>
      </c>
      <c r="D313" s="6">
        <v>1.7999999999999999E-2</v>
      </c>
      <c r="E313" s="7" t="s">
        <v>4410</v>
      </c>
      <c r="F313" s="15">
        <v>3</v>
      </c>
      <c r="G313" s="15" t="s">
        <v>788</v>
      </c>
    </row>
    <row r="314" spans="1:7">
      <c r="A314" s="7" t="s">
        <v>4409</v>
      </c>
      <c r="B314" s="6">
        <v>3.6334445762162502</v>
      </c>
      <c r="C314" s="6">
        <v>0.85799999999999998</v>
      </c>
      <c r="D314" s="6">
        <v>0.151</v>
      </c>
      <c r="E314" s="7" t="s">
        <v>4408</v>
      </c>
      <c r="F314" s="15">
        <v>3</v>
      </c>
      <c r="G314" s="15" t="s">
        <v>765</v>
      </c>
    </row>
    <row r="315" spans="1:7">
      <c r="A315" s="7" t="s">
        <v>4407</v>
      </c>
      <c r="B315" s="6">
        <v>4.3041471413043997</v>
      </c>
      <c r="C315" s="6">
        <v>0.65</v>
      </c>
      <c r="D315" s="6">
        <v>6.9000000000000006E-2</v>
      </c>
      <c r="E315" s="7" t="s">
        <v>4406</v>
      </c>
      <c r="F315" s="15">
        <v>3</v>
      </c>
      <c r="G315" s="15" t="s">
        <v>782</v>
      </c>
    </row>
    <row r="316" spans="1:7">
      <c r="A316" s="7" t="s">
        <v>4405</v>
      </c>
      <c r="B316" s="6">
        <v>3.8394465787852901</v>
      </c>
      <c r="C316" s="6">
        <v>0.67100000000000004</v>
      </c>
      <c r="D316" s="6">
        <v>7.2999999999999995E-2</v>
      </c>
      <c r="E316" s="7" t="s">
        <v>4404</v>
      </c>
      <c r="F316" s="15">
        <v>3</v>
      </c>
      <c r="G316" s="15" t="s">
        <v>779</v>
      </c>
    </row>
    <row r="317" spans="1:7">
      <c r="A317" s="7" t="s">
        <v>4403</v>
      </c>
      <c r="B317" s="6">
        <v>3.32942780577108</v>
      </c>
      <c r="C317" s="6">
        <v>0.79300000000000004</v>
      </c>
      <c r="D317" s="6">
        <v>0.13200000000000001</v>
      </c>
      <c r="E317" s="7" t="s">
        <v>4402</v>
      </c>
      <c r="F317" s="15">
        <v>3</v>
      </c>
      <c r="G317" s="15" t="s">
        <v>752</v>
      </c>
    </row>
    <row r="318" spans="1:7">
      <c r="A318" s="7" t="s">
        <v>4401</v>
      </c>
      <c r="B318" s="6">
        <v>3.27608434283876</v>
      </c>
      <c r="C318" s="6">
        <v>0.66300000000000003</v>
      </c>
      <c r="D318" s="6">
        <v>7.5999999999999998E-2</v>
      </c>
      <c r="E318" s="7" t="s">
        <v>4400</v>
      </c>
      <c r="F318" s="15">
        <v>3</v>
      </c>
      <c r="G318" s="15" t="s">
        <v>1046</v>
      </c>
    </row>
    <row r="319" spans="1:7">
      <c r="A319" s="7" t="s">
        <v>4399</v>
      </c>
      <c r="B319" s="6">
        <v>3.8483257546585099</v>
      </c>
      <c r="C319" s="6">
        <v>0.79700000000000004</v>
      </c>
      <c r="D319" s="6">
        <v>0.151</v>
      </c>
      <c r="E319" s="7" t="s">
        <v>4398</v>
      </c>
      <c r="F319" s="15">
        <v>3</v>
      </c>
      <c r="G319" s="15" t="s">
        <v>758</v>
      </c>
    </row>
    <row r="320" spans="1:7">
      <c r="A320" s="7" t="s">
        <v>4397</v>
      </c>
      <c r="B320" s="6">
        <v>3.5442819960774701</v>
      </c>
      <c r="C320" s="6">
        <v>0.69499999999999995</v>
      </c>
      <c r="D320" s="6">
        <v>9.5000000000000001E-2</v>
      </c>
      <c r="E320" s="7" t="s">
        <v>4396</v>
      </c>
      <c r="F320" s="15">
        <v>3</v>
      </c>
      <c r="G320" s="15" t="s">
        <v>767</v>
      </c>
    </row>
    <row r="321" spans="1:7">
      <c r="A321" s="7" t="s">
        <v>4395</v>
      </c>
      <c r="B321" s="6">
        <v>3.6541328552168801</v>
      </c>
      <c r="C321" s="6">
        <v>0.77600000000000002</v>
      </c>
      <c r="D321" s="6">
        <v>0.13100000000000001</v>
      </c>
      <c r="E321" s="7" t="s">
        <v>4394</v>
      </c>
      <c r="F321" s="15">
        <v>3</v>
      </c>
      <c r="G321" s="15" t="s">
        <v>732</v>
      </c>
    </row>
    <row r="322" spans="1:7">
      <c r="A322" s="7" t="s">
        <v>4393</v>
      </c>
      <c r="B322" s="6">
        <v>3.76102631198364</v>
      </c>
      <c r="C322" s="6">
        <v>0.56100000000000005</v>
      </c>
      <c r="D322" s="6">
        <v>5.5E-2</v>
      </c>
      <c r="E322" s="7" t="s">
        <v>4392</v>
      </c>
      <c r="F322" s="15">
        <v>3</v>
      </c>
      <c r="G322" s="15" t="s">
        <v>746</v>
      </c>
    </row>
    <row r="323" spans="1:7">
      <c r="A323" s="7" t="s">
        <v>4391</v>
      </c>
      <c r="B323" s="6">
        <v>4.7525894748350002</v>
      </c>
      <c r="C323" s="6">
        <v>0.42299999999999999</v>
      </c>
      <c r="D323" s="6">
        <v>2.3E-2</v>
      </c>
      <c r="E323" s="7" t="s">
        <v>4390</v>
      </c>
      <c r="F323" s="15">
        <v>3</v>
      </c>
      <c r="G323" s="15" t="s">
        <v>787</v>
      </c>
    </row>
    <row r="324" spans="1:7">
      <c r="A324" s="7" t="s">
        <v>4389</v>
      </c>
      <c r="B324" s="6">
        <v>3.5664872427593801</v>
      </c>
      <c r="C324" s="6">
        <v>0.58099999999999996</v>
      </c>
      <c r="D324" s="6">
        <v>6.4000000000000001E-2</v>
      </c>
      <c r="E324" s="7" t="s">
        <v>4388</v>
      </c>
      <c r="F324" s="15">
        <v>3</v>
      </c>
      <c r="G324" s="15" t="s">
        <v>1038</v>
      </c>
    </row>
    <row r="325" spans="1:7">
      <c r="A325" s="7" t="s">
        <v>4387</v>
      </c>
      <c r="B325" s="6">
        <v>4.0917425686275797</v>
      </c>
      <c r="C325" s="6">
        <v>0.65</v>
      </c>
      <c r="D325" s="6">
        <v>9.6000000000000002E-2</v>
      </c>
      <c r="E325" s="7" t="s">
        <v>4386</v>
      </c>
      <c r="F325" s="15">
        <v>3</v>
      </c>
      <c r="G325" s="15" t="s">
        <v>772</v>
      </c>
    </row>
    <row r="326" spans="1:7">
      <c r="A326" s="7" t="s">
        <v>4385</v>
      </c>
      <c r="B326" s="6">
        <v>3.2602153965312501</v>
      </c>
      <c r="C326" s="6">
        <v>0.68700000000000006</v>
      </c>
      <c r="D326" s="6">
        <v>0.107</v>
      </c>
      <c r="E326" s="7" t="s">
        <v>4384</v>
      </c>
      <c r="F326" s="15">
        <v>3</v>
      </c>
      <c r="G326" s="15" t="s">
        <v>770</v>
      </c>
    </row>
    <row r="327" spans="1:7">
      <c r="A327" s="7" t="s">
        <v>4383</v>
      </c>
      <c r="B327" s="6">
        <v>4.1005127782553101</v>
      </c>
      <c r="C327" s="6">
        <v>0.48799999999999999</v>
      </c>
      <c r="D327" s="6">
        <v>0.04</v>
      </c>
      <c r="E327" s="7" t="s">
        <v>4382</v>
      </c>
      <c r="F327" s="15">
        <v>3</v>
      </c>
      <c r="G327" s="15" t="s">
        <v>773</v>
      </c>
    </row>
    <row r="328" spans="1:7">
      <c r="A328" s="7" t="s">
        <v>4381</v>
      </c>
      <c r="B328" s="6">
        <v>6.7729381202268</v>
      </c>
      <c r="C328" s="6">
        <v>0.317</v>
      </c>
      <c r="D328" s="6">
        <v>7.0000000000000001E-3</v>
      </c>
      <c r="E328" s="7" t="s">
        <v>4380</v>
      </c>
      <c r="F328" s="15">
        <v>3</v>
      </c>
      <c r="G328" s="15" t="s">
        <v>784</v>
      </c>
    </row>
    <row r="329" spans="1:7">
      <c r="A329" s="7" t="s">
        <v>4379</v>
      </c>
      <c r="B329" s="6">
        <v>5.8323166673057303</v>
      </c>
      <c r="C329" s="6">
        <v>0.313</v>
      </c>
      <c r="D329" s="6">
        <v>6.0000000000000001E-3</v>
      </c>
      <c r="E329" s="7" t="s">
        <v>4378</v>
      </c>
      <c r="F329" s="15">
        <v>3</v>
      </c>
      <c r="G329" s="15" t="s">
        <v>783</v>
      </c>
    </row>
    <row r="330" spans="1:7">
      <c r="A330" s="7" t="s">
        <v>4377</v>
      </c>
      <c r="B330" s="6">
        <v>3.80523803542131</v>
      </c>
      <c r="C330" s="6">
        <v>0.54500000000000004</v>
      </c>
      <c r="D330" s="6">
        <v>5.8000000000000003E-2</v>
      </c>
      <c r="E330" s="7" t="s">
        <v>4376</v>
      </c>
      <c r="F330" s="15">
        <v>3</v>
      </c>
      <c r="G330" s="15" t="s">
        <v>777</v>
      </c>
    </row>
    <row r="331" spans="1:7">
      <c r="A331" s="7" t="s">
        <v>4375</v>
      </c>
      <c r="B331" s="6">
        <v>3.8280796744192598</v>
      </c>
      <c r="C331" s="6">
        <v>0.70699999999999996</v>
      </c>
      <c r="D331" s="6">
        <v>0.127</v>
      </c>
      <c r="E331" s="7" t="s">
        <v>4374</v>
      </c>
      <c r="F331" s="15">
        <v>3</v>
      </c>
      <c r="G331" s="15" t="s">
        <v>771</v>
      </c>
    </row>
    <row r="332" spans="1:7">
      <c r="A332" s="7" t="s">
        <v>4373</v>
      </c>
      <c r="B332" s="6">
        <v>4.7272954546710899</v>
      </c>
      <c r="C332" s="6">
        <v>0.35799999999999998</v>
      </c>
      <c r="D332" s="6">
        <v>1.4999999999999999E-2</v>
      </c>
      <c r="E332" s="7" t="s">
        <v>4372</v>
      </c>
      <c r="F332" s="15">
        <v>3</v>
      </c>
      <c r="G332" s="15" t="s">
        <v>759</v>
      </c>
    </row>
    <row r="333" spans="1:7">
      <c r="A333" s="7" t="s">
        <v>4371</v>
      </c>
      <c r="B333" s="6">
        <v>5.0283629924994697</v>
      </c>
      <c r="C333" s="6">
        <v>0.35799999999999998</v>
      </c>
      <c r="D333" s="6">
        <v>1.6E-2</v>
      </c>
      <c r="E333" s="7" t="s">
        <v>4370</v>
      </c>
      <c r="F333" s="15">
        <v>3</v>
      </c>
      <c r="G333" s="15" t="s">
        <v>761</v>
      </c>
    </row>
    <row r="334" spans="1:7">
      <c r="A334" s="7" t="s">
        <v>4369</v>
      </c>
      <c r="B334" s="6">
        <v>3.7785846833679502</v>
      </c>
      <c r="C334" s="6">
        <v>0.52800000000000002</v>
      </c>
      <c r="D334" s="6">
        <v>5.8999999999999997E-2</v>
      </c>
      <c r="E334" s="7" t="s">
        <v>4368</v>
      </c>
      <c r="F334" s="15">
        <v>3</v>
      </c>
      <c r="G334" s="15" t="s">
        <v>763</v>
      </c>
    </row>
    <row r="335" spans="1:7">
      <c r="A335" s="7" t="s">
        <v>4367</v>
      </c>
      <c r="B335" s="6">
        <v>4.3338264859690998</v>
      </c>
      <c r="C335" s="6">
        <v>0.45900000000000002</v>
      </c>
      <c r="D335" s="6">
        <v>0.04</v>
      </c>
      <c r="E335" s="7" t="s">
        <v>4366</v>
      </c>
      <c r="F335" s="15">
        <v>3</v>
      </c>
      <c r="G335" s="15" t="s">
        <v>766</v>
      </c>
    </row>
    <row r="336" spans="1:7">
      <c r="A336" s="7" t="s">
        <v>4365</v>
      </c>
      <c r="B336" s="6">
        <v>3.7560142717926199</v>
      </c>
      <c r="C336" s="6">
        <v>0.52</v>
      </c>
      <c r="D336" s="6">
        <v>5.8999999999999997E-2</v>
      </c>
      <c r="E336" s="7" t="s">
        <v>4364</v>
      </c>
      <c r="F336" s="15">
        <v>3</v>
      </c>
      <c r="G336" s="15" t="s">
        <v>781</v>
      </c>
    </row>
    <row r="337" spans="1:7">
      <c r="A337" s="7" t="s">
        <v>4363</v>
      </c>
      <c r="B337" s="6">
        <v>3.5450762298373202</v>
      </c>
      <c r="C337" s="6">
        <v>0.50800000000000001</v>
      </c>
      <c r="D337" s="6">
        <v>5.5E-2</v>
      </c>
      <c r="E337" s="7" t="s">
        <v>4362</v>
      </c>
      <c r="F337" s="15">
        <v>3</v>
      </c>
      <c r="G337" s="15" t="s">
        <v>868</v>
      </c>
    </row>
    <row r="338" spans="1:7">
      <c r="A338" s="7" t="s">
        <v>4361</v>
      </c>
      <c r="B338" s="6">
        <v>3.3388406715247299</v>
      </c>
      <c r="C338" s="6">
        <v>0.61799999999999999</v>
      </c>
      <c r="D338" s="6">
        <v>9.8000000000000004E-2</v>
      </c>
      <c r="E338" s="7" t="s">
        <v>4360</v>
      </c>
      <c r="F338" s="15">
        <v>3</v>
      </c>
      <c r="G338" s="15" t="s">
        <v>750</v>
      </c>
    </row>
    <row r="339" spans="1:7">
      <c r="A339" s="7" t="s">
        <v>4359</v>
      </c>
      <c r="B339" s="6">
        <v>4.0777927017552198</v>
      </c>
      <c r="C339" s="6">
        <v>0.39</v>
      </c>
      <c r="D339" s="6">
        <v>2.7E-2</v>
      </c>
      <c r="E339" s="7" t="s">
        <v>4358</v>
      </c>
      <c r="F339" s="15">
        <v>3</v>
      </c>
      <c r="G339" s="15" t="s">
        <v>753</v>
      </c>
    </row>
    <row r="340" spans="1:7">
      <c r="A340" s="7" t="s">
        <v>4357</v>
      </c>
      <c r="B340" s="6">
        <v>3.4663067585143001</v>
      </c>
      <c r="C340" s="6">
        <v>0.52</v>
      </c>
      <c r="D340" s="6">
        <v>6.4000000000000001E-2</v>
      </c>
      <c r="E340" s="7" t="s">
        <v>4356</v>
      </c>
      <c r="F340" s="15">
        <v>3</v>
      </c>
      <c r="G340" s="15" t="s">
        <v>4355</v>
      </c>
    </row>
    <row r="341" spans="1:7">
      <c r="A341" s="7" t="s">
        <v>4354</v>
      </c>
      <c r="B341" s="6">
        <v>5.6030131187844896</v>
      </c>
      <c r="C341" s="6">
        <v>0.26</v>
      </c>
      <c r="D341" s="6">
        <v>5.0000000000000001E-3</v>
      </c>
      <c r="E341" s="7" t="s">
        <v>4353</v>
      </c>
      <c r="F341" s="15">
        <v>3</v>
      </c>
      <c r="G341" s="15" t="s">
        <v>4352</v>
      </c>
    </row>
    <row r="342" spans="1:7">
      <c r="A342" s="7" t="s">
        <v>4351</v>
      </c>
      <c r="B342" s="6">
        <v>3.22742489073753</v>
      </c>
      <c r="C342" s="6">
        <v>0.49199999999999999</v>
      </c>
      <c r="D342" s="6">
        <v>5.8000000000000003E-2</v>
      </c>
      <c r="E342" s="7" t="s">
        <v>4350</v>
      </c>
      <c r="F342" s="15">
        <v>3</v>
      </c>
      <c r="G342" s="15" t="s">
        <v>768</v>
      </c>
    </row>
    <row r="343" spans="1:7">
      <c r="A343" s="7" t="s">
        <v>4349</v>
      </c>
      <c r="B343" s="6">
        <v>3.3932147346100998</v>
      </c>
      <c r="C343" s="6">
        <v>0.748</v>
      </c>
      <c r="D343" s="6">
        <v>0.186</v>
      </c>
      <c r="E343" s="7" t="s">
        <v>4348</v>
      </c>
      <c r="F343" s="15">
        <v>3</v>
      </c>
      <c r="G343" s="15" t="s">
        <v>738</v>
      </c>
    </row>
    <row r="344" spans="1:7">
      <c r="A344" s="7" t="s">
        <v>4347</v>
      </c>
      <c r="B344" s="6">
        <v>3.5859396054255499</v>
      </c>
      <c r="C344" s="6">
        <v>0.48799999999999999</v>
      </c>
      <c r="D344" s="6">
        <v>5.7000000000000002E-2</v>
      </c>
      <c r="E344" s="7" t="s">
        <v>4346</v>
      </c>
      <c r="F344" s="15">
        <v>3</v>
      </c>
      <c r="G344" s="15" t="s">
        <v>4345</v>
      </c>
    </row>
    <row r="345" spans="1:7">
      <c r="A345" s="7" t="s">
        <v>4344</v>
      </c>
      <c r="B345" s="6">
        <v>3.8797440993985202</v>
      </c>
      <c r="C345" s="6">
        <v>0.374</v>
      </c>
      <c r="D345" s="6">
        <v>2.5999999999999999E-2</v>
      </c>
      <c r="E345" s="7" t="s">
        <v>4343</v>
      </c>
      <c r="F345" s="15">
        <v>3</v>
      </c>
      <c r="G345" s="15" t="s">
        <v>762</v>
      </c>
    </row>
    <row r="346" spans="1:7">
      <c r="A346" s="7" t="s">
        <v>4342</v>
      </c>
      <c r="B346" s="6">
        <v>3.4071741164893599</v>
      </c>
      <c r="C346" s="6">
        <v>0.443</v>
      </c>
      <c r="D346" s="6">
        <v>4.3999999999999997E-2</v>
      </c>
      <c r="E346" s="7" t="s">
        <v>4341</v>
      </c>
      <c r="F346" s="15">
        <v>3</v>
      </c>
      <c r="G346" s="15" t="s">
        <v>4340</v>
      </c>
    </row>
    <row r="347" spans="1:7">
      <c r="A347" s="7" t="s">
        <v>4339</v>
      </c>
      <c r="B347" s="6">
        <v>4.0713664325957897</v>
      </c>
      <c r="C347" s="6">
        <v>0.38600000000000001</v>
      </c>
      <c r="D347" s="6">
        <v>3.1E-2</v>
      </c>
      <c r="E347" s="7" t="s">
        <v>4338</v>
      </c>
      <c r="F347" s="15">
        <v>3</v>
      </c>
      <c r="G347" s="15" t="s">
        <v>757</v>
      </c>
    </row>
    <row r="348" spans="1:7">
      <c r="A348" s="7" t="s">
        <v>4337</v>
      </c>
      <c r="B348" s="6">
        <v>3.4766612641405601</v>
      </c>
      <c r="C348" s="6">
        <v>0.504</v>
      </c>
      <c r="D348" s="6">
        <v>6.6000000000000003E-2</v>
      </c>
      <c r="E348" s="7" t="s">
        <v>4336</v>
      </c>
      <c r="F348" s="15">
        <v>3</v>
      </c>
      <c r="G348" s="15" t="s">
        <v>4335</v>
      </c>
    </row>
    <row r="349" spans="1:7">
      <c r="A349" s="7" t="s">
        <v>4334</v>
      </c>
      <c r="B349" s="6">
        <v>4.2124056583262002</v>
      </c>
      <c r="C349" s="6">
        <v>0.42299999999999999</v>
      </c>
      <c r="D349" s="6">
        <v>4.2000000000000003E-2</v>
      </c>
      <c r="E349" s="7" t="s">
        <v>4333</v>
      </c>
      <c r="F349" s="15">
        <v>3</v>
      </c>
      <c r="G349" s="15" t="s">
        <v>745</v>
      </c>
    </row>
    <row r="350" spans="1:7">
      <c r="A350" s="7" t="s">
        <v>4332</v>
      </c>
      <c r="B350" s="6">
        <v>4.4270136029324902</v>
      </c>
      <c r="C350" s="6">
        <v>0.36199999999999999</v>
      </c>
      <c r="D350" s="6">
        <v>2.7E-2</v>
      </c>
      <c r="E350" s="7" t="s">
        <v>4331</v>
      </c>
      <c r="F350" s="15">
        <v>3</v>
      </c>
      <c r="G350" s="15" t="s">
        <v>774</v>
      </c>
    </row>
    <row r="351" spans="1:7">
      <c r="A351" s="7" t="s">
        <v>4330</v>
      </c>
      <c r="B351" s="6">
        <v>5.1379874836739701</v>
      </c>
      <c r="C351" s="6">
        <v>0.26800000000000002</v>
      </c>
      <c r="D351" s="6">
        <v>8.9999999999999993E-3</v>
      </c>
      <c r="E351" s="7" t="s">
        <v>4329</v>
      </c>
      <c r="F351" s="15">
        <v>3</v>
      </c>
      <c r="G351" s="15" t="s">
        <v>775</v>
      </c>
    </row>
    <row r="352" spans="1:7">
      <c r="A352" s="7" t="s">
        <v>4328</v>
      </c>
      <c r="B352" s="6">
        <v>3.48616647075306</v>
      </c>
      <c r="C352" s="6">
        <v>0.46300000000000002</v>
      </c>
      <c r="D352" s="6">
        <v>5.5E-2</v>
      </c>
      <c r="E352" s="7" t="s">
        <v>4327</v>
      </c>
      <c r="F352" s="15">
        <v>3</v>
      </c>
      <c r="G352" s="15" t="s">
        <v>725</v>
      </c>
    </row>
    <row r="353" spans="1:7">
      <c r="A353" s="7" t="s">
        <v>4326</v>
      </c>
      <c r="B353" s="6">
        <v>3.76906190924944</v>
      </c>
      <c r="C353" s="6">
        <v>0.39800000000000002</v>
      </c>
      <c r="D353" s="6">
        <v>3.6999999999999998E-2</v>
      </c>
      <c r="E353" s="7" t="s">
        <v>4325</v>
      </c>
      <c r="F353" s="15">
        <v>3</v>
      </c>
      <c r="G353" s="15" t="s">
        <v>760</v>
      </c>
    </row>
    <row r="354" spans="1:7">
      <c r="A354" s="7" t="s">
        <v>4324</v>
      </c>
      <c r="B354" s="6">
        <v>3.9990675146957599</v>
      </c>
      <c r="C354" s="6">
        <v>0.39</v>
      </c>
      <c r="D354" s="6">
        <v>3.5999999999999997E-2</v>
      </c>
      <c r="E354" s="7" t="s">
        <v>4323</v>
      </c>
      <c r="F354" s="15">
        <v>3</v>
      </c>
      <c r="G354" s="15" t="s">
        <v>739</v>
      </c>
    </row>
    <row r="355" spans="1:7">
      <c r="A355" s="7" t="s">
        <v>4322</v>
      </c>
      <c r="B355" s="6">
        <v>4.68547527897646</v>
      </c>
      <c r="C355" s="6">
        <v>0.28899999999999998</v>
      </c>
      <c r="D355" s="6">
        <v>1.2999999999999999E-2</v>
      </c>
      <c r="E355" s="7" t="s">
        <v>4321</v>
      </c>
      <c r="F355" s="15">
        <v>3</v>
      </c>
      <c r="G355" s="15" t="s">
        <v>730</v>
      </c>
    </row>
    <row r="356" spans="1:7">
      <c r="A356" s="7" t="s">
        <v>4320</v>
      </c>
      <c r="B356" s="6">
        <v>4.2449026875904803</v>
      </c>
      <c r="C356" s="6">
        <v>0.309</v>
      </c>
      <c r="D356" s="6">
        <v>1.7000000000000001E-2</v>
      </c>
      <c r="E356" s="7" t="s">
        <v>4319</v>
      </c>
      <c r="F356" s="15">
        <v>3</v>
      </c>
      <c r="G356" s="15" t="s">
        <v>742</v>
      </c>
    </row>
    <row r="357" spans="1:7">
      <c r="A357" s="7" t="s">
        <v>4318</v>
      </c>
      <c r="B357" s="6">
        <v>5.3399787129506997</v>
      </c>
      <c r="C357" s="6">
        <v>0.252</v>
      </c>
      <c r="D357" s="6">
        <v>8.0000000000000002E-3</v>
      </c>
      <c r="E357" s="7" t="s">
        <v>4317</v>
      </c>
      <c r="F357" s="15">
        <v>3</v>
      </c>
      <c r="G357" s="15" t="s">
        <v>776</v>
      </c>
    </row>
    <row r="358" spans="1:7">
      <c r="A358" s="7" t="s">
        <v>4316</v>
      </c>
      <c r="B358" s="6">
        <v>3.7019634017650298</v>
      </c>
      <c r="C358" s="6">
        <v>0.39400000000000002</v>
      </c>
      <c r="D358" s="6">
        <v>3.7999999999999999E-2</v>
      </c>
      <c r="E358" s="7" t="s">
        <v>4315</v>
      </c>
      <c r="F358" s="15">
        <v>3</v>
      </c>
      <c r="G358" s="15" t="s">
        <v>733</v>
      </c>
    </row>
    <row r="359" spans="1:7">
      <c r="A359" s="7" t="s">
        <v>4314</v>
      </c>
      <c r="B359" s="6">
        <v>3.4795709804285901</v>
      </c>
      <c r="C359" s="6">
        <v>0.622</v>
      </c>
      <c r="D359" s="6">
        <v>0.13700000000000001</v>
      </c>
      <c r="E359" s="7" t="s">
        <v>4313</v>
      </c>
      <c r="F359" s="15">
        <v>3</v>
      </c>
      <c r="G359" s="15" t="s">
        <v>748</v>
      </c>
    </row>
    <row r="360" spans="1:7">
      <c r="A360" s="7" t="s">
        <v>4312</v>
      </c>
      <c r="B360" s="6">
        <v>4.0751274598353904</v>
      </c>
      <c r="C360" s="6">
        <v>0.35</v>
      </c>
      <c r="D360" s="6">
        <v>2.8000000000000001E-2</v>
      </c>
      <c r="E360" s="7" t="s">
        <v>4311</v>
      </c>
      <c r="F360" s="15">
        <v>3</v>
      </c>
      <c r="G360" s="15" t="s">
        <v>724</v>
      </c>
    </row>
    <row r="361" spans="1:7">
      <c r="A361" s="7" t="s">
        <v>4310</v>
      </c>
      <c r="B361" s="6">
        <v>3.2931578561977002</v>
      </c>
      <c r="C361" s="6">
        <v>0.58499999999999996</v>
      </c>
      <c r="D361" s="6">
        <v>0.11600000000000001</v>
      </c>
      <c r="E361" s="7" t="s">
        <v>4309</v>
      </c>
      <c r="F361" s="15">
        <v>3</v>
      </c>
      <c r="G361" s="15" t="s">
        <v>4308</v>
      </c>
    </row>
    <row r="362" spans="1:7">
      <c r="A362" s="7" t="s">
        <v>4307</v>
      </c>
      <c r="B362" s="6">
        <v>3.52581861298798</v>
      </c>
      <c r="C362" s="6">
        <v>0.41099999999999998</v>
      </c>
      <c r="D362" s="6">
        <v>4.4999999999999998E-2</v>
      </c>
      <c r="E362" s="7" t="s">
        <v>4306</v>
      </c>
      <c r="F362" s="15">
        <v>3</v>
      </c>
      <c r="G362" s="15" t="s">
        <v>734</v>
      </c>
    </row>
    <row r="363" spans="1:7">
      <c r="A363" s="7" t="s">
        <v>4305</v>
      </c>
      <c r="B363" s="6">
        <v>4.5213558992153597</v>
      </c>
      <c r="C363" s="6">
        <v>0.28000000000000003</v>
      </c>
      <c r="D363" s="6">
        <v>1.4E-2</v>
      </c>
      <c r="E363" s="7" t="s">
        <v>4304</v>
      </c>
      <c r="F363" s="15">
        <v>3</v>
      </c>
      <c r="G363" s="15" t="s">
        <v>731</v>
      </c>
    </row>
    <row r="364" spans="1:7">
      <c r="A364" s="7" t="s">
        <v>4303</v>
      </c>
      <c r="B364" s="6">
        <v>3.2839589193512402</v>
      </c>
      <c r="C364" s="6">
        <v>0.56100000000000005</v>
      </c>
      <c r="D364" s="6">
        <v>0.108</v>
      </c>
      <c r="E364" s="7" t="s">
        <v>4302</v>
      </c>
      <c r="F364" s="15">
        <v>3</v>
      </c>
      <c r="G364" s="15" t="s">
        <v>4301</v>
      </c>
    </row>
    <row r="365" spans="1:7">
      <c r="A365" s="7" t="s">
        <v>4300</v>
      </c>
      <c r="B365" s="6">
        <v>3.3649284144874598</v>
      </c>
      <c r="C365" s="6">
        <v>0.47199999999999998</v>
      </c>
      <c r="D365" s="6">
        <v>7.1999999999999995E-2</v>
      </c>
      <c r="E365" s="7" t="s">
        <v>4299</v>
      </c>
      <c r="F365" s="15">
        <v>3</v>
      </c>
      <c r="G365" s="15" t="s">
        <v>727</v>
      </c>
    </row>
    <row r="366" spans="1:7">
      <c r="A366" s="7" t="s">
        <v>4298</v>
      </c>
      <c r="B366" s="6">
        <v>3.3500323776146201</v>
      </c>
      <c r="C366" s="6">
        <v>0.435</v>
      </c>
      <c r="D366" s="6">
        <v>0.06</v>
      </c>
      <c r="E366" s="7" t="s">
        <v>4297</v>
      </c>
      <c r="F366" s="15">
        <v>3</v>
      </c>
      <c r="G366" s="15" t="s">
        <v>751</v>
      </c>
    </row>
    <row r="367" spans="1:7">
      <c r="A367" s="7" t="s">
        <v>4296</v>
      </c>
      <c r="B367" s="6">
        <v>4.8834146565883696</v>
      </c>
      <c r="C367" s="6">
        <v>0.26800000000000002</v>
      </c>
      <c r="D367" s="6">
        <v>1.4999999999999999E-2</v>
      </c>
      <c r="E367" s="7" t="s">
        <v>4295</v>
      </c>
      <c r="F367" s="15">
        <v>3</v>
      </c>
      <c r="G367" s="15" t="s">
        <v>756</v>
      </c>
    </row>
    <row r="368" spans="1:7">
      <c r="A368" s="7" t="s">
        <v>4294</v>
      </c>
      <c r="B368" s="6">
        <v>3.39001939545029</v>
      </c>
      <c r="C368" s="6">
        <v>0.39800000000000002</v>
      </c>
      <c r="D368" s="6">
        <v>4.8000000000000001E-2</v>
      </c>
      <c r="E368" s="7" t="s">
        <v>4293</v>
      </c>
      <c r="F368" s="15">
        <v>3</v>
      </c>
      <c r="G368" s="15" t="s">
        <v>740</v>
      </c>
    </row>
    <row r="369" spans="1:7">
      <c r="A369" s="7" t="s">
        <v>4292</v>
      </c>
      <c r="B369" s="6">
        <v>3.41601460398324</v>
      </c>
      <c r="C369" s="6">
        <v>0.35799999999999998</v>
      </c>
      <c r="D369" s="6">
        <v>3.5999999999999997E-2</v>
      </c>
      <c r="E369" s="7" t="s">
        <v>4291</v>
      </c>
      <c r="F369" s="15">
        <v>3</v>
      </c>
      <c r="G369" s="15" t="s">
        <v>1014</v>
      </c>
    </row>
    <row r="370" spans="1:7">
      <c r="A370" s="7" t="s">
        <v>4290</v>
      </c>
      <c r="B370" s="6">
        <v>3.2915610712633701</v>
      </c>
      <c r="C370" s="6">
        <v>0.36199999999999999</v>
      </c>
      <c r="D370" s="6">
        <v>3.7999999999999999E-2</v>
      </c>
      <c r="E370" s="7" t="s">
        <v>4289</v>
      </c>
      <c r="F370" s="15">
        <v>3</v>
      </c>
      <c r="G370" s="15" t="s">
        <v>4288</v>
      </c>
    </row>
    <row r="371" spans="1:7">
      <c r="A371" s="7" t="s">
        <v>4287</v>
      </c>
      <c r="B371" s="6">
        <v>3.2459432177768699</v>
      </c>
      <c r="C371" s="6">
        <v>0.39400000000000002</v>
      </c>
      <c r="D371" s="6">
        <v>4.9000000000000002E-2</v>
      </c>
      <c r="E371" s="7" t="s">
        <v>4286</v>
      </c>
      <c r="F371" s="15">
        <v>3</v>
      </c>
      <c r="G371" s="15" t="s">
        <v>729</v>
      </c>
    </row>
    <row r="372" spans="1:7">
      <c r="A372" s="7" t="s">
        <v>4285</v>
      </c>
      <c r="B372" s="6">
        <v>3.24524787123632</v>
      </c>
      <c r="C372" s="6">
        <v>0.443</v>
      </c>
      <c r="D372" s="6">
        <v>6.8000000000000005E-2</v>
      </c>
      <c r="E372" s="7" t="s">
        <v>4284</v>
      </c>
      <c r="F372" s="15">
        <v>3</v>
      </c>
      <c r="G372" s="15" t="s">
        <v>4283</v>
      </c>
    </row>
    <row r="373" spans="1:7">
      <c r="A373" s="7" t="s">
        <v>4282</v>
      </c>
      <c r="B373" s="6">
        <v>4.3780467537842203</v>
      </c>
      <c r="C373" s="6">
        <v>0.25600000000000001</v>
      </c>
      <c r="D373" s="6">
        <v>1.4999999999999999E-2</v>
      </c>
      <c r="E373" s="7" t="s">
        <v>4281</v>
      </c>
      <c r="F373" s="15">
        <v>3</v>
      </c>
      <c r="G373" s="15" t="s">
        <v>764</v>
      </c>
    </row>
    <row r="374" spans="1:7">
      <c r="A374" s="7" t="s">
        <v>4280</v>
      </c>
      <c r="B374" s="6">
        <v>3.9843197607507901</v>
      </c>
      <c r="C374" s="6">
        <v>0.34599999999999997</v>
      </c>
      <c r="D374" s="6">
        <v>3.6999999999999998E-2</v>
      </c>
      <c r="E374" s="7" t="s">
        <v>4279</v>
      </c>
      <c r="F374" s="15">
        <v>3</v>
      </c>
      <c r="G374" s="15" t="s">
        <v>744</v>
      </c>
    </row>
    <row r="375" spans="1:7">
      <c r="A375" s="7" t="s">
        <v>4278</v>
      </c>
      <c r="B375" s="6">
        <v>3.7871466968713698</v>
      </c>
      <c r="C375" s="6">
        <v>0.35399999999999998</v>
      </c>
      <c r="D375" s="6">
        <v>4.1000000000000002E-2</v>
      </c>
      <c r="E375" s="7" t="s">
        <v>4277</v>
      </c>
      <c r="F375" s="15">
        <v>3</v>
      </c>
      <c r="G375" s="15" t="s">
        <v>755</v>
      </c>
    </row>
    <row r="376" spans="1:7">
      <c r="A376" s="7" t="s">
        <v>4276</v>
      </c>
      <c r="B376" s="6">
        <v>3.8710309321325398</v>
      </c>
      <c r="C376" s="6">
        <v>0.28899999999999998</v>
      </c>
      <c r="D376" s="6">
        <v>2.3E-2</v>
      </c>
      <c r="E376" s="7" t="s">
        <v>4275</v>
      </c>
      <c r="F376" s="15">
        <v>3</v>
      </c>
      <c r="G376" s="15" t="s">
        <v>735</v>
      </c>
    </row>
    <row r="377" spans="1:7">
      <c r="A377" s="7" t="s">
        <v>4274</v>
      </c>
      <c r="B377" s="6">
        <v>3.6274431576050499</v>
      </c>
      <c r="C377" s="6">
        <v>0.35399999999999998</v>
      </c>
      <c r="D377" s="6">
        <v>4.1000000000000002E-2</v>
      </c>
      <c r="E377" s="7" t="s">
        <v>4273</v>
      </c>
      <c r="F377" s="15">
        <v>3</v>
      </c>
      <c r="G377" s="15" t="s">
        <v>726</v>
      </c>
    </row>
    <row r="378" spans="1:7">
      <c r="A378" s="7" t="s">
        <v>4272</v>
      </c>
      <c r="B378" s="6">
        <v>3.9327853325172399</v>
      </c>
      <c r="C378" s="6">
        <v>0.26400000000000001</v>
      </c>
      <c r="D378" s="6">
        <v>1.7999999999999999E-2</v>
      </c>
      <c r="E378" s="7" t="s">
        <v>4271</v>
      </c>
      <c r="F378" s="15">
        <v>3</v>
      </c>
      <c r="G378" s="15" t="s">
        <v>719</v>
      </c>
    </row>
    <row r="379" spans="1:7">
      <c r="A379" s="7" t="s">
        <v>4270</v>
      </c>
      <c r="B379" s="6">
        <v>3.52904612001837</v>
      </c>
      <c r="C379" s="6">
        <v>0.35799999999999998</v>
      </c>
      <c r="D379" s="6">
        <v>4.4999999999999998E-2</v>
      </c>
      <c r="E379" s="7" t="s">
        <v>4269</v>
      </c>
      <c r="F379" s="15">
        <v>3</v>
      </c>
      <c r="G379" s="15" t="s">
        <v>749</v>
      </c>
    </row>
    <row r="380" spans="1:7">
      <c r="A380" s="7" t="s">
        <v>4268</v>
      </c>
      <c r="B380" s="6">
        <v>3.4669403333095299</v>
      </c>
      <c r="C380" s="6">
        <v>0.32900000000000001</v>
      </c>
      <c r="D380" s="6">
        <v>3.5999999999999997E-2</v>
      </c>
      <c r="E380" s="7" t="s">
        <v>4267</v>
      </c>
      <c r="F380" s="15">
        <v>3</v>
      </c>
      <c r="G380" s="15" t="s">
        <v>4266</v>
      </c>
    </row>
    <row r="381" spans="1:7">
      <c r="A381" s="7" t="s">
        <v>4265</v>
      </c>
      <c r="B381" s="6">
        <v>3.9434118171705799</v>
      </c>
      <c r="C381" s="6">
        <v>0.26800000000000002</v>
      </c>
      <c r="D381" s="6">
        <v>2.1000000000000001E-2</v>
      </c>
      <c r="E381" s="7" t="s">
        <v>4264</v>
      </c>
      <c r="F381" s="15">
        <v>3</v>
      </c>
      <c r="G381" s="15" t="s">
        <v>715</v>
      </c>
    </row>
    <row r="382" spans="1:7">
      <c r="A382" s="7" t="s">
        <v>4263</v>
      </c>
      <c r="B382" s="6">
        <v>3.2212649377159202</v>
      </c>
      <c r="C382" s="6">
        <v>0.38600000000000001</v>
      </c>
      <c r="D382" s="6">
        <v>5.6000000000000001E-2</v>
      </c>
      <c r="E382" s="7" t="s">
        <v>4262</v>
      </c>
      <c r="F382" s="15">
        <v>3</v>
      </c>
      <c r="G382" s="15" t="s">
        <v>4261</v>
      </c>
    </row>
    <row r="383" spans="1:7">
      <c r="A383" s="7" t="s">
        <v>4260</v>
      </c>
      <c r="B383" s="6">
        <v>3.2589421408597898</v>
      </c>
      <c r="C383" s="6">
        <v>0.33300000000000002</v>
      </c>
      <c r="D383" s="6">
        <v>3.7999999999999999E-2</v>
      </c>
      <c r="E383" s="7" t="s">
        <v>4259</v>
      </c>
      <c r="F383" s="15">
        <v>3</v>
      </c>
      <c r="G383" s="15" t="s">
        <v>717</v>
      </c>
    </row>
    <row r="384" spans="1:7">
      <c r="A384" s="7" t="s">
        <v>4258</v>
      </c>
      <c r="B384" s="6">
        <v>3.2704377796976201</v>
      </c>
      <c r="C384" s="6">
        <v>0.317</v>
      </c>
      <c r="D384" s="6">
        <v>3.5000000000000003E-2</v>
      </c>
      <c r="E384" s="7" t="s">
        <v>4257</v>
      </c>
      <c r="F384" s="15">
        <v>3</v>
      </c>
      <c r="G384" s="15" t="s">
        <v>736</v>
      </c>
    </row>
    <row r="385" spans="1:7">
      <c r="A385" s="7" t="s">
        <v>4256</v>
      </c>
      <c r="B385" s="6">
        <v>3.6747488723833999</v>
      </c>
      <c r="C385" s="6">
        <v>0.25600000000000001</v>
      </c>
      <c r="D385" s="6">
        <v>1.9E-2</v>
      </c>
      <c r="E385" s="7" t="s">
        <v>4255</v>
      </c>
      <c r="F385" s="15">
        <v>3</v>
      </c>
      <c r="G385" s="15" t="s">
        <v>720</v>
      </c>
    </row>
    <row r="386" spans="1:7">
      <c r="A386" s="7" t="s">
        <v>4254</v>
      </c>
      <c r="B386" s="6">
        <v>3.4349318173258698</v>
      </c>
      <c r="C386" s="6">
        <v>0.33700000000000002</v>
      </c>
      <c r="D386" s="6">
        <v>0.04</v>
      </c>
      <c r="E386" s="7" t="s">
        <v>4253</v>
      </c>
      <c r="F386" s="15">
        <v>3</v>
      </c>
      <c r="G386" s="15" t="s">
        <v>723</v>
      </c>
    </row>
    <row r="387" spans="1:7">
      <c r="A387" s="7" t="s">
        <v>4252</v>
      </c>
      <c r="B387" s="6">
        <v>3.4805438277062399</v>
      </c>
      <c r="C387" s="6">
        <v>0.30499999999999999</v>
      </c>
      <c r="D387" s="6">
        <v>3.2000000000000001E-2</v>
      </c>
      <c r="E387" s="7" t="s">
        <v>4251</v>
      </c>
      <c r="F387" s="15">
        <v>3</v>
      </c>
      <c r="G387" s="15" t="s">
        <v>4250</v>
      </c>
    </row>
    <row r="388" spans="1:7">
      <c r="A388" s="7" t="s">
        <v>4249</v>
      </c>
      <c r="B388" s="6">
        <v>3.8437373628931999</v>
      </c>
      <c r="C388" s="6">
        <v>0.313</v>
      </c>
      <c r="D388" s="6">
        <v>3.5000000000000003E-2</v>
      </c>
      <c r="E388" s="7" t="s">
        <v>4248</v>
      </c>
      <c r="F388" s="15">
        <v>3</v>
      </c>
      <c r="G388" s="15" t="s">
        <v>728</v>
      </c>
    </row>
    <row r="389" spans="1:7">
      <c r="A389" s="7" t="s">
        <v>4247</v>
      </c>
      <c r="B389" s="6">
        <v>3.5969386043748099</v>
      </c>
      <c r="C389" s="6">
        <v>0.27600000000000002</v>
      </c>
      <c r="D389" s="6">
        <v>2.5999999999999999E-2</v>
      </c>
      <c r="E389" s="7" t="s">
        <v>4246</v>
      </c>
      <c r="F389" s="15">
        <v>3</v>
      </c>
      <c r="G389" s="15" t="s">
        <v>737</v>
      </c>
    </row>
    <row r="390" spans="1:7">
      <c r="A390" s="7" t="s">
        <v>4245</v>
      </c>
      <c r="B390" s="6">
        <v>3.48298241507772</v>
      </c>
      <c r="C390" s="6">
        <v>0.27600000000000002</v>
      </c>
      <c r="D390" s="6">
        <v>2.5999999999999999E-2</v>
      </c>
      <c r="E390" s="7" t="s">
        <v>4244</v>
      </c>
      <c r="F390" s="15">
        <v>3</v>
      </c>
      <c r="G390" s="15" t="s">
        <v>721</v>
      </c>
    </row>
    <row r="391" spans="1:7">
      <c r="A391" s="7" t="s">
        <v>4243</v>
      </c>
      <c r="B391" s="6">
        <v>3.4081801800174998</v>
      </c>
      <c r="C391" s="6">
        <v>0.28899999999999998</v>
      </c>
      <c r="D391" s="6">
        <v>2.9000000000000001E-2</v>
      </c>
      <c r="E391" s="7" t="s">
        <v>4242</v>
      </c>
      <c r="F391" s="15">
        <v>3</v>
      </c>
      <c r="G391" s="15" t="s">
        <v>4241</v>
      </c>
    </row>
    <row r="392" spans="1:7">
      <c r="A392" s="7" t="s">
        <v>4240</v>
      </c>
      <c r="B392" s="6">
        <v>3.6948739769787098</v>
      </c>
      <c r="C392" s="6">
        <v>0.26400000000000001</v>
      </c>
      <c r="D392" s="6">
        <v>2.3E-2</v>
      </c>
      <c r="E392" s="7" t="s">
        <v>4239</v>
      </c>
      <c r="F392" s="15">
        <v>3</v>
      </c>
      <c r="G392" s="15" t="s">
        <v>741</v>
      </c>
    </row>
    <row r="393" spans="1:7">
      <c r="A393" s="7" t="s">
        <v>4238</v>
      </c>
      <c r="B393" s="6">
        <v>3.4276775215088202</v>
      </c>
      <c r="C393" s="6">
        <v>0.26</v>
      </c>
      <c r="D393" s="6">
        <v>2.3E-2</v>
      </c>
      <c r="E393" s="7" t="s">
        <v>4237</v>
      </c>
      <c r="F393" s="15">
        <v>3</v>
      </c>
      <c r="G393" s="15" t="s">
        <v>722</v>
      </c>
    </row>
    <row r="394" spans="1:7">
      <c r="A394" s="7" t="s">
        <v>4236</v>
      </c>
      <c r="B394" s="6">
        <v>3.3969057810355299</v>
      </c>
      <c r="C394" s="6">
        <v>0.26800000000000002</v>
      </c>
      <c r="D394" s="6">
        <v>2.7E-2</v>
      </c>
      <c r="E394" s="7" t="s">
        <v>4235</v>
      </c>
      <c r="F394" s="15">
        <v>3</v>
      </c>
      <c r="G394" s="15" t="s">
        <v>1008</v>
      </c>
    </row>
    <row r="395" spans="1:7">
      <c r="A395" s="7" t="s">
        <v>4234</v>
      </c>
      <c r="B395" s="6">
        <v>3.4947917173673502</v>
      </c>
      <c r="C395" s="6">
        <v>0.27600000000000002</v>
      </c>
      <c r="D395" s="6">
        <v>3.1E-2</v>
      </c>
      <c r="E395" s="7" t="s">
        <v>4233</v>
      </c>
      <c r="F395" s="15">
        <v>3</v>
      </c>
      <c r="G395" s="15" t="s">
        <v>743</v>
      </c>
    </row>
    <row r="396" spans="1:7">
      <c r="A396" s="7" t="s">
        <v>4232</v>
      </c>
      <c r="B396" s="6">
        <v>3.3428736158243502</v>
      </c>
      <c r="C396" s="6">
        <v>0.29299999999999998</v>
      </c>
      <c r="D396" s="6">
        <v>3.6999999999999998E-2</v>
      </c>
      <c r="E396" s="7" t="s">
        <v>4231</v>
      </c>
      <c r="F396" s="15">
        <v>3</v>
      </c>
      <c r="G396" s="15" t="s">
        <v>754</v>
      </c>
    </row>
    <row r="397" spans="1:7">
      <c r="A397" s="7" t="s">
        <v>4230</v>
      </c>
      <c r="B397" s="6">
        <v>3.3293314687511901</v>
      </c>
      <c r="C397" s="6">
        <v>0.26</v>
      </c>
      <c r="D397" s="6">
        <v>2.8000000000000001E-2</v>
      </c>
      <c r="E397" s="7" t="s">
        <v>4229</v>
      </c>
      <c r="F397" s="15">
        <v>3</v>
      </c>
      <c r="G397" s="15" t="s">
        <v>4228</v>
      </c>
    </row>
    <row r="398" spans="1:7">
      <c r="A398" s="7" t="s">
        <v>4227</v>
      </c>
      <c r="B398" s="6">
        <v>3.2825106119981902</v>
      </c>
      <c r="C398" s="6">
        <v>0.32900000000000001</v>
      </c>
      <c r="D398" s="6">
        <v>5.1999999999999998E-2</v>
      </c>
      <c r="E398" s="7" t="s">
        <v>4226</v>
      </c>
      <c r="F398" s="15">
        <v>3</v>
      </c>
      <c r="G398" s="15" t="s">
        <v>747</v>
      </c>
    </row>
    <row r="399" spans="1:7">
      <c r="A399" s="7" t="s">
        <v>4225</v>
      </c>
      <c r="B399" s="6">
        <v>3.5859396054255499</v>
      </c>
      <c r="C399" s="6">
        <v>0.252</v>
      </c>
      <c r="D399" s="6">
        <v>0.03</v>
      </c>
      <c r="E399" s="7" t="s">
        <v>4224</v>
      </c>
      <c r="F399" s="15">
        <v>3</v>
      </c>
      <c r="G399" s="15" t="s">
        <v>718</v>
      </c>
    </row>
    <row r="400" spans="1:7">
      <c r="A400" s="7" t="s">
        <v>4223</v>
      </c>
      <c r="B400" s="6">
        <v>3.2278920847315402</v>
      </c>
      <c r="C400" s="6">
        <v>0.27600000000000002</v>
      </c>
      <c r="D400" s="6">
        <v>3.9E-2</v>
      </c>
      <c r="E400" s="7" t="s">
        <v>4222</v>
      </c>
      <c r="F400" s="15">
        <v>3</v>
      </c>
      <c r="G400" s="15" t="s">
        <v>716</v>
      </c>
    </row>
    <row r="401" spans="1:7">
      <c r="A401" s="7" t="s">
        <v>4221</v>
      </c>
      <c r="B401" s="6">
        <v>3.2191572747539299</v>
      </c>
      <c r="C401" s="6">
        <v>0.25600000000000001</v>
      </c>
      <c r="D401" s="6">
        <v>3.3000000000000002E-2</v>
      </c>
      <c r="E401" s="7" t="s">
        <v>4220</v>
      </c>
      <c r="F401" s="15">
        <v>3</v>
      </c>
      <c r="G401" s="15" t="s">
        <v>4219</v>
      </c>
    </row>
    <row r="402" spans="1:7">
      <c r="A402" s="7" t="s">
        <v>4218</v>
      </c>
      <c r="B402" s="6">
        <v>1.68316826273386</v>
      </c>
      <c r="C402" s="6">
        <v>0.755</v>
      </c>
      <c r="D402" s="6">
        <v>0.33100000000000002</v>
      </c>
      <c r="E402" s="7" t="s">
        <v>4217</v>
      </c>
      <c r="F402" s="16">
        <v>4</v>
      </c>
      <c r="G402" s="16" t="s">
        <v>993</v>
      </c>
    </row>
    <row r="403" spans="1:7">
      <c r="A403" s="7" t="s">
        <v>4216</v>
      </c>
      <c r="B403" s="6">
        <v>1.4624099236515</v>
      </c>
      <c r="C403" s="6">
        <v>0.85</v>
      </c>
      <c r="D403" s="6">
        <v>0.44900000000000001</v>
      </c>
      <c r="E403" s="7" t="s">
        <v>4215</v>
      </c>
      <c r="F403" s="16">
        <v>4</v>
      </c>
      <c r="G403" s="16" t="s">
        <v>932</v>
      </c>
    </row>
    <row r="404" spans="1:7">
      <c r="A404" s="7" t="s">
        <v>4214</v>
      </c>
      <c r="B404" s="6">
        <v>3.5835455872293598</v>
      </c>
      <c r="C404" s="6">
        <v>0.29099999999999998</v>
      </c>
      <c r="D404" s="6">
        <v>5.0999999999999997E-2</v>
      </c>
      <c r="E404" s="7" t="s">
        <v>4213</v>
      </c>
      <c r="F404" s="16">
        <v>4</v>
      </c>
      <c r="G404" s="16" t="s">
        <v>996</v>
      </c>
    </row>
    <row r="405" spans="1:7">
      <c r="A405" s="7" t="s">
        <v>4212</v>
      </c>
      <c r="B405" s="6">
        <v>1.2847027279127099</v>
      </c>
      <c r="C405" s="6">
        <v>0.91800000000000004</v>
      </c>
      <c r="D405" s="6">
        <v>0.59499999999999997</v>
      </c>
      <c r="E405" s="7" t="s">
        <v>4211</v>
      </c>
      <c r="F405" s="16">
        <v>4</v>
      </c>
      <c r="G405" s="16" t="s">
        <v>994</v>
      </c>
    </row>
    <row r="406" spans="1:7">
      <c r="A406" s="7" t="s">
        <v>4210</v>
      </c>
      <c r="B406" s="6">
        <v>2.02919880634354</v>
      </c>
      <c r="C406" s="6">
        <v>0.49099999999999999</v>
      </c>
      <c r="D406" s="6">
        <v>0.153</v>
      </c>
      <c r="E406" s="7" t="s">
        <v>4209</v>
      </c>
      <c r="F406" s="16">
        <v>4</v>
      </c>
      <c r="G406" s="16" t="s">
        <v>880</v>
      </c>
    </row>
    <row r="407" spans="1:7">
      <c r="A407" s="7" t="s">
        <v>4208</v>
      </c>
      <c r="B407" s="6">
        <v>1.5077524271271101</v>
      </c>
      <c r="C407" s="6">
        <v>0.70899999999999996</v>
      </c>
      <c r="D407" s="6">
        <v>0.31</v>
      </c>
      <c r="E407" s="7" t="s">
        <v>4207</v>
      </c>
      <c r="F407" s="16">
        <v>4</v>
      </c>
      <c r="G407" s="16" t="s">
        <v>4206</v>
      </c>
    </row>
    <row r="408" spans="1:7">
      <c r="A408" s="7" t="s">
        <v>4205</v>
      </c>
      <c r="B408" s="6">
        <v>1.6145946434627401</v>
      </c>
      <c r="C408" s="6">
        <v>0.65500000000000003</v>
      </c>
      <c r="D408" s="6">
        <v>0.27300000000000002</v>
      </c>
      <c r="E408" s="7" t="s">
        <v>4204</v>
      </c>
      <c r="F408" s="16">
        <v>4</v>
      </c>
      <c r="G408" s="16" t="s">
        <v>995</v>
      </c>
    </row>
    <row r="409" spans="1:7">
      <c r="A409" s="7" t="s">
        <v>4203</v>
      </c>
      <c r="B409" s="6">
        <v>1.2292650633794899</v>
      </c>
      <c r="C409" s="6">
        <v>0.73199999999999998</v>
      </c>
      <c r="D409" s="6">
        <v>0.30299999999999999</v>
      </c>
      <c r="E409" s="7" t="s">
        <v>4202</v>
      </c>
      <c r="F409" s="16">
        <v>4</v>
      </c>
      <c r="G409" s="16" t="s">
        <v>4201</v>
      </c>
    </row>
    <row r="410" spans="1:7">
      <c r="A410" s="7" t="s">
        <v>4200</v>
      </c>
      <c r="B410" s="6">
        <v>1.2870306099528901</v>
      </c>
      <c r="C410" s="6">
        <v>0.70499999999999996</v>
      </c>
      <c r="D410" s="6">
        <v>0.29599999999999999</v>
      </c>
      <c r="E410" s="7" t="s">
        <v>4199</v>
      </c>
      <c r="F410" s="16">
        <v>4</v>
      </c>
      <c r="G410" s="16" t="s">
        <v>997</v>
      </c>
    </row>
    <row r="411" spans="1:7">
      <c r="A411" s="7" t="s">
        <v>4198</v>
      </c>
      <c r="B411" s="6">
        <v>1.2440031450506099</v>
      </c>
      <c r="C411" s="6">
        <v>0.64100000000000001</v>
      </c>
      <c r="D411" s="6">
        <v>0.26700000000000002</v>
      </c>
      <c r="E411" s="7" t="s">
        <v>4197</v>
      </c>
      <c r="F411" s="16">
        <v>4</v>
      </c>
      <c r="G411" s="16" t="s">
        <v>1251</v>
      </c>
    </row>
    <row r="412" spans="1:7">
      <c r="A412" s="7" t="s">
        <v>4196</v>
      </c>
      <c r="B412" s="6">
        <v>2.3956603361301299</v>
      </c>
      <c r="C412" s="6">
        <v>0.255</v>
      </c>
      <c r="D412" s="6">
        <v>0.05</v>
      </c>
      <c r="E412" s="7" t="s">
        <v>4195</v>
      </c>
      <c r="F412" s="16">
        <v>4</v>
      </c>
      <c r="G412" s="16" t="s">
        <v>4194</v>
      </c>
    </row>
    <row r="413" spans="1:7">
      <c r="A413" s="7" t="s">
        <v>4193</v>
      </c>
      <c r="B413" s="6">
        <v>1.1880801610419001</v>
      </c>
      <c r="C413" s="6">
        <v>0.93600000000000005</v>
      </c>
      <c r="D413" s="6">
        <v>0.77800000000000002</v>
      </c>
      <c r="E413" s="7" t="s">
        <v>4192</v>
      </c>
      <c r="F413" s="16">
        <v>4</v>
      </c>
      <c r="G413" s="16" t="s">
        <v>4191</v>
      </c>
    </row>
    <row r="414" spans="1:7">
      <c r="A414" s="7" t="s">
        <v>4190</v>
      </c>
      <c r="B414" s="6">
        <v>1.9096417043448</v>
      </c>
      <c r="C414" s="6">
        <v>0.36399999999999999</v>
      </c>
      <c r="D414" s="6">
        <v>0.10100000000000001</v>
      </c>
      <c r="E414" s="7" t="s">
        <v>4189</v>
      </c>
      <c r="F414" s="16">
        <v>4</v>
      </c>
      <c r="G414" s="16" t="s">
        <v>893</v>
      </c>
    </row>
    <row r="415" spans="1:7">
      <c r="A415" s="7" t="s">
        <v>4188</v>
      </c>
      <c r="B415" s="6">
        <v>1.37767413735619</v>
      </c>
      <c r="C415" s="6">
        <v>0.63600000000000001</v>
      </c>
      <c r="D415" s="6">
        <v>0.28199999999999997</v>
      </c>
      <c r="E415" s="7" t="s">
        <v>4187</v>
      </c>
      <c r="F415" s="16">
        <v>4</v>
      </c>
      <c r="G415" s="16" t="s">
        <v>4186</v>
      </c>
    </row>
    <row r="416" spans="1:7">
      <c r="A416" s="7" t="s">
        <v>4185</v>
      </c>
      <c r="B416" s="6">
        <v>1.4886250522251601</v>
      </c>
      <c r="C416" s="6">
        <v>0.47699999999999998</v>
      </c>
      <c r="D416" s="6">
        <v>0.16900000000000001</v>
      </c>
      <c r="E416" s="7" t="s">
        <v>4184</v>
      </c>
      <c r="F416" s="16">
        <v>4</v>
      </c>
      <c r="G416" s="16" t="s">
        <v>4183</v>
      </c>
    </row>
    <row r="417" spans="1:7">
      <c r="A417" s="7" t="s">
        <v>4182</v>
      </c>
      <c r="B417" s="6">
        <v>1.86127102618648</v>
      </c>
      <c r="C417" s="6">
        <v>0.39100000000000001</v>
      </c>
      <c r="D417" s="6">
        <v>0.124</v>
      </c>
      <c r="E417" s="7" t="s">
        <v>4181</v>
      </c>
      <c r="F417" s="16">
        <v>4</v>
      </c>
      <c r="G417" s="16" t="s">
        <v>990</v>
      </c>
    </row>
    <row r="418" spans="1:7">
      <c r="A418" s="7" t="s">
        <v>4180</v>
      </c>
      <c r="B418" s="6">
        <v>2.2138326294886901</v>
      </c>
      <c r="C418" s="6">
        <v>0.55000000000000004</v>
      </c>
      <c r="D418" s="6">
        <v>0.248</v>
      </c>
      <c r="E418" s="7" t="s">
        <v>4179</v>
      </c>
      <c r="F418" s="16">
        <v>4</v>
      </c>
      <c r="G418" s="16" t="s">
        <v>981</v>
      </c>
    </row>
    <row r="419" spans="1:7">
      <c r="A419" s="7" t="s">
        <v>4178</v>
      </c>
      <c r="B419" s="6">
        <v>2.1323338057762098</v>
      </c>
      <c r="C419" s="6">
        <v>0.36399999999999999</v>
      </c>
      <c r="D419" s="6">
        <v>0.109</v>
      </c>
      <c r="E419" s="7" t="s">
        <v>4177</v>
      </c>
      <c r="F419" s="16">
        <v>4</v>
      </c>
      <c r="G419" s="16" t="s">
        <v>982</v>
      </c>
    </row>
    <row r="420" spans="1:7">
      <c r="A420" s="7" t="s">
        <v>4176</v>
      </c>
      <c r="B420" s="6">
        <v>1.326981590398</v>
      </c>
      <c r="C420" s="6">
        <v>0.53200000000000003</v>
      </c>
      <c r="D420" s="6">
        <v>0.217</v>
      </c>
      <c r="E420" s="7" t="s">
        <v>4175</v>
      </c>
      <c r="F420" s="16">
        <v>4</v>
      </c>
      <c r="G420" s="16" t="s">
        <v>919</v>
      </c>
    </row>
    <row r="421" spans="1:7">
      <c r="A421" s="7" t="s">
        <v>4174</v>
      </c>
      <c r="B421" s="6">
        <v>1.3075068908540599</v>
      </c>
      <c r="C421" s="6">
        <v>0.54500000000000004</v>
      </c>
      <c r="D421" s="6">
        <v>0.23300000000000001</v>
      </c>
      <c r="E421" s="7" t="s">
        <v>4173</v>
      </c>
      <c r="F421" s="16">
        <v>4</v>
      </c>
      <c r="G421" s="16" t="s">
        <v>984</v>
      </c>
    </row>
    <row r="422" spans="1:7">
      <c r="A422" s="7" t="s">
        <v>4172</v>
      </c>
      <c r="B422" s="6">
        <v>1.5198280553456001</v>
      </c>
      <c r="C422" s="6">
        <v>0.40899999999999997</v>
      </c>
      <c r="D422" s="6">
        <v>0.14199999999999999</v>
      </c>
      <c r="E422" s="7" t="s">
        <v>4171</v>
      </c>
      <c r="F422" s="16">
        <v>4</v>
      </c>
      <c r="G422" s="16" t="s">
        <v>977</v>
      </c>
    </row>
    <row r="423" spans="1:7">
      <c r="A423" s="7" t="s">
        <v>4170</v>
      </c>
      <c r="B423" s="6">
        <v>1.71958232670313</v>
      </c>
      <c r="C423" s="6">
        <v>0.51400000000000001</v>
      </c>
      <c r="D423" s="6">
        <v>0.217</v>
      </c>
      <c r="E423" s="7" t="s">
        <v>4169</v>
      </c>
      <c r="F423" s="16">
        <v>4</v>
      </c>
      <c r="G423" s="16" t="s">
        <v>975</v>
      </c>
    </row>
    <row r="424" spans="1:7">
      <c r="A424" s="7" t="s">
        <v>4168</v>
      </c>
      <c r="B424" s="6">
        <v>1.22792999363907</v>
      </c>
      <c r="C424" s="6">
        <v>0.64100000000000001</v>
      </c>
      <c r="D424" s="6">
        <v>0.33</v>
      </c>
      <c r="E424" s="7" t="s">
        <v>4167</v>
      </c>
      <c r="F424" s="16">
        <v>4</v>
      </c>
      <c r="G424" s="16" t="s">
        <v>4166</v>
      </c>
    </row>
    <row r="425" spans="1:7">
      <c r="A425" s="7" t="s">
        <v>4165</v>
      </c>
      <c r="B425" s="6">
        <v>1.24028344159912</v>
      </c>
      <c r="C425" s="6">
        <v>0.55900000000000005</v>
      </c>
      <c r="D425" s="6">
        <v>0.25700000000000001</v>
      </c>
      <c r="E425" s="7" t="s">
        <v>4164</v>
      </c>
      <c r="F425" s="16">
        <v>4</v>
      </c>
      <c r="G425" s="16" t="s">
        <v>991</v>
      </c>
    </row>
    <row r="426" spans="1:7">
      <c r="A426" s="7" t="s">
        <v>4163</v>
      </c>
      <c r="B426" s="6">
        <v>2.2093264969151498</v>
      </c>
      <c r="C426" s="6">
        <v>0.35</v>
      </c>
      <c r="D426" s="6">
        <v>0.11799999999999999</v>
      </c>
      <c r="E426" s="7" t="s">
        <v>4162</v>
      </c>
      <c r="F426" s="16">
        <v>4</v>
      </c>
      <c r="G426" s="16" t="s">
        <v>992</v>
      </c>
    </row>
    <row r="427" spans="1:7">
      <c r="A427" s="7" t="s">
        <v>4161</v>
      </c>
      <c r="B427" s="6">
        <v>1.5408992367800201</v>
      </c>
      <c r="C427" s="6">
        <v>0.48599999999999999</v>
      </c>
      <c r="D427" s="6">
        <v>0.21099999999999999</v>
      </c>
      <c r="E427" s="7" t="s">
        <v>4160</v>
      </c>
      <c r="F427" s="16">
        <v>4</v>
      </c>
      <c r="G427" s="16" t="s">
        <v>986</v>
      </c>
    </row>
    <row r="428" spans="1:7">
      <c r="A428" s="7" t="s">
        <v>4159</v>
      </c>
      <c r="B428" s="6">
        <v>1.90618279992036</v>
      </c>
      <c r="C428" s="6">
        <v>0.28599999999999998</v>
      </c>
      <c r="D428" s="6">
        <v>8.5000000000000006E-2</v>
      </c>
      <c r="E428" s="7" t="s">
        <v>4158</v>
      </c>
      <c r="F428" s="16">
        <v>4</v>
      </c>
      <c r="G428" s="16" t="s">
        <v>954</v>
      </c>
    </row>
    <row r="429" spans="1:7">
      <c r="A429" s="7" t="s">
        <v>4157</v>
      </c>
      <c r="B429" s="6">
        <v>1.2900361068201001</v>
      </c>
      <c r="C429" s="6">
        <v>0.61399999999999999</v>
      </c>
      <c r="D429" s="6">
        <v>0.31900000000000001</v>
      </c>
      <c r="E429" s="7" t="s">
        <v>4156</v>
      </c>
      <c r="F429" s="16">
        <v>4</v>
      </c>
      <c r="G429" s="16" t="s">
        <v>915</v>
      </c>
    </row>
    <row r="430" spans="1:7">
      <c r="A430" s="7" t="s">
        <v>4155</v>
      </c>
      <c r="B430" s="6">
        <v>1.6771473033311399</v>
      </c>
      <c r="C430" s="6">
        <v>0.35</v>
      </c>
      <c r="D430" s="6">
        <v>0.122</v>
      </c>
      <c r="E430" s="7" t="s">
        <v>4154</v>
      </c>
      <c r="F430" s="16">
        <v>4</v>
      </c>
      <c r="G430" s="16" t="s">
        <v>945</v>
      </c>
    </row>
    <row r="431" spans="1:7">
      <c r="A431" s="7" t="s">
        <v>4153</v>
      </c>
      <c r="B431" s="6">
        <v>1.8667377643354699</v>
      </c>
      <c r="C431" s="6">
        <v>0.27700000000000002</v>
      </c>
      <c r="D431" s="6">
        <v>8.4000000000000005E-2</v>
      </c>
      <c r="E431" s="7" t="s">
        <v>4152</v>
      </c>
      <c r="F431" s="16">
        <v>4</v>
      </c>
      <c r="G431" s="16" t="s">
        <v>942</v>
      </c>
    </row>
    <row r="432" spans="1:7">
      <c r="A432" s="7" t="s">
        <v>4151</v>
      </c>
      <c r="B432" s="6">
        <v>1.95740812327553</v>
      </c>
      <c r="C432" s="6">
        <v>0.25</v>
      </c>
      <c r="D432" s="6">
        <v>7.0000000000000007E-2</v>
      </c>
      <c r="E432" s="7" t="s">
        <v>4150</v>
      </c>
      <c r="F432" s="16">
        <v>4</v>
      </c>
      <c r="G432" s="16" t="s">
        <v>1075</v>
      </c>
    </row>
    <row r="433" spans="1:7">
      <c r="A433" s="7" t="s">
        <v>4149</v>
      </c>
      <c r="B433" s="6">
        <v>1.30585266294197</v>
      </c>
      <c r="C433" s="6">
        <v>0.45500000000000002</v>
      </c>
      <c r="D433" s="6">
        <v>0.19500000000000001</v>
      </c>
      <c r="E433" s="7" t="s">
        <v>4148</v>
      </c>
      <c r="F433" s="16">
        <v>4</v>
      </c>
      <c r="G433" s="16" t="s">
        <v>905</v>
      </c>
    </row>
    <row r="434" spans="1:7">
      <c r="A434" s="7" t="s">
        <v>4147</v>
      </c>
      <c r="B434" s="6">
        <v>1.6686106213766601</v>
      </c>
      <c r="C434" s="6">
        <v>0.29099999999999998</v>
      </c>
      <c r="D434" s="6">
        <v>9.5000000000000001E-2</v>
      </c>
      <c r="E434" s="7" t="s">
        <v>4146</v>
      </c>
      <c r="F434" s="16">
        <v>4</v>
      </c>
      <c r="G434" s="16" t="s">
        <v>4145</v>
      </c>
    </row>
    <row r="435" spans="1:7">
      <c r="A435" s="7" t="s">
        <v>4144</v>
      </c>
      <c r="B435" s="6">
        <v>1.6416184780871199</v>
      </c>
      <c r="C435" s="6">
        <v>0.49099999999999999</v>
      </c>
      <c r="D435" s="6">
        <v>0.23599999999999999</v>
      </c>
      <c r="E435" s="7" t="s">
        <v>4143</v>
      </c>
      <c r="F435" s="16">
        <v>4</v>
      </c>
      <c r="G435" s="16" t="s">
        <v>955</v>
      </c>
    </row>
    <row r="436" spans="1:7">
      <c r="A436" s="7" t="s">
        <v>4142</v>
      </c>
      <c r="B436" s="6">
        <v>1.85717428445067</v>
      </c>
      <c r="C436" s="6">
        <v>0.48599999999999999</v>
      </c>
      <c r="D436" s="6">
        <v>0.23100000000000001</v>
      </c>
      <c r="E436" s="7" t="s">
        <v>4141</v>
      </c>
      <c r="F436" s="16">
        <v>4</v>
      </c>
      <c r="G436" s="16" t="s">
        <v>885</v>
      </c>
    </row>
    <row r="437" spans="1:7">
      <c r="A437" s="7" t="s">
        <v>4140</v>
      </c>
      <c r="B437" s="6">
        <v>1.5168355318895499</v>
      </c>
      <c r="C437" s="6">
        <v>0.35499999999999998</v>
      </c>
      <c r="D437" s="6">
        <v>0.13600000000000001</v>
      </c>
      <c r="E437" s="7" t="s">
        <v>4139</v>
      </c>
      <c r="F437" s="16">
        <v>4</v>
      </c>
      <c r="G437" s="16" t="s">
        <v>883</v>
      </c>
    </row>
    <row r="438" spans="1:7">
      <c r="A438" s="7" t="s">
        <v>4138</v>
      </c>
      <c r="B438" s="6">
        <v>1.5619234214180899</v>
      </c>
      <c r="C438" s="6">
        <v>0.34100000000000003</v>
      </c>
      <c r="D438" s="6">
        <v>0.129</v>
      </c>
      <c r="E438" s="7" t="s">
        <v>4137</v>
      </c>
      <c r="F438" s="16">
        <v>4</v>
      </c>
      <c r="G438" s="16" t="s">
        <v>967</v>
      </c>
    </row>
    <row r="439" spans="1:7">
      <c r="A439" s="7" t="s">
        <v>4136</v>
      </c>
      <c r="B439" s="6">
        <v>1.3740767081333001</v>
      </c>
      <c r="C439" s="6">
        <v>0.4</v>
      </c>
      <c r="D439" s="6">
        <v>0.16700000000000001</v>
      </c>
      <c r="E439" s="7" t="s">
        <v>4135</v>
      </c>
      <c r="F439" s="16">
        <v>4</v>
      </c>
      <c r="G439" s="16" t="s">
        <v>4134</v>
      </c>
    </row>
    <row r="440" spans="1:7">
      <c r="A440" s="7" t="s">
        <v>4133</v>
      </c>
      <c r="B440" s="6">
        <v>1.55170848857602</v>
      </c>
      <c r="C440" s="6">
        <v>0.32300000000000001</v>
      </c>
      <c r="D440" s="6">
        <v>0.12</v>
      </c>
      <c r="E440" s="7" t="s">
        <v>4132</v>
      </c>
      <c r="F440" s="16">
        <v>4</v>
      </c>
      <c r="G440" s="16" t="s">
        <v>968</v>
      </c>
    </row>
    <row r="441" spans="1:7">
      <c r="A441" s="7" t="s">
        <v>4131</v>
      </c>
      <c r="B441" s="6">
        <v>1.5254968054322899</v>
      </c>
      <c r="C441" s="6">
        <v>0.35499999999999998</v>
      </c>
      <c r="D441" s="6">
        <v>0.14199999999999999</v>
      </c>
      <c r="E441" s="7" t="s">
        <v>4130</v>
      </c>
      <c r="F441" s="16">
        <v>4</v>
      </c>
      <c r="G441" s="16" t="s">
        <v>894</v>
      </c>
    </row>
    <row r="442" spans="1:7">
      <c r="A442" s="7" t="s">
        <v>4129</v>
      </c>
      <c r="B442" s="6">
        <v>1.2943383815021401</v>
      </c>
      <c r="C442" s="6">
        <v>0.436</v>
      </c>
      <c r="D442" s="6">
        <v>0.20100000000000001</v>
      </c>
      <c r="E442" s="7" t="s">
        <v>4128</v>
      </c>
      <c r="F442" s="16">
        <v>4</v>
      </c>
      <c r="G442" s="16" t="s">
        <v>4127</v>
      </c>
    </row>
    <row r="443" spans="1:7">
      <c r="A443" s="7" t="s">
        <v>4126</v>
      </c>
      <c r="B443" s="6">
        <v>1.38232453159566</v>
      </c>
      <c r="C443" s="6">
        <v>0.38200000000000001</v>
      </c>
      <c r="D443" s="6">
        <v>0.159</v>
      </c>
      <c r="E443" s="7" t="s">
        <v>4125</v>
      </c>
      <c r="F443" s="16">
        <v>4</v>
      </c>
      <c r="G443" s="16" t="s">
        <v>921</v>
      </c>
    </row>
    <row r="444" spans="1:7">
      <c r="A444" s="7" t="s">
        <v>4124</v>
      </c>
      <c r="B444" s="6">
        <v>1.3194756090161099</v>
      </c>
      <c r="C444" s="6">
        <v>0.33200000000000002</v>
      </c>
      <c r="D444" s="6">
        <v>0.127</v>
      </c>
      <c r="E444" s="7" t="s">
        <v>4123</v>
      </c>
      <c r="F444" s="16">
        <v>4</v>
      </c>
      <c r="G444" s="16" t="s">
        <v>887</v>
      </c>
    </row>
    <row r="445" spans="1:7">
      <c r="A445" s="7" t="s">
        <v>4122</v>
      </c>
      <c r="B445" s="6">
        <v>1.3962318754187399</v>
      </c>
      <c r="C445" s="6">
        <v>0.35899999999999999</v>
      </c>
      <c r="D445" s="6">
        <v>0.151</v>
      </c>
      <c r="E445" s="7" t="s">
        <v>4121</v>
      </c>
      <c r="F445" s="16">
        <v>4</v>
      </c>
      <c r="G445" s="16" t="s">
        <v>896</v>
      </c>
    </row>
    <row r="446" spans="1:7">
      <c r="A446" s="7" t="s">
        <v>4120</v>
      </c>
      <c r="B446" s="6">
        <v>1.66089901289065</v>
      </c>
      <c r="C446" s="6">
        <v>0.26800000000000002</v>
      </c>
      <c r="D446" s="6">
        <v>9.1999999999999998E-2</v>
      </c>
      <c r="E446" s="7" t="s">
        <v>4119</v>
      </c>
      <c r="F446" s="16">
        <v>4</v>
      </c>
      <c r="G446" s="16" t="s">
        <v>2997</v>
      </c>
    </row>
    <row r="447" spans="1:7">
      <c r="A447" s="7" t="s">
        <v>4118</v>
      </c>
      <c r="B447" s="6">
        <v>1.70798414896039</v>
      </c>
      <c r="C447" s="6">
        <v>0.25</v>
      </c>
      <c r="D447" s="6">
        <v>8.3000000000000004E-2</v>
      </c>
      <c r="E447" s="7" t="s">
        <v>4117</v>
      </c>
      <c r="F447" s="16">
        <v>4</v>
      </c>
      <c r="G447" s="16" t="s">
        <v>1239</v>
      </c>
    </row>
    <row r="448" spans="1:7">
      <c r="A448" s="7" t="s">
        <v>4116</v>
      </c>
      <c r="B448" s="6">
        <v>1.2172145062551001</v>
      </c>
      <c r="C448" s="6">
        <v>0.42699999999999999</v>
      </c>
      <c r="D448" s="6">
        <v>0.19900000000000001</v>
      </c>
      <c r="E448" s="7" t="s">
        <v>4115</v>
      </c>
      <c r="F448" s="16">
        <v>4</v>
      </c>
      <c r="G448" s="16" t="s">
        <v>1240</v>
      </c>
    </row>
    <row r="449" spans="1:7">
      <c r="A449" s="7" t="s">
        <v>4114</v>
      </c>
      <c r="B449" s="6">
        <v>1.6656909627376499</v>
      </c>
      <c r="C449" s="6">
        <v>0.29499999999999998</v>
      </c>
      <c r="D449" s="6">
        <v>0.111</v>
      </c>
      <c r="E449" s="7" t="s">
        <v>4113</v>
      </c>
      <c r="F449" s="16">
        <v>4</v>
      </c>
      <c r="G449" s="16" t="s">
        <v>971</v>
      </c>
    </row>
    <row r="450" spans="1:7">
      <c r="A450" s="7" t="s">
        <v>4112</v>
      </c>
      <c r="B450" s="6">
        <v>1.22795083189598</v>
      </c>
      <c r="C450" s="6">
        <v>0.42299999999999999</v>
      </c>
      <c r="D450" s="6">
        <v>0.19400000000000001</v>
      </c>
      <c r="E450" s="7" t="s">
        <v>4111</v>
      </c>
      <c r="F450" s="16">
        <v>4</v>
      </c>
      <c r="G450" s="16" t="s">
        <v>974</v>
      </c>
    </row>
    <row r="451" spans="1:7">
      <c r="A451" s="7" t="s">
        <v>4110</v>
      </c>
      <c r="B451" s="6">
        <v>1.5991359206688101</v>
      </c>
      <c r="C451" s="6">
        <v>0.26800000000000002</v>
      </c>
      <c r="D451" s="6">
        <v>9.4E-2</v>
      </c>
      <c r="E451" s="7" t="s">
        <v>4109</v>
      </c>
      <c r="F451" s="16">
        <v>4</v>
      </c>
      <c r="G451" s="16" t="s">
        <v>980</v>
      </c>
    </row>
    <row r="452" spans="1:7">
      <c r="A452" s="7" t="s">
        <v>4108</v>
      </c>
      <c r="B452" s="6">
        <v>1.28302126497075</v>
      </c>
      <c r="C452" s="6">
        <v>0.29499999999999998</v>
      </c>
      <c r="D452" s="6">
        <v>0.11</v>
      </c>
      <c r="E452" s="7" t="s">
        <v>4107</v>
      </c>
      <c r="F452" s="16">
        <v>4</v>
      </c>
      <c r="G452" s="16" t="s">
        <v>1096</v>
      </c>
    </row>
    <row r="453" spans="1:7">
      <c r="A453" s="7" t="s">
        <v>4106</v>
      </c>
      <c r="B453" s="6">
        <v>1.4785044196866199</v>
      </c>
      <c r="C453" s="6">
        <v>0.32700000000000001</v>
      </c>
      <c r="D453" s="6">
        <v>0.13200000000000001</v>
      </c>
      <c r="E453" s="7" t="s">
        <v>4105</v>
      </c>
      <c r="F453" s="16">
        <v>4</v>
      </c>
      <c r="G453" s="16" t="s">
        <v>951</v>
      </c>
    </row>
    <row r="454" spans="1:7">
      <c r="A454" s="7" t="s">
        <v>4104</v>
      </c>
      <c r="B454" s="6">
        <v>1.32156445355219</v>
      </c>
      <c r="C454" s="6">
        <v>0.36399999999999999</v>
      </c>
      <c r="D454" s="6">
        <v>0.155</v>
      </c>
      <c r="E454" s="7" t="s">
        <v>4103</v>
      </c>
      <c r="F454" s="16">
        <v>4</v>
      </c>
      <c r="G454" s="16" t="s">
        <v>970</v>
      </c>
    </row>
    <row r="455" spans="1:7">
      <c r="A455" s="7" t="s">
        <v>4102</v>
      </c>
      <c r="B455" s="6">
        <v>1.4099203279730399</v>
      </c>
      <c r="C455" s="6">
        <v>0.29099999999999998</v>
      </c>
      <c r="D455" s="6">
        <v>0.109</v>
      </c>
      <c r="E455" s="7" t="s">
        <v>4101</v>
      </c>
      <c r="F455" s="16">
        <v>4</v>
      </c>
      <c r="G455" s="16" t="s">
        <v>4100</v>
      </c>
    </row>
    <row r="456" spans="1:7">
      <c r="A456" s="7" t="s">
        <v>4099</v>
      </c>
      <c r="B456" s="6">
        <v>1.24371230843217</v>
      </c>
      <c r="C456" s="6">
        <v>0.36799999999999999</v>
      </c>
      <c r="D456" s="6">
        <v>0.16200000000000001</v>
      </c>
      <c r="E456" s="7" t="s">
        <v>4098</v>
      </c>
      <c r="F456" s="16">
        <v>4</v>
      </c>
      <c r="G456" s="16" t="s">
        <v>959</v>
      </c>
    </row>
    <row r="457" spans="1:7">
      <c r="A457" s="7" t="s">
        <v>4097</v>
      </c>
      <c r="B457" s="6">
        <v>1.5106617642693501</v>
      </c>
      <c r="C457" s="6">
        <v>0.35499999999999998</v>
      </c>
      <c r="D457" s="6">
        <v>0.154</v>
      </c>
      <c r="E457" s="7" t="s">
        <v>4096</v>
      </c>
      <c r="F457" s="16">
        <v>4</v>
      </c>
      <c r="G457" s="16" t="s">
        <v>953</v>
      </c>
    </row>
    <row r="458" spans="1:7">
      <c r="A458" s="7" t="s">
        <v>4095</v>
      </c>
      <c r="B458" s="6">
        <v>1.4011037453736701</v>
      </c>
      <c r="C458" s="6">
        <v>0.873</v>
      </c>
      <c r="D458" s="6">
        <v>0.76500000000000001</v>
      </c>
      <c r="E458" s="7" t="s">
        <v>4094</v>
      </c>
      <c r="F458" s="16">
        <v>4</v>
      </c>
      <c r="G458" s="16" t="s">
        <v>958</v>
      </c>
    </row>
    <row r="459" spans="1:7">
      <c r="A459" s="7" t="s">
        <v>4093</v>
      </c>
      <c r="B459" s="6">
        <v>1.2987015430298301</v>
      </c>
      <c r="C459" s="6">
        <v>0.318</v>
      </c>
      <c r="D459" s="6">
        <v>0.13</v>
      </c>
      <c r="E459" s="7" t="s">
        <v>4092</v>
      </c>
      <c r="F459" s="16">
        <v>4</v>
      </c>
      <c r="G459" s="16" t="s">
        <v>4091</v>
      </c>
    </row>
    <row r="460" spans="1:7">
      <c r="A460" s="7" t="s">
        <v>4090</v>
      </c>
      <c r="B460" s="6">
        <v>1.18027209063379</v>
      </c>
      <c r="C460" s="6">
        <v>0.373</v>
      </c>
      <c r="D460" s="6">
        <v>0.16600000000000001</v>
      </c>
      <c r="E460" s="7" t="s">
        <v>4089</v>
      </c>
      <c r="F460" s="16">
        <v>4</v>
      </c>
      <c r="G460" s="16" t="s">
        <v>4088</v>
      </c>
    </row>
    <row r="461" spans="1:7">
      <c r="A461" s="7" t="s">
        <v>4087</v>
      </c>
      <c r="B461" s="6">
        <v>1.3629941472097999</v>
      </c>
      <c r="C461" s="6">
        <v>0.28599999999999998</v>
      </c>
      <c r="D461" s="6">
        <v>0.111</v>
      </c>
      <c r="E461" s="7" t="s">
        <v>4086</v>
      </c>
      <c r="F461" s="16">
        <v>4</v>
      </c>
      <c r="G461" s="16" t="s">
        <v>963</v>
      </c>
    </row>
    <row r="462" spans="1:7">
      <c r="A462" s="7" t="s">
        <v>4085</v>
      </c>
      <c r="B462" s="6">
        <v>1.4884637105741301</v>
      </c>
      <c r="C462" s="6">
        <v>0.60499999999999998</v>
      </c>
      <c r="D462" s="6">
        <v>0.34599999999999997</v>
      </c>
      <c r="E462" s="7" t="s">
        <v>4084</v>
      </c>
      <c r="F462" s="16">
        <v>4</v>
      </c>
      <c r="G462" s="16" t="s">
        <v>966</v>
      </c>
    </row>
    <row r="463" spans="1:7">
      <c r="A463" s="7" t="s">
        <v>4083</v>
      </c>
      <c r="B463" s="6">
        <v>1.3175836875198601</v>
      </c>
      <c r="C463" s="6">
        <v>0.30499999999999999</v>
      </c>
      <c r="D463" s="6">
        <v>0.124</v>
      </c>
      <c r="E463" s="7" t="s">
        <v>4082</v>
      </c>
      <c r="F463" s="16">
        <v>4</v>
      </c>
      <c r="G463" s="16" t="s">
        <v>898</v>
      </c>
    </row>
    <row r="464" spans="1:7">
      <c r="A464" s="7" t="s">
        <v>4081</v>
      </c>
      <c r="B464" s="6">
        <v>1.1720297395414001</v>
      </c>
      <c r="C464" s="6">
        <v>0.25</v>
      </c>
      <c r="D464" s="6">
        <v>9.1999999999999998E-2</v>
      </c>
      <c r="E464" s="7" t="s">
        <v>4080</v>
      </c>
      <c r="F464" s="16">
        <v>4</v>
      </c>
      <c r="G464" s="16" t="s">
        <v>4079</v>
      </c>
    </row>
    <row r="465" spans="1:7">
      <c r="A465" s="7" t="s">
        <v>4078</v>
      </c>
      <c r="B465" s="6">
        <v>1.3275913867701199</v>
      </c>
      <c r="C465" s="6">
        <v>0.29099999999999998</v>
      </c>
      <c r="D465" s="6">
        <v>0.11700000000000001</v>
      </c>
      <c r="E465" s="7" t="s">
        <v>4077</v>
      </c>
      <c r="F465" s="16">
        <v>4</v>
      </c>
      <c r="G465" s="16" t="s">
        <v>965</v>
      </c>
    </row>
    <row r="466" spans="1:7">
      <c r="A466" s="7" t="s">
        <v>4076</v>
      </c>
      <c r="B466" s="6">
        <v>1.46534820377284</v>
      </c>
      <c r="C466" s="6">
        <v>0.25</v>
      </c>
      <c r="D466" s="6">
        <v>9.1999999999999998E-2</v>
      </c>
      <c r="E466" s="7" t="s">
        <v>4075</v>
      </c>
      <c r="F466" s="16">
        <v>4</v>
      </c>
      <c r="G466" s="16" t="s">
        <v>2987</v>
      </c>
    </row>
    <row r="467" spans="1:7">
      <c r="A467" s="7" t="s">
        <v>4074</v>
      </c>
      <c r="B467" s="6">
        <v>1.22384110557119</v>
      </c>
      <c r="C467" s="6">
        <v>0.33600000000000002</v>
      </c>
      <c r="D467" s="6">
        <v>0.14699999999999999</v>
      </c>
      <c r="E467" s="7" t="s">
        <v>4073</v>
      </c>
      <c r="F467" s="16">
        <v>4</v>
      </c>
      <c r="G467" s="16" t="s">
        <v>1088</v>
      </c>
    </row>
    <row r="468" spans="1:7">
      <c r="A468" s="7" t="s">
        <v>4072</v>
      </c>
      <c r="B468" s="6">
        <v>1.2317906338950999</v>
      </c>
      <c r="C468" s="6">
        <v>0.27300000000000002</v>
      </c>
      <c r="D468" s="6">
        <v>0.104</v>
      </c>
      <c r="E468" s="7" t="s">
        <v>4071</v>
      </c>
      <c r="F468" s="16">
        <v>4</v>
      </c>
      <c r="G468" s="16" t="s">
        <v>976</v>
      </c>
    </row>
    <row r="469" spans="1:7">
      <c r="A469" s="7" t="s">
        <v>4070</v>
      </c>
      <c r="B469" s="6">
        <v>1.2742652286154701</v>
      </c>
      <c r="C469" s="6">
        <v>0.505</v>
      </c>
      <c r="D469" s="6">
        <v>0.27700000000000002</v>
      </c>
      <c r="E469" s="7" t="s">
        <v>4069</v>
      </c>
      <c r="F469" s="16">
        <v>4</v>
      </c>
      <c r="G469" s="16" t="s">
        <v>4068</v>
      </c>
    </row>
    <row r="470" spans="1:7">
      <c r="A470" s="7" t="s">
        <v>4067</v>
      </c>
      <c r="B470" s="6">
        <v>1.3067423755035501</v>
      </c>
      <c r="C470" s="6">
        <v>0.32700000000000001</v>
      </c>
      <c r="D470" s="6">
        <v>0.14899999999999999</v>
      </c>
      <c r="E470" s="7" t="s">
        <v>4066</v>
      </c>
      <c r="F470" s="16">
        <v>4</v>
      </c>
      <c r="G470" s="16" t="s">
        <v>946</v>
      </c>
    </row>
    <row r="471" spans="1:7">
      <c r="A471" s="7" t="s">
        <v>4065</v>
      </c>
      <c r="B471" s="6">
        <v>1.4242845540739899</v>
      </c>
      <c r="C471" s="6">
        <v>0.26800000000000002</v>
      </c>
      <c r="D471" s="6">
        <v>0.109</v>
      </c>
      <c r="E471" s="7" t="s">
        <v>4064</v>
      </c>
      <c r="F471" s="16">
        <v>4</v>
      </c>
      <c r="G471" s="16" t="s">
        <v>949</v>
      </c>
    </row>
    <row r="472" spans="1:7">
      <c r="A472" s="7" t="s">
        <v>4063</v>
      </c>
      <c r="B472" s="6">
        <v>1.22516107801186</v>
      </c>
      <c r="C472" s="6">
        <v>0.33600000000000002</v>
      </c>
      <c r="D472" s="6">
        <v>0.158</v>
      </c>
      <c r="E472" s="7" t="s">
        <v>4062</v>
      </c>
      <c r="F472" s="16">
        <v>4</v>
      </c>
      <c r="G472" s="16" t="s">
        <v>983</v>
      </c>
    </row>
    <row r="473" spans="1:7">
      <c r="A473" s="7" t="s">
        <v>4061</v>
      </c>
      <c r="B473" s="6">
        <v>1.50489591857803</v>
      </c>
      <c r="C473" s="6">
        <v>0.28599999999999998</v>
      </c>
      <c r="D473" s="6">
        <v>0.124</v>
      </c>
      <c r="E473" s="7" t="s">
        <v>4060</v>
      </c>
      <c r="F473" s="16">
        <v>4</v>
      </c>
      <c r="G473" s="16" t="s">
        <v>4059</v>
      </c>
    </row>
    <row r="474" spans="1:7">
      <c r="A474" s="7" t="s">
        <v>4058</v>
      </c>
      <c r="B474" s="6">
        <v>1.36953402713447</v>
      </c>
      <c r="C474" s="6">
        <v>0.26400000000000001</v>
      </c>
      <c r="D474" s="6">
        <v>0.107</v>
      </c>
      <c r="E474" s="7" t="s">
        <v>4057</v>
      </c>
      <c r="F474" s="16">
        <v>4</v>
      </c>
      <c r="G474" s="16" t="s">
        <v>1231</v>
      </c>
    </row>
    <row r="475" spans="1:7">
      <c r="A475" s="7" t="s">
        <v>4056</v>
      </c>
      <c r="B475" s="6">
        <v>1.31751941205078</v>
      </c>
      <c r="C475" s="6">
        <v>0.25900000000000001</v>
      </c>
      <c r="D475" s="6">
        <v>0.106</v>
      </c>
      <c r="E475" s="7" t="s">
        <v>4055</v>
      </c>
      <c r="F475" s="16">
        <v>4</v>
      </c>
      <c r="G475" s="16" t="s">
        <v>1083</v>
      </c>
    </row>
    <row r="476" spans="1:7">
      <c r="A476" s="7" t="s">
        <v>4054</v>
      </c>
      <c r="B476" s="6">
        <v>1.17242101424638</v>
      </c>
      <c r="C476" s="6">
        <v>0.27700000000000002</v>
      </c>
      <c r="D476" s="6">
        <v>0.121</v>
      </c>
      <c r="E476" s="7" t="s">
        <v>4053</v>
      </c>
      <c r="F476" s="16">
        <v>4</v>
      </c>
      <c r="G476" s="16" t="s">
        <v>4052</v>
      </c>
    </row>
    <row r="477" spans="1:7">
      <c r="A477" s="7" t="s">
        <v>4051</v>
      </c>
      <c r="B477" s="6">
        <v>1.1943001143070999</v>
      </c>
      <c r="C477" s="6">
        <v>0.28199999999999997</v>
      </c>
      <c r="D477" s="6">
        <v>0.125</v>
      </c>
      <c r="E477" s="7" t="s">
        <v>4050</v>
      </c>
      <c r="F477" s="16">
        <v>4</v>
      </c>
      <c r="G477" s="16" t="s">
        <v>4049</v>
      </c>
    </row>
    <row r="478" spans="1:7">
      <c r="A478" s="7" t="s">
        <v>4048</v>
      </c>
      <c r="B478" s="6">
        <v>1.483104674577</v>
      </c>
      <c r="C478" s="6">
        <v>0.26800000000000002</v>
      </c>
      <c r="D478" s="6">
        <v>0.11799999999999999</v>
      </c>
      <c r="E478" s="7" t="s">
        <v>4047</v>
      </c>
      <c r="F478" s="16">
        <v>4</v>
      </c>
      <c r="G478" s="16" t="s">
        <v>941</v>
      </c>
    </row>
    <row r="479" spans="1:7">
      <c r="A479" s="7" t="s">
        <v>4046</v>
      </c>
      <c r="B479" s="6">
        <v>1.3691328885135401</v>
      </c>
      <c r="C479" s="6">
        <v>0.35499999999999998</v>
      </c>
      <c r="D479" s="6">
        <v>0.17599999999999999</v>
      </c>
      <c r="E479" s="7" t="s">
        <v>4045</v>
      </c>
      <c r="F479" s="16">
        <v>4</v>
      </c>
      <c r="G479" s="16" t="s">
        <v>937</v>
      </c>
    </row>
    <row r="480" spans="1:7">
      <c r="A480" s="7" t="s">
        <v>4044</v>
      </c>
      <c r="B480" s="6">
        <v>1.3120730045748901</v>
      </c>
      <c r="C480" s="6">
        <v>0.26400000000000001</v>
      </c>
      <c r="D480" s="6">
        <v>0.11700000000000001</v>
      </c>
      <c r="E480" s="7" t="s">
        <v>4043</v>
      </c>
      <c r="F480" s="16">
        <v>4</v>
      </c>
      <c r="G480" s="16" t="s">
        <v>962</v>
      </c>
    </row>
    <row r="481" spans="1:7">
      <c r="A481" s="7" t="s">
        <v>4042</v>
      </c>
      <c r="B481" s="6">
        <v>1.47816516772866</v>
      </c>
      <c r="C481" s="6">
        <v>0.373</v>
      </c>
      <c r="D481" s="6">
        <v>0.19</v>
      </c>
      <c r="E481" s="7" t="s">
        <v>4041</v>
      </c>
      <c r="F481" s="16">
        <v>4</v>
      </c>
      <c r="G481" s="16" t="s">
        <v>969</v>
      </c>
    </row>
    <row r="482" spans="1:7">
      <c r="A482" s="7" t="s">
        <v>4040</v>
      </c>
      <c r="B482" s="6">
        <v>1.6475288539820701</v>
      </c>
      <c r="C482" s="6">
        <v>0.26800000000000002</v>
      </c>
      <c r="D482" s="6">
        <v>0.123</v>
      </c>
      <c r="E482" s="7" t="s">
        <v>4039</v>
      </c>
      <c r="F482" s="16">
        <v>4</v>
      </c>
      <c r="G482" s="16" t="s">
        <v>952</v>
      </c>
    </row>
    <row r="483" spans="1:7">
      <c r="A483" s="7" t="s">
        <v>4038</v>
      </c>
      <c r="B483" s="6">
        <v>1.21572011886692</v>
      </c>
      <c r="C483" s="6">
        <v>0.255</v>
      </c>
      <c r="D483" s="6">
        <v>0.109</v>
      </c>
      <c r="E483" s="7" t="s">
        <v>4037</v>
      </c>
      <c r="F483" s="16">
        <v>4</v>
      </c>
      <c r="G483" s="16" t="s">
        <v>947</v>
      </c>
    </row>
    <row r="484" spans="1:7">
      <c r="A484" s="7" t="s">
        <v>4036</v>
      </c>
      <c r="B484" s="6">
        <v>1.19187337691255</v>
      </c>
      <c r="C484" s="6">
        <v>0.25900000000000001</v>
      </c>
      <c r="D484" s="6">
        <v>0.112</v>
      </c>
      <c r="E484" s="7" t="s">
        <v>4035</v>
      </c>
      <c r="F484" s="16">
        <v>4</v>
      </c>
      <c r="G484" s="16" t="s">
        <v>888</v>
      </c>
    </row>
    <row r="485" spans="1:7">
      <c r="A485" s="7" t="s">
        <v>4034</v>
      </c>
      <c r="B485" s="6">
        <v>1.1949440308725201</v>
      </c>
      <c r="C485" s="6">
        <v>0.29099999999999998</v>
      </c>
      <c r="D485" s="6">
        <v>0.13800000000000001</v>
      </c>
      <c r="E485" s="7" t="s">
        <v>4033</v>
      </c>
      <c r="F485" s="16">
        <v>4</v>
      </c>
      <c r="G485" s="16" t="s">
        <v>1253</v>
      </c>
    </row>
    <row r="486" spans="1:7">
      <c r="A486" s="7" t="s">
        <v>4032</v>
      </c>
      <c r="B486" s="6">
        <v>2.1050289762991898</v>
      </c>
      <c r="C486" s="6">
        <v>0.27700000000000002</v>
      </c>
      <c r="D486" s="6">
        <v>0.13200000000000001</v>
      </c>
      <c r="E486" s="7" t="s">
        <v>4031</v>
      </c>
      <c r="F486" s="16">
        <v>4</v>
      </c>
      <c r="G486" s="16" t="s">
        <v>889</v>
      </c>
    </row>
    <row r="487" spans="1:7">
      <c r="A487" s="7" t="s">
        <v>4030</v>
      </c>
      <c r="B487" s="6">
        <v>1.18657907724304</v>
      </c>
      <c r="C487" s="6">
        <v>0.255</v>
      </c>
      <c r="D487" s="6">
        <v>0.115</v>
      </c>
      <c r="E487" s="7" t="s">
        <v>4029</v>
      </c>
      <c r="F487" s="16">
        <v>4</v>
      </c>
      <c r="G487" s="16" t="s">
        <v>4028</v>
      </c>
    </row>
    <row r="488" spans="1:7">
      <c r="A488" s="7" t="s">
        <v>4027</v>
      </c>
      <c r="B488" s="6">
        <v>1.2148234566081699</v>
      </c>
      <c r="C488" s="6">
        <v>0.27300000000000002</v>
      </c>
      <c r="D488" s="6">
        <v>0.13400000000000001</v>
      </c>
      <c r="E488" s="6">
        <v>2.60990074591828E-4</v>
      </c>
      <c r="F488" s="16">
        <v>4</v>
      </c>
      <c r="G488" s="16" t="s">
        <v>940</v>
      </c>
    </row>
    <row r="489" spans="1:7">
      <c r="A489" s="7" t="s">
        <v>4026</v>
      </c>
      <c r="B489" s="6">
        <v>1.2637393631118801</v>
      </c>
      <c r="C489" s="6">
        <v>0.29499999999999998</v>
      </c>
      <c r="D489" s="6">
        <v>0.14899999999999999</v>
      </c>
      <c r="E489" s="6">
        <v>2.9904989028925401E-4</v>
      </c>
      <c r="F489" s="16">
        <v>4</v>
      </c>
      <c r="G489" s="16" t="s">
        <v>1232</v>
      </c>
    </row>
    <row r="490" spans="1:7">
      <c r="A490" s="7" t="s">
        <v>4025</v>
      </c>
      <c r="B490" s="6">
        <v>1.19822048367844</v>
      </c>
      <c r="C490" s="6">
        <v>0.36799999999999999</v>
      </c>
      <c r="D490" s="6">
        <v>0.20599999999999999</v>
      </c>
      <c r="E490" s="6">
        <v>4.0712665228826198E-4</v>
      </c>
      <c r="F490" s="16">
        <v>4</v>
      </c>
      <c r="G490" s="16" t="s">
        <v>4024</v>
      </c>
    </row>
    <row r="491" spans="1:7">
      <c r="A491" s="7" t="s">
        <v>4023</v>
      </c>
      <c r="B491" s="6">
        <v>1.3203335900350901</v>
      </c>
      <c r="C491" s="6">
        <v>0.25900000000000001</v>
      </c>
      <c r="D491" s="6">
        <v>0.13200000000000001</v>
      </c>
      <c r="E491" s="6">
        <v>2.5862390816965299E-3</v>
      </c>
      <c r="F491" s="16">
        <v>4</v>
      </c>
      <c r="G491" s="16" t="s">
        <v>903</v>
      </c>
    </row>
    <row r="492" spans="1:7">
      <c r="A492" s="7" t="s">
        <v>4022</v>
      </c>
      <c r="B492" s="6">
        <v>1.2231778018513999</v>
      </c>
      <c r="C492" s="6">
        <v>0.44500000000000001</v>
      </c>
      <c r="D492" s="6">
        <v>0.29199999999999998</v>
      </c>
      <c r="E492" s="6">
        <v>3.0474426834253801E-3</v>
      </c>
      <c r="F492" s="16">
        <v>4</v>
      </c>
      <c r="G492" s="16" t="s">
        <v>4021</v>
      </c>
    </row>
    <row r="493" spans="1:7">
      <c r="A493" s="7" t="s">
        <v>4020</v>
      </c>
      <c r="B493" s="6">
        <v>1.1994554412942</v>
      </c>
      <c r="C493" s="6">
        <v>0.255</v>
      </c>
      <c r="D493" s="6">
        <v>0.13400000000000001</v>
      </c>
      <c r="E493" s="6">
        <v>2.1123479736640201E-2</v>
      </c>
      <c r="F493" s="16">
        <v>4</v>
      </c>
      <c r="G493" s="16" t="s">
        <v>944</v>
      </c>
    </row>
    <row r="494" spans="1:7">
      <c r="A494" s="7" t="s">
        <v>4019</v>
      </c>
      <c r="B494" s="6">
        <v>1.43778908680873</v>
      </c>
      <c r="C494" s="6">
        <v>0.3</v>
      </c>
      <c r="D494" s="6">
        <v>0.17100000000000001</v>
      </c>
      <c r="E494" s="6">
        <v>7.1390543129910694E-2</v>
      </c>
      <c r="F494" s="16">
        <v>4</v>
      </c>
      <c r="G494" s="16" t="s">
        <v>939</v>
      </c>
    </row>
    <row r="495" spans="1:7">
      <c r="A495" s="7" t="s">
        <v>4018</v>
      </c>
      <c r="B495" s="6">
        <v>1.87489656502357</v>
      </c>
      <c r="C495" s="6">
        <v>0.39500000000000002</v>
      </c>
      <c r="D495" s="6">
        <v>0.26500000000000001</v>
      </c>
      <c r="E495" s="6">
        <v>0.15931220932500401</v>
      </c>
      <c r="F495" s="16">
        <v>4</v>
      </c>
      <c r="G495" s="16" t="s">
        <v>938</v>
      </c>
    </row>
    <row r="496" spans="1:7">
      <c r="A496" s="7" t="s">
        <v>4017</v>
      </c>
      <c r="B496" s="6">
        <v>2.1836021147718401</v>
      </c>
      <c r="C496" s="6">
        <v>0.505</v>
      </c>
      <c r="D496" s="6">
        <v>0.34100000000000003</v>
      </c>
      <c r="E496" s="6">
        <v>0.188502544641345</v>
      </c>
      <c r="F496" s="16">
        <v>4</v>
      </c>
      <c r="G496" s="16" t="s">
        <v>943</v>
      </c>
    </row>
    <row r="497" spans="1:7">
      <c r="A497" s="7" t="s">
        <v>4016</v>
      </c>
      <c r="B497" s="6">
        <v>1.4702648235162701</v>
      </c>
      <c r="C497" s="6">
        <v>0.33600000000000002</v>
      </c>
      <c r="D497" s="6">
        <v>0.216</v>
      </c>
      <c r="E497" s="6">
        <v>0.71855586159028595</v>
      </c>
      <c r="F497" s="16">
        <v>4</v>
      </c>
      <c r="G497" s="16" t="s">
        <v>948</v>
      </c>
    </row>
    <row r="498" spans="1:7">
      <c r="A498" s="6">
        <v>1.3943984657004301E-4</v>
      </c>
      <c r="B498" s="6">
        <v>1.47103763857188</v>
      </c>
      <c r="C498" s="6">
        <v>0.32700000000000001</v>
      </c>
      <c r="D498" s="6">
        <v>0.23400000000000001</v>
      </c>
      <c r="E498" s="6">
        <v>1</v>
      </c>
      <c r="F498" s="16">
        <v>4</v>
      </c>
      <c r="G498" s="16" t="s">
        <v>1229</v>
      </c>
    </row>
    <row r="499" spans="1:7">
      <c r="A499" s="6">
        <v>3.3222771582032201E-4</v>
      </c>
      <c r="B499" s="6">
        <v>1.9589437221867601</v>
      </c>
      <c r="C499" s="6">
        <v>0.29499999999999998</v>
      </c>
      <c r="D499" s="6">
        <v>0.19700000000000001</v>
      </c>
      <c r="E499" s="6">
        <v>1</v>
      </c>
      <c r="F499" s="16">
        <v>4</v>
      </c>
      <c r="G499" s="16" t="s">
        <v>936</v>
      </c>
    </row>
    <row r="500" spans="1:7">
      <c r="A500" s="6">
        <v>6.5422142371117104E-4</v>
      </c>
      <c r="B500" s="6">
        <v>1.27933621816289</v>
      </c>
      <c r="C500" s="6">
        <v>0.314</v>
      </c>
      <c r="D500" s="6">
        <v>0.20799999999999999</v>
      </c>
      <c r="E500" s="6">
        <v>1</v>
      </c>
      <c r="F500" s="16">
        <v>4</v>
      </c>
      <c r="G500" s="16" t="s">
        <v>4015</v>
      </c>
    </row>
    <row r="501" spans="1:7">
      <c r="A501" s="6">
        <v>3.84418770263599E-3</v>
      </c>
      <c r="B501" s="6">
        <v>1.2323492957935001</v>
      </c>
      <c r="C501" s="6">
        <v>0.318</v>
      </c>
      <c r="D501" s="6">
        <v>0.23400000000000001</v>
      </c>
      <c r="E501" s="6">
        <v>1</v>
      </c>
      <c r="F501" s="16">
        <v>4</v>
      </c>
      <c r="G501" s="16" t="s">
        <v>935</v>
      </c>
    </row>
    <row r="502" spans="1:7">
      <c r="A502" s="7" t="s">
        <v>4014</v>
      </c>
      <c r="B502" s="6">
        <v>4.5473851597572699</v>
      </c>
      <c r="C502" s="6">
        <v>0.95199999999999996</v>
      </c>
      <c r="D502" s="6">
        <v>9.8000000000000004E-2</v>
      </c>
      <c r="E502" s="7" t="s">
        <v>4013</v>
      </c>
      <c r="F502" s="17">
        <v>5</v>
      </c>
      <c r="G502" s="17" t="s">
        <v>1068</v>
      </c>
    </row>
    <row r="503" spans="1:7">
      <c r="A503" s="7" t="s">
        <v>4012</v>
      </c>
      <c r="B503" s="6">
        <v>4.4007946629083898</v>
      </c>
      <c r="C503" s="6">
        <v>0.85499999999999998</v>
      </c>
      <c r="D503" s="6">
        <v>6.9000000000000006E-2</v>
      </c>
      <c r="E503" s="7" t="s">
        <v>4011</v>
      </c>
      <c r="F503" s="17">
        <v>5</v>
      </c>
      <c r="G503" s="17" t="s">
        <v>1067</v>
      </c>
    </row>
    <row r="504" spans="1:7">
      <c r="A504" s="7" t="s">
        <v>4010</v>
      </c>
      <c r="B504" s="6">
        <v>4.1252067338731004</v>
      </c>
      <c r="C504" s="6">
        <v>0.88400000000000001</v>
      </c>
      <c r="D504" s="6">
        <v>8.4000000000000005E-2</v>
      </c>
      <c r="E504" s="7" t="s">
        <v>4009</v>
      </c>
      <c r="F504" s="17">
        <v>5</v>
      </c>
      <c r="G504" s="17" t="s">
        <v>1063</v>
      </c>
    </row>
    <row r="505" spans="1:7">
      <c r="A505" s="7" t="s">
        <v>4008</v>
      </c>
      <c r="B505" s="6">
        <v>4.1058736465607097</v>
      </c>
      <c r="C505" s="6">
        <v>0.96099999999999997</v>
      </c>
      <c r="D505" s="6">
        <v>0.16400000000000001</v>
      </c>
      <c r="E505" s="7" t="s">
        <v>4007</v>
      </c>
      <c r="F505" s="17">
        <v>5</v>
      </c>
      <c r="G505" s="17" t="s">
        <v>1064</v>
      </c>
    </row>
    <row r="506" spans="1:7">
      <c r="A506" s="7" t="s">
        <v>4006</v>
      </c>
      <c r="B506" s="6">
        <v>3.7852179566133</v>
      </c>
      <c r="C506" s="6">
        <v>0.98599999999999999</v>
      </c>
      <c r="D506" s="6">
        <v>0.186</v>
      </c>
      <c r="E506" s="7" t="s">
        <v>4005</v>
      </c>
      <c r="F506" s="17">
        <v>5</v>
      </c>
      <c r="G506" s="17" t="s">
        <v>1070</v>
      </c>
    </row>
    <row r="507" spans="1:7">
      <c r="A507" s="7" t="s">
        <v>4004</v>
      </c>
      <c r="B507" s="6">
        <v>3.81813643914482</v>
      </c>
      <c r="C507" s="6">
        <v>0.92300000000000004</v>
      </c>
      <c r="D507" s="6">
        <v>0.14099999999999999</v>
      </c>
      <c r="E507" s="7" t="s">
        <v>4003</v>
      </c>
      <c r="F507" s="17">
        <v>5</v>
      </c>
      <c r="G507" s="17" t="s">
        <v>1060</v>
      </c>
    </row>
    <row r="508" spans="1:7">
      <c r="A508" s="7" t="s">
        <v>4002</v>
      </c>
      <c r="B508" s="6">
        <v>3.39000374840615</v>
      </c>
      <c r="C508" s="6">
        <v>0.84099999999999997</v>
      </c>
      <c r="D508" s="6">
        <v>0.10100000000000001</v>
      </c>
      <c r="E508" s="7" t="s">
        <v>4001</v>
      </c>
      <c r="F508" s="17">
        <v>5</v>
      </c>
      <c r="G508" s="17" t="s">
        <v>1069</v>
      </c>
    </row>
    <row r="509" spans="1:7">
      <c r="A509" s="7" t="s">
        <v>4000</v>
      </c>
      <c r="B509" s="6">
        <v>4.6233439514507699</v>
      </c>
      <c r="C509" s="6">
        <v>0.60899999999999999</v>
      </c>
      <c r="D509" s="6">
        <v>3.9E-2</v>
      </c>
      <c r="E509" s="7" t="s">
        <v>3999</v>
      </c>
      <c r="F509" s="17">
        <v>5</v>
      </c>
      <c r="G509" s="17" t="s">
        <v>1051</v>
      </c>
    </row>
    <row r="510" spans="1:7">
      <c r="A510" s="7" t="s">
        <v>3998</v>
      </c>
      <c r="B510" s="6">
        <v>3.5402901217540999</v>
      </c>
      <c r="C510" s="6">
        <v>0.83099999999999996</v>
      </c>
      <c r="D510" s="6">
        <v>0.105</v>
      </c>
      <c r="E510" s="7" t="s">
        <v>3997</v>
      </c>
      <c r="F510" s="17">
        <v>5</v>
      </c>
      <c r="G510" s="17" t="s">
        <v>1062</v>
      </c>
    </row>
    <row r="511" spans="1:7">
      <c r="A511" s="7" t="s">
        <v>3996</v>
      </c>
      <c r="B511" s="6">
        <v>4.8280896279425196</v>
      </c>
      <c r="C511" s="6">
        <v>0.628</v>
      </c>
      <c r="D511" s="6">
        <v>4.7E-2</v>
      </c>
      <c r="E511" s="7" t="s">
        <v>3995</v>
      </c>
      <c r="F511" s="17">
        <v>5</v>
      </c>
      <c r="G511" s="17" t="s">
        <v>1019</v>
      </c>
    </row>
    <row r="512" spans="1:7">
      <c r="A512" s="7" t="s">
        <v>3994</v>
      </c>
      <c r="B512" s="6">
        <v>3.7503583247099601</v>
      </c>
      <c r="C512" s="6">
        <v>0.82599999999999996</v>
      </c>
      <c r="D512" s="6">
        <v>0.111</v>
      </c>
      <c r="E512" s="7" t="s">
        <v>3993</v>
      </c>
      <c r="F512" s="17">
        <v>5</v>
      </c>
      <c r="G512" s="17" t="s">
        <v>1057</v>
      </c>
    </row>
    <row r="513" spans="1:7">
      <c r="A513" s="7" t="s">
        <v>3992</v>
      </c>
      <c r="B513" s="6">
        <v>3.1598532294020298</v>
      </c>
      <c r="C513" s="6">
        <v>0.97599999999999998</v>
      </c>
      <c r="D513" s="6">
        <v>0.17899999999999999</v>
      </c>
      <c r="E513" s="7" t="s">
        <v>3991</v>
      </c>
      <c r="F513" s="17">
        <v>5</v>
      </c>
      <c r="G513" s="17" t="s">
        <v>1065</v>
      </c>
    </row>
    <row r="514" spans="1:7">
      <c r="A514" s="7" t="s">
        <v>3990</v>
      </c>
      <c r="B514" s="6">
        <v>4.21923730624101</v>
      </c>
      <c r="C514" s="6">
        <v>0.61399999999999999</v>
      </c>
      <c r="D514" s="6">
        <v>4.3999999999999997E-2</v>
      </c>
      <c r="E514" s="7" t="s">
        <v>3989</v>
      </c>
      <c r="F514" s="17">
        <v>5</v>
      </c>
      <c r="G514" s="17" t="s">
        <v>1040</v>
      </c>
    </row>
    <row r="515" spans="1:7">
      <c r="A515" s="7" t="s">
        <v>3988</v>
      </c>
      <c r="B515" s="6">
        <v>3.8142326154450199</v>
      </c>
      <c r="C515" s="6">
        <v>0.73899999999999999</v>
      </c>
      <c r="D515" s="6">
        <v>7.8E-2</v>
      </c>
      <c r="E515" s="7" t="s">
        <v>3987</v>
      </c>
      <c r="F515" s="17">
        <v>5</v>
      </c>
      <c r="G515" s="17" t="s">
        <v>1058</v>
      </c>
    </row>
    <row r="516" spans="1:7">
      <c r="A516" s="7" t="s">
        <v>3986</v>
      </c>
      <c r="B516" s="6">
        <v>3.4972400918004198</v>
      </c>
      <c r="C516" s="6">
        <v>0.995</v>
      </c>
      <c r="D516" s="6">
        <v>0.215</v>
      </c>
      <c r="E516" s="7" t="s">
        <v>3985</v>
      </c>
      <c r="F516" s="17">
        <v>5</v>
      </c>
      <c r="G516" s="17" t="s">
        <v>1066</v>
      </c>
    </row>
    <row r="517" spans="1:7">
      <c r="A517" s="7" t="s">
        <v>3984</v>
      </c>
      <c r="B517" s="6">
        <v>4.0517881092807597</v>
      </c>
      <c r="C517" s="6">
        <v>0.73899999999999999</v>
      </c>
      <c r="D517" s="6">
        <v>8.2000000000000003E-2</v>
      </c>
      <c r="E517" s="7" t="s">
        <v>3983</v>
      </c>
      <c r="F517" s="17">
        <v>5</v>
      </c>
      <c r="G517" s="17" t="s">
        <v>1048</v>
      </c>
    </row>
    <row r="518" spans="1:7">
      <c r="A518" s="7" t="s">
        <v>3982</v>
      </c>
      <c r="B518" s="6">
        <v>3.3930565530416699</v>
      </c>
      <c r="C518" s="6">
        <v>0.93200000000000005</v>
      </c>
      <c r="D518" s="6">
        <v>0.17</v>
      </c>
      <c r="E518" s="7" t="s">
        <v>3981</v>
      </c>
      <c r="F518" s="17">
        <v>5</v>
      </c>
      <c r="G518" s="17" t="s">
        <v>1056</v>
      </c>
    </row>
    <row r="519" spans="1:7">
      <c r="A519" s="7" t="s">
        <v>3980</v>
      </c>
      <c r="B519" s="6">
        <v>3.3718584115957202</v>
      </c>
      <c r="C519" s="6">
        <v>0.83099999999999996</v>
      </c>
      <c r="D519" s="6">
        <v>0.113</v>
      </c>
      <c r="E519" s="7" t="s">
        <v>3979</v>
      </c>
      <c r="F519" s="17">
        <v>5</v>
      </c>
      <c r="G519" s="17" t="s">
        <v>1053</v>
      </c>
    </row>
    <row r="520" spans="1:7">
      <c r="A520" s="7" t="s">
        <v>3978</v>
      </c>
      <c r="B520" s="6">
        <v>3.6952733745406898</v>
      </c>
      <c r="C520" s="6">
        <v>0.79200000000000004</v>
      </c>
      <c r="D520" s="6">
        <v>0.10199999999999999</v>
      </c>
      <c r="E520" s="7" t="s">
        <v>3977</v>
      </c>
      <c r="F520" s="17">
        <v>5</v>
      </c>
      <c r="G520" s="17" t="s">
        <v>1045</v>
      </c>
    </row>
    <row r="521" spans="1:7">
      <c r="A521" s="7" t="s">
        <v>3976</v>
      </c>
      <c r="B521" s="6">
        <v>3.6640881967250798</v>
      </c>
      <c r="C521" s="6">
        <v>0.71</v>
      </c>
      <c r="D521" s="6">
        <v>7.2999999999999995E-2</v>
      </c>
      <c r="E521" s="7" t="s">
        <v>3975</v>
      </c>
      <c r="F521" s="17">
        <v>5</v>
      </c>
      <c r="G521" s="17" t="s">
        <v>1041</v>
      </c>
    </row>
    <row r="522" spans="1:7">
      <c r="A522" s="7" t="s">
        <v>3974</v>
      </c>
      <c r="B522" s="6">
        <v>4.3408900430148298</v>
      </c>
      <c r="C522" s="6">
        <v>0.61399999999999999</v>
      </c>
      <c r="D522" s="6">
        <v>4.8000000000000001E-2</v>
      </c>
      <c r="E522" s="7" t="s">
        <v>3973</v>
      </c>
      <c r="F522" s="17">
        <v>5</v>
      </c>
      <c r="G522" s="17" t="s">
        <v>1052</v>
      </c>
    </row>
    <row r="523" spans="1:7">
      <c r="A523" s="7" t="s">
        <v>3972</v>
      </c>
      <c r="B523" s="6">
        <v>3.46875690560032</v>
      </c>
      <c r="C523" s="6">
        <v>0.76300000000000001</v>
      </c>
      <c r="D523" s="6">
        <v>9.8000000000000004E-2</v>
      </c>
      <c r="E523" s="7" t="s">
        <v>3971</v>
      </c>
      <c r="F523" s="17">
        <v>5</v>
      </c>
      <c r="G523" s="17" t="s">
        <v>1050</v>
      </c>
    </row>
    <row r="524" spans="1:7">
      <c r="A524" s="7" t="s">
        <v>3970</v>
      </c>
      <c r="B524" s="6">
        <v>3.1297547999044402</v>
      </c>
      <c r="C524" s="6">
        <v>0.96599999999999997</v>
      </c>
      <c r="D524" s="6">
        <v>0.21099999999999999</v>
      </c>
      <c r="E524" s="7" t="s">
        <v>3969</v>
      </c>
      <c r="F524" s="17">
        <v>5</v>
      </c>
      <c r="G524" s="17" t="s">
        <v>1059</v>
      </c>
    </row>
    <row r="525" spans="1:7">
      <c r="A525" s="7" t="s">
        <v>3968</v>
      </c>
      <c r="B525" s="6">
        <v>3.9769554204685602</v>
      </c>
      <c r="C525" s="6">
        <v>0.71499999999999997</v>
      </c>
      <c r="D525" s="6">
        <v>8.5000000000000006E-2</v>
      </c>
      <c r="E525" s="7" t="s">
        <v>3967</v>
      </c>
      <c r="F525" s="17">
        <v>5</v>
      </c>
      <c r="G525" s="17" t="s">
        <v>1021</v>
      </c>
    </row>
    <row r="526" spans="1:7">
      <c r="A526" s="7" t="s">
        <v>3966</v>
      </c>
      <c r="B526" s="6">
        <v>3.9708407795146998</v>
      </c>
      <c r="C526" s="6">
        <v>0.60899999999999999</v>
      </c>
      <c r="D526" s="6">
        <v>5.2999999999999999E-2</v>
      </c>
      <c r="E526" s="7" t="s">
        <v>3965</v>
      </c>
      <c r="F526" s="17">
        <v>5</v>
      </c>
      <c r="G526" s="17" t="s">
        <v>1027</v>
      </c>
    </row>
    <row r="527" spans="1:7">
      <c r="A527" s="7" t="s">
        <v>3964</v>
      </c>
      <c r="B527" s="6">
        <v>3.6633106731056801</v>
      </c>
      <c r="C527" s="6">
        <v>0.73399999999999999</v>
      </c>
      <c r="D527" s="6">
        <v>9.0999999999999998E-2</v>
      </c>
      <c r="E527" s="7" t="s">
        <v>3963</v>
      </c>
      <c r="F527" s="17">
        <v>5</v>
      </c>
      <c r="G527" s="17" t="s">
        <v>1054</v>
      </c>
    </row>
    <row r="528" spans="1:7">
      <c r="A528" s="7" t="s">
        <v>3962</v>
      </c>
      <c r="B528" s="6">
        <v>3.7451966195941799</v>
      </c>
      <c r="C528" s="6">
        <v>0.73899999999999999</v>
      </c>
      <c r="D528" s="6">
        <v>0.10299999999999999</v>
      </c>
      <c r="E528" s="7" t="s">
        <v>3961</v>
      </c>
      <c r="F528" s="17">
        <v>5</v>
      </c>
      <c r="G528" s="17" t="s">
        <v>1020</v>
      </c>
    </row>
    <row r="529" spans="1:7">
      <c r="A529" s="7" t="s">
        <v>3960</v>
      </c>
      <c r="B529" s="6">
        <v>4.7868959108745601</v>
      </c>
      <c r="C529" s="6">
        <v>0.44</v>
      </c>
      <c r="D529" s="6">
        <v>0.02</v>
      </c>
      <c r="E529" s="7" t="s">
        <v>3959</v>
      </c>
      <c r="F529" s="17">
        <v>5</v>
      </c>
      <c r="G529" s="17" t="s">
        <v>3958</v>
      </c>
    </row>
    <row r="530" spans="1:7">
      <c r="A530" s="7" t="s">
        <v>3957</v>
      </c>
      <c r="B530" s="6">
        <v>3.16916724364303</v>
      </c>
      <c r="C530" s="6">
        <v>0.71499999999999997</v>
      </c>
      <c r="D530" s="6">
        <v>8.8999999999999996E-2</v>
      </c>
      <c r="E530" s="7" t="s">
        <v>3956</v>
      </c>
      <c r="F530" s="17">
        <v>5</v>
      </c>
      <c r="G530" s="17" t="s">
        <v>1049</v>
      </c>
    </row>
    <row r="531" spans="1:7">
      <c r="A531" s="7" t="s">
        <v>3955</v>
      </c>
      <c r="B531" s="6">
        <v>3.3318702257452899</v>
      </c>
      <c r="C531" s="6">
        <v>0.7</v>
      </c>
      <c r="D531" s="6">
        <v>8.5000000000000006E-2</v>
      </c>
      <c r="E531" s="7" t="s">
        <v>3954</v>
      </c>
      <c r="F531" s="17">
        <v>5</v>
      </c>
      <c r="G531" s="17" t="s">
        <v>1032</v>
      </c>
    </row>
    <row r="532" spans="1:7">
      <c r="A532" s="7" t="s">
        <v>3953</v>
      </c>
      <c r="B532" s="6">
        <v>3.1634181745483598</v>
      </c>
      <c r="C532" s="6">
        <v>0.78300000000000003</v>
      </c>
      <c r="D532" s="6">
        <v>0.121</v>
      </c>
      <c r="E532" s="7" t="s">
        <v>3952</v>
      </c>
      <c r="F532" s="17">
        <v>5</v>
      </c>
      <c r="G532" s="17" t="s">
        <v>1061</v>
      </c>
    </row>
    <row r="533" spans="1:7">
      <c r="A533" s="7" t="s">
        <v>3951</v>
      </c>
      <c r="B533" s="6">
        <v>3.4348564989820298</v>
      </c>
      <c r="C533" s="6">
        <v>0.68600000000000005</v>
      </c>
      <c r="D533" s="6">
        <v>8.3000000000000004E-2</v>
      </c>
      <c r="E533" s="7" t="s">
        <v>3950</v>
      </c>
      <c r="F533" s="17">
        <v>5</v>
      </c>
      <c r="G533" s="17" t="s">
        <v>1022</v>
      </c>
    </row>
    <row r="534" spans="1:7">
      <c r="A534" s="7" t="s">
        <v>3949</v>
      </c>
      <c r="B534" s="6">
        <v>3.4924624902125201</v>
      </c>
      <c r="C534" s="6">
        <v>0.85</v>
      </c>
      <c r="D534" s="6">
        <v>0.16900000000000001</v>
      </c>
      <c r="E534" s="7" t="s">
        <v>3948</v>
      </c>
      <c r="F534" s="17">
        <v>5</v>
      </c>
      <c r="G534" s="17" t="s">
        <v>1037</v>
      </c>
    </row>
    <row r="535" spans="1:7">
      <c r="A535" s="7" t="s">
        <v>3947</v>
      </c>
      <c r="B535" s="6">
        <v>3.40510915558797</v>
      </c>
      <c r="C535" s="6">
        <v>0.72899999999999998</v>
      </c>
      <c r="D535" s="6">
        <v>0.105</v>
      </c>
      <c r="E535" s="7" t="s">
        <v>3946</v>
      </c>
      <c r="F535" s="17">
        <v>5</v>
      </c>
      <c r="G535" s="17" t="s">
        <v>1039</v>
      </c>
    </row>
    <row r="536" spans="1:7">
      <c r="A536" s="7" t="s">
        <v>3945</v>
      </c>
      <c r="B536" s="6">
        <v>4.3127689834412601</v>
      </c>
      <c r="C536" s="6">
        <v>0.47299999999999998</v>
      </c>
      <c r="D536" s="6">
        <v>2.9000000000000001E-2</v>
      </c>
      <c r="E536" s="7" t="s">
        <v>3944</v>
      </c>
      <c r="F536" s="17">
        <v>5</v>
      </c>
      <c r="G536" s="17" t="s">
        <v>1029</v>
      </c>
    </row>
    <row r="537" spans="1:7">
      <c r="A537" s="7" t="s">
        <v>3943</v>
      </c>
      <c r="B537" s="6">
        <v>3.1436321515358898</v>
      </c>
      <c r="C537" s="6">
        <v>0.754</v>
      </c>
      <c r="D537" s="6">
        <v>0.115</v>
      </c>
      <c r="E537" s="7" t="s">
        <v>3942</v>
      </c>
      <c r="F537" s="17">
        <v>5</v>
      </c>
      <c r="G537" s="17" t="s">
        <v>1055</v>
      </c>
    </row>
    <row r="538" spans="1:7">
      <c r="A538" s="7" t="s">
        <v>3941</v>
      </c>
      <c r="B538" s="6">
        <v>3.3630815186317302</v>
      </c>
      <c r="C538" s="6">
        <v>0.74399999999999999</v>
      </c>
      <c r="D538" s="6">
        <v>0.11799999999999999</v>
      </c>
      <c r="E538" s="7" t="s">
        <v>3940</v>
      </c>
      <c r="F538" s="17">
        <v>5</v>
      </c>
      <c r="G538" s="17" t="s">
        <v>1047</v>
      </c>
    </row>
    <row r="539" spans="1:7">
      <c r="A539" s="7" t="s">
        <v>3939</v>
      </c>
      <c r="B539" s="6">
        <v>3.2498217797953699</v>
      </c>
      <c r="C539" s="6">
        <v>0.65200000000000002</v>
      </c>
      <c r="D539" s="6">
        <v>8.1000000000000003E-2</v>
      </c>
      <c r="E539" s="7" t="s">
        <v>3938</v>
      </c>
      <c r="F539" s="17">
        <v>5</v>
      </c>
      <c r="G539" s="17" t="s">
        <v>1031</v>
      </c>
    </row>
    <row r="540" spans="1:7">
      <c r="A540" s="7" t="s">
        <v>3937</v>
      </c>
      <c r="B540" s="6">
        <v>3.2175728388526199</v>
      </c>
      <c r="C540" s="6">
        <v>0.72</v>
      </c>
      <c r="D540" s="6">
        <v>0.11</v>
      </c>
      <c r="E540" s="7" t="s">
        <v>3936</v>
      </c>
      <c r="F540" s="17">
        <v>5</v>
      </c>
      <c r="G540" s="17" t="s">
        <v>1044</v>
      </c>
    </row>
    <row r="541" spans="1:7">
      <c r="A541" s="7" t="s">
        <v>3935</v>
      </c>
      <c r="B541" s="6">
        <v>3.3759628099284602</v>
      </c>
      <c r="C541" s="6">
        <v>0.60399999999999998</v>
      </c>
      <c r="D541" s="6">
        <v>6.9000000000000006E-2</v>
      </c>
      <c r="E541" s="7" t="s">
        <v>3934</v>
      </c>
      <c r="F541" s="17">
        <v>5</v>
      </c>
      <c r="G541" s="17" t="s">
        <v>1043</v>
      </c>
    </row>
    <row r="542" spans="1:7">
      <c r="A542" s="7" t="s">
        <v>3933</v>
      </c>
      <c r="B542" s="6">
        <v>3.2378605332996702</v>
      </c>
      <c r="C542" s="6">
        <v>0.65200000000000002</v>
      </c>
      <c r="D542" s="6">
        <v>8.5999999999999993E-2</v>
      </c>
      <c r="E542" s="7" t="s">
        <v>3932</v>
      </c>
      <c r="F542" s="17">
        <v>5</v>
      </c>
      <c r="G542" s="17" t="s">
        <v>1042</v>
      </c>
    </row>
    <row r="543" spans="1:7">
      <c r="A543" s="7" t="s">
        <v>3931</v>
      </c>
      <c r="B543" s="6">
        <v>3.7217376467701899</v>
      </c>
      <c r="C543" s="6">
        <v>0.53100000000000003</v>
      </c>
      <c r="D543" s="6">
        <v>0.05</v>
      </c>
      <c r="E543" s="7" t="s">
        <v>3930</v>
      </c>
      <c r="F543" s="17">
        <v>5</v>
      </c>
      <c r="G543" s="17" t="s">
        <v>1030</v>
      </c>
    </row>
    <row r="544" spans="1:7">
      <c r="A544" s="7" t="s">
        <v>3929</v>
      </c>
      <c r="B544" s="6">
        <v>3.4509248676096802</v>
      </c>
      <c r="C544" s="6">
        <v>0.55600000000000005</v>
      </c>
      <c r="D544" s="6">
        <v>5.6000000000000001E-2</v>
      </c>
      <c r="E544" s="7" t="s">
        <v>3928</v>
      </c>
      <c r="F544" s="17">
        <v>5</v>
      </c>
      <c r="G544" s="17" t="s">
        <v>1036</v>
      </c>
    </row>
    <row r="545" spans="1:7">
      <c r="A545" s="7" t="s">
        <v>3927</v>
      </c>
      <c r="B545" s="6">
        <v>3.79710050874372</v>
      </c>
      <c r="C545" s="6">
        <v>0.56000000000000005</v>
      </c>
      <c r="D545" s="6">
        <v>0.06</v>
      </c>
      <c r="E545" s="7" t="s">
        <v>3926</v>
      </c>
      <c r="F545" s="17">
        <v>5</v>
      </c>
      <c r="G545" s="17" t="s">
        <v>1009</v>
      </c>
    </row>
    <row r="546" spans="1:7">
      <c r="A546" s="7" t="s">
        <v>3925</v>
      </c>
      <c r="B546" s="6">
        <v>3.3682271611488499</v>
      </c>
      <c r="C546" s="6">
        <v>0.55600000000000005</v>
      </c>
      <c r="D546" s="6">
        <v>5.8999999999999997E-2</v>
      </c>
      <c r="E546" s="7" t="s">
        <v>3924</v>
      </c>
      <c r="F546" s="17">
        <v>5</v>
      </c>
      <c r="G546" s="17" t="s">
        <v>1011</v>
      </c>
    </row>
    <row r="547" spans="1:7">
      <c r="A547" s="7" t="s">
        <v>3923</v>
      </c>
      <c r="B547" s="6">
        <v>4.0483881518999496</v>
      </c>
      <c r="C547" s="6">
        <v>0.46400000000000002</v>
      </c>
      <c r="D547" s="6">
        <v>3.6999999999999998E-2</v>
      </c>
      <c r="E547" s="7" t="s">
        <v>3922</v>
      </c>
      <c r="F547" s="17">
        <v>5</v>
      </c>
      <c r="G547" s="17" t="s">
        <v>998</v>
      </c>
    </row>
    <row r="548" spans="1:7">
      <c r="A548" s="7" t="s">
        <v>3921</v>
      </c>
      <c r="B548" s="6">
        <v>4.3877399777048103</v>
      </c>
      <c r="C548" s="6">
        <v>0.40100000000000002</v>
      </c>
      <c r="D548" s="6">
        <v>2.4E-2</v>
      </c>
      <c r="E548" s="7" t="s">
        <v>3920</v>
      </c>
      <c r="F548" s="17">
        <v>5</v>
      </c>
      <c r="G548" s="17" t="s">
        <v>1035</v>
      </c>
    </row>
    <row r="549" spans="1:7">
      <c r="A549" s="7" t="s">
        <v>3919</v>
      </c>
      <c r="B549" s="6">
        <v>4.8837574501271499</v>
      </c>
      <c r="C549" s="6">
        <v>0.34300000000000003</v>
      </c>
      <c r="D549" s="6">
        <v>1.4E-2</v>
      </c>
      <c r="E549" s="7" t="s">
        <v>3918</v>
      </c>
      <c r="F549" s="17">
        <v>5</v>
      </c>
      <c r="G549" s="17" t="s">
        <v>3917</v>
      </c>
    </row>
    <row r="550" spans="1:7">
      <c r="A550" s="7" t="s">
        <v>3916</v>
      </c>
      <c r="B550" s="6">
        <v>3.6531910973450099</v>
      </c>
      <c r="C550" s="6">
        <v>0.49299999999999999</v>
      </c>
      <c r="D550" s="6">
        <v>4.3999999999999997E-2</v>
      </c>
      <c r="E550" s="7" t="s">
        <v>3915</v>
      </c>
      <c r="F550" s="17">
        <v>5</v>
      </c>
      <c r="G550" s="17" t="s">
        <v>1023</v>
      </c>
    </row>
    <row r="551" spans="1:7">
      <c r="A551" s="7" t="s">
        <v>3914</v>
      </c>
      <c r="B551" s="6">
        <v>3.6120301681619802</v>
      </c>
      <c r="C551" s="6">
        <v>0.51700000000000002</v>
      </c>
      <c r="D551" s="6">
        <v>5.0999999999999997E-2</v>
      </c>
      <c r="E551" s="7" t="s">
        <v>3913</v>
      </c>
      <c r="F551" s="17">
        <v>5</v>
      </c>
      <c r="G551" s="17" t="s">
        <v>1034</v>
      </c>
    </row>
    <row r="552" spans="1:7">
      <c r="A552" s="7" t="s">
        <v>3912</v>
      </c>
      <c r="B552" s="6">
        <v>4.5195536635573097</v>
      </c>
      <c r="C552" s="6">
        <v>0.36699999999999999</v>
      </c>
      <c r="D552" s="6">
        <v>1.7999999999999999E-2</v>
      </c>
      <c r="E552" s="7" t="s">
        <v>3911</v>
      </c>
      <c r="F552" s="17">
        <v>5</v>
      </c>
      <c r="G552" s="17" t="s">
        <v>3910</v>
      </c>
    </row>
    <row r="553" spans="1:7">
      <c r="A553" s="7" t="s">
        <v>3909</v>
      </c>
      <c r="B553" s="6">
        <v>4.4539653219297302</v>
      </c>
      <c r="C553" s="6">
        <v>0.377</v>
      </c>
      <c r="D553" s="6">
        <v>2.1000000000000001E-2</v>
      </c>
      <c r="E553" s="7" t="s">
        <v>3908</v>
      </c>
      <c r="F553" s="17">
        <v>5</v>
      </c>
      <c r="G553" s="17" t="s">
        <v>1033</v>
      </c>
    </row>
    <row r="554" spans="1:7">
      <c r="A554" s="7" t="s">
        <v>3907</v>
      </c>
      <c r="B554" s="6">
        <v>3.13269165891609</v>
      </c>
      <c r="C554" s="6">
        <v>0.61799999999999999</v>
      </c>
      <c r="D554" s="6">
        <v>8.7999999999999995E-2</v>
      </c>
      <c r="E554" s="7" t="s">
        <v>3906</v>
      </c>
      <c r="F554" s="17">
        <v>5</v>
      </c>
      <c r="G554" s="17" t="s">
        <v>1026</v>
      </c>
    </row>
    <row r="555" spans="1:7">
      <c r="A555" s="7" t="s">
        <v>3905</v>
      </c>
      <c r="B555" s="6">
        <v>3.8935700428478501</v>
      </c>
      <c r="C555" s="6">
        <v>0.45400000000000001</v>
      </c>
      <c r="D555" s="6">
        <v>0.04</v>
      </c>
      <c r="E555" s="7" t="s">
        <v>3904</v>
      </c>
      <c r="F555" s="17">
        <v>5</v>
      </c>
      <c r="G555" s="17" t="s">
        <v>1012</v>
      </c>
    </row>
    <row r="556" spans="1:7">
      <c r="A556" s="7" t="s">
        <v>3903</v>
      </c>
      <c r="B556" s="6">
        <v>4.14195130532518</v>
      </c>
      <c r="C556" s="6">
        <v>0.48799999999999999</v>
      </c>
      <c r="D556" s="6">
        <v>0.05</v>
      </c>
      <c r="E556" s="7" t="s">
        <v>3902</v>
      </c>
      <c r="F556" s="17">
        <v>5</v>
      </c>
      <c r="G556" s="17" t="s">
        <v>1016</v>
      </c>
    </row>
    <row r="557" spans="1:7">
      <c r="A557" s="7" t="s">
        <v>3901</v>
      </c>
      <c r="B557" s="6">
        <v>4.1579621577091697</v>
      </c>
      <c r="C557" s="6">
        <v>0.43</v>
      </c>
      <c r="D557" s="6">
        <v>3.5000000000000003E-2</v>
      </c>
      <c r="E557" s="7" t="s">
        <v>3900</v>
      </c>
      <c r="F557" s="17">
        <v>5</v>
      </c>
      <c r="G557" s="17" t="s">
        <v>1013</v>
      </c>
    </row>
    <row r="558" spans="1:7">
      <c r="A558" s="7" t="s">
        <v>3899</v>
      </c>
      <c r="B558" s="6">
        <v>3.1990850478443802</v>
      </c>
      <c r="C558" s="6">
        <v>0.61799999999999999</v>
      </c>
      <c r="D558" s="6">
        <v>0.09</v>
      </c>
      <c r="E558" s="7" t="s">
        <v>3898</v>
      </c>
      <c r="F558" s="17">
        <v>5</v>
      </c>
      <c r="G558" s="17" t="s">
        <v>1028</v>
      </c>
    </row>
    <row r="559" spans="1:7">
      <c r="A559" s="7" t="s">
        <v>3897</v>
      </c>
      <c r="B559" s="6">
        <v>3.4553972774228598</v>
      </c>
      <c r="C559" s="6">
        <v>0.47299999999999998</v>
      </c>
      <c r="D559" s="6">
        <v>4.4999999999999998E-2</v>
      </c>
      <c r="E559" s="7" t="s">
        <v>3896</v>
      </c>
      <c r="F559" s="17">
        <v>5</v>
      </c>
      <c r="G559" s="17" t="s">
        <v>1025</v>
      </c>
    </row>
    <row r="560" spans="1:7">
      <c r="A560" s="7" t="s">
        <v>3895</v>
      </c>
      <c r="B560" s="6">
        <v>4.0671247144815403</v>
      </c>
      <c r="C560" s="6">
        <v>0.42</v>
      </c>
      <c r="D560" s="6">
        <v>3.4000000000000002E-2</v>
      </c>
      <c r="E560" s="7" t="s">
        <v>3894</v>
      </c>
      <c r="F560" s="17">
        <v>5</v>
      </c>
      <c r="G560" s="17" t="s">
        <v>1004</v>
      </c>
    </row>
    <row r="561" spans="1:7">
      <c r="A561" s="7" t="s">
        <v>3893</v>
      </c>
      <c r="B561" s="6">
        <v>3.89053598275822</v>
      </c>
      <c r="C561" s="6">
        <v>0.38200000000000001</v>
      </c>
      <c r="D561" s="6">
        <v>2.7E-2</v>
      </c>
      <c r="E561" s="7" t="s">
        <v>3892</v>
      </c>
      <c r="F561" s="17">
        <v>5</v>
      </c>
      <c r="G561" s="17" t="s">
        <v>3891</v>
      </c>
    </row>
    <row r="562" spans="1:7">
      <c r="A562" s="7" t="s">
        <v>3890</v>
      </c>
      <c r="B562" s="6">
        <v>3.2291214215991899</v>
      </c>
      <c r="C562" s="6">
        <v>0.55100000000000005</v>
      </c>
      <c r="D562" s="6">
        <v>7.3999999999999996E-2</v>
      </c>
      <c r="E562" s="7" t="s">
        <v>3889</v>
      </c>
      <c r="F562" s="17">
        <v>5</v>
      </c>
      <c r="G562" s="17" t="s">
        <v>1017</v>
      </c>
    </row>
    <row r="563" spans="1:7">
      <c r="A563" s="7" t="s">
        <v>3888</v>
      </c>
      <c r="B563" s="6">
        <v>3.2894538166737801</v>
      </c>
      <c r="C563" s="6">
        <v>0.52700000000000002</v>
      </c>
      <c r="D563" s="6">
        <v>6.9000000000000006E-2</v>
      </c>
      <c r="E563" s="7" t="s">
        <v>3887</v>
      </c>
      <c r="F563" s="17">
        <v>5</v>
      </c>
      <c r="G563" s="17" t="s">
        <v>3886</v>
      </c>
    </row>
    <row r="564" spans="1:7">
      <c r="A564" s="7" t="s">
        <v>3885</v>
      </c>
      <c r="B564" s="6">
        <v>3.65975577592905</v>
      </c>
      <c r="C564" s="6">
        <v>0.41099999999999998</v>
      </c>
      <c r="D564" s="6">
        <v>3.5999999999999997E-2</v>
      </c>
      <c r="E564" s="7" t="s">
        <v>3884</v>
      </c>
      <c r="F564" s="17">
        <v>5</v>
      </c>
      <c r="G564" s="17" t="s">
        <v>1002</v>
      </c>
    </row>
    <row r="565" spans="1:7">
      <c r="A565" s="7" t="s">
        <v>3883</v>
      </c>
      <c r="B565" s="6">
        <v>3.4140979388152299</v>
      </c>
      <c r="C565" s="6">
        <v>0.40600000000000003</v>
      </c>
      <c r="D565" s="6">
        <v>3.5999999999999997E-2</v>
      </c>
      <c r="E565" s="7" t="s">
        <v>3882</v>
      </c>
      <c r="F565" s="17">
        <v>5</v>
      </c>
      <c r="G565" s="17" t="s">
        <v>3881</v>
      </c>
    </row>
    <row r="566" spans="1:7">
      <c r="A566" s="7" t="s">
        <v>3880</v>
      </c>
      <c r="B566" s="6">
        <v>3.2504319278446001</v>
      </c>
      <c r="C566" s="6">
        <v>0.46400000000000002</v>
      </c>
      <c r="D566" s="6">
        <v>5.1999999999999998E-2</v>
      </c>
      <c r="E566" s="7" t="s">
        <v>3879</v>
      </c>
      <c r="F566" s="17">
        <v>5</v>
      </c>
      <c r="G566" s="17" t="s">
        <v>1010</v>
      </c>
    </row>
    <row r="567" spans="1:7">
      <c r="A567" s="7" t="s">
        <v>3878</v>
      </c>
      <c r="B567" s="6">
        <v>3.1613948823910998</v>
      </c>
      <c r="C567" s="6">
        <v>0.72</v>
      </c>
      <c r="D567" s="6">
        <v>0.17299999999999999</v>
      </c>
      <c r="E567" s="7" t="s">
        <v>3877</v>
      </c>
      <c r="F567" s="17">
        <v>5</v>
      </c>
      <c r="G567" s="17" t="s">
        <v>3876</v>
      </c>
    </row>
    <row r="568" spans="1:7">
      <c r="A568" s="7" t="s">
        <v>3875</v>
      </c>
      <c r="B568" s="6">
        <v>3.2270994240139701</v>
      </c>
      <c r="C568" s="6">
        <v>0.47799999999999998</v>
      </c>
      <c r="D568" s="6">
        <v>6.0999999999999999E-2</v>
      </c>
      <c r="E568" s="7" t="s">
        <v>3874</v>
      </c>
      <c r="F568" s="17">
        <v>5</v>
      </c>
      <c r="G568" s="17" t="s">
        <v>1005</v>
      </c>
    </row>
    <row r="569" spans="1:7">
      <c r="A569" s="7" t="s">
        <v>3873</v>
      </c>
      <c r="B569" s="6">
        <v>3.2992056109444201</v>
      </c>
      <c r="C569" s="6">
        <v>0.45400000000000001</v>
      </c>
      <c r="D569" s="6">
        <v>5.3999999999999999E-2</v>
      </c>
      <c r="E569" s="7" t="s">
        <v>3872</v>
      </c>
      <c r="F569" s="17">
        <v>5</v>
      </c>
      <c r="G569" s="17" t="s">
        <v>1018</v>
      </c>
    </row>
    <row r="570" spans="1:7">
      <c r="A570" s="7" t="s">
        <v>3871</v>
      </c>
      <c r="B570" s="6">
        <v>3.2302853547328199</v>
      </c>
      <c r="C570" s="6">
        <v>0.50700000000000001</v>
      </c>
      <c r="D570" s="6">
        <v>7.2999999999999995E-2</v>
      </c>
      <c r="E570" s="7" t="s">
        <v>3870</v>
      </c>
      <c r="F570" s="17">
        <v>5</v>
      </c>
      <c r="G570" s="17" t="s">
        <v>3869</v>
      </c>
    </row>
    <row r="571" spans="1:7">
      <c r="A571" s="7" t="s">
        <v>3868</v>
      </c>
      <c r="B571" s="6">
        <v>3.51202435950449</v>
      </c>
      <c r="C571" s="6">
        <v>0.39600000000000002</v>
      </c>
      <c r="D571" s="6">
        <v>3.9E-2</v>
      </c>
      <c r="E571" s="7" t="s">
        <v>3867</v>
      </c>
      <c r="F571" s="17">
        <v>5</v>
      </c>
      <c r="G571" s="17" t="s">
        <v>999</v>
      </c>
    </row>
    <row r="572" spans="1:7">
      <c r="A572" s="7" t="s">
        <v>3866</v>
      </c>
      <c r="B572" s="6">
        <v>3.9136195958712601</v>
      </c>
      <c r="C572" s="6">
        <v>0.33800000000000002</v>
      </c>
      <c r="D572" s="6">
        <v>2.5999999999999999E-2</v>
      </c>
      <c r="E572" s="7" t="s">
        <v>3865</v>
      </c>
      <c r="F572" s="17">
        <v>5</v>
      </c>
      <c r="G572" s="17" t="s">
        <v>3864</v>
      </c>
    </row>
    <row r="573" spans="1:7">
      <c r="A573" s="7" t="s">
        <v>3863</v>
      </c>
      <c r="B573" s="6">
        <v>3.7061114116207898</v>
      </c>
      <c r="C573" s="6">
        <v>0.35299999999999998</v>
      </c>
      <c r="D573" s="6">
        <v>2.9000000000000001E-2</v>
      </c>
      <c r="E573" s="7" t="s">
        <v>3862</v>
      </c>
      <c r="F573" s="17">
        <v>5</v>
      </c>
      <c r="G573" s="17" t="s">
        <v>1000</v>
      </c>
    </row>
    <row r="574" spans="1:7">
      <c r="A574" s="7" t="s">
        <v>3861</v>
      </c>
      <c r="B574" s="6">
        <v>3.9906726540436699</v>
      </c>
      <c r="C574" s="6">
        <v>0.309</v>
      </c>
      <c r="D574" s="6">
        <v>2.1000000000000001E-2</v>
      </c>
      <c r="E574" s="7" t="s">
        <v>3860</v>
      </c>
      <c r="F574" s="17">
        <v>5</v>
      </c>
      <c r="G574" s="17" t="s">
        <v>1015</v>
      </c>
    </row>
    <row r="575" spans="1:7">
      <c r="A575" s="7" t="s">
        <v>3859</v>
      </c>
      <c r="B575" s="6">
        <v>3.2924394543661699</v>
      </c>
      <c r="C575" s="6">
        <v>0.41499999999999998</v>
      </c>
      <c r="D575" s="6">
        <v>4.7E-2</v>
      </c>
      <c r="E575" s="7" t="s">
        <v>3858</v>
      </c>
      <c r="F575" s="17">
        <v>5</v>
      </c>
      <c r="G575" s="17" t="s">
        <v>3857</v>
      </c>
    </row>
    <row r="576" spans="1:7">
      <c r="A576" s="7" t="s">
        <v>3856</v>
      </c>
      <c r="B576" s="6">
        <v>3.1783628500433001</v>
      </c>
      <c r="C576" s="6">
        <v>0.42</v>
      </c>
      <c r="D576" s="6">
        <v>4.9000000000000002E-2</v>
      </c>
      <c r="E576" s="7" t="s">
        <v>3855</v>
      </c>
      <c r="F576" s="17">
        <v>5</v>
      </c>
      <c r="G576" s="17" t="s">
        <v>1003</v>
      </c>
    </row>
    <row r="577" spans="1:7">
      <c r="A577" s="7" t="s">
        <v>3854</v>
      </c>
      <c r="B577" s="6">
        <v>4.1930987527786501</v>
      </c>
      <c r="C577" s="6">
        <v>0.28499999999999998</v>
      </c>
      <c r="D577" s="6">
        <v>1.7000000000000001E-2</v>
      </c>
      <c r="E577" s="7" t="s">
        <v>3853</v>
      </c>
      <c r="F577" s="17">
        <v>5</v>
      </c>
      <c r="G577" s="17" t="s">
        <v>3852</v>
      </c>
    </row>
    <row r="578" spans="1:7">
      <c r="A578" s="7" t="s">
        <v>3851</v>
      </c>
      <c r="B578" s="6">
        <v>4.3067001474913402</v>
      </c>
      <c r="C578" s="6">
        <v>0.26100000000000001</v>
      </c>
      <c r="D578" s="6">
        <v>1.2999999999999999E-2</v>
      </c>
      <c r="E578" s="7" t="s">
        <v>3850</v>
      </c>
      <c r="F578" s="17">
        <v>5</v>
      </c>
      <c r="G578" s="17" t="s">
        <v>3849</v>
      </c>
    </row>
    <row r="579" spans="1:7">
      <c r="A579" s="7" t="s">
        <v>3848</v>
      </c>
      <c r="B579" s="6">
        <v>3.4817574739510602</v>
      </c>
      <c r="C579" s="6">
        <v>0.36699999999999999</v>
      </c>
      <c r="D579" s="6">
        <v>3.5999999999999997E-2</v>
      </c>
      <c r="E579" s="7" t="s">
        <v>3847</v>
      </c>
      <c r="F579" s="17">
        <v>5</v>
      </c>
      <c r="G579" s="17" t="s">
        <v>3846</v>
      </c>
    </row>
    <row r="580" spans="1:7">
      <c r="A580" s="7" t="s">
        <v>3845</v>
      </c>
      <c r="B580" s="6">
        <v>3.7443502159084798</v>
      </c>
      <c r="C580" s="6">
        <v>0.31900000000000001</v>
      </c>
      <c r="D580" s="6">
        <v>2.5000000000000001E-2</v>
      </c>
      <c r="E580" s="7" t="s">
        <v>3844</v>
      </c>
      <c r="F580" s="17">
        <v>5</v>
      </c>
      <c r="G580" s="17" t="s">
        <v>1024</v>
      </c>
    </row>
    <row r="581" spans="1:7">
      <c r="A581" s="7" t="s">
        <v>3843</v>
      </c>
      <c r="B581" s="6">
        <v>3.4678852993695002</v>
      </c>
      <c r="C581" s="6">
        <v>0.314</v>
      </c>
      <c r="D581" s="6">
        <v>2.7E-2</v>
      </c>
      <c r="E581" s="7" t="s">
        <v>3842</v>
      </c>
      <c r="F581" s="17">
        <v>5</v>
      </c>
      <c r="G581" s="17" t="s">
        <v>3841</v>
      </c>
    </row>
    <row r="582" spans="1:7">
      <c r="A582" s="7" t="s">
        <v>3840</v>
      </c>
      <c r="B582" s="6">
        <v>3.5005079078667598</v>
      </c>
      <c r="C582" s="6">
        <v>0.38600000000000001</v>
      </c>
      <c r="D582" s="6">
        <v>4.7E-2</v>
      </c>
      <c r="E582" s="7" t="s">
        <v>3839</v>
      </c>
      <c r="F582" s="17">
        <v>5</v>
      </c>
      <c r="G582" s="17" t="s">
        <v>3838</v>
      </c>
    </row>
    <row r="583" spans="1:7">
      <c r="A583" s="7" t="s">
        <v>3837</v>
      </c>
      <c r="B583" s="6">
        <v>4.1535703885920103</v>
      </c>
      <c r="C583" s="6">
        <v>0.28999999999999998</v>
      </c>
      <c r="D583" s="6">
        <v>2.1999999999999999E-2</v>
      </c>
      <c r="E583" s="7" t="s">
        <v>3836</v>
      </c>
      <c r="F583" s="17">
        <v>5</v>
      </c>
      <c r="G583" s="17" t="s">
        <v>3835</v>
      </c>
    </row>
    <row r="584" spans="1:7">
      <c r="A584" s="7" t="s">
        <v>3834</v>
      </c>
      <c r="B584" s="6">
        <v>3.17287094455095</v>
      </c>
      <c r="C584" s="6">
        <v>0.35299999999999998</v>
      </c>
      <c r="D584" s="6">
        <v>3.7999999999999999E-2</v>
      </c>
      <c r="E584" s="7" t="s">
        <v>3833</v>
      </c>
      <c r="F584" s="17">
        <v>5</v>
      </c>
      <c r="G584" s="17" t="s">
        <v>1007</v>
      </c>
    </row>
    <row r="585" spans="1:7">
      <c r="A585" s="7" t="s">
        <v>3832</v>
      </c>
      <c r="B585" s="6">
        <v>3.68491305081761</v>
      </c>
      <c r="C585" s="6">
        <v>0.3</v>
      </c>
      <c r="D585" s="6">
        <v>2.5999999999999999E-2</v>
      </c>
      <c r="E585" s="7" t="s">
        <v>3831</v>
      </c>
      <c r="F585" s="17">
        <v>5</v>
      </c>
      <c r="G585" s="17" t="s">
        <v>3830</v>
      </c>
    </row>
    <row r="586" spans="1:7">
      <c r="A586" s="7" t="s">
        <v>3829</v>
      </c>
      <c r="B586" s="6">
        <v>3.49460730642708</v>
      </c>
      <c r="C586" s="6">
        <v>0.314</v>
      </c>
      <c r="D586" s="6">
        <v>0.03</v>
      </c>
      <c r="E586" s="7" t="s">
        <v>3828</v>
      </c>
      <c r="F586" s="17">
        <v>5</v>
      </c>
      <c r="G586" s="17" t="s">
        <v>3827</v>
      </c>
    </row>
    <row r="587" spans="1:7">
      <c r="A587" s="7" t="s">
        <v>3826</v>
      </c>
      <c r="B587" s="6">
        <v>4.0491524936613503</v>
      </c>
      <c r="C587" s="6">
        <v>0.251</v>
      </c>
      <c r="D587" s="6">
        <v>1.7000000000000001E-2</v>
      </c>
      <c r="E587" s="7" t="s">
        <v>3825</v>
      </c>
      <c r="F587" s="17">
        <v>5</v>
      </c>
      <c r="G587" s="17" t="s">
        <v>3824</v>
      </c>
    </row>
    <row r="588" spans="1:7">
      <c r="A588" s="7" t="s">
        <v>3823</v>
      </c>
      <c r="B588" s="6">
        <v>3.2282091894847702</v>
      </c>
      <c r="C588" s="6">
        <v>0.36699999999999999</v>
      </c>
      <c r="D588" s="6">
        <v>4.5999999999999999E-2</v>
      </c>
      <c r="E588" s="7" t="s">
        <v>3822</v>
      </c>
      <c r="F588" s="17">
        <v>5</v>
      </c>
      <c r="G588" s="17" t="s">
        <v>3821</v>
      </c>
    </row>
    <row r="589" spans="1:7">
      <c r="A589" s="7" t="s">
        <v>3820</v>
      </c>
      <c r="B589" s="6">
        <v>3.4596207389753699</v>
      </c>
      <c r="C589" s="6">
        <v>0.3</v>
      </c>
      <c r="D589" s="6">
        <v>2.8000000000000001E-2</v>
      </c>
      <c r="E589" s="7" t="s">
        <v>3819</v>
      </c>
      <c r="F589" s="17">
        <v>5</v>
      </c>
      <c r="G589" s="17" t="s">
        <v>3818</v>
      </c>
    </row>
    <row r="590" spans="1:7">
      <c r="A590" s="7" t="s">
        <v>3817</v>
      </c>
      <c r="B590" s="6">
        <v>3.2223396208152502</v>
      </c>
      <c r="C590" s="6">
        <v>0.33800000000000002</v>
      </c>
      <c r="D590" s="6">
        <v>3.7999999999999999E-2</v>
      </c>
      <c r="E590" s="7" t="s">
        <v>3816</v>
      </c>
      <c r="F590" s="17">
        <v>5</v>
      </c>
      <c r="G590" s="17" t="s">
        <v>3815</v>
      </c>
    </row>
    <row r="591" spans="1:7">
      <c r="A591" s="7" t="s">
        <v>3814</v>
      </c>
      <c r="B591" s="6">
        <v>3.3994217827524502</v>
      </c>
      <c r="C591" s="6">
        <v>0.28999999999999998</v>
      </c>
      <c r="D591" s="6">
        <v>2.7E-2</v>
      </c>
      <c r="E591" s="7" t="s">
        <v>3813</v>
      </c>
      <c r="F591" s="17">
        <v>5</v>
      </c>
      <c r="G591" s="17" t="s">
        <v>3812</v>
      </c>
    </row>
    <row r="592" spans="1:7">
      <c r="A592" s="7" t="s">
        <v>3811</v>
      </c>
      <c r="B592" s="6">
        <v>3.1629690865942601</v>
      </c>
      <c r="C592" s="6">
        <v>0.35299999999999998</v>
      </c>
      <c r="D592" s="6">
        <v>4.4999999999999998E-2</v>
      </c>
      <c r="E592" s="7" t="s">
        <v>3810</v>
      </c>
      <c r="F592" s="17">
        <v>5</v>
      </c>
      <c r="G592" s="17" t="s">
        <v>3809</v>
      </c>
    </row>
    <row r="593" spans="1:7">
      <c r="A593" s="7" t="s">
        <v>3808</v>
      </c>
      <c r="B593" s="6">
        <v>3.4095153696394802</v>
      </c>
      <c r="C593" s="6">
        <v>0.309</v>
      </c>
      <c r="D593" s="6">
        <v>3.4000000000000002E-2</v>
      </c>
      <c r="E593" s="7" t="s">
        <v>3807</v>
      </c>
      <c r="F593" s="17">
        <v>5</v>
      </c>
      <c r="G593" s="17" t="s">
        <v>3806</v>
      </c>
    </row>
    <row r="594" spans="1:7">
      <c r="A594" s="7" t="s">
        <v>3805</v>
      </c>
      <c r="B594" s="6">
        <v>3.3103744683008798</v>
      </c>
      <c r="C594" s="6">
        <v>0.31900000000000001</v>
      </c>
      <c r="D594" s="6">
        <v>3.5999999999999997E-2</v>
      </c>
      <c r="E594" s="7" t="s">
        <v>3804</v>
      </c>
      <c r="F594" s="17">
        <v>5</v>
      </c>
      <c r="G594" s="17" t="s">
        <v>3803</v>
      </c>
    </row>
    <row r="595" spans="1:7">
      <c r="A595" s="7" t="s">
        <v>3802</v>
      </c>
      <c r="B595" s="6">
        <v>3.5752716181518598</v>
      </c>
      <c r="C595" s="6">
        <v>0.26600000000000001</v>
      </c>
      <c r="D595" s="6">
        <v>2.3E-2</v>
      </c>
      <c r="E595" s="7" t="s">
        <v>3801</v>
      </c>
      <c r="F595" s="17">
        <v>5</v>
      </c>
      <c r="G595" s="17" t="s">
        <v>3800</v>
      </c>
    </row>
    <row r="596" spans="1:7">
      <c r="A596" s="7" t="s">
        <v>3799</v>
      </c>
      <c r="B596" s="6">
        <v>3.1062025409063501</v>
      </c>
      <c r="C596" s="6">
        <v>0.36199999999999999</v>
      </c>
      <c r="D596" s="6">
        <v>5.1999999999999998E-2</v>
      </c>
      <c r="E596" s="7" t="s">
        <v>3798</v>
      </c>
      <c r="F596" s="17">
        <v>5</v>
      </c>
      <c r="G596" s="17" t="s">
        <v>1001</v>
      </c>
    </row>
    <row r="597" spans="1:7">
      <c r="A597" s="7" t="s">
        <v>3797</v>
      </c>
      <c r="B597" s="6">
        <v>3.33799495972944</v>
      </c>
      <c r="C597" s="6">
        <v>0.28999999999999998</v>
      </c>
      <c r="D597" s="6">
        <v>3.1E-2</v>
      </c>
      <c r="E597" s="7" t="s">
        <v>3796</v>
      </c>
      <c r="F597" s="17">
        <v>5</v>
      </c>
      <c r="G597" s="17" t="s">
        <v>3795</v>
      </c>
    </row>
    <row r="598" spans="1:7">
      <c r="A598" s="7" t="s">
        <v>3794</v>
      </c>
      <c r="B598" s="6">
        <v>3.4553972774228598</v>
      </c>
      <c r="C598" s="6">
        <v>0.26100000000000001</v>
      </c>
      <c r="D598" s="6">
        <v>2.4E-2</v>
      </c>
      <c r="E598" s="7" t="s">
        <v>3793</v>
      </c>
      <c r="F598" s="17">
        <v>5</v>
      </c>
      <c r="G598" s="17" t="s">
        <v>3792</v>
      </c>
    </row>
    <row r="599" spans="1:7">
      <c r="A599" s="7" t="s">
        <v>3791</v>
      </c>
      <c r="B599" s="6">
        <v>3.39980955188283</v>
      </c>
      <c r="C599" s="6">
        <v>0.26100000000000001</v>
      </c>
      <c r="D599" s="6">
        <v>2.5000000000000001E-2</v>
      </c>
      <c r="E599" s="7" t="s">
        <v>3790</v>
      </c>
      <c r="F599" s="17">
        <v>5</v>
      </c>
      <c r="G599" s="17" t="s">
        <v>3789</v>
      </c>
    </row>
    <row r="600" spans="1:7">
      <c r="A600" s="7" t="s">
        <v>3788</v>
      </c>
      <c r="B600" s="6">
        <v>3.41295701741066</v>
      </c>
      <c r="C600" s="6">
        <v>0.27500000000000002</v>
      </c>
      <c r="D600" s="6">
        <v>0.03</v>
      </c>
      <c r="E600" s="7" t="s">
        <v>3787</v>
      </c>
      <c r="F600" s="17">
        <v>5</v>
      </c>
      <c r="G600" s="17" t="s">
        <v>1006</v>
      </c>
    </row>
    <row r="601" spans="1:7">
      <c r="A601" s="7" t="s">
        <v>3786</v>
      </c>
      <c r="B601" s="6">
        <v>3.12714226331437</v>
      </c>
      <c r="C601" s="6">
        <v>0.314</v>
      </c>
      <c r="D601" s="6">
        <v>4.2999999999999997E-2</v>
      </c>
      <c r="E601" s="7" t="s">
        <v>3785</v>
      </c>
      <c r="F601" s="17">
        <v>5</v>
      </c>
      <c r="G601" s="17" t="s">
        <v>3784</v>
      </c>
    </row>
    <row r="602" spans="1:7">
      <c r="A602" s="7" t="s">
        <v>3783</v>
      </c>
      <c r="B602" s="6">
        <v>4.7937452284426296</v>
      </c>
      <c r="C602" s="6">
        <v>0.79900000000000004</v>
      </c>
      <c r="D602" s="6">
        <v>6.4000000000000001E-2</v>
      </c>
      <c r="E602" s="7" t="s">
        <v>3782</v>
      </c>
      <c r="F602" s="18">
        <v>6</v>
      </c>
      <c r="G602" s="18" t="s">
        <v>867</v>
      </c>
    </row>
    <row r="603" spans="1:7">
      <c r="A603" s="7" t="s">
        <v>3781</v>
      </c>
      <c r="B603" s="6">
        <v>4.3007007213631896</v>
      </c>
      <c r="C603" s="6">
        <v>0.90900000000000003</v>
      </c>
      <c r="D603" s="6">
        <v>0.17299999999999999</v>
      </c>
      <c r="E603" s="7" t="s">
        <v>3780</v>
      </c>
      <c r="F603" s="18">
        <v>6</v>
      </c>
      <c r="G603" s="18" t="s">
        <v>866</v>
      </c>
    </row>
    <row r="604" spans="1:7">
      <c r="A604" s="7" t="s">
        <v>3779</v>
      </c>
      <c r="B604" s="6">
        <v>3.94427528080156</v>
      </c>
      <c r="C604" s="6">
        <v>0.61</v>
      </c>
      <c r="D604" s="6">
        <v>5.0999999999999997E-2</v>
      </c>
      <c r="E604" s="7" t="s">
        <v>3778</v>
      </c>
      <c r="F604" s="18">
        <v>6</v>
      </c>
      <c r="G604" s="18" t="s">
        <v>853</v>
      </c>
    </row>
    <row r="605" spans="1:7">
      <c r="A605" s="7" t="s">
        <v>3777</v>
      </c>
      <c r="B605" s="6">
        <v>3.6606402061324501</v>
      </c>
      <c r="C605" s="6">
        <v>0.93300000000000005</v>
      </c>
      <c r="D605" s="6">
        <v>0.23100000000000001</v>
      </c>
      <c r="E605" s="7" t="s">
        <v>3776</v>
      </c>
      <c r="F605" s="18">
        <v>6</v>
      </c>
      <c r="G605" s="18" t="s">
        <v>864</v>
      </c>
    </row>
    <row r="606" spans="1:7">
      <c r="A606" s="7" t="s">
        <v>3775</v>
      </c>
      <c r="B606" s="6">
        <v>3.3193935343907901</v>
      </c>
      <c r="C606" s="6">
        <v>0.94499999999999995</v>
      </c>
      <c r="D606" s="6">
        <v>0.26</v>
      </c>
      <c r="E606" s="7" t="s">
        <v>3774</v>
      </c>
      <c r="F606" s="18">
        <v>6</v>
      </c>
      <c r="G606" s="18" t="s">
        <v>862</v>
      </c>
    </row>
    <row r="607" spans="1:7">
      <c r="A607" s="7" t="s">
        <v>3773</v>
      </c>
      <c r="B607" s="6">
        <v>3.9210523239842598</v>
      </c>
      <c r="C607" s="6">
        <v>0.50600000000000001</v>
      </c>
      <c r="D607" s="6">
        <v>4.2000000000000003E-2</v>
      </c>
      <c r="E607" s="7" t="s">
        <v>3772</v>
      </c>
      <c r="F607" s="18">
        <v>6</v>
      </c>
      <c r="G607" s="18" t="s">
        <v>857</v>
      </c>
    </row>
    <row r="608" spans="1:7">
      <c r="A608" s="7" t="s">
        <v>3771</v>
      </c>
      <c r="B608" s="6">
        <v>3.9924241109868901</v>
      </c>
      <c r="C608" s="6">
        <v>0.98199999999999998</v>
      </c>
      <c r="D608" s="6">
        <v>0.39100000000000001</v>
      </c>
      <c r="E608" s="7" t="s">
        <v>3770</v>
      </c>
      <c r="F608" s="18">
        <v>6</v>
      </c>
      <c r="G608" s="18" t="s">
        <v>863</v>
      </c>
    </row>
    <row r="609" spans="1:7">
      <c r="A609" s="7" t="s">
        <v>3769</v>
      </c>
      <c r="B609" s="6">
        <v>3.0697519282357502</v>
      </c>
      <c r="C609" s="6">
        <v>0.86599999999999999</v>
      </c>
      <c r="D609" s="6">
        <v>0.188</v>
      </c>
      <c r="E609" s="7" t="s">
        <v>3768</v>
      </c>
      <c r="F609" s="18">
        <v>6</v>
      </c>
      <c r="G609" s="18" t="s">
        <v>844</v>
      </c>
    </row>
    <row r="610" spans="1:7">
      <c r="A610" s="7" t="s">
        <v>3767</v>
      </c>
      <c r="B610" s="6">
        <v>2.7194507794420599</v>
      </c>
      <c r="C610" s="6">
        <v>0.73199999999999998</v>
      </c>
      <c r="D610" s="6">
        <v>0.106</v>
      </c>
      <c r="E610" s="7" t="s">
        <v>3766</v>
      </c>
      <c r="F610" s="18">
        <v>6</v>
      </c>
      <c r="G610" s="18" t="s">
        <v>631</v>
      </c>
    </row>
    <row r="611" spans="1:7">
      <c r="A611" s="7" t="s">
        <v>3765</v>
      </c>
      <c r="B611" s="6">
        <v>3.1920921925204402</v>
      </c>
      <c r="C611" s="6">
        <v>0.89</v>
      </c>
      <c r="D611" s="6">
        <v>0.245</v>
      </c>
      <c r="E611" s="7" t="s">
        <v>3764</v>
      </c>
      <c r="F611" s="18">
        <v>6</v>
      </c>
      <c r="G611" s="18" t="s">
        <v>861</v>
      </c>
    </row>
    <row r="612" spans="1:7">
      <c r="A612" s="7" t="s">
        <v>3763</v>
      </c>
      <c r="B612" s="6">
        <v>3.2235360010499399</v>
      </c>
      <c r="C612" s="6">
        <v>0.73199999999999998</v>
      </c>
      <c r="D612" s="6">
        <v>0.13300000000000001</v>
      </c>
      <c r="E612" s="7" t="s">
        <v>3762</v>
      </c>
      <c r="F612" s="18">
        <v>6</v>
      </c>
      <c r="G612" s="18" t="s">
        <v>851</v>
      </c>
    </row>
    <row r="613" spans="1:7">
      <c r="A613" s="7" t="s">
        <v>3761</v>
      </c>
      <c r="B613" s="6">
        <v>2.84635633399497</v>
      </c>
      <c r="C613" s="6">
        <v>0.92700000000000005</v>
      </c>
      <c r="D613" s="6">
        <v>0.26200000000000001</v>
      </c>
      <c r="E613" s="7" t="s">
        <v>3760</v>
      </c>
      <c r="F613" s="18">
        <v>6</v>
      </c>
      <c r="G613" s="18" t="s">
        <v>855</v>
      </c>
    </row>
    <row r="614" spans="1:7">
      <c r="A614" s="7" t="s">
        <v>3759</v>
      </c>
      <c r="B614" s="6">
        <v>4.0142408907693001</v>
      </c>
      <c r="C614" s="6">
        <v>0.40899999999999997</v>
      </c>
      <c r="D614" s="6">
        <v>2.8000000000000001E-2</v>
      </c>
      <c r="E614" s="7" t="s">
        <v>3758</v>
      </c>
      <c r="F614" s="18">
        <v>6</v>
      </c>
      <c r="G614" s="18" t="s">
        <v>865</v>
      </c>
    </row>
    <row r="615" spans="1:7">
      <c r="A615" s="7" t="s">
        <v>3757</v>
      </c>
      <c r="B615" s="6">
        <v>3.0228150401351699</v>
      </c>
      <c r="C615" s="6">
        <v>0.94499999999999995</v>
      </c>
      <c r="D615" s="6">
        <v>0.39800000000000002</v>
      </c>
      <c r="E615" s="7" t="s">
        <v>3756</v>
      </c>
      <c r="F615" s="18">
        <v>6</v>
      </c>
      <c r="G615" s="18" t="s">
        <v>860</v>
      </c>
    </row>
    <row r="616" spans="1:7">
      <c r="A616" s="7" t="s">
        <v>3755</v>
      </c>
      <c r="B616" s="6">
        <v>3.0437443289647699</v>
      </c>
      <c r="C616" s="6">
        <v>0.95099999999999996</v>
      </c>
      <c r="D616" s="6">
        <v>0.38800000000000001</v>
      </c>
      <c r="E616" s="7" t="s">
        <v>3754</v>
      </c>
      <c r="F616" s="18">
        <v>6</v>
      </c>
      <c r="G616" s="18" t="s">
        <v>1265</v>
      </c>
    </row>
    <row r="617" spans="1:7">
      <c r="A617" s="7" t="s">
        <v>3753</v>
      </c>
      <c r="B617" s="6">
        <v>3.0828722757895202</v>
      </c>
      <c r="C617" s="6">
        <v>0.82899999999999996</v>
      </c>
      <c r="D617" s="6">
        <v>0.21299999999999999</v>
      </c>
      <c r="E617" s="7" t="s">
        <v>3752</v>
      </c>
      <c r="F617" s="18">
        <v>6</v>
      </c>
      <c r="G617" s="18" t="s">
        <v>858</v>
      </c>
    </row>
    <row r="618" spans="1:7">
      <c r="A618" s="7" t="s">
        <v>3751</v>
      </c>
      <c r="B618" s="6">
        <v>2.6968425246528498</v>
      </c>
      <c r="C618" s="6">
        <v>1</v>
      </c>
      <c r="D618" s="6">
        <v>0.71099999999999997</v>
      </c>
      <c r="E618" s="7" t="s">
        <v>3750</v>
      </c>
      <c r="F618" s="18">
        <v>6</v>
      </c>
      <c r="G618" s="18" t="s">
        <v>848</v>
      </c>
    </row>
    <row r="619" spans="1:7">
      <c r="A619" s="7" t="s">
        <v>3749</v>
      </c>
      <c r="B619" s="6">
        <v>2.7495025908068902</v>
      </c>
      <c r="C619" s="6">
        <v>0.97</v>
      </c>
      <c r="D619" s="6">
        <v>0.53800000000000003</v>
      </c>
      <c r="E619" s="7" t="s">
        <v>3748</v>
      </c>
      <c r="F619" s="18">
        <v>6</v>
      </c>
      <c r="G619" s="18" t="s">
        <v>1269</v>
      </c>
    </row>
    <row r="620" spans="1:7">
      <c r="A620" s="7" t="s">
        <v>3747</v>
      </c>
      <c r="B620" s="6">
        <v>3.1124488557293999</v>
      </c>
      <c r="C620" s="6">
        <v>0.88400000000000001</v>
      </c>
      <c r="D620" s="6">
        <v>0.27800000000000002</v>
      </c>
      <c r="E620" s="7" t="s">
        <v>3746</v>
      </c>
      <c r="F620" s="18">
        <v>6</v>
      </c>
      <c r="G620" s="18" t="s">
        <v>846</v>
      </c>
    </row>
    <row r="621" spans="1:7">
      <c r="A621" s="7" t="s">
        <v>3745</v>
      </c>
      <c r="B621" s="6">
        <v>3.3597626522474799</v>
      </c>
      <c r="C621" s="6">
        <v>0.78700000000000003</v>
      </c>
      <c r="D621" s="6">
        <v>0.191</v>
      </c>
      <c r="E621" s="7" t="s">
        <v>3744</v>
      </c>
      <c r="F621" s="18">
        <v>6</v>
      </c>
      <c r="G621" s="18" t="s">
        <v>843</v>
      </c>
    </row>
    <row r="622" spans="1:7">
      <c r="A622" s="7" t="s">
        <v>3743</v>
      </c>
      <c r="B622" s="6">
        <v>3.3963451183078601</v>
      </c>
      <c r="C622" s="6">
        <v>1</v>
      </c>
      <c r="D622" s="6">
        <v>0.753</v>
      </c>
      <c r="E622" s="7" t="s">
        <v>3742</v>
      </c>
      <c r="F622" s="18">
        <v>6</v>
      </c>
      <c r="G622" s="18" t="s">
        <v>859</v>
      </c>
    </row>
    <row r="623" spans="1:7">
      <c r="A623" s="7" t="s">
        <v>3741</v>
      </c>
      <c r="B623" s="6">
        <v>3.8191920543564799</v>
      </c>
      <c r="C623" s="6">
        <v>0.40200000000000002</v>
      </c>
      <c r="D623" s="6">
        <v>3.2000000000000001E-2</v>
      </c>
      <c r="E623" s="7" t="s">
        <v>3740</v>
      </c>
      <c r="F623" s="18">
        <v>6</v>
      </c>
      <c r="G623" s="18" t="s">
        <v>850</v>
      </c>
    </row>
    <row r="624" spans="1:7">
      <c r="A624" s="7" t="s">
        <v>3739</v>
      </c>
      <c r="B624" s="6">
        <v>2.3361786837873502</v>
      </c>
      <c r="C624" s="6">
        <v>0.98799999999999999</v>
      </c>
      <c r="D624" s="6">
        <v>0.77500000000000002</v>
      </c>
      <c r="E624" s="7" t="s">
        <v>3738</v>
      </c>
      <c r="F624" s="18">
        <v>6</v>
      </c>
      <c r="G624" s="18" t="s">
        <v>3737</v>
      </c>
    </row>
    <row r="625" spans="1:7">
      <c r="A625" s="7" t="s">
        <v>3736</v>
      </c>
      <c r="B625" s="6">
        <v>2.37030032369307</v>
      </c>
      <c r="C625" s="6">
        <v>0.97599999999999998</v>
      </c>
      <c r="D625" s="6">
        <v>0.58199999999999996</v>
      </c>
      <c r="E625" s="7" t="s">
        <v>3735</v>
      </c>
      <c r="F625" s="18">
        <v>6</v>
      </c>
      <c r="G625" s="18" t="s">
        <v>3734</v>
      </c>
    </row>
    <row r="626" spans="1:7">
      <c r="A626" s="7" t="s">
        <v>3733</v>
      </c>
      <c r="B626" s="6">
        <v>2.7016101164892201</v>
      </c>
      <c r="C626" s="6">
        <v>0.95699999999999996</v>
      </c>
      <c r="D626" s="6">
        <v>0.48899999999999999</v>
      </c>
      <c r="E626" s="7" t="s">
        <v>3732</v>
      </c>
      <c r="F626" s="18">
        <v>6</v>
      </c>
      <c r="G626" s="18" t="s">
        <v>1267</v>
      </c>
    </row>
    <row r="627" spans="1:7">
      <c r="A627" s="7" t="s">
        <v>3731</v>
      </c>
      <c r="B627" s="6">
        <v>2.32009784403499</v>
      </c>
      <c r="C627" s="6">
        <v>0.98799999999999999</v>
      </c>
      <c r="D627" s="6">
        <v>0.78300000000000003</v>
      </c>
      <c r="E627" s="7" t="s">
        <v>3730</v>
      </c>
      <c r="F627" s="18">
        <v>6</v>
      </c>
      <c r="G627" s="18" t="s">
        <v>1272</v>
      </c>
    </row>
    <row r="628" spans="1:7">
      <c r="A628" s="7" t="s">
        <v>3729</v>
      </c>
      <c r="B628" s="6">
        <v>2.9678619900951202</v>
      </c>
      <c r="C628" s="6">
        <v>0.91500000000000004</v>
      </c>
      <c r="D628" s="6">
        <v>0.315</v>
      </c>
      <c r="E628" s="7" t="s">
        <v>3728</v>
      </c>
      <c r="F628" s="18">
        <v>6</v>
      </c>
      <c r="G628" s="18" t="s">
        <v>830</v>
      </c>
    </row>
    <row r="629" spans="1:7">
      <c r="A629" s="7" t="s">
        <v>3727</v>
      </c>
      <c r="B629" s="6">
        <v>3.2246916632331502</v>
      </c>
      <c r="C629" s="6">
        <v>0.73199999999999998</v>
      </c>
      <c r="D629" s="6">
        <v>0.16300000000000001</v>
      </c>
      <c r="E629" s="7" t="s">
        <v>3726</v>
      </c>
      <c r="F629" s="18">
        <v>6</v>
      </c>
      <c r="G629" s="18" t="s">
        <v>836</v>
      </c>
    </row>
    <row r="630" spans="1:7">
      <c r="A630" s="7" t="s">
        <v>3725</v>
      </c>
      <c r="B630" s="6">
        <v>2.5746347483886902</v>
      </c>
      <c r="C630" s="6">
        <v>0.98799999999999999</v>
      </c>
      <c r="D630" s="6">
        <v>0.54300000000000004</v>
      </c>
      <c r="E630" s="7" t="s">
        <v>3724</v>
      </c>
      <c r="F630" s="18">
        <v>6</v>
      </c>
      <c r="G630" s="18" t="s">
        <v>1266</v>
      </c>
    </row>
    <row r="631" spans="1:7">
      <c r="A631" s="7" t="s">
        <v>3723</v>
      </c>
      <c r="B631" s="6">
        <v>3.1572059277740601</v>
      </c>
      <c r="C631" s="6">
        <v>0.81100000000000005</v>
      </c>
      <c r="D631" s="6">
        <v>0.22500000000000001</v>
      </c>
      <c r="E631" s="7" t="s">
        <v>3722</v>
      </c>
      <c r="F631" s="18">
        <v>6</v>
      </c>
      <c r="G631" s="18" t="s">
        <v>837</v>
      </c>
    </row>
    <row r="632" spans="1:7">
      <c r="A632" s="7" t="s">
        <v>3721</v>
      </c>
      <c r="B632" s="6">
        <v>2.6541531591657601</v>
      </c>
      <c r="C632" s="6">
        <v>0.98799999999999999</v>
      </c>
      <c r="D632" s="6">
        <v>0.63600000000000001</v>
      </c>
      <c r="E632" s="7" t="s">
        <v>3720</v>
      </c>
      <c r="F632" s="18">
        <v>6</v>
      </c>
      <c r="G632" s="18" t="s">
        <v>854</v>
      </c>
    </row>
    <row r="633" spans="1:7">
      <c r="A633" s="7" t="s">
        <v>3719</v>
      </c>
      <c r="B633" s="6">
        <v>2.2849322813940498</v>
      </c>
      <c r="C633" s="6">
        <v>0.97599999999999998</v>
      </c>
      <c r="D633" s="6">
        <v>0.60699999999999998</v>
      </c>
      <c r="E633" s="7" t="s">
        <v>3718</v>
      </c>
      <c r="F633" s="18">
        <v>6</v>
      </c>
      <c r="G633" s="18" t="s">
        <v>3717</v>
      </c>
    </row>
    <row r="634" spans="1:7">
      <c r="A634" s="7" t="s">
        <v>3716</v>
      </c>
      <c r="B634" s="6">
        <v>2.67230857570086</v>
      </c>
      <c r="C634" s="6">
        <v>0.85399999999999998</v>
      </c>
      <c r="D634" s="6">
        <v>0.27</v>
      </c>
      <c r="E634" s="7" t="s">
        <v>3715</v>
      </c>
      <c r="F634" s="18">
        <v>6</v>
      </c>
      <c r="G634" s="18" t="s">
        <v>1263</v>
      </c>
    </row>
    <row r="635" spans="1:7">
      <c r="A635" s="7" t="s">
        <v>3714</v>
      </c>
      <c r="B635" s="6">
        <v>2.6276512948713</v>
      </c>
      <c r="C635" s="6">
        <v>0.92700000000000005</v>
      </c>
      <c r="D635" s="6">
        <v>0.40100000000000002</v>
      </c>
      <c r="E635" s="7" t="s">
        <v>3713</v>
      </c>
      <c r="F635" s="18">
        <v>6</v>
      </c>
      <c r="G635" s="18" t="s">
        <v>841</v>
      </c>
    </row>
    <row r="636" spans="1:7">
      <c r="A636" s="7" t="s">
        <v>3712</v>
      </c>
      <c r="B636" s="6">
        <v>2.61386844481027</v>
      </c>
      <c r="C636" s="6">
        <v>0.99399999999999999</v>
      </c>
      <c r="D636" s="6">
        <v>0.63500000000000001</v>
      </c>
      <c r="E636" s="7" t="s">
        <v>3711</v>
      </c>
      <c r="F636" s="18">
        <v>6</v>
      </c>
      <c r="G636" s="18" t="s">
        <v>840</v>
      </c>
    </row>
    <row r="637" spans="1:7">
      <c r="A637" s="7" t="s">
        <v>3710</v>
      </c>
      <c r="B637" s="6">
        <v>2.6336764043274901</v>
      </c>
      <c r="C637" s="6">
        <v>0.86</v>
      </c>
      <c r="D637" s="6">
        <v>0.26500000000000001</v>
      </c>
      <c r="E637" s="7" t="s">
        <v>3709</v>
      </c>
      <c r="F637" s="18">
        <v>6</v>
      </c>
      <c r="G637" s="18" t="s">
        <v>849</v>
      </c>
    </row>
    <row r="638" spans="1:7">
      <c r="A638" s="7" t="s">
        <v>3708</v>
      </c>
      <c r="B638" s="6">
        <v>2.9997092678592598</v>
      </c>
      <c r="C638" s="6">
        <v>0.878</v>
      </c>
      <c r="D638" s="6">
        <v>0.317</v>
      </c>
      <c r="E638" s="7" t="s">
        <v>3707</v>
      </c>
      <c r="F638" s="18">
        <v>6</v>
      </c>
      <c r="G638" s="18" t="s">
        <v>834</v>
      </c>
    </row>
    <row r="639" spans="1:7">
      <c r="A639" s="7" t="s">
        <v>3706</v>
      </c>
      <c r="B639" s="6">
        <v>2.33359061321275</v>
      </c>
      <c r="C639" s="6">
        <v>0.95099999999999996</v>
      </c>
      <c r="D639" s="6">
        <v>0.55400000000000005</v>
      </c>
      <c r="E639" s="7" t="s">
        <v>3705</v>
      </c>
      <c r="F639" s="18">
        <v>6</v>
      </c>
      <c r="G639" s="18" t="s">
        <v>847</v>
      </c>
    </row>
    <row r="640" spans="1:7">
      <c r="A640" s="7" t="s">
        <v>3704</v>
      </c>
      <c r="B640" s="6">
        <v>2.6091205617979401</v>
      </c>
      <c r="C640" s="6">
        <v>0.95099999999999996</v>
      </c>
      <c r="D640" s="6">
        <v>0.42</v>
      </c>
      <c r="E640" s="7" t="s">
        <v>3703</v>
      </c>
      <c r="F640" s="18">
        <v>6</v>
      </c>
      <c r="G640" s="18" t="s">
        <v>829</v>
      </c>
    </row>
    <row r="641" spans="1:7">
      <c r="A641" s="7" t="s">
        <v>3702</v>
      </c>
      <c r="B641" s="6">
        <v>2.5082398710496498</v>
      </c>
      <c r="C641" s="6">
        <v>0.89600000000000002</v>
      </c>
      <c r="D641" s="6">
        <v>0.39300000000000002</v>
      </c>
      <c r="E641" s="7" t="s">
        <v>3701</v>
      </c>
      <c r="F641" s="18">
        <v>6</v>
      </c>
      <c r="G641" s="18" t="s">
        <v>856</v>
      </c>
    </row>
    <row r="642" spans="1:7">
      <c r="A642" s="7" t="s">
        <v>3700</v>
      </c>
      <c r="B642" s="6">
        <v>3.6695135569883002</v>
      </c>
      <c r="C642" s="6">
        <v>0.433</v>
      </c>
      <c r="D642" s="6">
        <v>5.1999999999999998E-2</v>
      </c>
      <c r="E642" s="7" t="s">
        <v>3699</v>
      </c>
      <c r="F642" s="18">
        <v>6</v>
      </c>
      <c r="G642" s="18" t="s">
        <v>823</v>
      </c>
    </row>
    <row r="643" spans="1:7">
      <c r="A643" s="7" t="s">
        <v>3698</v>
      </c>
      <c r="B643" s="6">
        <v>2.6916678289895</v>
      </c>
      <c r="C643" s="6">
        <v>0.84099999999999997</v>
      </c>
      <c r="D643" s="6">
        <v>0.312</v>
      </c>
      <c r="E643" s="7" t="s">
        <v>3697</v>
      </c>
      <c r="F643" s="18">
        <v>6</v>
      </c>
      <c r="G643" s="18" t="s">
        <v>838</v>
      </c>
    </row>
    <row r="644" spans="1:7">
      <c r="A644" s="7" t="s">
        <v>3696</v>
      </c>
      <c r="B644" s="6">
        <v>2.5502962379163301</v>
      </c>
      <c r="C644" s="6">
        <v>0.96299999999999997</v>
      </c>
      <c r="D644" s="6">
        <v>0.628</v>
      </c>
      <c r="E644" s="7" t="s">
        <v>3695</v>
      </c>
      <c r="F644" s="18">
        <v>6</v>
      </c>
      <c r="G644" s="18" t="s">
        <v>852</v>
      </c>
    </row>
    <row r="645" spans="1:7">
      <c r="A645" s="7" t="s">
        <v>3694</v>
      </c>
      <c r="B645" s="6">
        <v>2.3616034468537799</v>
      </c>
      <c r="C645" s="6">
        <v>0.97599999999999998</v>
      </c>
      <c r="D645" s="6">
        <v>0.69</v>
      </c>
      <c r="E645" s="7" t="s">
        <v>3693</v>
      </c>
      <c r="F645" s="18">
        <v>6</v>
      </c>
      <c r="G645" s="18" t="s">
        <v>839</v>
      </c>
    </row>
    <row r="646" spans="1:7">
      <c r="A646" s="7" t="s">
        <v>3692</v>
      </c>
      <c r="B646" s="6">
        <v>2.8186106307290602</v>
      </c>
      <c r="C646" s="6">
        <v>0.95099999999999996</v>
      </c>
      <c r="D646" s="6">
        <v>0.622</v>
      </c>
      <c r="E646" s="7" t="s">
        <v>3691</v>
      </c>
      <c r="F646" s="18">
        <v>6</v>
      </c>
      <c r="G646" s="18" t="s">
        <v>842</v>
      </c>
    </row>
    <row r="647" spans="1:7">
      <c r="A647" s="7" t="s">
        <v>3690</v>
      </c>
      <c r="B647" s="6">
        <v>2.4777249668742298</v>
      </c>
      <c r="C647" s="6">
        <v>0.92700000000000005</v>
      </c>
      <c r="D647" s="6">
        <v>0.47499999999999998</v>
      </c>
      <c r="E647" s="7" t="s">
        <v>3689</v>
      </c>
      <c r="F647" s="18">
        <v>6</v>
      </c>
      <c r="G647" s="18" t="s">
        <v>831</v>
      </c>
    </row>
    <row r="648" spans="1:7">
      <c r="A648" s="7" t="s">
        <v>3688</v>
      </c>
      <c r="B648" s="6">
        <v>2.5161717270552399</v>
      </c>
      <c r="C648" s="6">
        <v>0.90900000000000003</v>
      </c>
      <c r="D648" s="6">
        <v>0.40500000000000003</v>
      </c>
      <c r="E648" s="7" t="s">
        <v>3687</v>
      </c>
      <c r="F648" s="18">
        <v>6</v>
      </c>
      <c r="G648" s="18" t="s">
        <v>835</v>
      </c>
    </row>
    <row r="649" spans="1:7">
      <c r="A649" s="7" t="s">
        <v>3686</v>
      </c>
      <c r="B649" s="6">
        <v>2.5669438233477502</v>
      </c>
      <c r="C649" s="6">
        <v>0.83499999999999996</v>
      </c>
      <c r="D649" s="6">
        <v>0.26400000000000001</v>
      </c>
      <c r="E649" s="7" t="s">
        <v>3685</v>
      </c>
      <c r="F649" s="18">
        <v>6</v>
      </c>
      <c r="G649" s="18" t="s">
        <v>1274</v>
      </c>
    </row>
    <row r="650" spans="1:7">
      <c r="A650" s="7" t="s">
        <v>3684</v>
      </c>
      <c r="B650" s="6">
        <v>2.5954585853084899</v>
      </c>
      <c r="C650" s="6">
        <v>0.97599999999999998</v>
      </c>
      <c r="D650" s="6">
        <v>0.54900000000000004</v>
      </c>
      <c r="E650" s="7" t="s">
        <v>3683</v>
      </c>
      <c r="F650" s="18">
        <v>6</v>
      </c>
      <c r="G650" s="18" t="s">
        <v>931</v>
      </c>
    </row>
    <row r="651" spans="1:7">
      <c r="A651" s="7" t="s">
        <v>3682</v>
      </c>
      <c r="B651" s="6">
        <v>2.62215151828708</v>
      </c>
      <c r="C651" s="6">
        <v>0.92100000000000004</v>
      </c>
      <c r="D651" s="6">
        <v>0.51500000000000001</v>
      </c>
      <c r="E651" s="7" t="s">
        <v>3681</v>
      </c>
      <c r="F651" s="18">
        <v>6</v>
      </c>
      <c r="G651" s="18" t="s">
        <v>825</v>
      </c>
    </row>
    <row r="652" spans="1:7">
      <c r="A652" s="7" t="s">
        <v>3680</v>
      </c>
      <c r="B652" s="6">
        <v>2.3575225500575199</v>
      </c>
      <c r="C652" s="6">
        <v>0.90900000000000003</v>
      </c>
      <c r="D652" s="6">
        <v>0.45100000000000001</v>
      </c>
      <c r="E652" s="7" t="s">
        <v>3679</v>
      </c>
      <c r="F652" s="18">
        <v>6</v>
      </c>
      <c r="G652" s="18" t="s">
        <v>3678</v>
      </c>
    </row>
    <row r="653" spans="1:7">
      <c r="A653" s="7" t="s">
        <v>3677</v>
      </c>
      <c r="B653" s="6">
        <v>2.5997217420650198</v>
      </c>
      <c r="C653" s="6">
        <v>0.75600000000000001</v>
      </c>
      <c r="D653" s="6">
        <v>0.24399999999999999</v>
      </c>
      <c r="E653" s="7" t="s">
        <v>3676</v>
      </c>
      <c r="F653" s="18">
        <v>6</v>
      </c>
      <c r="G653" s="18" t="s">
        <v>1257</v>
      </c>
    </row>
    <row r="654" spans="1:7">
      <c r="A654" s="7" t="s">
        <v>3675</v>
      </c>
      <c r="B654" s="6">
        <v>2.9939687979530301</v>
      </c>
      <c r="C654" s="6">
        <v>0.94499999999999995</v>
      </c>
      <c r="D654" s="6">
        <v>0.49199999999999999</v>
      </c>
      <c r="E654" s="7" t="s">
        <v>3674</v>
      </c>
      <c r="F654" s="18">
        <v>6</v>
      </c>
      <c r="G654" s="18" t="s">
        <v>926</v>
      </c>
    </row>
    <row r="655" spans="1:7">
      <c r="A655" s="7" t="s">
        <v>3673</v>
      </c>
      <c r="B655" s="6">
        <v>3.15551757762129</v>
      </c>
      <c r="C655" s="6">
        <v>0.5</v>
      </c>
      <c r="D655" s="6">
        <v>8.5000000000000006E-2</v>
      </c>
      <c r="E655" s="7" t="s">
        <v>3672</v>
      </c>
      <c r="F655" s="18">
        <v>6</v>
      </c>
      <c r="G655" s="18" t="s">
        <v>815</v>
      </c>
    </row>
    <row r="656" spans="1:7">
      <c r="A656" s="7" t="s">
        <v>3671</v>
      </c>
      <c r="B656" s="6">
        <v>2.49552803149211</v>
      </c>
      <c r="C656" s="6">
        <v>0.75600000000000001</v>
      </c>
      <c r="D656" s="6">
        <v>0.23599999999999999</v>
      </c>
      <c r="E656" s="7" t="s">
        <v>3670</v>
      </c>
      <c r="F656" s="18">
        <v>6</v>
      </c>
      <c r="G656" s="18" t="s">
        <v>828</v>
      </c>
    </row>
    <row r="657" spans="1:7">
      <c r="A657" s="7" t="s">
        <v>3669</v>
      </c>
      <c r="B657" s="6">
        <v>2.8933605901152202</v>
      </c>
      <c r="C657" s="6">
        <v>0.79300000000000004</v>
      </c>
      <c r="D657" s="6">
        <v>0.28599999999999998</v>
      </c>
      <c r="E657" s="7" t="s">
        <v>3668</v>
      </c>
      <c r="F657" s="18">
        <v>6</v>
      </c>
      <c r="G657" s="18" t="s">
        <v>814</v>
      </c>
    </row>
    <row r="658" spans="1:7">
      <c r="A658" s="7" t="s">
        <v>3667</v>
      </c>
      <c r="B658" s="6">
        <v>2.4782274092066601</v>
      </c>
      <c r="C658" s="6">
        <v>0.89600000000000002</v>
      </c>
      <c r="D658" s="6">
        <v>0.41099999999999998</v>
      </c>
      <c r="E658" s="7" t="s">
        <v>3666</v>
      </c>
      <c r="F658" s="18">
        <v>6</v>
      </c>
      <c r="G658" s="18" t="s">
        <v>827</v>
      </c>
    </row>
    <row r="659" spans="1:7">
      <c r="A659" s="7" t="s">
        <v>3665</v>
      </c>
      <c r="B659" s="6">
        <v>2.3911114553645501</v>
      </c>
      <c r="C659" s="6">
        <v>0.91500000000000004</v>
      </c>
      <c r="D659" s="6">
        <v>0.46600000000000003</v>
      </c>
      <c r="E659" s="7" t="s">
        <v>3664</v>
      </c>
      <c r="F659" s="18">
        <v>6</v>
      </c>
      <c r="G659" s="18" t="s">
        <v>832</v>
      </c>
    </row>
    <row r="660" spans="1:7">
      <c r="A660" s="7" t="s">
        <v>3663</v>
      </c>
      <c r="B660" s="6">
        <v>2.3034754590083901</v>
      </c>
      <c r="C660" s="6">
        <v>0.872</v>
      </c>
      <c r="D660" s="6">
        <v>0.41699999999999998</v>
      </c>
      <c r="E660" s="7" t="s">
        <v>3662</v>
      </c>
      <c r="F660" s="18">
        <v>6</v>
      </c>
      <c r="G660" s="18" t="s">
        <v>3661</v>
      </c>
    </row>
    <row r="661" spans="1:7">
      <c r="A661" s="7" t="s">
        <v>3660</v>
      </c>
      <c r="B661" s="6">
        <v>2.9153835738975702</v>
      </c>
      <c r="C661" s="6">
        <v>0.5</v>
      </c>
      <c r="D661" s="6">
        <v>8.7999999999999995E-2</v>
      </c>
      <c r="E661" s="7" t="s">
        <v>3659</v>
      </c>
      <c r="F661" s="18">
        <v>6</v>
      </c>
      <c r="G661" s="18" t="s">
        <v>819</v>
      </c>
    </row>
    <row r="662" spans="1:7">
      <c r="A662" s="7" t="s">
        <v>3658</v>
      </c>
      <c r="B662" s="6">
        <v>2.4256830207275999</v>
      </c>
      <c r="C662" s="6">
        <v>0.92700000000000005</v>
      </c>
      <c r="D662" s="6">
        <v>0.58199999999999996</v>
      </c>
      <c r="E662" s="7" t="s">
        <v>3657</v>
      </c>
      <c r="F662" s="18">
        <v>6</v>
      </c>
      <c r="G662" s="18" t="s">
        <v>826</v>
      </c>
    </row>
    <row r="663" spans="1:7">
      <c r="A663" s="7" t="s">
        <v>3656</v>
      </c>
      <c r="B663" s="6">
        <v>3.0624081732298101</v>
      </c>
      <c r="C663" s="6">
        <v>0.40899999999999997</v>
      </c>
      <c r="D663" s="6">
        <v>5.7000000000000002E-2</v>
      </c>
      <c r="E663" s="7" t="s">
        <v>3655</v>
      </c>
      <c r="F663" s="18">
        <v>6</v>
      </c>
      <c r="G663" s="18" t="s">
        <v>817</v>
      </c>
    </row>
    <row r="664" spans="1:7">
      <c r="A664" s="7" t="s">
        <v>3654</v>
      </c>
      <c r="B664" s="6">
        <v>2.7491972954435502</v>
      </c>
      <c r="C664" s="6">
        <v>0.57899999999999996</v>
      </c>
      <c r="D664" s="6">
        <v>0.129</v>
      </c>
      <c r="E664" s="7" t="s">
        <v>3653</v>
      </c>
      <c r="F664" s="18">
        <v>6</v>
      </c>
      <c r="G664" s="18" t="s">
        <v>833</v>
      </c>
    </row>
    <row r="665" spans="1:7">
      <c r="A665" s="7" t="s">
        <v>3652</v>
      </c>
      <c r="B665" s="6">
        <v>2.44659661463503</v>
      </c>
      <c r="C665" s="6">
        <v>0.76800000000000002</v>
      </c>
      <c r="D665" s="6">
        <v>0.26100000000000001</v>
      </c>
      <c r="E665" s="7" t="s">
        <v>3651</v>
      </c>
      <c r="F665" s="18">
        <v>6</v>
      </c>
      <c r="G665" s="18" t="s">
        <v>820</v>
      </c>
    </row>
    <row r="666" spans="1:7">
      <c r="A666" s="7" t="s">
        <v>3650</v>
      </c>
      <c r="B666" s="6">
        <v>2.5470511399945202</v>
      </c>
      <c r="C666" s="6">
        <v>0.78700000000000003</v>
      </c>
      <c r="D666" s="6">
        <v>0.30199999999999999</v>
      </c>
      <c r="E666" s="7" t="s">
        <v>3649</v>
      </c>
      <c r="F666" s="18">
        <v>6</v>
      </c>
      <c r="G666" s="18" t="s">
        <v>821</v>
      </c>
    </row>
    <row r="667" spans="1:7">
      <c r="A667" s="7" t="s">
        <v>3648</v>
      </c>
      <c r="B667" s="6">
        <v>3.1028648285418599</v>
      </c>
      <c r="C667" s="6">
        <v>0.64</v>
      </c>
      <c r="D667" s="6">
        <v>0.17100000000000001</v>
      </c>
      <c r="E667" s="7" t="s">
        <v>3647</v>
      </c>
      <c r="F667" s="18">
        <v>6</v>
      </c>
      <c r="G667" s="18" t="s">
        <v>824</v>
      </c>
    </row>
    <row r="668" spans="1:7">
      <c r="A668" s="7" t="s">
        <v>3646</v>
      </c>
      <c r="B668" s="6">
        <v>2.3384692593598402</v>
      </c>
      <c r="C668" s="6">
        <v>0.79900000000000004</v>
      </c>
      <c r="D668" s="6">
        <v>0.32500000000000001</v>
      </c>
      <c r="E668" s="7" t="s">
        <v>3645</v>
      </c>
      <c r="F668" s="18">
        <v>6</v>
      </c>
      <c r="G668" s="18" t="s">
        <v>1262</v>
      </c>
    </row>
    <row r="669" spans="1:7">
      <c r="A669" s="7" t="s">
        <v>3644</v>
      </c>
      <c r="B669" s="6">
        <v>2.5563412176804299</v>
      </c>
      <c r="C669" s="6">
        <v>0.75600000000000001</v>
      </c>
      <c r="D669" s="6">
        <v>0.29699999999999999</v>
      </c>
      <c r="E669" s="7" t="s">
        <v>3643</v>
      </c>
      <c r="F669" s="18">
        <v>6</v>
      </c>
      <c r="G669" s="18" t="s">
        <v>845</v>
      </c>
    </row>
    <row r="670" spans="1:7">
      <c r="A670" s="7" t="s">
        <v>3642</v>
      </c>
      <c r="B670" s="6">
        <v>2.2868292676569499</v>
      </c>
      <c r="C670" s="6">
        <v>0.68899999999999995</v>
      </c>
      <c r="D670" s="6">
        <v>0.20399999999999999</v>
      </c>
      <c r="E670" s="7" t="s">
        <v>3641</v>
      </c>
      <c r="F670" s="18">
        <v>6</v>
      </c>
      <c r="G670" s="18" t="s">
        <v>3640</v>
      </c>
    </row>
    <row r="671" spans="1:7">
      <c r="A671" s="7" t="s">
        <v>3639</v>
      </c>
      <c r="B671" s="6">
        <v>2.4009220894332901</v>
      </c>
      <c r="C671" s="6">
        <v>0.73199999999999998</v>
      </c>
      <c r="D671" s="6">
        <v>0.255</v>
      </c>
      <c r="E671" s="7" t="s">
        <v>3638</v>
      </c>
      <c r="F671" s="18">
        <v>6</v>
      </c>
      <c r="G671" s="18" t="s">
        <v>822</v>
      </c>
    </row>
    <row r="672" spans="1:7">
      <c r="A672" s="7" t="s">
        <v>3637</v>
      </c>
      <c r="B672" s="6">
        <v>2.8757074590366698</v>
      </c>
      <c r="C672" s="6">
        <v>0.40899999999999997</v>
      </c>
      <c r="D672" s="6">
        <v>6.5000000000000002E-2</v>
      </c>
      <c r="E672" s="7" t="s">
        <v>3636</v>
      </c>
      <c r="F672" s="18">
        <v>6</v>
      </c>
      <c r="G672" s="18" t="s">
        <v>591</v>
      </c>
    </row>
    <row r="673" spans="1:7">
      <c r="A673" s="7" t="s">
        <v>3635</v>
      </c>
      <c r="B673" s="6">
        <v>2.3180659511808002</v>
      </c>
      <c r="C673" s="6">
        <v>0.81699999999999995</v>
      </c>
      <c r="D673" s="6">
        <v>0.41899999999999998</v>
      </c>
      <c r="E673" s="7" t="s">
        <v>3634</v>
      </c>
      <c r="F673" s="18">
        <v>6</v>
      </c>
      <c r="G673" s="18" t="s">
        <v>816</v>
      </c>
    </row>
    <row r="674" spans="1:7">
      <c r="A674" s="7" t="s">
        <v>3633</v>
      </c>
      <c r="B674" s="6">
        <v>2.8388564950685198</v>
      </c>
      <c r="C674" s="6">
        <v>0.54300000000000004</v>
      </c>
      <c r="D674" s="6">
        <v>0.13900000000000001</v>
      </c>
      <c r="E674" s="7" t="s">
        <v>3632</v>
      </c>
      <c r="F674" s="18">
        <v>6</v>
      </c>
      <c r="G674" s="18" t="s">
        <v>808</v>
      </c>
    </row>
    <row r="675" spans="1:7">
      <c r="A675" s="7" t="s">
        <v>3631</v>
      </c>
      <c r="B675" s="6">
        <v>2.3031809675914401</v>
      </c>
      <c r="C675" s="6">
        <v>0.73199999999999998</v>
      </c>
      <c r="D675" s="6">
        <v>0.28899999999999998</v>
      </c>
      <c r="E675" s="7" t="s">
        <v>3630</v>
      </c>
      <c r="F675" s="18">
        <v>6</v>
      </c>
      <c r="G675" s="18" t="s">
        <v>3629</v>
      </c>
    </row>
    <row r="676" spans="1:7">
      <c r="A676" s="7" t="s">
        <v>3628</v>
      </c>
      <c r="B676" s="6">
        <v>2.4170420983974399</v>
      </c>
      <c r="C676" s="6">
        <v>0.59799999999999998</v>
      </c>
      <c r="D676" s="6">
        <v>0.17199999999999999</v>
      </c>
      <c r="E676" s="7" t="s">
        <v>3627</v>
      </c>
      <c r="F676" s="18">
        <v>6</v>
      </c>
      <c r="G676" s="18" t="s">
        <v>1255</v>
      </c>
    </row>
    <row r="677" spans="1:7">
      <c r="A677" s="7" t="s">
        <v>3626</v>
      </c>
      <c r="B677" s="6">
        <v>2.2774432224081802</v>
      </c>
      <c r="C677" s="6">
        <v>0.622</v>
      </c>
      <c r="D677" s="6">
        <v>0.182</v>
      </c>
      <c r="E677" s="7" t="s">
        <v>3625</v>
      </c>
      <c r="F677" s="18">
        <v>6</v>
      </c>
      <c r="G677" s="18" t="s">
        <v>1260</v>
      </c>
    </row>
    <row r="678" spans="1:7">
      <c r="A678" s="7" t="s">
        <v>3624</v>
      </c>
      <c r="B678" s="6">
        <v>2.8348074608906</v>
      </c>
      <c r="C678" s="6">
        <v>0.53700000000000003</v>
      </c>
      <c r="D678" s="6">
        <v>0.14399999999999999</v>
      </c>
      <c r="E678" s="7" t="s">
        <v>3623</v>
      </c>
      <c r="F678" s="18">
        <v>6</v>
      </c>
      <c r="G678" s="18" t="s">
        <v>807</v>
      </c>
    </row>
    <row r="679" spans="1:7">
      <c r="A679" s="7" t="s">
        <v>3622</v>
      </c>
      <c r="B679" s="6">
        <v>3.0573371836823799</v>
      </c>
      <c r="C679" s="6">
        <v>0.317</v>
      </c>
      <c r="D679" s="6">
        <v>4.5999999999999999E-2</v>
      </c>
      <c r="E679" s="7" t="s">
        <v>3621</v>
      </c>
      <c r="F679" s="18">
        <v>6</v>
      </c>
      <c r="G679" s="18" t="s">
        <v>813</v>
      </c>
    </row>
    <row r="680" spans="1:7">
      <c r="A680" s="7" t="s">
        <v>3620</v>
      </c>
      <c r="B680" s="6">
        <v>2.6948374127867298</v>
      </c>
      <c r="C680" s="6">
        <v>0.47599999999999998</v>
      </c>
      <c r="D680" s="6">
        <v>0.111</v>
      </c>
      <c r="E680" s="7" t="s">
        <v>3619</v>
      </c>
      <c r="F680" s="18">
        <v>6</v>
      </c>
      <c r="G680" s="18" t="s">
        <v>1256</v>
      </c>
    </row>
    <row r="681" spans="1:7">
      <c r="A681" s="7" t="s">
        <v>3618</v>
      </c>
      <c r="B681" s="6">
        <v>2.6802449712090701</v>
      </c>
      <c r="C681" s="6">
        <v>0.45100000000000001</v>
      </c>
      <c r="D681" s="6">
        <v>9.9000000000000005E-2</v>
      </c>
      <c r="E681" s="7" t="s">
        <v>3617</v>
      </c>
      <c r="F681" s="18">
        <v>6</v>
      </c>
      <c r="G681" s="18" t="s">
        <v>809</v>
      </c>
    </row>
    <row r="682" spans="1:7">
      <c r="A682" s="7" t="s">
        <v>3616</v>
      </c>
      <c r="B682" s="6">
        <v>2.4413389669871099</v>
      </c>
      <c r="C682" s="6">
        <v>0.75</v>
      </c>
      <c r="D682" s="6">
        <v>0.36299999999999999</v>
      </c>
      <c r="E682" s="7" t="s">
        <v>3615</v>
      </c>
      <c r="F682" s="18">
        <v>6</v>
      </c>
      <c r="G682" s="19" t="s">
        <v>810</v>
      </c>
    </row>
    <row r="683" spans="1:7">
      <c r="A683" s="7" t="s">
        <v>3614</v>
      </c>
      <c r="B683" s="6">
        <v>2.27653297858265</v>
      </c>
      <c r="C683" s="6">
        <v>0.54300000000000004</v>
      </c>
      <c r="D683" s="6">
        <v>0.15</v>
      </c>
      <c r="E683" s="7" t="s">
        <v>3613</v>
      </c>
      <c r="F683" s="18">
        <v>6</v>
      </c>
      <c r="G683" s="18" t="s">
        <v>805</v>
      </c>
    </row>
    <row r="684" spans="1:7">
      <c r="A684" s="7" t="s">
        <v>3612</v>
      </c>
      <c r="B684" s="6">
        <v>2.51940098895003</v>
      </c>
      <c r="C684" s="6">
        <v>0.50600000000000001</v>
      </c>
      <c r="D684" s="6">
        <v>0.13500000000000001</v>
      </c>
      <c r="E684" s="7" t="s">
        <v>3611</v>
      </c>
      <c r="F684" s="18">
        <v>6</v>
      </c>
      <c r="G684" s="18" t="s">
        <v>811</v>
      </c>
    </row>
    <row r="685" spans="1:7">
      <c r="A685" s="7" t="s">
        <v>3610</v>
      </c>
      <c r="B685" s="6">
        <v>2.3510683867390898</v>
      </c>
      <c r="C685" s="6">
        <v>0.57899999999999996</v>
      </c>
      <c r="D685" s="6">
        <v>0.17699999999999999</v>
      </c>
      <c r="E685" s="7" t="s">
        <v>3609</v>
      </c>
      <c r="F685" s="18">
        <v>6</v>
      </c>
      <c r="G685" s="18" t="s">
        <v>3608</v>
      </c>
    </row>
    <row r="686" spans="1:7">
      <c r="A686" s="7" t="s">
        <v>3607</v>
      </c>
      <c r="B686" s="6">
        <v>2.4028111344519201</v>
      </c>
      <c r="C686" s="6">
        <v>0.57899999999999996</v>
      </c>
      <c r="D686" s="6">
        <v>0.19600000000000001</v>
      </c>
      <c r="E686" s="7" t="s">
        <v>3606</v>
      </c>
      <c r="F686" s="18">
        <v>6</v>
      </c>
      <c r="G686" s="18" t="s">
        <v>798</v>
      </c>
    </row>
    <row r="687" spans="1:7">
      <c r="A687" s="7" t="s">
        <v>3605</v>
      </c>
      <c r="B687" s="6">
        <v>2.8824990832148698</v>
      </c>
      <c r="C687" s="6">
        <v>0.378</v>
      </c>
      <c r="D687" s="6">
        <v>7.8E-2</v>
      </c>
      <c r="E687" s="7" t="s">
        <v>3604</v>
      </c>
      <c r="F687" s="18">
        <v>6</v>
      </c>
      <c r="G687" s="18" t="s">
        <v>812</v>
      </c>
    </row>
    <row r="688" spans="1:7">
      <c r="A688" s="7" t="s">
        <v>3603</v>
      </c>
      <c r="B688" s="6">
        <v>2.47744567250865</v>
      </c>
      <c r="C688" s="6">
        <v>0.55500000000000005</v>
      </c>
      <c r="D688" s="6">
        <v>0.19800000000000001</v>
      </c>
      <c r="E688" s="7" t="s">
        <v>3602</v>
      </c>
      <c r="F688" s="18">
        <v>6</v>
      </c>
      <c r="G688" s="18" t="s">
        <v>804</v>
      </c>
    </row>
    <row r="689" spans="1:7">
      <c r="A689" s="7" t="s">
        <v>3601</v>
      </c>
      <c r="B689" s="6">
        <v>2.31517424360977</v>
      </c>
      <c r="C689" s="6">
        <v>0.35399999999999998</v>
      </c>
      <c r="D689" s="6">
        <v>7.6999999999999999E-2</v>
      </c>
      <c r="E689" s="7" t="s">
        <v>3600</v>
      </c>
      <c r="F689" s="18">
        <v>6</v>
      </c>
      <c r="G689" s="18" t="s">
        <v>818</v>
      </c>
    </row>
    <row r="690" spans="1:7">
      <c r="A690" s="7" t="s">
        <v>3599</v>
      </c>
      <c r="B690" s="6">
        <v>2.2730871740024599</v>
      </c>
      <c r="C690" s="6">
        <v>0.40200000000000002</v>
      </c>
      <c r="D690" s="6">
        <v>0.10299999999999999</v>
      </c>
      <c r="E690" s="7" t="s">
        <v>3598</v>
      </c>
      <c r="F690" s="18">
        <v>6</v>
      </c>
      <c r="G690" s="18" t="s">
        <v>800</v>
      </c>
    </row>
    <row r="691" spans="1:7">
      <c r="A691" s="7" t="s">
        <v>3597</v>
      </c>
      <c r="B691" s="6">
        <v>2.4826823208748001</v>
      </c>
      <c r="C691" s="6">
        <v>0.378</v>
      </c>
      <c r="D691" s="6">
        <v>9.1999999999999998E-2</v>
      </c>
      <c r="E691" s="7" t="s">
        <v>3596</v>
      </c>
      <c r="F691" s="18">
        <v>6</v>
      </c>
      <c r="G691" s="18" t="s">
        <v>802</v>
      </c>
    </row>
    <row r="692" spans="1:7">
      <c r="A692" s="7" t="s">
        <v>3595</v>
      </c>
      <c r="B692" s="6">
        <v>2.6167447099202001</v>
      </c>
      <c r="C692" s="6">
        <v>0.30499999999999999</v>
      </c>
      <c r="D692" s="6">
        <v>6.2E-2</v>
      </c>
      <c r="E692" s="7" t="s">
        <v>3594</v>
      </c>
      <c r="F692" s="18">
        <v>6</v>
      </c>
      <c r="G692" s="18" t="s">
        <v>801</v>
      </c>
    </row>
    <row r="693" spans="1:7">
      <c r="A693" s="7" t="s">
        <v>3593</v>
      </c>
      <c r="B693" s="6">
        <v>2.5425407007305298</v>
      </c>
      <c r="C693" s="6">
        <v>0.26800000000000002</v>
      </c>
      <c r="D693" s="6">
        <v>4.8000000000000001E-2</v>
      </c>
      <c r="E693" s="7" t="s">
        <v>3592</v>
      </c>
      <c r="F693" s="18">
        <v>6</v>
      </c>
      <c r="G693" s="18" t="s">
        <v>806</v>
      </c>
    </row>
    <row r="694" spans="1:7">
      <c r="A694" s="7" t="s">
        <v>3591</v>
      </c>
      <c r="B694" s="6">
        <v>2.32307167460085</v>
      </c>
      <c r="C694" s="6">
        <v>0.34100000000000003</v>
      </c>
      <c r="D694" s="6">
        <v>8.1000000000000003E-2</v>
      </c>
      <c r="E694" s="7" t="s">
        <v>3590</v>
      </c>
      <c r="F694" s="18">
        <v>6</v>
      </c>
      <c r="G694" s="18" t="s">
        <v>799</v>
      </c>
    </row>
    <row r="695" spans="1:7">
      <c r="A695" s="7" t="s">
        <v>3589</v>
      </c>
      <c r="B695" s="6">
        <v>2.34260313022178</v>
      </c>
      <c r="C695" s="6">
        <v>0.34799999999999998</v>
      </c>
      <c r="D695" s="6">
        <v>8.5000000000000006E-2</v>
      </c>
      <c r="E695" s="7" t="s">
        <v>3588</v>
      </c>
      <c r="F695" s="18">
        <v>6</v>
      </c>
      <c r="G695" s="18" t="s">
        <v>3587</v>
      </c>
    </row>
    <row r="696" spans="1:7">
      <c r="A696" s="7" t="s">
        <v>3586</v>
      </c>
      <c r="B696" s="6">
        <v>2.3613271147621302</v>
      </c>
      <c r="C696" s="6">
        <v>0.40200000000000002</v>
      </c>
      <c r="D696" s="6">
        <v>0.11899999999999999</v>
      </c>
      <c r="E696" s="7" t="s">
        <v>3585</v>
      </c>
      <c r="F696" s="18">
        <v>6</v>
      </c>
      <c r="G696" s="18" t="s">
        <v>796</v>
      </c>
    </row>
    <row r="697" spans="1:7">
      <c r="A697" s="7" t="s">
        <v>3584</v>
      </c>
      <c r="B697" s="6">
        <v>2.33422346460581</v>
      </c>
      <c r="C697" s="6">
        <v>0.36</v>
      </c>
      <c r="D697" s="6">
        <v>9.6000000000000002E-2</v>
      </c>
      <c r="E697" s="7" t="s">
        <v>3583</v>
      </c>
      <c r="F697" s="18">
        <v>6</v>
      </c>
      <c r="G697" s="18" t="s">
        <v>803</v>
      </c>
    </row>
    <row r="698" spans="1:7">
      <c r="A698" s="7" t="s">
        <v>3582</v>
      </c>
      <c r="B698" s="6">
        <v>2.2863041851566401</v>
      </c>
      <c r="C698" s="6">
        <v>0.26200000000000001</v>
      </c>
      <c r="D698" s="6">
        <v>5.6000000000000001E-2</v>
      </c>
      <c r="E698" s="7" t="s">
        <v>3581</v>
      </c>
      <c r="F698" s="18">
        <v>6</v>
      </c>
      <c r="G698" s="18" t="s">
        <v>795</v>
      </c>
    </row>
    <row r="699" spans="1:7">
      <c r="A699" s="7" t="s">
        <v>3580</v>
      </c>
      <c r="B699" s="6">
        <v>2.4263714879143801</v>
      </c>
      <c r="C699" s="6">
        <v>0.29899999999999999</v>
      </c>
      <c r="D699" s="6">
        <v>7.4999999999999997E-2</v>
      </c>
      <c r="E699" s="7" t="s">
        <v>3579</v>
      </c>
      <c r="F699" s="18">
        <v>6</v>
      </c>
      <c r="G699" s="18" t="s">
        <v>797</v>
      </c>
    </row>
    <row r="700" spans="1:7">
      <c r="A700" s="7" t="s">
        <v>3578</v>
      </c>
      <c r="B700" s="6">
        <v>2.47319619950729</v>
      </c>
      <c r="C700" s="6">
        <v>0.33500000000000002</v>
      </c>
      <c r="D700" s="6">
        <v>9.7000000000000003E-2</v>
      </c>
      <c r="E700" s="7" t="s">
        <v>3577</v>
      </c>
      <c r="F700" s="18">
        <v>6</v>
      </c>
      <c r="G700" s="18" t="s">
        <v>794</v>
      </c>
    </row>
    <row r="701" spans="1:7">
      <c r="A701" s="7" t="s">
        <v>3576</v>
      </c>
      <c r="B701" s="6">
        <v>2.3254425790636</v>
      </c>
      <c r="C701" s="6">
        <v>0.25</v>
      </c>
      <c r="D701" s="6">
        <v>6.3E-2</v>
      </c>
      <c r="E701" s="7" t="s">
        <v>3575</v>
      </c>
      <c r="F701" s="18">
        <v>6</v>
      </c>
      <c r="G701" s="18" t="s">
        <v>3574</v>
      </c>
    </row>
    <row r="702" spans="1:7">
      <c r="A702" s="7" t="s">
        <v>3573</v>
      </c>
      <c r="B702" s="6">
        <v>4.0496402889244099</v>
      </c>
      <c r="C702" s="6">
        <v>0.91400000000000003</v>
      </c>
      <c r="D702" s="6">
        <v>9.7000000000000003E-2</v>
      </c>
      <c r="E702" s="7" t="s">
        <v>3572</v>
      </c>
      <c r="F702" s="20">
        <v>7</v>
      </c>
      <c r="G702" s="20" t="s">
        <v>631</v>
      </c>
    </row>
    <row r="703" spans="1:7">
      <c r="A703" s="7" t="s">
        <v>3571</v>
      </c>
      <c r="B703" s="6">
        <v>4.0061573090321101</v>
      </c>
      <c r="C703" s="6">
        <v>0.91400000000000003</v>
      </c>
      <c r="D703" s="6">
        <v>0.10199999999999999</v>
      </c>
      <c r="E703" s="7" t="s">
        <v>3570</v>
      </c>
      <c r="F703" s="20">
        <v>7</v>
      </c>
      <c r="G703" s="20" t="s">
        <v>633</v>
      </c>
    </row>
    <row r="704" spans="1:7">
      <c r="A704" s="7" t="s">
        <v>3569</v>
      </c>
      <c r="B704" s="6">
        <v>6.16249203693752</v>
      </c>
      <c r="C704" s="6">
        <v>0.41399999999999998</v>
      </c>
      <c r="D704" s="6">
        <v>2.1000000000000001E-2</v>
      </c>
      <c r="E704" s="7" t="s">
        <v>3568</v>
      </c>
      <c r="F704" s="20">
        <v>7</v>
      </c>
      <c r="G704" s="20" t="s">
        <v>629</v>
      </c>
    </row>
    <row r="705" spans="1:7">
      <c r="A705" s="7" t="s">
        <v>3567</v>
      </c>
      <c r="B705" s="6">
        <v>2.8277267794249799</v>
      </c>
      <c r="C705" s="6">
        <v>0.90800000000000003</v>
      </c>
      <c r="D705" s="6">
        <v>0.183</v>
      </c>
      <c r="E705" s="7" t="s">
        <v>3566</v>
      </c>
      <c r="F705" s="20">
        <v>7</v>
      </c>
      <c r="G705" s="20" t="s">
        <v>872</v>
      </c>
    </row>
    <row r="706" spans="1:7">
      <c r="A706" s="7" t="s">
        <v>3565</v>
      </c>
      <c r="B706" s="6">
        <v>2.86812895050365</v>
      </c>
      <c r="C706" s="6">
        <v>0.48699999999999999</v>
      </c>
      <c r="D706" s="6">
        <v>3.5999999999999997E-2</v>
      </c>
      <c r="E706" s="7" t="s">
        <v>3564</v>
      </c>
      <c r="F706" s="20">
        <v>7</v>
      </c>
      <c r="G706" s="20" t="s">
        <v>632</v>
      </c>
    </row>
    <row r="707" spans="1:7">
      <c r="A707" s="7" t="s">
        <v>3563</v>
      </c>
      <c r="B707" s="6">
        <v>2.5807105839981901</v>
      </c>
      <c r="C707" s="6">
        <v>0.72399999999999998</v>
      </c>
      <c r="D707" s="6">
        <v>0.123</v>
      </c>
      <c r="E707" s="7" t="s">
        <v>3562</v>
      </c>
      <c r="F707" s="20">
        <v>7</v>
      </c>
      <c r="G707" s="20" t="s">
        <v>876</v>
      </c>
    </row>
    <row r="708" spans="1:7">
      <c r="A708" s="7" t="s">
        <v>3561</v>
      </c>
      <c r="B708" s="6">
        <v>2.80598635748931</v>
      </c>
      <c r="C708" s="6">
        <v>0.82899999999999996</v>
      </c>
      <c r="D708" s="6">
        <v>0.19400000000000001</v>
      </c>
      <c r="E708" s="7" t="s">
        <v>3560</v>
      </c>
      <c r="F708" s="20">
        <v>7</v>
      </c>
      <c r="G708" s="20" t="s">
        <v>844</v>
      </c>
    </row>
    <row r="709" spans="1:7">
      <c r="A709" s="7" t="s">
        <v>3559</v>
      </c>
      <c r="B709" s="6">
        <v>3.0725750459036099</v>
      </c>
      <c r="C709" s="6">
        <v>0.75700000000000001</v>
      </c>
      <c r="D709" s="6">
        <v>0.16700000000000001</v>
      </c>
      <c r="E709" s="7" t="s">
        <v>3558</v>
      </c>
      <c r="F709" s="20">
        <v>7</v>
      </c>
      <c r="G709" s="20" t="s">
        <v>623</v>
      </c>
    </row>
    <row r="710" spans="1:7">
      <c r="A710" s="7" t="s">
        <v>3557</v>
      </c>
      <c r="B710" s="6">
        <v>2.4014458820393099</v>
      </c>
      <c r="C710" s="6">
        <v>0.99299999999999999</v>
      </c>
      <c r="D710" s="6">
        <v>0.66800000000000004</v>
      </c>
      <c r="E710" s="7" t="s">
        <v>3556</v>
      </c>
      <c r="F710" s="20">
        <v>7</v>
      </c>
      <c r="G710" s="20" t="s">
        <v>1271</v>
      </c>
    </row>
    <row r="711" spans="1:7">
      <c r="A711" s="7" t="s">
        <v>3555</v>
      </c>
      <c r="B711" s="6">
        <v>2.4371611432547202</v>
      </c>
      <c r="C711" s="6">
        <v>0.90800000000000003</v>
      </c>
      <c r="D711" s="6">
        <v>0.26700000000000002</v>
      </c>
      <c r="E711" s="7" t="s">
        <v>3554</v>
      </c>
      <c r="F711" s="20">
        <v>7</v>
      </c>
      <c r="G711" s="20" t="s">
        <v>855</v>
      </c>
    </row>
    <row r="712" spans="1:7">
      <c r="A712" s="7" t="s">
        <v>3553</v>
      </c>
      <c r="B712" s="6">
        <v>2.8527060530869002</v>
      </c>
      <c r="C712" s="6">
        <v>0.57199999999999995</v>
      </c>
      <c r="D712" s="6">
        <v>8.8999999999999996E-2</v>
      </c>
      <c r="E712" s="7" t="s">
        <v>3552</v>
      </c>
      <c r="F712" s="20">
        <v>7</v>
      </c>
      <c r="G712" s="20" t="s">
        <v>878</v>
      </c>
    </row>
    <row r="713" spans="1:7">
      <c r="A713" s="7" t="s">
        <v>3551</v>
      </c>
      <c r="B713" s="6">
        <v>4.2357374783269597</v>
      </c>
      <c r="C713" s="6">
        <v>0.42799999999999999</v>
      </c>
      <c r="D713" s="6">
        <v>4.7E-2</v>
      </c>
      <c r="E713" s="7" t="s">
        <v>3550</v>
      </c>
      <c r="F713" s="20">
        <v>7</v>
      </c>
      <c r="G713" s="20" t="s">
        <v>630</v>
      </c>
    </row>
    <row r="714" spans="1:7">
      <c r="A714" s="7" t="s">
        <v>3549</v>
      </c>
      <c r="B714" s="6">
        <v>3.5417968827750101</v>
      </c>
      <c r="C714" s="6">
        <v>0.38800000000000001</v>
      </c>
      <c r="D714" s="6">
        <v>3.5999999999999997E-2</v>
      </c>
      <c r="E714" s="7" t="s">
        <v>3548</v>
      </c>
      <c r="F714" s="20">
        <v>7</v>
      </c>
      <c r="G714" s="20" t="s">
        <v>634</v>
      </c>
    </row>
    <row r="715" spans="1:7">
      <c r="A715" s="7" t="s">
        <v>3547</v>
      </c>
      <c r="B715" s="6">
        <v>2.6152164182720599</v>
      </c>
      <c r="C715" s="6">
        <v>0.70399999999999996</v>
      </c>
      <c r="D715" s="6">
        <v>0.159</v>
      </c>
      <c r="E715" s="7" t="s">
        <v>3546</v>
      </c>
      <c r="F715" s="20">
        <v>7</v>
      </c>
      <c r="G715" s="20" t="s">
        <v>874</v>
      </c>
    </row>
    <row r="716" spans="1:7">
      <c r="A716" s="7" t="s">
        <v>3545</v>
      </c>
      <c r="B716" s="6">
        <v>3.3248574259260302</v>
      </c>
      <c r="C716" s="6">
        <v>0.42799999999999999</v>
      </c>
      <c r="D716" s="6">
        <v>4.7E-2</v>
      </c>
      <c r="E716" s="7" t="s">
        <v>3544</v>
      </c>
      <c r="F716" s="20">
        <v>7</v>
      </c>
      <c r="G716" s="20" t="s">
        <v>609</v>
      </c>
    </row>
    <row r="717" spans="1:7">
      <c r="A717" s="7" t="s">
        <v>3543</v>
      </c>
      <c r="B717" s="6">
        <v>3.1316290749862201</v>
      </c>
      <c r="C717" s="6">
        <v>0.77</v>
      </c>
      <c r="D717" s="6">
        <v>0.216</v>
      </c>
      <c r="E717" s="7" t="s">
        <v>3542</v>
      </c>
      <c r="F717" s="20">
        <v>7</v>
      </c>
      <c r="G717" s="20" t="s">
        <v>599</v>
      </c>
    </row>
    <row r="718" spans="1:7">
      <c r="A718" s="7" t="s">
        <v>3541</v>
      </c>
      <c r="B718" s="6">
        <v>3.7494565383494001</v>
      </c>
      <c r="C718" s="6">
        <v>0.33600000000000002</v>
      </c>
      <c r="D718" s="6">
        <v>0.03</v>
      </c>
      <c r="E718" s="7" t="s">
        <v>3540</v>
      </c>
      <c r="F718" s="20">
        <v>7</v>
      </c>
      <c r="G718" s="20" t="s">
        <v>596</v>
      </c>
    </row>
    <row r="719" spans="1:7">
      <c r="A719" s="7" t="s">
        <v>3539</v>
      </c>
      <c r="B719" s="6">
        <v>2.4127270214722798</v>
      </c>
      <c r="C719" s="6">
        <v>0.80300000000000005</v>
      </c>
      <c r="D719" s="6">
        <v>0.255</v>
      </c>
      <c r="E719" s="7" t="s">
        <v>3538</v>
      </c>
      <c r="F719" s="20">
        <v>7</v>
      </c>
      <c r="G719" s="20" t="s">
        <v>861</v>
      </c>
    </row>
    <row r="720" spans="1:7">
      <c r="A720" s="7" t="s">
        <v>3537</v>
      </c>
      <c r="B720" s="6">
        <v>2.5571046017350301</v>
      </c>
      <c r="C720" s="6">
        <v>0.82899999999999996</v>
      </c>
      <c r="D720" s="6">
        <v>0.29799999999999999</v>
      </c>
      <c r="E720" s="7" t="s">
        <v>3536</v>
      </c>
      <c r="F720" s="20">
        <v>7</v>
      </c>
      <c r="G720" s="20" t="s">
        <v>604</v>
      </c>
    </row>
    <row r="721" spans="1:7">
      <c r="A721" s="7" t="s">
        <v>3535</v>
      </c>
      <c r="B721" s="6">
        <v>2.91183096907183</v>
      </c>
      <c r="C721" s="6">
        <v>0.625</v>
      </c>
      <c r="D721" s="6">
        <v>0.14299999999999999</v>
      </c>
      <c r="E721" s="7" t="s">
        <v>3534</v>
      </c>
      <c r="F721" s="20">
        <v>7</v>
      </c>
      <c r="G721" s="20" t="s">
        <v>617</v>
      </c>
    </row>
    <row r="722" spans="1:7">
      <c r="A722" s="7" t="s">
        <v>3533</v>
      </c>
      <c r="B722" s="6">
        <v>2.5315279774271402</v>
      </c>
      <c r="C722" s="6">
        <v>0.52</v>
      </c>
      <c r="D722" s="6">
        <v>8.8999999999999996E-2</v>
      </c>
      <c r="E722" s="7" t="s">
        <v>3532</v>
      </c>
      <c r="F722" s="20">
        <v>7</v>
      </c>
      <c r="G722" s="20" t="s">
        <v>624</v>
      </c>
    </row>
    <row r="723" spans="1:7">
      <c r="A723" s="7" t="s">
        <v>3531</v>
      </c>
      <c r="B723" s="6">
        <v>2.50187939920907</v>
      </c>
      <c r="C723" s="6">
        <v>0.83599999999999997</v>
      </c>
      <c r="D723" s="6">
        <v>0.35099999999999998</v>
      </c>
      <c r="E723" s="7" t="s">
        <v>3530</v>
      </c>
      <c r="F723" s="20">
        <v>7</v>
      </c>
      <c r="G723" s="20" t="s">
        <v>619</v>
      </c>
    </row>
    <row r="724" spans="1:7">
      <c r="A724" s="7" t="s">
        <v>3529</v>
      </c>
      <c r="B724" s="6">
        <v>3.4429434958487302</v>
      </c>
      <c r="C724" s="6">
        <v>0.375</v>
      </c>
      <c r="D724" s="6">
        <v>4.7E-2</v>
      </c>
      <c r="E724" s="7" t="s">
        <v>3528</v>
      </c>
      <c r="F724" s="20">
        <v>7</v>
      </c>
      <c r="G724" s="20" t="s">
        <v>877</v>
      </c>
    </row>
    <row r="725" spans="1:7">
      <c r="A725" s="7" t="s">
        <v>3527</v>
      </c>
      <c r="B725" s="6">
        <v>2.8798167963680399</v>
      </c>
      <c r="C725" s="6">
        <v>0.88200000000000001</v>
      </c>
      <c r="D725" s="6">
        <v>0.53400000000000003</v>
      </c>
      <c r="E725" s="7" t="s">
        <v>3526</v>
      </c>
      <c r="F725" s="20">
        <v>7</v>
      </c>
      <c r="G725" s="20" t="s">
        <v>612</v>
      </c>
    </row>
    <row r="726" spans="1:7">
      <c r="A726" s="7" t="s">
        <v>3525</v>
      </c>
      <c r="B726" s="6">
        <v>3.7971687533060199</v>
      </c>
      <c r="C726" s="6">
        <v>0.60499999999999998</v>
      </c>
      <c r="D726" s="6">
        <v>0.16800000000000001</v>
      </c>
      <c r="E726" s="7" t="s">
        <v>3524</v>
      </c>
      <c r="F726" s="20">
        <v>7</v>
      </c>
      <c r="G726" s="20" t="s">
        <v>626</v>
      </c>
    </row>
    <row r="727" spans="1:7">
      <c r="A727" s="7" t="s">
        <v>3523</v>
      </c>
      <c r="B727" s="6">
        <v>3.2390711624830799</v>
      </c>
      <c r="C727" s="6">
        <v>0.33600000000000002</v>
      </c>
      <c r="D727" s="6">
        <v>3.7999999999999999E-2</v>
      </c>
      <c r="E727" s="7" t="s">
        <v>3522</v>
      </c>
      <c r="F727" s="20">
        <v>7</v>
      </c>
      <c r="G727" s="20" t="s">
        <v>871</v>
      </c>
    </row>
    <row r="728" spans="1:7">
      <c r="A728" s="7" t="s">
        <v>3521</v>
      </c>
      <c r="B728" s="6">
        <v>2.4915993017928399</v>
      </c>
      <c r="C728" s="6">
        <v>0.71699999999999997</v>
      </c>
      <c r="D728" s="6">
        <v>0.22800000000000001</v>
      </c>
      <c r="E728" s="7" t="s">
        <v>3520</v>
      </c>
      <c r="F728" s="20">
        <v>7</v>
      </c>
      <c r="G728" s="20" t="s">
        <v>1259</v>
      </c>
    </row>
    <row r="729" spans="1:7">
      <c r="A729" s="7" t="s">
        <v>3519</v>
      </c>
      <c r="B729" s="6">
        <v>2.6699086469750002</v>
      </c>
      <c r="C729" s="6">
        <v>0.52</v>
      </c>
      <c r="D729" s="6">
        <v>0.104</v>
      </c>
      <c r="E729" s="7" t="s">
        <v>3518</v>
      </c>
      <c r="F729" s="20">
        <v>7</v>
      </c>
      <c r="G729" s="20" t="s">
        <v>613</v>
      </c>
    </row>
    <row r="730" spans="1:7">
      <c r="A730" s="7" t="s">
        <v>3517</v>
      </c>
      <c r="B730" s="6">
        <v>2.8268200636411098</v>
      </c>
      <c r="C730" s="6">
        <v>0.64500000000000002</v>
      </c>
      <c r="D730" s="6">
        <v>0.17699999999999999</v>
      </c>
      <c r="E730" s="7" t="s">
        <v>3516</v>
      </c>
      <c r="F730" s="20">
        <v>7</v>
      </c>
      <c r="G730" s="20" t="s">
        <v>627</v>
      </c>
    </row>
    <row r="731" spans="1:7">
      <c r="A731" s="7" t="s">
        <v>3515</v>
      </c>
      <c r="B731" s="6">
        <v>2.8774333577937399</v>
      </c>
      <c r="C731" s="6">
        <v>0.441</v>
      </c>
      <c r="D731" s="6">
        <v>8.1000000000000003E-2</v>
      </c>
      <c r="E731" s="7" t="s">
        <v>3514</v>
      </c>
      <c r="F731" s="20">
        <v>7</v>
      </c>
      <c r="G731" s="20" t="s">
        <v>606</v>
      </c>
    </row>
    <row r="732" spans="1:7">
      <c r="A732" s="7" t="s">
        <v>3513</v>
      </c>
      <c r="B732" s="6">
        <v>2.7814394402545801</v>
      </c>
      <c r="C732" s="6">
        <v>0.40100000000000002</v>
      </c>
      <c r="D732" s="6">
        <v>6.7000000000000004E-2</v>
      </c>
      <c r="E732" s="7" t="s">
        <v>3512</v>
      </c>
      <c r="F732" s="20">
        <v>7</v>
      </c>
      <c r="G732" s="20" t="s">
        <v>614</v>
      </c>
    </row>
    <row r="733" spans="1:7">
      <c r="A733" s="7" t="s">
        <v>3511</v>
      </c>
      <c r="B733" s="6">
        <v>2.8136781057075502</v>
      </c>
      <c r="C733" s="6">
        <v>0.97399999999999998</v>
      </c>
      <c r="D733" s="6">
        <v>0.878</v>
      </c>
      <c r="E733" s="7" t="s">
        <v>3510</v>
      </c>
      <c r="F733" s="20">
        <v>7</v>
      </c>
      <c r="G733" s="20" t="s">
        <v>610</v>
      </c>
    </row>
    <row r="734" spans="1:7">
      <c r="A734" s="7" t="s">
        <v>3509</v>
      </c>
      <c r="B734" s="6">
        <v>2.6428383128705102</v>
      </c>
      <c r="C734" s="6">
        <v>0.53300000000000003</v>
      </c>
      <c r="D734" s="6">
        <v>0.13100000000000001</v>
      </c>
      <c r="E734" s="7" t="s">
        <v>3508</v>
      </c>
      <c r="F734" s="20">
        <v>7</v>
      </c>
      <c r="G734" s="20" t="s">
        <v>869</v>
      </c>
    </row>
    <row r="735" spans="1:7">
      <c r="A735" s="7" t="s">
        <v>3507</v>
      </c>
      <c r="B735" s="6">
        <v>2.3407199872569402</v>
      </c>
      <c r="C735" s="6">
        <v>0.76300000000000001</v>
      </c>
      <c r="D735" s="6">
        <v>0.33100000000000002</v>
      </c>
      <c r="E735" s="7" t="s">
        <v>3506</v>
      </c>
      <c r="F735" s="20">
        <v>7</v>
      </c>
      <c r="G735" s="20" t="s">
        <v>3505</v>
      </c>
    </row>
    <row r="736" spans="1:7">
      <c r="A736" s="7" t="s">
        <v>3504</v>
      </c>
      <c r="B736" s="6">
        <v>2.4988999018227398</v>
      </c>
      <c r="C736" s="6">
        <v>0.65800000000000003</v>
      </c>
      <c r="D736" s="6">
        <v>0.22500000000000001</v>
      </c>
      <c r="E736" s="7" t="s">
        <v>3503</v>
      </c>
      <c r="F736" s="20">
        <v>7</v>
      </c>
      <c r="G736" s="20" t="s">
        <v>616</v>
      </c>
    </row>
    <row r="737" spans="1:7">
      <c r="A737" s="7" t="s">
        <v>3502</v>
      </c>
      <c r="B737" s="6">
        <v>2.4419794496779499</v>
      </c>
      <c r="C737" s="6">
        <v>0.57199999999999995</v>
      </c>
      <c r="D737" s="6">
        <v>0.155</v>
      </c>
      <c r="E737" s="7" t="s">
        <v>3501</v>
      </c>
      <c r="F737" s="20">
        <v>7</v>
      </c>
      <c r="G737" s="20" t="s">
        <v>622</v>
      </c>
    </row>
    <row r="738" spans="1:7">
      <c r="A738" s="7" t="s">
        <v>3500</v>
      </c>
      <c r="B738" s="6">
        <v>2.4640667874144802</v>
      </c>
      <c r="C738" s="6">
        <v>0.39500000000000002</v>
      </c>
      <c r="D738" s="6">
        <v>6.9000000000000006E-2</v>
      </c>
      <c r="E738" s="7" t="s">
        <v>3499</v>
      </c>
      <c r="F738" s="20">
        <v>7</v>
      </c>
      <c r="G738" s="20" t="s">
        <v>853</v>
      </c>
    </row>
    <row r="739" spans="1:7">
      <c r="A739" s="7" t="s">
        <v>3498</v>
      </c>
      <c r="B739" s="6">
        <v>3.26935217720865</v>
      </c>
      <c r="C739" s="6">
        <v>0.38800000000000001</v>
      </c>
      <c r="D739" s="6">
        <v>7.0000000000000007E-2</v>
      </c>
      <c r="E739" s="7" t="s">
        <v>3497</v>
      </c>
      <c r="F739" s="20">
        <v>7</v>
      </c>
      <c r="G739" s="20" t="s">
        <v>605</v>
      </c>
    </row>
    <row r="740" spans="1:7">
      <c r="A740" s="7" t="s">
        <v>3496</v>
      </c>
      <c r="B740" s="6">
        <v>2.7516720929812299</v>
      </c>
      <c r="C740" s="6">
        <v>0.38800000000000001</v>
      </c>
      <c r="D740" s="6">
        <v>6.9000000000000006E-2</v>
      </c>
      <c r="E740" s="7" t="s">
        <v>3495</v>
      </c>
      <c r="F740" s="20">
        <v>7</v>
      </c>
      <c r="G740" s="20" t="s">
        <v>591</v>
      </c>
    </row>
    <row r="741" spans="1:7">
      <c r="A741" s="7" t="s">
        <v>3494</v>
      </c>
      <c r="B741" s="6">
        <v>2.8665941254322802</v>
      </c>
      <c r="C741" s="6">
        <v>0.38200000000000001</v>
      </c>
      <c r="D741" s="6">
        <v>6.9000000000000006E-2</v>
      </c>
      <c r="E741" s="7" t="s">
        <v>3493</v>
      </c>
      <c r="F741" s="20">
        <v>7</v>
      </c>
      <c r="G741" s="20" t="s">
        <v>615</v>
      </c>
    </row>
    <row r="742" spans="1:7">
      <c r="A742" s="7" t="s">
        <v>3492</v>
      </c>
      <c r="B742" s="6">
        <v>2.3907135370761701</v>
      </c>
      <c r="C742" s="6">
        <v>0.625</v>
      </c>
      <c r="D742" s="6">
        <v>0.20599999999999999</v>
      </c>
      <c r="E742" s="7" t="s">
        <v>3491</v>
      </c>
      <c r="F742" s="20">
        <v>7</v>
      </c>
      <c r="G742" s="20" t="s">
        <v>3490</v>
      </c>
    </row>
    <row r="743" spans="1:7">
      <c r="A743" s="7" t="s">
        <v>3489</v>
      </c>
      <c r="B743" s="6">
        <v>2.6870728965154398</v>
      </c>
      <c r="C743" s="6">
        <v>0.45400000000000001</v>
      </c>
      <c r="D743" s="6">
        <v>0.10299999999999999</v>
      </c>
      <c r="E743" s="7" t="s">
        <v>3488</v>
      </c>
      <c r="F743" s="20">
        <v>7</v>
      </c>
      <c r="G743" s="20" t="s">
        <v>603</v>
      </c>
    </row>
    <row r="744" spans="1:7">
      <c r="A744" s="7" t="s">
        <v>3487</v>
      </c>
      <c r="B744" s="6">
        <v>2.6424749593763601</v>
      </c>
      <c r="C744" s="6">
        <v>0.41399999999999998</v>
      </c>
      <c r="D744" s="6">
        <v>8.5000000000000006E-2</v>
      </c>
      <c r="E744" s="7" t="s">
        <v>3486</v>
      </c>
      <c r="F744" s="20">
        <v>7</v>
      </c>
      <c r="G744" s="20" t="s">
        <v>607</v>
      </c>
    </row>
    <row r="745" spans="1:7">
      <c r="A745" s="7" t="s">
        <v>3485</v>
      </c>
      <c r="B745" s="6">
        <v>2.3725541679573299</v>
      </c>
      <c r="C745" s="6">
        <v>0.42799999999999999</v>
      </c>
      <c r="D745" s="6">
        <v>8.7999999999999995E-2</v>
      </c>
      <c r="E745" s="7" t="s">
        <v>3484</v>
      </c>
      <c r="F745" s="20">
        <v>7</v>
      </c>
      <c r="G745" s="20" t="s">
        <v>3483</v>
      </c>
    </row>
    <row r="746" spans="1:7">
      <c r="A746" s="7" t="s">
        <v>3482</v>
      </c>
      <c r="B746" s="6">
        <v>2.4220410918247701</v>
      </c>
      <c r="C746" s="6">
        <v>0.57199999999999995</v>
      </c>
      <c r="D746" s="6">
        <v>0.17299999999999999</v>
      </c>
      <c r="E746" s="7" t="s">
        <v>3481</v>
      </c>
      <c r="F746" s="20">
        <v>7</v>
      </c>
      <c r="G746" s="20" t="s">
        <v>608</v>
      </c>
    </row>
    <row r="747" spans="1:7">
      <c r="A747" s="7" t="s">
        <v>3480</v>
      </c>
      <c r="B747" s="6">
        <v>3.0976514078958601</v>
      </c>
      <c r="C747" s="6">
        <v>0.27600000000000002</v>
      </c>
      <c r="D747" s="6">
        <v>3.5999999999999997E-2</v>
      </c>
      <c r="E747" s="7" t="s">
        <v>3479</v>
      </c>
      <c r="F747" s="20">
        <v>7</v>
      </c>
      <c r="G747" s="20" t="s">
        <v>621</v>
      </c>
    </row>
    <row r="748" spans="1:7">
      <c r="A748" s="7" t="s">
        <v>3478</v>
      </c>
      <c r="B748" s="6">
        <v>2.4634491512833701</v>
      </c>
      <c r="C748" s="6">
        <v>0.47399999999999998</v>
      </c>
      <c r="D748" s="6">
        <v>0.11700000000000001</v>
      </c>
      <c r="E748" s="7" t="s">
        <v>3477</v>
      </c>
      <c r="F748" s="20">
        <v>7</v>
      </c>
      <c r="G748" s="20" t="s">
        <v>595</v>
      </c>
    </row>
    <row r="749" spans="1:7">
      <c r="A749" s="7" t="s">
        <v>3476</v>
      </c>
      <c r="B749" s="6">
        <v>2.3434078222978099</v>
      </c>
      <c r="C749" s="6">
        <v>0.44700000000000001</v>
      </c>
      <c r="D749" s="6">
        <v>0.1</v>
      </c>
      <c r="E749" s="7" t="s">
        <v>3475</v>
      </c>
      <c r="F749" s="20">
        <v>7</v>
      </c>
      <c r="G749" s="20" t="s">
        <v>628</v>
      </c>
    </row>
    <row r="750" spans="1:7">
      <c r="A750" s="7" t="s">
        <v>3474</v>
      </c>
      <c r="B750" s="6">
        <v>2.3493693805365301</v>
      </c>
      <c r="C750" s="6">
        <v>0.42099999999999999</v>
      </c>
      <c r="D750" s="6">
        <v>8.8999999999999996E-2</v>
      </c>
      <c r="E750" s="7" t="s">
        <v>3473</v>
      </c>
      <c r="F750" s="20">
        <v>7</v>
      </c>
      <c r="G750" s="20" t="s">
        <v>611</v>
      </c>
    </row>
    <row r="751" spans="1:7">
      <c r="A751" s="7" t="s">
        <v>3472</v>
      </c>
      <c r="B751" s="6">
        <v>2.5131524981301299</v>
      </c>
      <c r="C751" s="6">
        <v>0.42099999999999999</v>
      </c>
      <c r="D751" s="6">
        <v>9.1999999999999998E-2</v>
      </c>
      <c r="E751" s="7" t="s">
        <v>3471</v>
      </c>
      <c r="F751" s="20">
        <v>7</v>
      </c>
      <c r="G751" s="20" t="s">
        <v>3470</v>
      </c>
    </row>
    <row r="752" spans="1:7">
      <c r="A752" s="7" t="s">
        <v>3469</v>
      </c>
      <c r="B752" s="6">
        <v>2.6027239398855002</v>
      </c>
      <c r="C752" s="6">
        <v>0.39500000000000002</v>
      </c>
      <c r="D752" s="6">
        <v>8.2000000000000003E-2</v>
      </c>
      <c r="E752" s="7" t="s">
        <v>3468</v>
      </c>
      <c r="F752" s="20">
        <v>7</v>
      </c>
      <c r="G752" s="20" t="s">
        <v>625</v>
      </c>
    </row>
    <row r="753" spans="1:7">
      <c r="A753" s="7" t="s">
        <v>3467</v>
      </c>
      <c r="B753" s="6">
        <v>2.89715159240825</v>
      </c>
      <c r="C753" s="6">
        <v>0.28899999999999998</v>
      </c>
      <c r="D753" s="6">
        <v>4.4999999999999998E-2</v>
      </c>
      <c r="E753" s="7" t="s">
        <v>3466</v>
      </c>
      <c r="F753" s="20">
        <v>7</v>
      </c>
      <c r="G753" s="20" t="s">
        <v>584</v>
      </c>
    </row>
    <row r="754" spans="1:7">
      <c r="A754" s="7" t="s">
        <v>3465</v>
      </c>
      <c r="B754" s="6">
        <v>2.4081780776880501</v>
      </c>
      <c r="C754" s="6">
        <v>0.40799999999999997</v>
      </c>
      <c r="D754" s="6">
        <v>9.1999999999999998E-2</v>
      </c>
      <c r="E754" s="7" t="s">
        <v>3464</v>
      </c>
      <c r="F754" s="20">
        <v>7</v>
      </c>
      <c r="G754" s="20" t="s">
        <v>3463</v>
      </c>
    </row>
    <row r="755" spans="1:7">
      <c r="A755" s="7" t="s">
        <v>3462</v>
      </c>
      <c r="B755" s="6">
        <v>2.3512855512036799</v>
      </c>
      <c r="C755" s="6">
        <v>0.40799999999999997</v>
      </c>
      <c r="D755" s="6">
        <v>9.1999999999999998E-2</v>
      </c>
      <c r="E755" s="7" t="s">
        <v>3461</v>
      </c>
      <c r="F755" s="20">
        <v>7</v>
      </c>
      <c r="G755" s="20" t="s">
        <v>600</v>
      </c>
    </row>
    <row r="756" spans="1:7">
      <c r="A756" s="7" t="s">
        <v>3460</v>
      </c>
      <c r="B756" s="6">
        <v>2.9743904872428799</v>
      </c>
      <c r="C756" s="6">
        <v>0.66400000000000003</v>
      </c>
      <c r="D756" s="6">
        <v>0.32700000000000001</v>
      </c>
      <c r="E756" s="7" t="s">
        <v>3459</v>
      </c>
      <c r="F756" s="20">
        <v>7</v>
      </c>
      <c r="G756" s="20" t="s">
        <v>618</v>
      </c>
    </row>
    <row r="757" spans="1:7">
      <c r="A757" s="7" t="s">
        <v>3458</v>
      </c>
      <c r="B757" s="6">
        <v>2.70417565904854</v>
      </c>
      <c r="C757" s="6">
        <v>0.36199999999999999</v>
      </c>
      <c r="D757" s="6">
        <v>7.3999999999999996E-2</v>
      </c>
      <c r="E757" s="7" t="s">
        <v>3457</v>
      </c>
      <c r="F757" s="20">
        <v>7</v>
      </c>
      <c r="G757" s="20" t="s">
        <v>3456</v>
      </c>
    </row>
    <row r="758" spans="1:7">
      <c r="A758" s="7" t="s">
        <v>3455</v>
      </c>
      <c r="B758" s="6">
        <v>2.4515566261534398</v>
      </c>
      <c r="C758" s="6">
        <v>0.56599999999999995</v>
      </c>
      <c r="D758" s="6">
        <v>0.19800000000000001</v>
      </c>
      <c r="E758" s="7" t="s">
        <v>3454</v>
      </c>
      <c r="F758" s="20">
        <v>7</v>
      </c>
      <c r="G758" s="20" t="s">
        <v>601</v>
      </c>
    </row>
    <row r="759" spans="1:7">
      <c r="A759" s="7" t="s">
        <v>3453</v>
      </c>
      <c r="B759" s="6">
        <v>2.4919303470079002</v>
      </c>
      <c r="C759" s="6">
        <v>0.49299999999999999</v>
      </c>
      <c r="D759" s="6">
        <v>0.14599999999999999</v>
      </c>
      <c r="E759" s="7" t="s">
        <v>3452</v>
      </c>
      <c r="F759" s="20">
        <v>7</v>
      </c>
      <c r="G759" s="20" t="s">
        <v>588</v>
      </c>
    </row>
    <row r="760" spans="1:7">
      <c r="A760" s="7" t="s">
        <v>3451</v>
      </c>
      <c r="B760" s="6">
        <v>2.62094179782672</v>
      </c>
      <c r="C760" s="6">
        <v>0.36799999999999999</v>
      </c>
      <c r="D760" s="6">
        <v>0.08</v>
      </c>
      <c r="E760" s="7" t="s">
        <v>3450</v>
      </c>
      <c r="F760" s="20">
        <v>7</v>
      </c>
      <c r="G760" s="20" t="s">
        <v>620</v>
      </c>
    </row>
    <row r="761" spans="1:7">
      <c r="A761" s="7" t="s">
        <v>3449</v>
      </c>
      <c r="B761" s="6">
        <v>2.7875916672361698</v>
      </c>
      <c r="C761" s="6">
        <v>0.46700000000000003</v>
      </c>
      <c r="D761" s="6">
        <v>0.14000000000000001</v>
      </c>
      <c r="E761" s="7" t="s">
        <v>3448</v>
      </c>
      <c r="F761" s="20">
        <v>7</v>
      </c>
      <c r="G761" s="20" t="s">
        <v>662</v>
      </c>
    </row>
    <row r="762" spans="1:7">
      <c r="A762" s="7" t="s">
        <v>3447</v>
      </c>
      <c r="B762" s="6">
        <v>2.3674108646813701</v>
      </c>
      <c r="C762" s="6">
        <v>0.40100000000000002</v>
      </c>
      <c r="D762" s="6">
        <v>9.8000000000000004E-2</v>
      </c>
      <c r="E762" s="7" t="s">
        <v>3446</v>
      </c>
      <c r="F762" s="20">
        <v>7</v>
      </c>
      <c r="G762" s="20" t="s">
        <v>587</v>
      </c>
    </row>
    <row r="763" spans="1:7">
      <c r="A763" s="7" t="s">
        <v>3445</v>
      </c>
      <c r="B763" s="6">
        <v>2.7342456267053299</v>
      </c>
      <c r="C763" s="6">
        <v>0.30299999999999999</v>
      </c>
      <c r="D763" s="6">
        <v>5.8999999999999997E-2</v>
      </c>
      <c r="E763" s="7" t="s">
        <v>3444</v>
      </c>
      <c r="F763" s="20">
        <v>7</v>
      </c>
      <c r="G763" s="20" t="s">
        <v>597</v>
      </c>
    </row>
    <row r="764" spans="1:7">
      <c r="A764" s="7" t="s">
        <v>3443</v>
      </c>
      <c r="B764" s="6">
        <v>2.3781520432142602</v>
      </c>
      <c r="C764" s="6">
        <v>0.47399999999999998</v>
      </c>
      <c r="D764" s="6">
        <v>0.15</v>
      </c>
      <c r="E764" s="7" t="s">
        <v>3442</v>
      </c>
      <c r="F764" s="20">
        <v>7</v>
      </c>
      <c r="G764" s="20" t="s">
        <v>598</v>
      </c>
    </row>
    <row r="765" spans="1:7">
      <c r="A765" s="7" t="s">
        <v>3441</v>
      </c>
      <c r="B765" s="6">
        <v>2.7180507339830999</v>
      </c>
      <c r="C765" s="6">
        <v>0.26300000000000001</v>
      </c>
      <c r="D765" s="6">
        <v>4.4999999999999998E-2</v>
      </c>
      <c r="E765" s="7" t="s">
        <v>3440</v>
      </c>
      <c r="F765" s="20">
        <v>7</v>
      </c>
      <c r="G765" s="20" t="s">
        <v>585</v>
      </c>
    </row>
    <row r="766" spans="1:7">
      <c r="A766" s="7" t="s">
        <v>3439</v>
      </c>
      <c r="B766" s="6">
        <v>2.4614635838195298</v>
      </c>
      <c r="C766" s="6">
        <v>0.52</v>
      </c>
      <c r="D766" s="6">
        <v>0.182</v>
      </c>
      <c r="E766" s="7" t="s">
        <v>3438</v>
      </c>
      <c r="F766" s="20">
        <v>7</v>
      </c>
      <c r="G766" s="20" t="s">
        <v>658</v>
      </c>
    </row>
    <row r="767" spans="1:7">
      <c r="A767" s="7" t="s">
        <v>3437</v>
      </c>
      <c r="B767" s="6">
        <v>2.5264668514110098</v>
      </c>
      <c r="C767" s="6">
        <v>0.50700000000000001</v>
      </c>
      <c r="D767" s="6">
        <v>0.17599999999999999</v>
      </c>
      <c r="E767" s="7" t="s">
        <v>3436</v>
      </c>
      <c r="F767" s="20">
        <v>7</v>
      </c>
      <c r="G767" s="20" t="s">
        <v>656</v>
      </c>
    </row>
    <row r="768" spans="1:7">
      <c r="A768" s="7" t="s">
        <v>3435</v>
      </c>
      <c r="B768" s="6">
        <v>2.5729794692385699</v>
      </c>
      <c r="C768" s="6">
        <v>0.52600000000000002</v>
      </c>
      <c r="D768" s="6">
        <v>0.193</v>
      </c>
      <c r="E768" s="7" t="s">
        <v>3434</v>
      </c>
      <c r="F768" s="20">
        <v>7</v>
      </c>
      <c r="G768" s="20" t="s">
        <v>654</v>
      </c>
    </row>
    <row r="769" spans="1:7">
      <c r="A769" s="7" t="s">
        <v>3433</v>
      </c>
      <c r="B769" s="6">
        <v>2.6156201575585301</v>
      </c>
      <c r="C769" s="6">
        <v>0.316</v>
      </c>
      <c r="D769" s="6">
        <v>6.7000000000000004E-2</v>
      </c>
      <c r="E769" s="7" t="s">
        <v>3432</v>
      </c>
      <c r="F769" s="20">
        <v>7</v>
      </c>
      <c r="G769" s="20" t="s">
        <v>873</v>
      </c>
    </row>
    <row r="770" spans="1:7">
      <c r="A770" s="7" t="s">
        <v>3431</v>
      </c>
      <c r="B770" s="6">
        <v>2.9542786771501</v>
      </c>
      <c r="C770" s="6">
        <v>0.46100000000000002</v>
      </c>
      <c r="D770" s="6">
        <v>0.155</v>
      </c>
      <c r="E770" s="7" t="s">
        <v>3430</v>
      </c>
      <c r="F770" s="20">
        <v>7</v>
      </c>
      <c r="G770" s="20" t="s">
        <v>661</v>
      </c>
    </row>
    <row r="771" spans="1:7">
      <c r="A771" s="7" t="s">
        <v>3429</v>
      </c>
      <c r="B771" s="6">
        <v>2.6429681041567199</v>
      </c>
      <c r="C771" s="6">
        <v>0.32900000000000001</v>
      </c>
      <c r="D771" s="6">
        <v>7.4999999999999997E-2</v>
      </c>
      <c r="E771" s="7" t="s">
        <v>3428</v>
      </c>
      <c r="F771" s="20">
        <v>7</v>
      </c>
      <c r="G771" s="20" t="s">
        <v>593</v>
      </c>
    </row>
    <row r="772" spans="1:7">
      <c r="A772" s="7" t="s">
        <v>3427</v>
      </c>
      <c r="B772" s="6">
        <v>2.7387916399175398</v>
      </c>
      <c r="C772" s="6">
        <v>0.73</v>
      </c>
      <c r="D772" s="6">
        <v>0.40899999999999997</v>
      </c>
      <c r="E772" s="7" t="s">
        <v>3426</v>
      </c>
      <c r="F772" s="20">
        <v>7</v>
      </c>
      <c r="G772" s="20" t="s">
        <v>644</v>
      </c>
    </row>
    <row r="773" spans="1:7">
      <c r="A773" s="7" t="s">
        <v>3425</v>
      </c>
      <c r="B773" s="6">
        <v>2.7070390970528302</v>
      </c>
      <c r="C773" s="6">
        <v>0.28899999999999998</v>
      </c>
      <c r="D773" s="6">
        <v>5.8999999999999997E-2</v>
      </c>
      <c r="E773" s="7" t="s">
        <v>3424</v>
      </c>
      <c r="F773" s="20">
        <v>7</v>
      </c>
      <c r="G773" s="20" t="s">
        <v>586</v>
      </c>
    </row>
    <row r="774" spans="1:7">
      <c r="A774" s="7" t="s">
        <v>3423</v>
      </c>
      <c r="B774" s="6">
        <v>2.4633753957535398</v>
      </c>
      <c r="C774" s="6">
        <v>0.51300000000000001</v>
      </c>
      <c r="D774" s="6">
        <v>0.188</v>
      </c>
      <c r="E774" s="7" t="s">
        <v>3422</v>
      </c>
      <c r="F774" s="20">
        <v>7</v>
      </c>
      <c r="G774" s="20" t="s">
        <v>659</v>
      </c>
    </row>
    <row r="775" spans="1:7">
      <c r="A775" s="7" t="s">
        <v>3421</v>
      </c>
      <c r="B775" s="6">
        <v>2.5043440405128701</v>
      </c>
      <c r="C775" s="6">
        <v>0.32200000000000001</v>
      </c>
      <c r="D775" s="6">
        <v>7.3999999999999996E-2</v>
      </c>
      <c r="E775" s="7" t="s">
        <v>3420</v>
      </c>
      <c r="F775" s="20">
        <v>7</v>
      </c>
      <c r="G775" s="20" t="s">
        <v>594</v>
      </c>
    </row>
    <row r="776" spans="1:7">
      <c r="A776" s="7" t="s">
        <v>3419</v>
      </c>
      <c r="B776" s="6">
        <v>2.8026042380912002</v>
      </c>
      <c r="C776" s="6">
        <v>0.35499999999999998</v>
      </c>
      <c r="D776" s="6">
        <v>9.5000000000000001E-2</v>
      </c>
      <c r="E776" s="7" t="s">
        <v>3418</v>
      </c>
      <c r="F776" s="20">
        <v>7</v>
      </c>
      <c r="G776" s="20" t="s">
        <v>660</v>
      </c>
    </row>
    <row r="777" spans="1:7">
      <c r="A777" s="7" t="s">
        <v>3417</v>
      </c>
      <c r="B777" s="6">
        <v>2.3543185965082598</v>
      </c>
      <c r="C777" s="6">
        <v>0.32900000000000001</v>
      </c>
      <c r="D777" s="6">
        <v>8.4000000000000005E-2</v>
      </c>
      <c r="E777" s="7" t="s">
        <v>3416</v>
      </c>
      <c r="F777" s="20">
        <v>7</v>
      </c>
      <c r="G777" s="20" t="s">
        <v>3415</v>
      </c>
    </row>
    <row r="778" spans="1:7">
      <c r="A778" s="7" t="s">
        <v>3414</v>
      </c>
      <c r="B778" s="6">
        <v>2.5561693589020602</v>
      </c>
      <c r="C778" s="6">
        <v>0.88800000000000001</v>
      </c>
      <c r="D778" s="6">
        <v>0.66800000000000004</v>
      </c>
      <c r="E778" s="7" t="s">
        <v>3413</v>
      </c>
      <c r="F778" s="20">
        <v>7</v>
      </c>
      <c r="G778" s="20" t="s">
        <v>637</v>
      </c>
    </row>
    <row r="779" spans="1:7">
      <c r="A779" s="7" t="s">
        <v>3412</v>
      </c>
      <c r="B779" s="6">
        <v>2.69784649687807</v>
      </c>
      <c r="C779" s="6">
        <v>0.33600000000000002</v>
      </c>
      <c r="D779" s="6">
        <v>9.5000000000000001E-2</v>
      </c>
      <c r="E779" s="7" t="s">
        <v>3411</v>
      </c>
      <c r="F779" s="20">
        <v>7</v>
      </c>
      <c r="G779" s="20" t="s">
        <v>657</v>
      </c>
    </row>
    <row r="780" spans="1:7">
      <c r="A780" s="7" t="s">
        <v>3410</v>
      </c>
      <c r="B780" s="6">
        <v>2.40922287800473</v>
      </c>
      <c r="C780" s="6">
        <v>0.26300000000000001</v>
      </c>
      <c r="D780" s="6">
        <v>5.8000000000000003E-2</v>
      </c>
      <c r="E780" s="7" t="s">
        <v>3409</v>
      </c>
      <c r="F780" s="20">
        <v>7</v>
      </c>
      <c r="G780" s="20" t="s">
        <v>602</v>
      </c>
    </row>
    <row r="781" spans="1:7">
      <c r="A781" s="7" t="s">
        <v>3408</v>
      </c>
      <c r="B781" s="6">
        <v>2.4551889148099</v>
      </c>
      <c r="C781" s="6">
        <v>0.51300000000000001</v>
      </c>
      <c r="D781" s="6">
        <v>0.21299999999999999</v>
      </c>
      <c r="E781" s="7" t="s">
        <v>3407</v>
      </c>
      <c r="F781" s="20">
        <v>7</v>
      </c>
      <c r="G781" s="20" t="s">
        <v>655</v>
      </c>
    </row>
    <row r="782" spans="1:7">
      <c r="A782" s="7" t="s">
        <v>3406</v>
      </c>
      <c r="B782" s="6">
        <v>2.5547894628218</v>
      </c>
      <c r="C782" s="6">
        <v>0.375</v>
      </c>
      <c r="D782" s="6">
        <v>0.11600000000000001</v>
      </c>
      <c r="E782" s="7" t="s">
        <v>3405</v>
      </c>
      <c r="F782" s="20">
        <v>7</v>
      </c>
      <c r="G782" s="20" t="s">
        <v>641</v>
      </c>
    </row>
    <row r="783" spans="1:7">
      <c r="A783" s="7" t="s">
        <v>3404</v>
      </c>
      <c r="B783" s="6">
        <v>2.3717143338164801</v>
      </c>
      <c r="C783" s="6">
        <v>0.56599999999999995</v>
      </c>
      <c r="D783" s="6">
        <v>0.27300000000000002</v>
      </c>
      <c r="E783" s="7" t="s">
        <v>3403</v>
      </c>
      <c r="F783" s="20">
        <v>7</v>
      </c>
      <c r="G783" s="20" t="s">
        <v>651</v>
      </c>
    </row>
    <row r="784" spans="1:7">
      <c r="A784" s="7" t="s">
        <v>3402</v>
      </c>
      <c r="B784" s="6">
        <v>2.3729337746009902</v>
      </c>
      <c r="C784" s="6">
        <v>0.625</v>
      </c>
      <c r="D784" s="6">
        <v>0.33600000000000002</v>
      </c>
      <c r="E784" s="7" t="s">
        <v>3401</v>
      </c>
      <c r="F784" s="20">
        <v>7</v>
      </c>
      <c r="G784" s="20" t="s">
        <v>645</v>
      </c>
    </row>
    <row r="785" spans="1:7">
      <c r="A785" s="7" t="s">
        <v>3400</v>
      </c>
      <c r="B785" s="6">
        <v>2.6900363578134998</v>
      </c>
      <c r="C785" s="6">
        <v>0.28899999999999998</v>
      </c>
      <c r="D785" s="6">
        <v>7.3999999999999996E-2</v>
      </c>
      <c r="E785" s="7" t="s">
        <v>3399</v>
      </c>
      <c r="F785" s="20">
        <v>7</v>
      </c>
      <c r="G785" s="20" t="s">
        <v>663</v>
      </c>
    </row>
    <row r="786" spans="1:7">
      <c r="A786" s="7" t="s">
        <v>3398</v>
      </c>
      <c r="B786" s="6">
        <v>2.43171624042547</v>
      </c>
      <c r="C786" s="6">
        <v>0.27</v>
      </c>
      <c r="D786" s="6">
        <v>6.6000000000000003E-2</v>
      </c>
      <c r="E786" s="7" t="s">
        <v>3397</v>
      </c>
      <c r="F786" s="20">
        <v>7</v>
      </c>
      <c r="G786" s="20" t="s">
        <v>647</v>
      </c>
    </row>
    <row r="787" spans="1:7">
      <c r="A787" s="7" t="s">
        <v>3396</v>
      </c>
      <c r="B787" s="6">
        <v>2.3985493764902701</v>
      </c>
      <c r="C787" s="6">
        <v>0.309</v>
      </c>
      <c r="D787" s="6">
        <v>8.7999999999999995E-2</v>
      </c>
      <c r="E787" s="7" t="s">
        <v>3395</v>
      </c>
      <c r="F787" s="20">
        <v>7</v>
      </c>
      <c r="G787" s="20" t="s">
        <v>643</v>
      </c>
    </row>
    <row r="788" spans="1:7">
      <c r="A788" s="7" t="s">
        <v>3394</v>
      </c>
      <c r="B788" s="6">
        <v>2.7034039580187001</v>
      </c>
      <c r="C788" s="6">
        <v>0.27</v>
      </c>
      <c r="D788" s="6">
        <v>6.9000000000000006E-2</v>
      </c>
      <c r="E788" s="7" t="s">
        <v>3393</v>
      </c>
      <c r="F788" s="20">
        <v>7</v>
      </c>
      <c r="G788" s="20" t="s">
        <v>589</v>
      </c>
    </row>
    <row r="789" spans="1:7">
      <c r="A789" s="7" t="s">
        <v>3392</v>
      </c>
      <c r="B789" s="6">
        <v>2.4100552020898598</v>
      </c>
      <c r="C789" s="6">
        <v>0.34899999999999998</v>
      </c>
      <c r="D789" s="6">
        <v>0.111</v>
      </c>
      <c r="E789" s="7" t="s">
        <v>3391</v>
      </c>
      <c r="F789" s="20">
        <v>7</v>
      </c>
      <c r="G789" s="20" t="s">
        <v>639</v>
      </c>
    </row>
    <row r="790" spans="1:7">
      <c r="A790" s="7" t="s">
        <v>3390</v>
      </c>
      <c r="B790" s="6">
        <v>2.8817949340205602</v>
      </c>
      <c r="C790" s="6">
        <v>0.59899999999999998</v>
      </c>
      <c r="D790" s="6">
        <v>0.34499999999999997</v>
      </c>
      <c r="E790" s="7" t="s">
        <v>3389</v>
      </c>
      <c r="F790" s="20">
        <v>7</v>
      </c>
      <c r="G790" s="20" t="s">
        <v>648</v>
      </c>
    </row>
    <row r="791" spans="1:7">
      <c r="A791" s="7" t="s">
        <v>3388</v>
      </c>
      <c r="B791" s="6">
        <v>2.3840498067951601</v>
      </c>
      <c r="C791" s="6">
        <v>0.25700000000000001</v>
      </c>
      <c r="D791" s="6">
        <v>6.4000000000000001E-2</v>
      </c>
      <c r="E791" s="7" t="s">
        <v>3387</v>
      </c>
      <c r="F791" s="20">
        <v>7</v>
      </c>
      <c r="G791" s="20" t="s">
        <v>592</v>
      </c>
    </row>
    <row r="792" spans="1:7">
      <c r="A792" s="7" t="s">
        <v>3386</v>
      </c>
      <c r="B792" s="6">
        <v>2.3305309530616198</v>
      </c>
      <c r="C792" s="6">
        <v>0.48699999999999999</v>
      </c>
      <c r="D792" s="6">
        <v>0.222</v>
      </c>
      <c r="E792" s="7" t="s">
        <v>3385</v>
      </c>
      <c r="F792" s="20">
        <v>7</v>
      </c>
      <c r="G792" s="20" t="s">
        <v>650</v>
      </c>
    </row>
    <row r="793" spans="1:7">
      <c r="A793" s="7" t="s">
        <v>3384</v>
      </c>
      <c r="B793" s="6">
        <v>2.52219024685846</v>
      </c>
      <c r="C793" s="6">
        <v>0.51300000000000001</v>
      </c>
      <c r="D793" s="6">
        <v>0.27</v>
      </c>
      <c r="E793" s="7" t="s">
        <v>3383</v>
      </c>
      <c r="F793" s="20">
        <v>7</v>
      </c>
      <c r="G793" s="20" t="s">
        <v>652</v>
      </c>
    </row>
    <row r="794" spans="1:7">
      <c r="A794" s="7" t="s">
        <v>3382</v>
      </c>
      <c r="B794" s="6">
        <v>2.4594316186373</v>
      </c>
      <c r="C794" s="6">
        <v>0.29599999999999999</v>
      </c>
      <c r="D794" s="6">
        <v>9.2999999999999999E-2</v>
      </c>
      <c r="E794" s="7" t="s">
        <v>3381</v>
      </c>
      <c r="F794" s="20">
        <v>7</v>
      </c>
      <c r="G794" s="20" t="s">
        <v>649</v>
      </c>
    </row>
    <row r="795" spans="1:7">
      <c r="A795" s="7" t="s">
        <v>3380</v>
      </c>
      <c r="B795" s="6">
        <v>2.64606190502063</v>
      </c>
      <c r="C795" s="6">
        <v>0.25</v>
      </c>
      <c r="D795" s="6">
        <v>7.1999999999999995E-2</v>
      </c>
      <c r="E795" s="7" t="s">
        <v>3379</v>
      </c>
      <c r="F795" s="20">
        <v>7</v>
      </c>
      <c r="G795" s="20" t="s">
        <v>653</v>
      </c>
    </row>
    <row r="796" spans="1:7">
      <c r="A796" s="7" t="s">
        <v>3378</v>
      </c>
      <c r="B796" s="6">
        <v>2.3481898430669901</v>
      </c>
      <c r="C796" s="6">
        <v>0.66400000000000003</v>
      </c>
      <c r="D796" s="6">
        <v>0.45100000000000001</v>
      </c>
      <c r="E796" s="7" t="s">
        <v>3377</v>
      </c>
      <c r="F796" s="20">
        <v>7</v>
      </c>
      <c r="G796" s="20" t="s">
        <v>640</v>
      </c>
    </row>
    <row r="797" spans="1:7">
      <c r="A797" s="7" t="s">
        <v>3376</v>
      </c>
      <c r="B797" s="6">
        <v>2.3379739362471899</v>
      </c>
      <c r="C797" s="6">
        <v>0.29599999999999999</v>
      </c>
      <c r="D797" s="6">
        <v>9.9000000000000005E-2</v>
      </c>
      <c r="E797" s="7" t="s">
        <v>3375</v>
      </c>
      <c r="F797" s="20">
        <v>7</v>
      </c>
      <c r="G797" s="20" t="s">
        <v>590</v>
      </c>
    </row>
    <row r="798" spans="1:7">
      <c r="A798" s="7" t="s">
        <v>3374</v>
      </c>
      <c r="B798" s="6">
        <v>2.42566550441689</v>
      </c>
      <c r="C798" s="6">
        <v>0.26300000000000001</v>
      </c>
      <c r="D798" s="6">
        <v>8.3000000000000004E-2</v>
      </c>
      <c r="E798" s="7" t="s">
        <v>3373</v>
      </c>
      <c r="F798" s="20">
        <v>7</v>
      </c>
      <c r="G798" s="20" t="s">
        <v>3372</v>
      </c>
    </row>
    <row r="799" spans="1:7">
      <c r="A799" s="7" t="s">
        <v>3371</v>
      </c>
      <c r="B799" s="6">
        <v>2.3279102529024902</v>
      </c>
      <c r="C799" s="6">
        <v>0.34200000000000003</v>
      </c>
      <c r="D799" s="6">
        <v>0.13800000000000001</v>
      </c>
      <c r="E799" s="7" t="s">
        <v>3370</v>
      </c>
      <c r="F799" s="20">
        <v>7</v>
      </c>
      <c r="G799" s="20" t="s">
        <v>642</v>
      </c>
    </row>
    <row r="800" spans="1:7">
      <c r="A800" s="7" t="s">
        <v>3369</v>
      </c>
      <c r="B800" s="6">
        <v>2.6342279257218699</v>
      </c>
      <c r="C800" s="6">
        <v>0.55300000000000005</v>
      </c>
      <c r="D800" s="6">
        <v>0.34399999999999997</v>
      </c>
      <c r="E800" s="7" t="s">
        <v>3368</v>
      </c>
      <c r="F800" s="20">
        <v>7</v>
      </c>
      <c r="G800" s="20" t="s">
        <v>646</v>
      </c>
    </row>
    <row r="801" spans="1:7">
      <c r="A801" s="7" t="s">
        <v>3367</v>
      </c>
      <c r="B801" s="6">
        <v>2.6550409364573002</v>
      </c>
      <c r="C801" s="6">
        <v>0.25700000000000001</v>
      </c>
      <c r="D801" s="6">
        <v>8.4000000000000005E-2</v>
      </c>
      <c r="E801" s="7" t="s">
        <v>3366</v>
      </c>
      <c r="F801" s="20">
        <v>7</v>
      </c>
      <c r="G801" s="20" t="s">
        <v>3365</v>
      </c>
    </row>
    <row r="802" spans="1:7">
      <c r="A802" s="7" t="s">
        <v>3364</v>
      </c>
      <c r="B802" s="6">
        <v>0.86253100721772002</v>
      </c>
      <c r="C802" s="6">
        <v>1</v>
      </c>
      <c r="D802" s="6">
        <v>1</v>
      </c>
      <c r="E802" s="7" t="s">
        <v>3363</v>
      </c>
      <c r="F802" s="21">
        <v>8</v>
      </c>
      <c r="G802" s="21" t="s">
        <v>713</v>
      </c>
    </row>
    <row r="803" spans="1:7">
      <c r="A803" s="7" t="s">
        <v>3362</v>
      </c>
      <c r="B803" s="6">
        <v>0.86138719944605302</v>
      </c>
      <c r="C803" s="6">
        <v>1</v>
      </c>
      <c r="D803" s="6">
        <v>1</v>
      </c>
      <c r="E803" s="7" t="s">
        <v>3361</v>
      </c>
      <c r="F803" s="21">
        <v>8</v>
      </c>
      <c r="G803" s="21" t="s">
        <v>3360</v>
      </c>
    </row>
    <row r="804" spans="1:7">
      <c r="A804" s="7" t="s">
        <v>3359</v>
      </c>
      <c r="B804" s="6">
        <v>1.2467263472830701</v>
      </c>
      <c r="C804" s="6">
        <v>1</v>
      </c>
      <c r="D804" s="6">
        <v>0.98899999999999999</v>
      </c>
      <c r="E804" s="7" t="s">
        <v>3358</v>
      </c>
      <c r="F804" s="21">
        <v>8</v>
      </c>
      <c r="G804" s="21" t="s">
        <v>3357</v>
      </c>
    </row>
    <row r="805" spans="1:7">
      <c r="A805" s="7" t="s">
        <v>3356</v>
      </c>
      <c r="B805" s="6">
        <v>1.0234162333777499</v>
      </c>
      <c r="C805" s="6">
        <v>1</v>
      </c>
      <c r="D805" s="6">
        <v>0.98499999999999999</v>
      </c>
      <c r="E805" s="7" t="s">
        <v>3355</v>
      </c>
      <c r="F805" s="21">
        <v>8</v>
      </c>
      <c r="G805" s="21" t="s">
        <v>703</v>
      </c>
    </row>
    <row r="806" spans="1:7">
      <c r="A806" s="7" t="s">
        <v>3354</v>
      </c>
      <c r="B806" s="6">
        <v>0.88354081733256296</v>
      </c>
      <c r="C806" s="6">
        <v>1</v>
      </c>
      <c r="D806" s="6">
        <v>0.95399999999999996</v>
      </c>
      <c r="E806" s="7" t="s">
        <v>3353</v>
      </c>
      <c r="F806" s="21">
        <v>8</v>
      </c>
      <c r="G806" s="21" t="s">
        <v>708</v>
      </c>
    </row>
    <row r="807" spans="1:7">
      <c r="A807" s="7" t="s">
        <v>3352</v>
      </c>
      <c r="B807" s="6">
        <v>0.862922201012428</v>
      </c>
      <c r="C807" s="6">
        <v>1</v>
      </c>
      <c r="D807" s="6">
        <v>0.995</v>
      </c>
      <c r="E807" s="7" t="s">
        <v>3351</v>
      </c>
      <c r="F807" s="21">
        <v>8</v>
      </c>
      <c r="G807" s="21" t="s">
        <v>709</v>
      </c>
    </row>
    <row r="808" spans="1:7">
      <c r="A808" s="7" t="s">
        <v>3350</v>
      </c>
      <c r="B808" s="6">
        <v>0.84239049224543705</v>
      </c>
      <c r="C808" s="6">
        <v>1</v>
      </c>
      <c r="D808" s="6">
        <v>0.999</v>
      </c>
      <c r="E808" s="7" t="s">
        <v>3349</v>
      </c>
      <c r="F808" s="21">
        <v>8</v>
      </c>
      <c r="G808" s="21" t="s">
        <v>3348</v>
      </c>
    </row>
    <row r="809" spans="1:7">
      <c r="A809" s="7" t="s">
        <v>3347</v>
      </c>
      <c r="B809" s="6">
        <v>0.98081268514521602</v>
      </c>
      <c r="C809" s="6">
        <v>1</v>
      </c>
      <c r="D809" s="6">
        <v>0.92700000000000005</v>
      </c>
      <c r="E809" s="7" t="s">
        <v>3346</v>
      </c>
      <c r="F809" s="21">
        <v>8</v>
      </c>
      <c r="G809" s="21" t="s">
        <v>707</v>
      </c>
    </row>
    <row r="810" spans="1:7">
      <c r="A810" s="7" t="s">
        <v>3345</v>
      </c>
      <c r="B810" s="6">
        <v>0.857709606270735</v>
      </c>
      <c r="C810" s="6">
        <v>1</v>
      </c>
      <c r="D810" s="6">
        <v>0.997</v>
      </c>
      <c r="E810" s="7" t="s">
        <v>3344</v>
      </c>
      <c r="F810" s="21">
        <v>8</v>
      </c>
      <c r="G810" s="21" t="s">
        <v>714</v>
      </c>
    </row>
    <row r="811" spans="1:7">
      <c r="A811" s="7" t="s">
        <v>3343</v>
      </c>
      <c r="B811" s="6">
        <v>0.76996890155596098</v>
      </c>
      <c r="C811" s="6">
        <v>1</v>
      </c>
      <c r="D811" s="6">
        <v>0.99099999999999999</v>
      </c>
      <c r="E811" s="7" t="s">
        <v>3342</v>
      </c>
      <c r="F811" s="21">
        <v>8</v>
      </c>
      <c r="G811" s="21" t="s">
        <v>3341</v>
      </c>
    </row>
    <row r="812" spans="1:7">
      <c r="A812" s="7" t="s">
        <v>3340</v>
      </c>
      <c r="B812" s="6">
        <v>0.99866840936494505</v>
      </c>
      <c r="C812" s="6">
        <v>1</v>
      </c>
      <c r="D812" s="6">
        <v>0.91700000000000004</v>
      </c>
      <c r="E812" s="7" t="s">
        <v>3339</v>
      </c>
      <c r="F812" s="21">
        <v>8</v>
      </c>
      <c r="G812" s="21" t="s">
        <v>705</v>
      </c>
    </row>
    <row r="813" spans="1:7">
      <c r="A813" s="7" t="s">
        <v>3338</v>
      </c>
      <c r="B813" s="6">
        <v>1.10801438010723</v>
      </c>
      <c r="C813" s="6">
        <v>1</v>
      </c>
      <c r="D813" s="6">
        <v>0.80300000000000005</v>
      </c>
      <c r="E813" s="7" t="s">
        <v>3337</v>
      </c>
      <c r="F813" s="21">
        <v>8</v>
      </c>
      <c r="G813" s="21" t="s">
        <v>712</v>
      </c>
    </row>
    <row r="814" spans="1:7">
      <c r="A814" s="7" t="s">
        <v>3336</v>
      </c>
      <c r="B814" s="6">
        <v>0.78750797146139995</v>
      </c>
      <c r="C814" s="6">
        <v>1</v>
      </c>
      <c r="D814" s="6">
        <v>0.96199999999999997</v>
      </c>
      <c r="E814" s="7" t="s">
        <v>3335</v>
      </c>
      <c r="F814" s="21">
        <v>8</v>
      </c>
      <c r="G814" s="21" t="s">
        <v>3334</v>
      </c>
    </row>
    <row r="815" spans="1:7">
      <c r="A815" s="7" t="s">
        <v>3333</v>
      </c>
      <c r="B815" s="6">
        <v>0.78466386687242196</v>
      </c>
      <c r="C815" s="6">
        <v>1</v>
      </c>
      <c r="D815" s="6">
        <v>0.96899999999999997</v>
      </c>
      <c r="E815" s="7" t="s">
        <v>3332</v>
      </c>
      <c r="F815" s="21">
        <v>8</v>
      </c>
      <c r="G815" s="21" t="s">
        <v>3331</v>
      </c>
    </row>
    <row r="816" spans="1:7">
      <c r="A816" s="7" t="s">
        <v>3330</v>
      </c>
      <c r="B816" s="6">
        <v>1.0810128914061199</v>
      </c>
      <c r="C816" s="6">
        <v>0.97499999999999998</v>
      </c>
      <c r="D816" s="6">
        <v>0.55200000000000005</v>
      </c>
      <c r="E816" s="7" t="s">
        <v>3329</v>
      </c>
      <c r="F816" s="21">
        <v>8</v>
      </c>
      <c r="G816" s="21" t="s">
        <v>690</v>
      </c>
    </row>
    <row r="817" spans="1:7">
      <c r="A817" s="7" t="s">
        <v>3328</v>
      </c>
      <c r="B817" s="6">
        <v>1.04934922940604</v>
      </c>
      <c r="C817" s="6">
        <v>0.97499999999999998</v>
      </c>
      <c r="D817" s="6">
        <v>0.53100000000000003</v>
      </c>
      <c r="E817" s="7" t="s">
        <v>3327</v>
      </c>
      <c r="F817" s="21">
        <v>8</v>
      </c>
      <c r="G817" s="21" t="s">
        <v>700</v>
      </c>
    </row>
    <row r="818" spans="1:7">
      <c r="A818" s="7" t="s">
        <v>3326</v>
      </c>
      <c r="B818" s="6">
        <v>0.77584785973664205</v>
      </c>
      <c r="C818" s="6">
        <v>1</v>
      </c>
      <c r="D818" s="6">
        <v>0.88400000000000001</v>
      </c>
      <c r="E818" s="7" t="s">
        <v>3325</v>
      </c>
      <c r="F818" s="21">
        <v>8</v>
      </c>
      <c r="G818" s="21" t="s">
        <v>3324</v>
      </c>
    </row>
    <row r="819" spans="1:7">
      <c r="A819" s="7" t="s">
        <v>3323</v>
      </c>
      <c r="B819" s="6">
        <v>0.94534721149604195</v>
      </c>
      <c r="C819" s="6">
        <v>1</v>
      </c>
      <c r="D819" s="6">
        <v>0.84799999999999998</v>
      </c>
      <c r="E819" s="7" t="s">
        <v>3322</v>
      </c>
      <c r="F819" s="21">
        <v>8</v>
      </c>
      <c r="G819" s="21" t="s">
        <v>693</v>
      </c>
    </row>
    <row r="820" spans="1:7">
      <c r="A820" s="7" t="s">
        <v>3321</v>
      </c>
      <c r="B820" s="6">
        <v>0.81537422659796199</v>
      </c>
      <c r="C820" s="6">
        <v>1</v>
      </c>
      <c r="D820" s="6">
        <v>0.995</v>
      </c>
      <c r="E820" s="7" t="s">
        <v>3320</v>
      </c>
      <c r="F820" s="21">
        <v>8</v>
      </c>
      <c r="G820" s="21" t="s">
        <v>711</v>
      </c>
    </row>
    <row r="821" spans="1:7">
      <c r="A821" s="7" t="s">
        <v>3319</v>
      </c>
      <c r="B821" s="6">
        <v>0.87161383542666604</v>
      </c>
      <c r="C821" s="6">
        <v>1</v>
      </c>
      <c r="D821" s="6">
        <v>0.95399999999999996</v>
      </c>
      <c r="E821" s="7" t="s">
        <v>3318</v>
      </c>
      <c r="F821" s="21">
        <v>8</v>
      </c>
      <c r="G821" s="21" t="s">
        <v>3317</v>
      </c>
    </row>
    <row r="822" spans="1:7">
      <c r="A822" s="7" t="s">
        <v>3316</v>
      </c>
      <c r="B822" s="6">
        <v>0.86040573840077295</v>
      </c>
      <c r="C822" s="6">
        <v>1</v>
      </c>
      <c r="D822" s="6">
        <v>0.88100000000000001</v>
      </c>
      <c r="E822" s="7" t="s">
        <v>3315</v>
      </c>
      <c r="F822" s="21">
        <v>8</v>
      </c>
      <c r="G822" s="21" t="s">
        <v>706</v>
      </c>
    </row>
    <row r="823" spans="1:7">
      <c r="A823" s="7" t="s">
        <v>3314</v>
      </c>
      <c r="B823" s="6">
        <v>0.82435370006312403</v>
      </c>
      <c r="C823" s="6">
        <v>1</v>
      </c>
      <c r="D823" s="6">
        <v>0.82699999999999996</v>
      </c>
      <c r="E823" s="7" t="s">
        <v>3313</v>
      </c>
      <c r="F823" s="21">
        <v>8</v>
      </c>
      <c r="G823" s="21" t="s">
        <v>701</v>
      </c>
    </row>
    <row r="824" spans="1:7">
      <c r="A824" s="7" t="s">
        <v>3312</v>
      </c>
      <c r="B824" s="6">
        <v>0.79802631212379604</v>
      </c>
      <c r="C824" s="6">
        <v>1</v>
      </c>
      <c r="D824" s="6">
        <v>0.95599999999999996</v>
      </c>
      <c r="E824" s="7" t="s">
        <v>3311</v>
      </c>
      <c r="F824" s="21">
        <v>8</v>
      </c>
      <c r="G824" s="21" t="s">
        <v>3310</v>
      </c>
    </row>
    <row r="825" spans="1:7">
      <c r="A825" s="7" t="s">
        <v>3309</v>
      </c>
      <c r="B825" s="6">
        <v>1.06642090950435</v>
      </c>
      <c r="C825" s="6">
        <v>0.98299999999999998</v>
      </c>
      <c r="D825" s="6">
        <v>0.73199999999999998</v>
      </c>
      <c r="E825" s="7" t="s">
        <v>3308</v>
      </c>
      <c r="F825" s="21">
        <v>8</v>
      </c>
      <c r="G825" s="21" t="s">
        <v>673</v>
      </c>
    </row>
    <row r="826" spans="1:7">
      <c r="A826" s="7" t="s">
        <v>3307</v>
      </c>
      <c r="B826" s="6">
        <v>0.81727152003123604</v>
      </c>
      <c r="C826" s="6">
        <v>1</v>
      </c>
      <c r="D826" s="6">
        <v>0.97899999999999998</v>
      </c>
      <c r="E826" s="7" t="s">
        <v>3306</v>
      </c>
      <c r="F826" s="21">
        <v>8</v>
      </c>
      <c r="G826" s="21" t="s">
        <v>685</v>
      </c>
    </row>
    <row r="827" spans="1:7">
      <c r="A827" s="7" t="s">
        <v>3305</v>
      </c>
      <c r="B827" s="6">
        <v>0.86657392644223497</v>
      </c>
      <c r="C827" s="6">
        <v>1</v>
      </c>
      <c r="D827" s="6">
        <v>0.60899999999999999</v>
      </c>
      <c r="E827" s="7" t="s">
        <v>3304</v>
      </c>
      <c r="F827" s="21">
        <v>8</v>
      </c>
      <c r="G827" s="21" t="s">
        <v>696</v>
      </c>
    </row>
    <row r="828" spans="1:7">
      <c r="A828" s="7" t="s">
        <v>3303</v>
      </c>
      <c r="B828" s="6">
        <v>0.76280007118813897</v>
      </c>
      <c r="C828" s="6">
        <v>1</v>
      </c>
      <c r="D828" s="6">
        <v>0.94099999999999995</v>
      </c>
      <c r="E828" s="7" t="s">
        <v>3302</v>
      </c>
      <c r="F828" s="21">
        <v>8</v>
      </c>
      <c r="G828" s="21" t="s">
        <v>692</v>
      </c>
    </row>
    <row r="829" spans="1:7">
      <c r="A829" s="7" t="s">
        <v>3301</v>
      </c>
      <c r="B829" s="6">
        <v>0.76124856922173501</v>
      </c>
      <c r="C829" s="6">
        <v>1</v>
      </c>
      <c r="D829" s="6">
        <v>0.90900000000000003</v>
      </c>
      <c r="E829" s="7" t="s">
        <v>3300</v>
      </c>
      <c r="F829" s="21">
        <v>8</v>
      </c>
      <c r="G829" s="21" t="s">
        <v>3299</v>
      </c>
    </row>
    <row r="830" spans="1:7">
      <c r="A830" s="7" t="s">
        <v>3298</v>
      </c>
      <c r="B830" s="6">
        <v>0.83551884215086303</v>
      </c>
      <c r="C830" s="6">
        <v>0.97499999999999998</v>
      </c>
      <c r="D830" s="6">
        <v>0.64300000000000002</v>
      </c>
      <c r="E830" s="7" t="s">
        <v>3297</v>
      </c>
      <c r="F830" s="21">
        <v>8</v>
      </c>
      <c r="G830" s="21" t="s">
        <v>3296</v>
      </c>
    </row>
    <row r="831" spans="1:7">
      <c r="A831" s="7" t="s">
        <v>3295</v>
      </c>
      <c r="B831" s="6">
        <v>0.93206819205241098</v>
      </c>
      <c r="C831" s="6">
        <v>1</v>
      </c>
      <c r="D831" s="6">
        <v>0.84599999999999997</v>
      </c>
      <c r="E831" s="7" t="s">
        <v>3294</v>
      </c>
      <c r="F831" s="21">
        <v>8</v>
      </c>
      <c r="G831" s="21" t="s">
        <v>3293</v>
      </c>
    </row>
    <row r="832" spans="1:7">
      <c r="A832" s="7" t="s">
        <v>3292</v>
      </c>
      <c r="B832" s="6">
        <v>1.00951114171249</v>
      </c>
      <c r="C832" s="6">
        <v>0.88200000000000001</v>
      </c>
      <c r="D832" s="6">
        <v>0.51700000000000002</v>
      </c>
      <c r="E832" s="7" t="s">
        <v>3291</v>
      </c>
      <c r="F832" s="21">
        <v>8</v>
      </c>
      <c r="G832" s="21" t="s">
        <v>681</v>
      </c>
    </row>
    <row r="833" spans="1:7">
      <c r="A833" s="7" t="s">
        <v>3290</v>
      </c>
      <c r="B833" s="6">
        <v>0.90768226092549498</v>
      </c>
      <c r="C833" s="6">
        <v>0.98299999999999998</v>
      </c>
      <c r="D833" s="6">
        <v>0.626</v>
      </c>
      <c r="E833" s="7" t="s">
        <v>3289</v>
      </c>
      <c r="F833" s="21">
        <v>8</v>
      </c>
      <c r="G833" s="21" t="s">
        <v>686</v>
      </c>
    </row>
    <row r="834" spans="1:7">
      <c r="A834" s="7" t="s">
        <v>3288</v>
      </c>
      <c r="B834" s="6">
        <v>0.83701325524637205</v>
      </c>
      <c r="C834" s="6">
        <v>1</v>
      </c>
      <c r="D834" s="6">
        <v>0.81499999999999995</v>
      </c>
      <c r="E834" s="7" t="s">
        <v>3287</v>
      </c>
      <c r="F834" s="21">
        <v>8</v>
      </c>
      <c r="G834" s="21" t="s">
        <v>3286</v>
      </c>
    </row>
    <row r="835" spans="1:7">
      <c r="A835" s="7" t="s">
        <v>3285</v>
      </c>
      <c r="B835" s="6">
        <v>0.79968338544498996</v>
      </c>
      <c r="C835" s="6">
        <v>1</v>
      </c>
      <c r="D835" s="6">
        <v>0.86599999999999999</v>
      </c>
      <c r="E835" s="7" t="s">
        <v>3284</v>
      </c>
      <c r="F835" s="21">
        <v>8</v>
      </c>
      <c r="G835" s="21" t="s">
        <v>695</v>
      </c>
    </row>
    <row r="836" spans="1:7">
      <c r="A836" s="7" t="s">
        <v>3283</v>
      </c>
      <c r="B836" s="6">
        <v>1.1762635581044301</v>
      </c>
      <c r="C836" s="6">
        <v>0.79</v>
      </c>
      <c r="D836" s="6">
        <v>0.47799999999999998</v>
      </c>
      <c r="E836" s="7" t="s">
        <v>3282</v>
      </c>
      <c r="F836" s="21">
        <v>8</v>
      </c>
      <c r="G836" s="21" t="s">
        <v>699</v>
      </c>
    </row>
    <row r="837" spans="1:7">
      <c r="A837" s="7" t="s">
        <v>3281</v>
      </c>
      <c r="B837" s="6">
        <v>0.81667479816578303</v>
      </c>
      <c r="C837" s="6">
        <v>0.98299999999999998</v>
      </c>
      <c r="D837" s="6">
        <v>0.68400000000000005</v>
      </c>
      <c r="E837" s="7" t="s">
        <v>3280</v>
      </c>
      <c r="F837" s="21">
        <v>8</v>
      </c>
      <c r="G837" s="21" t="s">
        <v>3279</v>
      </c>
    </row>
    <row r="838" spans="1:7">
      <c r="A838" s="7" t="s">
        <v>3278</v>
      </c>
      <c r="B838" s="6">
        <v>0.91016457312343002</v>
      </c>
      <c r="C838" s="6">
        <v>0.99199999999999999</v>
      </c>
      <c r="D838" s="6">
        <v>0.66800000000000004</v>
      </c>
      <c r="E838" s="7" t="s">
        <v>3277</v>
      </c>
      <c r="F838" s="21">
        <v>8</v>
      </c>
      <c r="G838" s="21" t="s">
        <v>3276</v>
      </c>
    </row>
    <row r="839" spans="1:7">
      <c r="A839" s="7" t="s">
        <v>3275</v>
      </c>
      <c r="B839" s="6">
        <v>0.85546588569458004</v>
      </c>
      <c r="C839" s="6">
        <v>1</v>
      </c>
      <c r="D839" s="6">
        <v>0.81200000000000006</v>
      </c>
      <c r="E839" s="7" t="s">
        <v>3274</v>
      </c>
      <c r="F839" s="21">
        <v>8</v>
      </c>
      <c r="G839" s="21" t="s">
        <v>3273</v>
      </c>
    </row>
    <row r="840" spans="1:7">
      <c r="A840" s="7" t="s">
        <v>3272</v>
      </c>
      <c r="B840" s="6">
        <v>1.0272881204153701</v>
      </c>
      <c r="C840" s="6">
        <v>0.84</v>
      </c>
      <c r="D840" s="6">
        <v>0.48099999999999998</v>
      </c>
      <c r="E840" s="7" t="s">
        <v>3271</v>
      </c>
      <c r="F840" s="21">
        <v>8</v>
      </c>
      <c r="G840" s="21" t="s">
        <v>702</v>
      </c>
    </row>
    <row r="841" spans="1:7">
      <c r="A841" s="7" t="s">
        <v>3270</v>
      </c>
      <c r="B841" s="6">
        <v>0.79215094486097604</v>
      </c>
      <c r="C841" s="6">
        <v>1</v>
      </c>
      <c r="D841" s="6">
        <v>0.86799999999999999</v>
      </c>
      <c r="E841" s="7" t="s">
        <v>3269</v>
      </c>
      <c r="F841" s="21">
        <v>8</v>
      </c>
      <c r="G841" s="21" t="s">
        <v>697</v>
      </c>
    </row>
    <row r="842" spans="1:7">
      <c r="A842" s="7" t="s">
        <v>3268</v>
      </c>
      <c r="B842" s="6">
        <v>1.1481029965904701</v>
      </c>
      <c r="C842" s="6">
        <v>0.78200000000000003</v>
      </c>
      <c r="D842" s="6">
        <v>0.443</v>
      </c>
      <c r="E842" s="7" t="s">
        <v>3267</v>
      </c>
      <c r="F842" s="21">
        <v>8</v>
      </c>
      <c r="G842" s="21" t="s">
        <v>667</v>
      </c>
    </row>
    <row r="843" spans="1:7">
      <c r="A843" s="7" t="s">
        <v>3266</v>
      </c>
      <c r="B843" s="6">
        <v>0.87317368167919196</v>
      </c>
      <c r="C843" s="6">
        <v>0.96599999999999997</v>
      </c>
      <c r="D843" s="6">
        <v>0.58599999999999997</v>
      </c>
      <c r="E843" s="7" t="s">
        <v>3265</v>
      </c>
      <c r="F843" s="21">
        <v>8</v>
      </c>
      <c r="G843" s="21" t="s">
        <v>698</v>
      </c>
    </row>
    <row r="844" spans="1:7">
      <c r="A844" s="7" t="s">
        <v>3264</v>
      </c>
      <c r="B844" s="6">
        <v>0.81223702084764704</v>
      </c>
      <c r="C844" s="6">
        <v>1</v>
      </c>
      <c r="D844" s="6">
        <v>0.871</v>
      </c>
      <c r="E844" s="7" t="s">
        <v>3263</v>
      </c>
      <c r="F844" s="21">
        <v>8</v>
      </c>
      <c r="G844" s="21" t="s">
        <v>694</v>
      </c>
    </row>
    <row r="845" spans="1:7">
      <c r="A845" s="7" t="s">
        <v>3262</v>
      </c>
      <c r="B845" s="6">
        <v>1.02741734784656</v>
      </c>
      <c r="C845" s="6">
        <v>0.89900000000000002</v>
      </c>
      <c r="D845" s="6">
        <v>0.55600000000000005</v>
      </c>
      <c r="E845" s="7" t="s">
        <v>3261</v>
      </c>
      <c r="F845" s="21">
        <v>8</v>
      </c>
      <c r="G845" s="21" t="s">
        <v>687</v>
      </c>
    </row>
    <row r="846" spans="1:7">
      <c r="A846" s="7" t="s">
        <v>3260</v>
      </c>
      <c r="B846" s="6">
        <v>0.87826008554830104</v>
      </c>
      <c r="C846" s="6">
        <v>0.90800000000000003</v>
      </c>
      <c r="D846" s="6">
        <v>0.56100000000000005</v>
      </c>
      <c r="E846" s="7" t="s">
        <v>3259</v>
      </c>
      <c r="F846" s="21">
        <v>8</v>
      </c>
      <c r="G846" s="21" t="s">
        <v>3258</v>
      </c>
    </row>
    <row r="847" spans="1:7">
      <c r="A847" s="7" t="s">
        <v>3257</v>
      </c>
      <c r="B847" s="6">
        <v>0.84718812101502095</v>
      </c>
      <c r="C847" s="6">
        <v>0.99199999999999999</v>
      </c>
      <c r="D847" s="6">
        <v>0.77200000000000002</v>
      </c>
      <c r="E847" s="7" t="s">
        <v>3256</v>
      </c>
      <c r="F847" s="21">
        <v>8</v>
      </c>
      <c r="G847" s="21" t="s">
        <v>3255</v>
      </c>
    </row>
    <row r="848" spans="1:7">
      <c r="A848" s="7" t="s">
        <v>3254</v>
      </c>
      <c r="B848" s="6">
        <v>0.96000592294008402</v>
      </c>
      <c r="C848" s="6">
        <v>0.95799999999999996</v>
      </c>
      <c r="D848" s="6">
        <v>0.67500000000000004</v>
      </c>
      <c r="E848" s="7" t="s">
        <v>3253</v>
      </c>
      <c r="F848" s="21">
        <v>8</v>
      </c>
      <c r="G848" s="21" t="s">
        <v>704</v>
      </c>
    </row>
    <row r="849" spans="1:7">
      <c r="A849" s="7" t="s">
        <v>3252</v>
      </c>
      <c r="B849" s="6">
        <v>0.89030412125328195</v>
      </c>
      <c r="C849" s="6">
        <v>0.92400000000000004</v>
      </c>
      <c r="D849" s="6">
        <v>0.56799999999999995</v>
      </c>
      <c r="E849" s="7" t="s">
        <v>3251</v>
      </c>
      <c r="F849" s="21">
        <v>8</v>
      </c>
      <c r="G849" s="21" t="s">
        <v>672</v>
      </c>
    </row>
    <row r="850" spans="1:7">
      <c r="A850" s="7" t="s">
        <v>3250</v>
      </c>
      <c r="B850" s="6">
        <v>0.80542144617175704</v>
      </c>
      <c r="C850" s="6">
        <v>0.95799999999999996</v>
      </c>
      <c r="D850" s="6">
        <v>0.65</v>
      </c>
      <c r="E850" s="7" t="s">
        <v>3249</v>
      </c>
      <c r="F850" s="21">
        <v>8</v>
      </c>
      <c r="G850" s="21" t="s">
        <v>3248</v>
      </c>
    </row>
    <row r="851" spans="1:7">
      <c r="A851" s="7" t="s">
        <v>3247</v>
      </c>
      <c r="B851" s="6">
        <v>0.85713765800888297</v>
      </c>
      <c r="C851" s="6">
        <v>0.95799999999999996</v>
      </c>
      <c r="D851" s="6">
        <v>0.61299999999999999</v>
      </c>
      <c r="E851" s="7" t="s">
        <v>3246</v>
      </c>
      <c r="F851" s="21">
        <v>8</v>
      </c>
      <c r="G851" s="21" t="s">
        <v>674</v>
      </c>
    </row>
    <row r="852" spans="1:7">
      <c r="A852" s="7" t="s">
        <v>3245</v>
      </c>
      <c r="B852" s="6">
        <v>1.1860751919358301</v>
      </c>
      <c r="C852" s="6">
        <v>0.76500000000000001</v>
      </c>
      <c r="D852" s="6">
        <v>0.48299999999999998</v>
      </c>
      <c r="E852" s="7" t="s">
        <v>3244</v>
      </c>
      <c r="F852" s="21">
        <v>8</v>
      </c>
      <c r="G852" s="21" t="s">
        <v>689</v>
      </c>
    </row>
    <row r="853" spans="1:7">
      <c r="A853" s="7" t="s">
        <v>3243</v>
      </c>
      <c r="B853" s="6">
        <v>0.80719074202688601</v>
      </c>
      <c r="C853" s="6">
        <v>0.95</v>
      </c>
      <c r="D853" s="6">
        <v>0.63700000000000001</v>
      </c>
      <c r="E853" s="7" t="s">
        <v>3242</v>
      </c>
      <c r="F853" s="21">
        <v>8</v>
      </c>
      <c r="G853" s="21" t="s">
        <v>688</v>
      </c>
    </row>
    <row r="854" spans="1:7">
      <c r="A854" s="7" t="s">
        <v>3241</v>
      </c>
      <c r="B854" s="6">
        <v>0.79260647346536195</v>
      </c>
      <c r="C854" s="6">
        <v>0.94099999999999995</v>
      </c>
      <c r="D854" s="6">
        <v>0.63</v>
      </c>
      <c r="E854" s="7" t="s">
        <v>3240</v>
      </c>
      <c r="F854" s="21">
        <v>8</v>
      </c>
      <c r="G854" s="21" t="s">
        <v>3239</v>
      </c>
    </row>
    <row r="855" spans="1:7">
      <c r="A855" s="7" t="s">
        <v>3238</v>
      </c>
      <c r="B855" s="6">
        <v>0.76882043173664205</v>
      </c>
      <c r="C855" s="6">
        <v>0.97499999999999998</v>
      </c>
      <c r="D855" s="6">
        <v>0.63500000000000001</v>
      </c>
      <c r="E855" s="7" t="s">
        <v>3237</v>
      </c>
      <c r="F855" s="21">
        <v>8</v>
      </c>
      <c r="G855" s="21" t="s">
        <v>3236</v>
      </c>
    </row>
    <row r="856" spans="1:7">
      <c r="A856" s="7" t="s">
        <v>3235</v>
      </c>
      <c r="B856" s="6">
        <v>0.91218126097714802</v>
      </c>
      <c r="C856" s="6">
        <v>0.95799999999999996</v>
      </c>
      <c r="D856" s="6">
        <v>0.70399999999999996</v>
      </c>
      <c r="E856" s="7" t="s">
        <v>3234</v>
      </c>
      <c r="F856" s="21">
        <v>8</v>
      </c>
      <c r="G856" s="21" t="s">
        <v>670</v>
      </c>
    </row>
    <row r="857" spans="1:7">
      <c r="A857" s="7" t="s">
        <v>3233</v>
      </c>
      <c r="B857" s="6">
        <v>0.78012058679164997</v>
      </c>
      <c r="C857" s="6">
        <v>0.88200000000000001</v>
      </c>
      <c r="D857" s="6">
        <v>0.54500000000000004</v>
      </c>
      <c r="E857" s="7" t="s">
        <v>3232</v>
      </c>
      <c r="F857" s="21">
        <v>8</v>
      </c>
      <c r="G857" s="21" t="s">
        <v>3231</v>
      </c>
    </row>
    <row r="858" spans="1:7">
      <c r="A858" s="7" t="s">
        <v>3230</v>
      </c>
      <c r="B858" s="6">
        <v>0.84054627606921795</v>
      </c>
      <c r="C858" s="6">
        <v>0.85699999999999998</v>
      </c>
      <c r="D858" s="6">
        <v>0.53700000000000003</v>
      </c>
      <c r="E858" s="7" t="s">
        <v>3229</v>
      </c>
      <c r="F858" s="21">
        <v>8</v>
      </c>
      <c r="G858" s="21" t="s">
        <v>3228</v>
      </c>
    </row>
    <row r="859" spans="1:7">
      <c r="A859" s="7" t="s">
        <v>3227</v>
      </c>
      <c r="B859" s="6">
        <v>0.80410406156313396</v>
      </c>
      <c r="C859" s="6">
        <v>0.91600000000000004</v>
      </c>
      <c r="D859" s="6">
        <v>0.61299999999999999</v>
      </c>
      <c r="E859" s="7" t="s">
        <v>3226</v>
      </c>
      <c r="F859" s="21">
        <v>8</v>
      </c>
      <c r="G859" s="21" t="s">
        <v>3225</v>
      </c>
    </row>
    <row r="860" spans="1:7">
      <c r="A860" s="7" t="s">
        <v>3224</v>
      </c>
      <c r="B860" s="6">
        <v>1.1349576205335501</v>
      </c>
      <c r="C860" s="6">
        <v>0.66400000000000003</v>
      </c>
      <c r="D860" s="6">
        <v>0.433</v>
      </c>
      <c r="E860" s="7" t="s">
        <v>3223</v>
      </c>
      <c r="F860" s="21">
        <v>8</v>
      </c>
      <c r="G860" s="21" t="s">
        <v>3222</v>
      </c>
    </row>
    <row r="861" spans="1:7">
      <c r="A861" s="7" t="s">
        <v>3221</v>
      </c>
      <c r="B861" s="6">
        <v>0.79429343503046501</v>
      </c>
      <c r="C861" s="6">
        <v>0.96599999999999997</v>
      </c>
      <c r="D861" s="6">
        <v>0.65600000000000003</v>
      </c>
      <c r="E861" s="7" t="s">
        <v>3220</v>
      </c>
      <c r="F861" s="21">
        <v>8</v>
      </c>
      <c r="G861" s="21" t="s">
        <v>680</v>
      </c>
    </row>
    <row r="862" spans="1:7">
      <c r="A862" s="7" t="s">
        <v>3219</v>
      </c>
      <c r="B862" s="6">
        <v>0.80396112281863896</v>
      </c>
      <c r="C862" s="6">
        <v>0.97499999999999998</v>
      </c>
      <c r="D862" s="6">
        <v>0.67900000000000005</v>
      </c>
      <c r="E862" s="7" t="s">
        <v>3218</v>
      </c>
      <c r="F862" s="21">
        <v>8</v>
      </c>
      <c r="G862" s="21" t="s">
        <v>3217</v>
      </c>
    </row>
    <row r="863" spans="1:7">
      <c r="A863" s="7" t="s">
        <v>3216</v>
      </c>
      <c r="B863" s="6">
        <v>0.83031589390617699</v>
      </c>
      <c r="C863" s="6">
        <v>0.95799999999999996</v>
      </c>
      <c r="D863" s="6">
        <v>0.67100000000000004</v>
      </c>
      <c r="E863" s="7" t="s">
        <v>3215</v>
      </c>
      <c r="F863" s="21">
        <v>8</v>
      </c>
      <c r="G863" s="21" t="s">
        <v>3214</v>
      </c>
    </row>
    <row r="864" spans="1:7">
      <c r="A864" s="7" t="s">
        <v>3213</v>
      </c>
      <c r="B864" s="6">
        <v>0.78374740331338699</v>
      </c>
      <c r="C864" s="6">
        <v>0.92400000000000004</v>
      </c>
      <c r="D864" s="6">
        <v>0.62</v>
      </c>
      <c r="E864" s="7" t="s">
        <v>3212</v>
      </c>
      <c r="F864" s="21">
        <v>8</v>
      </c>
      <c r="G864" s="21" t="s">
        <v>3211</v>
      </c>
    </row>
    <row r="865" spans="1:7">
      <c r="A865" s="7" t="s">
        <v>3210</v>
      </c>
      <c r="B865" s="6">
        <v>0.79117173203589597</v>
      </c>
      <c r="C865" s="6">
        <v>0.92400000000000004</v>
      </c>
      <c r="D865" s="6">
        <v>0.63300000000000001</v>
      </c>
      <c r="E865" s="7" t="s">
        <v>3209</v>
      </c>
      <c r="F865" s="21">
        <v>8</v>
      </c>
      <c r="G865" s="21" t="s">
        <v>3208</v>
      </c>
    </row>
    <row r="866" spans="1:7">
      <c r="A866" s="7" t="s">
        <v>3207</v>
      </c>
      <c r="B866" s="6">
        <v>0.81883214242012703</v>
      </c>
      <c r="C866" s="6">
        <v>0.874</v>
      </c>
      <c r="D866" s="6">
        <v>0.54100000000000004</v>
      </c>
      <c r="E866" s="7" t="s">
        <v>3206</v>
      </c>
      <c r="F866" s="21">
        <v>8</v>
      </c>
      <c r="G866" s="21" t="s">
        <v>3205</v>
      </c>
    </row>
    <row r="867" spans="1:7">
      <c r="A867" s="7" t="s">
        <v>3204</v>
      </c>
      <c r="B867" s="6">
        <v>0.80968303500233196</v>
      </c>
      <c r="C867" s="6">
        <v>0.89900000000000002</v>
      </c>
      <c r="D867" s="6">
        <v>0.61099999999999999</v>
      </c>
      <c r="E867" s="7" t="s">
        <v>3203</v>
      </c>
      <c r="F867" s="21">
        <v>8</v>
      </c>
      <c r="G867" s="21" t="s">
        <v>675</v>
      </c>
    </row>
    <row r="868" spans="1:7">
      <c r="A868" s="7" t="s">
        <v>3202</v>
      </c>
      <c r="B868" s="6">
        <v>0.94423446074509298</v>
      </c>
      <c r="C868" s="6">
        <v>0.748</v>
      </c>
      <c r="D868" s="6">
        <v>0.47299999999999998</v>
      </c>
      <c r="E868" s="6">
        <v>1.09676403132996E-4</v>
      </c>
      <c r="F868" s="21">
        <v>8</v>
      </c>
      <c r="G868" s="21" t="s">
        <v>3201</v>
      </c>
    </row>
    <row r="869" spans="1:7">
      <c r="A869" s="7" t="s">
        <v>3200</v>
      </c>
      <c r="B869" s="6">
        <v>0.790900068460618</v>
      </c>
      <c r="C869" s="6">
        <v>1</v>
      </c>
      <c r="D869" s="6">
        <v>0.75600000000000001</v>
      </c>
      <c r="E869" s="6">
        <v>1.55238286628268E-4</v>
      </c>
      <c r="F869" s="21">
        <v>8</v>
      </c>
      <c r="G869" s="21" t="s">
        <v>3199</v>
      </c>
    </row>
    <row r="870" spans="1:7">
      <c r="A870" s="7" t="s">
        <v>3198</v>
      </c>
      <c r="B870" s="6">
        <v>0.84221116503636195</v>
      </c>
      <c r="C870" s="6">
        <v>0.90800000000000003</v>
      </c>
      <c r="D870" s="6">
        <v>0.64100000000000001</v>
      </c>
      <c r="E870" s="6">
        <v>1.5624151232071899E-4</v>
      </c>
      <c r="F870" s="21">
        <v>8</v>
      </c>
      <c r="G870" s="21" t="s">
        <v>3197</v>
      </c>
    </row>
    <row r="871" spans="1:7">
      <c r="A871" s="7" t="s">
        <v>3196</v>
      </c>
      <c r="B871" s="6">
        <v>0.77536321062244695</v>
      </c>
      <c r="C871" s="6">
        <v>0.72299999999999998</v>
      </c>
      <c r="D871" s="6">
        <v>0.442</v>
      </c>
      <c r="E871" s="6">
        <v>2.7094573292414702E-4</v>
      </c>
      <c r="F871" s="21">
        <v>8</v>
      </c>
      <c r="G871" s="21" t="s">
        <v>671</v>
      </c>
    </row>
    <row r="872" spans="1:7">
      <c r="A872" s="7" t="s">
        <v>3195</v>
      </c>
      <c r="B872" s="6">
        <v>0.76253280562811798</v>
      </c>
      <c r="C872" s="6">
        <v>0.99199999999999999</v>
      </c>
      <c r="D872" s="6">
        <v>0.78100000000000003</v>
      </c>
      <c r="E872" s="6">
        <v>3.3442788479022599E-4</v>
      </c>
      <c r="F872" s="21">
        <v>8</v>
      </c>
      <c r="G872" s="21" t="s">
        <v>679</v>
      </c>
    </row>
    <row r="873" spans="1:7">
      <c r="A873" s="7" t="s">
        <v>3194</v>
      </c>
      <c r="B873" s="6">
        <v>0.89527795163497703</v>
      </c>
      <c r="C873" s="6">
        <v>0.79</v>
      </c>
      <c r="D873" s="6">
        <v>0.51500000000000001</v>
      </c>
      <c r="E873" s="6">
        <v>3.5556035032920802E-4</v>
      </c>
      <c r="F873" s="21">
        <v>8</v>
      </c>
      <c r="G873" s="21" t="s">
        <v>3193</v>
      </c>
    </row>
    <row r="874" spans="1:7">
      <c r="A874" s="7" t="s">
        <v>3192</v>
      </c>
      <c r="B874" s="6">
        <v>0.81689646839420904</v>
      </c>
      <c r="C874" s="6">
        <v>0.98299999999999998</v>
      </c>
      <c r="D874" s="6">
        <v>0.67300000000000004</v>
      </c>
      <c r="E874" s="6">
        <v>3.5972584452256801E-4</v>
      </c>
      <c r="F874" s="21">
        <v>8</v>
      </c>
      <c r="G874" s="21" t="s">
        <v>3191</v>
      </c>
    </row>
    <row r="875" spans="1:7">
      <c r="A875" s="7" t="s">
        <v>3190</v>
      </c>
      <c r="B875" s="6">
        <v>0.84589799347599803</v>
      </c>
      <c r="C875" s="6">
        <v>0.86599999999999999</v>
      </c>
      <c r="D875" s="6">
        <v>0.58099999999999996</v>
      </c>
      <c r="E875" s="6">
        <v>3.6471451969897101E-4</v>
      </c>
      <c r="F875" s="21">
        <v>8</v>
      </c>
      <c r="G875" s="21" t="s">
        <v>682</v>
      </c>
    </row>
    <row r="876" spans="1:7">
      <c r="A876" s="7" t="s">
        <v>3189</v>
      </c>
      <c r="B876" s="6">
        <v>0.76873496655247597</v>
      </c>
      <c r="C876" s="6">
        <v>0.99199999999999999</v>
      </c>
      <c r="D876" s="6">
        <v>0.78500000000000003</v>
      </c>
      <c r="E876" s="6">
        <v>5.2681676139754304E-4</v>
      </c>
      <c r="F876" s="21">
        <v>8</v>
      </c>
      <c r="G876" s="21" t="s">
        <v>3188</v>
      </c>
    </row>
    <row r="877" spans="1:7">
      <c r="A877" s="7" t="s">
        <v>3187</v>
      </c>
      <c r="B877" s="6">
        <v>0.762104447650372</v>
      </c>
      <c r="C877" s="6">
        <v>0.86599999999999999</v>
      </c>
      <c r="D877" s="6">
        <v>0.53900000000000003</v>
      </c>
      <c r="E877" s="6">
        <v>5.6903406108832597E-4</v>
      </c>
      <c r="F877" s="21">
        <v>8</v>
      </c>
      <c r="G877" s="21" t="s">
        <v>3186</v>
      </c>
    </row>
    <row r="878" spans="1:7">
      <c r="A878" s="7" t="s">
        <v>3185</v>
      </c>
      <c r="B878" s="6">
        <v>0.94731546122033405</v>
      </c>
      <c r="C878" s="6">
        <v>0.76500000000000001</v>
      </c>
      <c r="D878" s="6">
        <v>0.52200000000000002</v>
      </c>
      <c r="E878" s="6">
        <v>7.0192362924702896E-4</v>
      </c>
      <c r="F878" s="21">
        <v>8</v>
      </c>
      <c r="G878" s="21" t="s">
        <v>3184</v>
      </c>
    </row>
    <row r="879" spans="1:7">
      <c r="A879" s="7" t="s">
        <v>3183</v>
      </c>
      <c r="B879" s="6">
        <v>1.03595970341896</v>
      </c>
      <c r="C879" s="6">
        <v>0.92400000000000004</v>
      </c>
      <c r="D879" s="6">
        <v>0.84699999999999998</v>
      </c>
      <c r="E879" s="6">
        <v>7.4427043874824997E-4</v>
      </c>
      <c r="F879" s="21">
        <v>8</v>
      </c>
      <c r="G879" s="21" t="s">
        <v>668</v>
      </c>
    </row>
    <row r="880" spans="1:7">
      <c r="A880" s="7" t="s">
        <v>3182</v>
      </c>
      <c r="B880" s="6">
        <v>0.78574621560805302</v>
      </c>
      <c r="C880" s="6">
        <v>0.91600000000000004</v>
      </c>
      <c r="D880" s="6">
        <v>0.629</v>
      </c>
      <c r="E880" s="6">
        <v>1.0341288600604799E-3</v>
      </c>
      <c r="F880" s="21">
        <v>8</v>
      </c>
      <c r="G880" s="21" t="s">
        <v>3181</v>
      </c>
    </row>
    <row r="881" spans="1:7">
      <c r="A881" s="7" t="s">
        <v>3180</v>
      </c>
      <c r="B881" s="6">
        <v>0.84120081315846496</v>
      </c>
      <c r="C881" s="6">
        <v>0.80700000000000005</v>
      </c>
      <c r="D881" s="6">
        <v>0.52600000000000002</v>
      </c>
      <c r="E881" s="6">
        <v>1.1154405741906799E-3</v>
      </c>
      <c r="F881" s="21">
        <v>8</v>
      </c>
      <c r="G881" s="21" t="s">
        <v>684</v>
      </c>
    </row>
    <row r="882" spans="1:7">
      <c r="A882" s="7" t="s">
        <v>3179</v>
      </c>
      <c r="B882" s="6">
        <v>0.77685229397498601</v>
      </c>
      <c r="C882" s="6">
        <v>0.84</v>
      </c>
      <c r="D882" s="6">
        <v>0.54</v>
      </c>
      <c r="E882" s="6">
        <v>1.1561221756546901E-3</v>
      </c>
      <c r="F882" s="21">
        <v>8</v>
      </c>
      <c r="G882" s="21" t="s">
        <v>678</v>
      </c>
    </row>
    <row r="883" spans="1:7">
      <c r="A883" s="7" t="s">
        <v>3178</v>
      </c>
      <c r="B883" s="6">
        <v>0.86060614380359302</v>
      </c>
      <c r="C883" s="6">
        <v>0.77300000000000002</v>
      </c>
      <c r="D883" s="6">
        <v>0.52300000000000002</v>
      </c>
      <c r="E883" s="6">
        <v>1.94870864751709E-3</v>
      </c>
      <c r="F883" s="21">
        <v>8</v>
      </c>
      <c r="G883" s="21" t="s">
        <v>3177</v>
      </c>
    </row>
    <row r="884" spans="1:7">
      <c r="A884" s="7" t="s">
        <v>3176</v>
      </c>
      <c r="B884" s="6">
        <v>0.95864077346579801</v>
      </c>
      <c r="C884" s="6">
        <v>0.622</v>
      </c>
      <c r="D884" s="6">
        <v>0.41799999999999998</v>
      </c>
      <c r="E884" s="6">
        <v>2.5689653602578898E-3</v>
      </c>
      <c r="F884" s="21">
        <v>8</v>
      </c>
      <c r="G884" s="21" t="s">
        <v>3175</v>
      </c>
    </row>
    <row r="885" spans="1:7">
      <c r="A885" s="7" t="s">
        <v>3174</v>
      </c>
      <c r="B885" s="6">
        <v>0.89954849435481699</v>
      </c>
      <c r="C885" s="6">
        <v>0.64700000000000002</v>
      </c>
      <c r="D885" s="6">
        <v>0.442</v>
      </c>
      <c r="E885" s="6">
        <v>2.8332541190003598E-3</v>
      </c>
      <c r="F885" s="21">
        <v>8</v>
      </c>
      <c r="G885" s="21" t="s">
        <v>666</v>
      </c>
    </row>
    <row r="886" spans="1:7">
      <c r="A886" s="7" t="s">
        <v>3173</v>
      </c>
      <c r="B886" s="6">
        <v>0.94291170991791495</v>
      </c>
      <c r="C886" s="6">
        <v>0.42</v>
      </c>
      <c r="D886" s="6">
        <v>0.23599999999999999</v>
      </c>
      <c r="E886" s="6">
        <v>3.2552345782000999E-3</v>
      </c>
      <c r="F886" s="21">
        <v>8</v>
      </c>
      <c r="G886" s="21" t="s">
        <v>975</v>
      </c>
    </row>
    <row r="887" spans="1:7">
      <c r="A887" s="7" t="s">
        <v>3172</v>
      </c>
      <c r="B887" s="6">
        <v>0.79168276387527503</v>
      </c>
      <c r="C887" s="6">
        <v>0.78200000000000003</v>
      </c>
      <c r="D887" s="6">
        <v>0.52300000000000002</v>
      </c>
      <c r="E887" s="6">
        <v>7.9414788236558606E-3</v>
      </c>
      <c r="F887" s="21">
        <v>8</v>
      </c>
      <c r="G887" s="21" t="s">
        <v>677</v>
      </c>
    </row>
    <row r="888" spans="1:7">
      <c r="A888" s="7" t="s">
        <v>3171</v>
      </c>
      <c r="B888" s="6">
        <v>0.81089154364808402</v>
      </c>
      <c r="C888" s="6">
        <v>0.95</v>
      </c>
      <c r="D888" s="6">
        <v>0.71699999999999997</v>
      </c>
      <c r="E888" s="6">
        <v>9.8794396361723495E-3</v>
      </c>
      <c r="F888" s="21">
        <v>8</v>
      </c>
      <c r="G888" s="21" t="s">
        <v>3170</v>
      </c>
    </row>
    <row r="889" spans="1:7">
      <c r="A889" s="7" t="s">
        <v>3169</v>
      </c>
      <c r="B889" s="6">
        <v>0.87386901082423296</v>
      </c>
      <c r="C889" s="6">
        <v>0.73899999999999999</v>
      </c>
      <c r="D889" s="6">
        <v>0.502</v>
      </c>
      <c r="E889" s="6">
        <v>1.6217465609768798E-2</v>
      </c>
      <c r="F889" s="21">
        <v>8</v>
      </c>
      <c r="G889" s="21" t="s">
        <v>3168</v>
      </c>
    </row>
    <row r="890" spans="1:7">
      <c r="A890" s="7" t="s">
        <v>3167</v>
      </c>
      <c r="B890" s="6">
        <v>0.78597131018842803</v>
      </c>
      <c r="C890" s="6">
        <v>0.73899999999999999</v>
      </c>
      <c r="D890" s="6">
        <v>0.51700000000000002</v>
      </c>
      <c r="E890" s="6">
        <v>1.7431065009184302E-2</v>
      </c>
      <c r="F890" s="21">
        <v>8</v>
      </c>
      <c r="G890" s="21" t="s">
        <v>3166</v>
      </c>
    </row>
    <row r="891" spans="1:7">
      <c r="A891" s="7" t="s">
        <v>3165</v>
      </c>
      <c r="B891" s="6">
        <v>0.85506466664797098</v>
      </c>
      <c r="C891" s="6">
        <v>0.72299999999999998</v>
      </c>
      <c r="D891" s="6">
        <v>0.49399999999999999</v>
      </c>
      <c r="E891" s="6">
        <v>2.8268681439649598E-2</v>
      </c>
      <c r="F891" s="21">
        <v>8</v>
      </c>
      <c r="G891" s="21" t="s">
        <v>683</v>
      </c>
    </row>
    <row r="892" spans="1:7">
      <c r="A892" s="7" t="s">
        <v>3164</v>
      </c>
      <c r="B892" s="6">
        <v>0.92466172385130796</v>
      </c>
      <c r="C892" s="6">
        <v>0.60499999999999998</v>
      </c>
      <c r="D892" s="6">
        <v>0.40600000000000003</v>
      </c>
      <c r="E892" s="6">
        <v>3.5173120364499502E-2</v>
      </c>
      <c r="F892" s="21">
        <v>8</v>
      </c>
      <c r="G892" s="21" t="s">
        <v>3163</v>
      </c>
    </row>
    <row r="893" spans="1:7">
      <c r="A893" s="7" t="s">
        <v>3162</v>
      </c>
      <c r="B893" s="6">
        <v>0.88317793872442796</v>
      </c>
      <c r="C893" s="6">
        <v>0.70599999999999996</v>
      </c>
      <c r="D893" s="6">
        <v>0.502</v>
      </c>
      <c r="E893" s="6">
        <v>5.0374879467832298E-2</v>
      </c>
      <c r="F893" s="21">
        <v>8</v>
      </c>
      <c r="G893" s="21" t="s">
        <v>676</v>
      </c>
    </row>
    <row r="894" spans="1:7">
      <c r="A894" s="7" t="s">
        <v>3161</v>
      </c>
      <c r="B894" s="6">
        <v>0.76143724158829795</v>
      </c>
      <c r="C894" s="6">
        <v>0.69699999999999995</v>
      </c>
      <c r="D894" s="6">
        <v>0.502</v>
      </c>
      <c r="E894" s="6">
        <v>0.12643011107889601</v>
      </c>
      <c r="F894" s="21">
        <v>8</v>
      </c>
      <c r="G894" s="21" t="s">
        <v>665</v>
      </c>
    </row>
    <row r="895" spans="1:7">
      <c r="A895" s="7" t="s">
        <v>3160</v>
      </c>
      <c r="B895" s="6">
        <v>0.76287859278658399</v>
      </c>
      <c r="C895" s="6">
        <v>0.73899999999999999</v>
      </c>
      <c r="D895" s="6">
        <v>0.499</v>
      </c>
      <c r="E895" s="6">
        <v>0.217400956122692</v>
      </c>
      <c r="F895" s="21">
        <v>8</v>
      </c>
      <c r="G895" s="21" t="s">
        <v>3159</v>
      </c>
    </row>
    <row r="896" spans="1:7">
      <c r="A896" s="7" t="s">
        <v>3158</v>
      </c>
      <c r="B896" s="6">
        <v>0.78328992512977103</v>
      </c>
      <c r="C896" s="6">
        <v>0.63900000000000001</v>
      </c>
      <c r="D896" s="6">
        <v>0.47099999999999997</v>
      </c>
      <c r="E896" s="6">
        <v>0.33548043869835598</v>
      </c>
      <c r="F896" s="21">
        <v>8</v>
      </c>
      <c r="G896" s="21" t="s">
        <v>3157</v>
      </c>
    </row>
    <row r="897" spans="1:7">
      <c r="A897" s="7" t="s">
        <v>3156</v>
      </c>
      <c r="B897" s="6">
        <v>0.83731446446661995</v>
      </c>
      <c r="C897" s="6">
        <v>0.60499999999999998</v>
      </c>
      <c r="D897" s="6">
        <v>0.41199999999999998</v>
      </c>
      <c r="E897" s="6">
        <v>0.43644740665529003</v>
      </c>
      <c r="F897" s="21">
        <v>8</v>
      </c>
      <c r="G897" s="21" t="s">
        <v>3155</v>
      </c>
    </row>
    <row r="898" spans="1:7">
      <c r="A898" s="7" t="s">
        <v>3154</v>
      </c>
      <c r="B898" s="6">
        <v>0.88112229855262103</v>
      </c>
      <c r="C898" s="6">
        <v>0.57099999999999995</v>
      </c>
      <c r="D898" s="6">
        <v>0.42199999999999999</v>
      </c>
      <c r="E898" s="6">
        <v>0.74127052138640903</v>
      </c>
      <c r="F898" s="21">
        <v>8</v>
      </c>
      <c r="G898" s="21" t="s">
        <v>669</v>
      </c>
    </row>
    <row r="899" spans="1:7">
      <c r="A899" s="7" t="s">
        <v>3153</v>
      </c>
      <c r="B899" s="6">
        <v>0.77595415616903096</v>
      </c>
      <c r="C899" s="6">
        <v>0.58799999999999997</v>
      </c>
      <c r="D899" s="6">
        <v>0.432</v>
      </c>
      <c r="E899" s="6">
        <v>0.80477128026478995</v>
      </c>
      <c r="F899" s="21">
        <v>8</v>
      </c>
      <c r="G899" s="21" t="s">
        <v>3152</v>
      </c>
    </row>
    <row r="900" spans="1:7">
      <c r="A900" s="6">
        <v>2.2508750787165601E-4</v>
      </c>
      <c r="B900" s="6">
        <v>0.79123483276214301</v>
      </c>
      <c r="C900" s="6">
        <v>0.52100000000000002</v>
      </c>
      <c r="D900" s="6">
        <v>0.39200000000000002</v>
      </c>
      <c r="E900" s="6">
        <v>1</v>
      </c>
      <c r="F900" s="21">
        <v>8</v>
      </c>
      <c r="G900" s="21" t="s">
        <v>3151</v>
      </c>
    </row>
    <row r="901" spans="1:7">
      <c r="A901" s="6">
        <v>3.4773470253022798E-3</v>
      </c>
      <c r="B901" s="6">
        <v>0.90560300180544695</v>
      </c>
      <c r="C901" s="6">
        <v>0.42</v>
      </c>
      <c r="D901" s="6">
        <v>0.35</v>
      </c>
      <c r="E901" s="6">
        <v>1</v>
      </c>
      <c r="F901" s="21">
        <v>8</v>
      </c>
      <c r="G901" s="21" t="s">
        <v>3150</v>
      </c>
    </row>
    <row r="902" spans="1:7">
      <c r="A902" s="7" t="s">
        <v>3149</v>
      </c>
      <c r="B902" s="6">
        <v>2.2598600094349002</v>
      </c>
      <c r="C902" s="6">
        <v>0.64500000000000002</v>
      </c>
      <c r="D902" s="6">
        <v>0.157</v>
      </c>
      <c r="E902" s="7" t="s">
        <v>3148</v>
      </c>
      <c r="F902" s="22">
        <v>9</v>
      </c>
      <c r="G902" s="22" t="s">
        <v>921</v>
      </c>
    </row>
    <row r="903" spans="1:7">
      <c r="A903" s="7" t="s">
        <v>3147</v>
      </c>
      <c r="B903" s="6">
        <v>1.85000458952905</v>
      </c>
      <c r="C903" s="6">
        <v>0.93600000000000005</v>
      </c>
      <c r="D903" s="6">
        <v>0.51700000000000002</v>
      </c>
      <c r="E903" s="7" t="s">
        <v>3146</v>
      </c>
      <c r="F903" s="22">
        <v>9</v>
      </c>
      <c r="G903" s="22" t="s">
        <v>3145</v>
      </c>
    </row>
    <row r="904" spans="1:7">
      <c r="A904" s="7" t="s">
        <v>3144</v>
      </c>
      <c r="B904" s="6">
        <v>2.41221835273792</v>
      </c>
      <c r="C904" s="6">
        <v>0.71799999999999997</v>
      </c>
      <c r="D904" s="6">
        <v>0.224</v>
      </c>
      <c r="E904" s="7" t="s">
        <v>3143</v>
      </c>
      <c r="F904" s="22">
        <v>9</v>
      </c>
      <c r="G904" s="22" t="s">
        <v>909</v>
      </c>
    </row>
    <row r="905" spans="1:7">
      <c r="A905" s="7" t="s">
        <v>3142</v>
      </c>
      <c r="B905" s="6">
        <v>2.0152190576201798</v>
      </c>
      <c r="C905" s="6">
        <v>0.86399999999999999</v>
      </c>
      <c r="D905" s="6">
        <v>0.34699999999999998</v>
      </c>
      <c r="E905" s="7" t="s">
        <v>3141</v>
      </c>
      <c r="F905" s="22">
        <v>9</v>
      </c>
      <c r="G905" s="22" t="s">
        <v>3140</v>
      </c>
    </row>
    <row r="906" spans="1:7">
      <c r="A906" s="7" t="s">
        <v>3139</v>
      </c>
      <c r="B906" s="6">
        <v>1.7993328116732801</v>
      </c>
      <c r="C906" s="6">
        <v>0.89100000000000001</v>
      </c>
      <c r="D906" s="6">
        <v>0.40500000000000003</v>
      </c>
      <c r="E906" s="7" t="s">
        <v>3138</v>
      </c>
      <c r="F906" s="22">
        <v>9</v>
      </c>
      <c r="G906" s="22" t="s">
        <v>3137</v>
      </c>
    </row>
    <row r="907" spans="1:7">
      <c r="A907" s="7" t="s">
        <v>3136</v>
      </c>
      <c r="B907" s="6">
        <v>1.7778470203038099</v>
      </c>
      <c r="C907" s="6">
        <v>0.96399999999999997</v>
      </c>
      <c r="D907" s="6">
        <v>0.64400000000000002</v>
      </c>
      <c r="E907" s="7" t="s">
        <v>3135</v>
      </c>
      <c r="F907" s="22">
        <v>9</v>
      </c>
      <c r="G907" s="22" t="s">
        <v>1119</v>
      </c>
    </row>
    <row r="908" spans="1:7">
      <c r="A908" s="7" t="s">
        <v>3134</v>
      </c>
      <c r="B908" s="6">
        <v>1.7852944104828401</v>
      </c>
      <c r="C908" s="6">
        <v>0.98199999999999998</v>
      </c>
      <c r="D908" s="6">
        <v>0.69</v>
      </c>
      <c r="E908" s="7" t="s">
        <v>3133</v>
      </c>
      <c r="F908" s="22">
        <v>9</v>
      </c>
      <c r="G908" s="22" t="s">
        <v>3132</v>
      </c>
    </row>
    <row r="909" spans="1:7">
      <c r="A909" s="7" t="s">
        <v>3131</v>
      </c>
      <c r="B909" s="6">
        <v>1.82488397307578</v>
      </c>
      <c r="C909" s="6">
        <v>0.78200000000000003</v>
      </c>
      <c r="D909" s="6">
        <v>0.27200000000000002</v>
      </c>
      <c r="E909" s="7" t="s">
        <v>3130</v>
      </c>
      <c r="F909" s="22">
        <v>9</v>
      </c>
      <c r="G909" s="22" t="s">
        <v>923</v>
      </c>
    </row>
    <row r="910" spans="1:7">
      <c r="A910" s="7" t="s">
        <v>3129</v>
      </c>
      <c r="B910" s="6">
        <v>1.67459080681823</v>
      </c>
      <c r="C910" s="6">
        <v>0.96399999999999997</v>
      </c>
      <c r="D910" s="6">
        <v>0.68799999999999994</v>
      </c>
      <c r="E910" s="7" t="s">
        <v>3128</v>
      </c>
      <c r="F910" s="22">
        <v>9</v>
      </c>
      <c r="G910" s="22" t="s">
        <v>3127</v>
      </c>
    </row>
    <row r="911" spans="1:7">
      <c r="A911" s="7" t="s">
        <v>3126</v>
      </c>
      <c r="B911" s="6">
        <v>1.90132993396646</v>
      </c>
      <c r="C911" s="6">
        <v>0.85499999999999998</v>
      </c>
      <c r="D911" s="6">
        <v>0.36599999999999999</v>
      </c>
      <c r="E911" s="7" t="s">
        <v>3125</v>
      </c>
      <c r="F911" s="22">
        <v>9</v>
      </c>
      <c r="G911" s="22" t="s">
        <v>987</v>
      </c>
    </row>
    <row r="912" spans="1:7">
      <c r="A912" s="7" t="s">
        <v>3124</v>
      </c>
      <c r="B912" s="6">
        <v>2.04597406935186</v>
      </c>
      <c r="C912" s="6">
        <v>0.66400000000000003</v>
      </c>
      <c r="D912" s="6">
        <v>0.20499999999999999</v>
      </c>
      <c r="E912" s="7" t="s">
        <v>3123</v>
      </c>
      <c r="F912" s="22">
        <v>9</v>
      </c>
      <c r="G912" s="22" t="s">
        <v>918</v>
      </c>
    </row>
    <row r="913" spans="1:7">
      <c r="A913" s="7" t="s">
        <v>3122</v>
      </c>
      <c r="B913" s="6">
        <v>1.8706558091393299</v>
      </c>
      <c r="C913" s="6">
        <v>0.71799999999999997</v>
      </c>
      <c r="D913" s="6">
        <v>0.23799999999999999</v>
      </c>
      <c r="E913" s="7" t="s">
        <v>3121</v>
      </c>
      <c r="F913" s="22">
        <v>9</v>
      </c>
      <c r="G913" s="22" t="s">
        <v>3120</v>
      </c>
    </row>
    <row r="914" spans="1:7">
      <c r="A914" s="7" t="s">
        <v>3119</v>
      </c>
      <c r="B914" s="6">
        <v>1.69117753091486</v>
      </c>
      <c r="C914" s="6">
        <v>0.90900000000000003</v>
      </c>
      <c r="D914" s="6">
        <v>0.47299999999999998</v>
      </c>
      <c r="E914" s="7" t="s">
        <v>3118</v>
      </c>
      <c r="F914" s="22">
        <v>9</v>
      </c>
      <c r="G914" s="22" t="s">
        <v>3117</v>
      </c>
    </row>
    <row r="915" spans="1:7">
      <c r="A915" s="7" t="s">
        <v>3116</v>
      </c>
      <c r="B915" s="6">
        <v>1.96303169111737</v>
      </c>
      <c r="C915" s="6">
        <v>0.80900000000000005</v>
      </c>
      <c r="D915" s="6">
        <v>0.34699999999999998</v>
      </c>
      <c r="E915" s="7" t="s">
        <v>3115</v>
      </c>
      <c r="F915" s="22">
        <v>9</v>
      </c>
      <c r="G915" s="22" t="s">
        <v>913</v>
      </c>
    </row>
    <row r="916" spans="1:7">
      <c r="A916" s="7" t="s">
        <v>3114</v>
      </c>
      <c r="B916" s="6">
        <v>2.2409367301876499</v>
      </c>
      <c r="C916" s="6">
        <v>0.48199999999999998</v>
      </c>
      <c r="D916" s="6">
        <v>0.113</v>
      </c>
      <c r="E916" s="7" t="s">
        <v>3113</v>
      </c>
      <c r="F916" s="22">
        <v>9</v>
      </c>
      <c r="G916" s="22" t="s">
        <v>962</v>
      </c>
    </row>
    <row r="917" spans="1:7">
      <c r="A917" s="7" t="s">
        <v>3112</v>
      </c>
      <c r="B917" s="6">
        <v>1.70477162233585</v>
      </c>
      <c r="C917" s="6">
        <v>0.79100000000000004</v>
      </c>
      <c r="D917" s="6">
        <v>0.30099999999999999</v>
      </c>
      <c r="E917" s="7" t="s">
        <v>3111</v>
      </c>
      <c r="F917" s="22">
        <v>9</v>
      </c>
      <c r="G917" s="22" t="s">
        <v>985</v>
      </c>
    </row>
    <row r="918" spans="1:7">
      <c r="A918" s="7" t="s">
        <v>3110</v>
      </c>
      <c r="B918" s="6">
        <v>1.61642975567804</v>
      </c>
      <c r="C918" s="6">
        <v>0.83599999999999997</v>
      </c>
      <c r="D918" s="6">
        <v>0.35399999999999998</v>
      </c>
      <c r="E918" s="7" t="s">
        <v>3109</v>
      </c>
      <c r="F918" s="22">
        <v>9</v>
      </c>
      <c r="G918" s="22" t="s">
        <v>3108</v>
      </c>
    </row>
    <row r="919" spans="1:7">
      <c r="A919" s="7" t="s">
        <v>3107</v>
      </c>
      <c r="B919" s="6">
        <v>2.2477594343327101</v>
      </c>
      <c r="C919" s="6">
        <v>0.5</v>
      </c>
      <c r="D919" s="6">
        <v>0.126</v>
      </c>
      <c r="E919" s="7" t="s">
        <v>3106</v>
      </c>
      <c r="F919" s="22">
        <v>9</v>
      </c>
      <c r="G919" s="22" t="s">
        <v>903</v>
      </c>
    </row>
    <row r="920" spans="1:7">
      <c r="A920" s="7" t="s">
        <v>3105</v>
      </c>
      <c r="B920" s="6">
        <v>1.6586711942991601</v>
      </c>
      <c r="C920" s="6">
        <v>0.745</v>
      </c>
      <c r="D920" s="6">
        <v>0.28699999999999998</v>
      </c>
      <c r="E920" s="7" t="s">
        <v>3104</v>
      </c>
      <c r="F920" s="22">
        <v>9</v>
      </c>
      <c r="G920" s="22" t="s">
        <v>995</v>
      </c>
    </row>
    <row r="921" spans="1:7">
      <c r="A921" s="7" t="s">
        <v>3103</v>
      </c>
      <c r="B921" s="6">
        <v>1.7964732721691601</v>
      </c>
      <c r="C921" s="6">
        <v>0.745</v>
      </c>
      <c r="D921" s="6">
        <v>0.29299999999999998</v>
      </c>
      <c r="E921" s="7" t="s">
        <v>3102</v>
      </c>
      <c r="F921" s="22">
        <v>9</v>
      </c>
      <c r="G921" s="22" t="s">
        <v>908</v>
      </c>
    </row>
    <row r="922" spans="1:7">
      <c r="A922" s="7" t="s">
        <v>3101</v>
      </c>
      <c r="B922" s="6">
        <v>1.6998964458433901</v>
      </c>
      <c r="C922" s="6">
        <v>0.86399999999999999</v>
      </c>
      <c r="D922" s="6">
        <v>0.49199999999999999</v>
      </c>
      <c r="E922" s="7" t="s">
        <v>3100</v>
      </c>
      <c r="F922" s="22">
        <v>9</v>
      </c>
      <c r="G922" s="22" t="s">
        <v>3099</v>
      </c>
    </row>
    <row r="923" spans="1:7">
      <c r="A923" s="7" t="s">
        <v>3098</v>
      </c>
      <c r="B923" s="6">
        <v>2.1275673419326799</v>
      </c>
      <c r="C923" s="6">
        <v>0.53600000000000003</v>
      </c>
      <c r="D923" s="6">
        <v>0.16</v>
      </c>
      <c r="E923" s="7" t="s">
        <v>3097</v>
      </c>
      <c r="F923" s="22">
        <v>9</v>
      </c>
      <c r="G923" s="22" t="s">
        <v>895</v>
      </c>
    </row>
    <row r="924" spans="1:7">
      <c r="A924" s="7" t="s">
        <v>3096</v>
      </c>
      <c r="B924" s="6">
        <v>2.4257830803197198</v>
      </c>
      <c r="C924" s="6">
        <v>0.36399999999999999</v>
      </c>
      <c r="D924" s="6">
        <v>7.2999999999999995E-2</v>
      </c>
      <c r="E924" s="7" t="s">
        <v>3095</v>
      </c>
      <c r="F924" s="22">
        <v>9</v>
      </c>
      <c r="G924" s="22" t="s">
        <v>3094</v>
      </c>
    </row>
    <row r="925" spans="1:7">
      <c r="A925" s="7" t="s">
        <v>3093</v>
      </c>
      <c r="B925" s="6">
        <v>1.6061939163731001</v>
      </c>
      <c r="C925" s="6">
        <v>0.9</v>
      </c>
      <c r="D925" s="6">
        <v>0.53200000000000003</v>
      </c>
      <c r="E925" s="7" t="s">
        <v>3092</v>
      </c>
      <c r="F925" s="22">
        <v>9</v>
      </c>
      <c r="G925" s="22" t="s">
        <v>3091</v>
      </c>
    </row>
    <row r="926" spans="1:7">
      <c r="A926" s="7" t="s">
        <v>3090</v>
      </c>
      <c r="B926" s="6">
        <v>1.8050393203852799</v>
      </c>
      <c r="C926" s="6">
        <v>0.6</v>
      </c>
      <c r="D926" s="6">
        <v>0.2</v>
      </c>
      <c r="E926" s="7" t="s">
        <v>3089</v>
      </c>
      <c r="F926" s="22">
        <v>9</v>
      </c>
      <c r="G926" s="22" t="s">
        <v>973</v>
      </c>
    </row>
    <row r="927" spans="1:7">
      <c r="A927" s="7" t="s">
        <v>3088</v>
      </c>
      <c r="B927" s="6">
        <v>2.1771961200637699</v>
      </c>
      <c r="C927" s="6">
        <v>0.5</v>
      </c>
      <c r="D927" s="6">
        <v>0.14499999999999999</v>
      </c>
      <c r="E927" s="7" t="s">
        <v>3087</v>
      </c>
      <c r="F927" s="22">
        <v>9</v>
      </c>
      <c r="G927" s="22" t="s">
        <v>989</v>
      </c>
    </row>
    <row r="928" spans="1:7">
      <c r="A928" s="7" t="s">
        <v>3086</v>
      </c>
      <c r="B928" s="6">
        <v>1.6581533128517401</v>
      </c>
      <c r="C928" s="6">
        <v>0.6</v>
      </c>
      <c r="D928" s="6">
        <v>0.19600000000000001</v>
      </c>
      <c r="E928" s="7" t="s">
        <v>3085</v>
      </c>
      <c r="F928" s="22">
        <v>9</v>
      </c>
      <c r="G928" s="22" t="s">
        <v>897</v>
      </c>
    </row>
    <row r="929" spans="1:7">
      <c r="A929" s="7" t="s">
        <v>3084</v>
      </c>
      <c r="B929" s="6">
        <v>1.65690230607675</v>
      </c>
      <c r="C929" s="6">
        <v>0.54500000000000004</v>
      </c>
      <c r="D929" s="6">
        <v>0.17</v>
      </c>
      <c r="E929" s="7" t="s">
        <v>3083</v>
      </c>
      <c r="F929" s="22">
        <v>9</v>
      </c>
      <c r="G929" s="22" t="s">
        <v>1139</v>
      </c>
    </row>
    <row r="930" spans="1:7">
      <c r="A930" s="7" t="s">
        <v>3082</v>
      </c>
      <c r="B930" s="6">
        <v>2.3792632352980498</v>
      </c>
      <c r="C930" s="6">
        <v>0.36399999999999999</v>
      </c>
      <c r="D930" s="6">
        <v>8.5000000000000006E-2</v>
      </c>
      <c r="E930" s="7" t="s">
        <v>3081</v>
      </c>
      <c r="F930" s="22">
        <v>9</v>
      </c>
      <c r="G930" s="22" t="s">
        <v>3080</v>
      </c>
    </row>
    <row r="931" spans="1:7">
      <c r="A931" s="7" t="s">
        <v>3079</v>
      </c>
      <c r="B931" s="6">
        <v>1.65093028751091</v>
      </c>
      <c r="C931" s="6">
        <v>0.72699999999999998</v>
      </c>
      <c r="D931" s="6">
        <v>0.32800000000000001</v>
      </c>
      <c r="E931" s="7" t="s">
        <v>3078</v>
      </c>
      <c r="F931" s="22">
        <v>9</v>
      </c>
      <c r="G931" s="22" t="s">
        <v>915</v>
      </c>
    </row>
    <row r="932" spans="1:7">
      <c r="A932" s="7" t="s">
        <v>3077</v>
      </c>
      <c r="B932" s="6">
        <v>2.2596980998852199</v>
      </c>
      <c r="C932" s="6">
        <v>0.436</v>
      </c>
      <c r="D932" s="6">
        <v>0.123</v>
      </c>
      <c r="E932" s="7" t="s">
        <v>3076</v>
      </c>
      <c r="F932" s="22">
        <v>9</v>
      </c>
      <c r="G932" s="22" t="s">
        <v>988</v>
      </c>
    </row>
    <row r="933" spans="1:7">
      <c r="A933" s="7" t="s">
        <v>3075</v>
      </c>
      <c r="B933" s="6">
        <v>1.7721142978243001</v>
      </c>
      <c r="C933" s="6">
        <v>0.56399999999999995</v>
      </c>
      <c r="D933" s="6">
        <v>0.189</v>
      </c>
      <c r="E933" s="7" t="s">
        <v>3074</v>
      </c>
      <c r="F933" s="22">
        <v>9</v>
      </c>
      <c r="G933" s="22" t="s">
        <v>3073</v>
      </c>
    </row>
    <row r="934" spans="1:7">
      <c r="A934" s="7" t="s">
        <v>3072</v>
      </c>
      <c r="B934" s="6">
        <v>1.69643067026339</v>
      </c>
      <c r="C934" s="6">
        <v>0.63600000000000001</v>
      </c>
      <c r="D934" s="6">
        <v>0.252</v>
      </c>
      <c r="E934" s="7" t="s">
        <v>3071</v>
      </c>
      <c r="F934" s="22">
        <v>9</v>
      </c>
      <c r="G934" s="22" t="s">
        <v>3070</v>
      </c>
    </row>
    <row r="935" spans="1:7">
      <c r="A935" s="7" t="s">
        <v>3069</v>
      </c>
      <c r="B935" s="6">
        <v>1.70478203969631</v>
      </c>
      <c r="C935" s="6">
        <v>0.60899999999999999</v>
      </c>
      <c r="D935" s="6">
        <v>0.22500000000000001</v>
      </c>
      <c r="E935" s="7" t="s">
        <v>3068</v>
      </c>
      <c r="F935" s="22">
        <v>9</v>
      </c>
      <c r="G935" s="22" t="s">
        <v>3067</v>
      </c>
    </row>
    <row r="936" spans="1:7">
      <c r="A936" s="7" t="s">
        <v>3066</v>
      </c>
      <c r="B936" s="6">
        <v>1.7451249270554701</v>
      </c>
      <c r="C936" s="6">
        <v>0.49099999999999999</v>
      </c>
      <c r="D936" s="6">
        <v>0.151</v>
      </c>
      <c r="E936" s="7" t="s">
        <v>3065</v>
      </c>
      <c r="F936" s="22">
        <v>9</v>
      </c>
      <c r="G936" s="22" t="s">
        <v>961</v>
      </c>
    </row>
    <row r="937" spans="1:7">
      <c r="A937" s="7" t="s">
        <v>3064</v>
      </c>
      <c r="B937" s="6">
        <v>1.6189213030424701</v>
      </c>
      <c r="C937" s="6">
        <v>0.56399999999999995</v>
      </c>
      <c r="D937" s="6">
        <v>0.19500000000000001</v>
      </c>
      <c r="E937" s="7" t="s">
        <v>3063</v>
      </c>
      <c r="F937" s="22">
        <v>9</v>
      </c>
      <c r="G937" s="22" t="s">
        <v>3062</v>
      </c>
    </row>
    <row r="938" spans="1:7">
      <c r="A938" s="7" t="s">
        <v>3061</v>
      </c>
      <c r="B938" s="6">
        <v>2.1635787637153201</v>
      </c>
      <c r="C938" s="6">
        <v>0.40899999999999997</v>
      </c>
      <c r="D938" s="6">
        <v>0.114</v>
      </c>
      <c r="E938" s="7" t="s">
        <v>3060</v>
      </c>
      <c r="F938" s="22">
        <v>9</v>
      </c>
      <c r="G938" s="22" t="s">
        <v>963</v>
      </c>
    </row>
    <row r="939" spans="1:7">
      <c r="A939" s="7" t="s">
        <v>3059</v>
      </c>
      <c r="B939" s="6">
        <v>2.0384933222624499</v>
      </c>
      <c r="C939" s="6">
        <v>0.50900000000000001</v>
      </c>
      <c r="D939" s="6">
        <v>0.17299999999999999</v>
      </c>
      <c r="E939" s="7" t="s">
        <v>3058</v>
      </c>
      <c r="F939" s="22">
        <v>9</v>
      </c>
      <c r="G939" s="22" t="s">
        <v>3057</v>
      </c>
    </row>
    <row r="940" spans="1:7">
      <c r="A940" s="7" t="s">
        <v>3056</v>
      </c>
      <c r="B940" s="6">
        <v>2.2553196593746501</v>
      </c>
      <c r="C940" s="6">
        <v>0.34499999999999997</v>
      </c>
      <c r="D940" s="6">
        <v>8.3000000000000004E-2</v>
      </c>
      <c r="E940" s="7" t="s">
        <v>3055</v>
      </c>
      <c r="F940" s="22">
        <v>9</v>
      </c>
      <c r="G940" s="22" t="s">
        <v>972</v>
      </c>
    </row>
    <row r="941" spans="1:7">
      <c r="A941" s="7" t="s">
        <v>3054</v>
      </c>
      <c r="B941" s="6">
        <v>1.6057146976024801</v>
      </c>
      <c r="C941" s="6">
        <v>0.54500000000000004</v>
      </c>
      <c r="D941" s="6">
        <v>0.184</v>
      </c>
      <c r="E941" s="7" t="s">
        <v>3053</v>
      </c>
      <c r="F941" s="22">
        <v>9</v>
      </c>
      <c r="G941" s="22" t="s">
        <v>964</v>
      </c>
    </row>
    <row r="942" spans="1:7">
      <c r="A942" s="7" t="s">
        <v>3052</v>
      </c>
      <c r="B942" s="6">
        <v>1.89055536657703</v>
      </c>
      <c r="C942" s="6">
        <v>0.48199999999999998</v>
      </c>
      <c r="D942" s="6">
        <v>0.158</v>
      </c>
      <c r="E942" s="7" t="s">
        <v>3051</v>
      </c>
      <c r="F942" s="22">
        <v>9</v>
      </c>
      <c r="G942" s="22" t="s">
        <v>882</v>
      </c>
    </row>
    <row r="943" spans="1:7">
      <c r="A943" s="7" t="s">
        <v>3050</v>
      </c>
      <c r="B943" s="6">
        <v>1.84444089527726</v>
      </c>
      <c r="C943" s="6">
        <v>0.51800000000000002</v>
      </c>
      <c r="D943" s="6">
        <v>0.17699999999999999</v>
      </c>
      <c r="E943" s="7" t="s">
        <v>3049</v>
      </c>
      <c r="F943" s="22">
        <v>9</v>
      </c>
      <c r="G943" s="22" t="s">
        <v>904</v>
      </c>
    </row>
    <row r="944" spans="1:7">
      <c r="A944" s="7" t="s">
        <v>3048</v>
      </c>
      <c r="B944" s="6">
        <v>1.8768735436196999</v>
      </c>
      <c r="C944" s="6">
        <v>0.44500000000000001</v>
      </c>
      <c r="D944" s="6">
        <v>0.13300000000000001</v>
      </c>
      <c r="E944" s="7" t="s">
        <v>3047</v>
      </c>
      <c r="F944" s="22">
        <v>9</v>
      </c>
      <c r="G944" s="22" t="s">
        <v>3046</v>
      </c>
    </row>
    <row r="945" spans="1:7">
      <c r="A945" s="7" t="s">
        <v>3045</v>
      </c>
      <c r="B945" s="6">
        <v>1.6373189032045801</v>
      </c>
      <c r="C945" s="6">
        <v>0.61799999999999999</v>
      </c>
      <c r="D945" s="6">
        <v>0.255</v>
      </c>
      <c r="E945" s="7" t="s">
        <v>3044</v>
      </c>
      <c r="F945" s="22">
        <v>9</v>
      </c>
      <c r="G945" s="22" t="s">
        <v>912</v>
      </c>
    </row>
    <row r="946" spans="1:7">
      <c r="A946" s="7" t="s">
        <v>3043</v>
      </c>
      <c r="B946" s="6">
        <v>1.6092787211683099</v>
      </c>
      <c r="C946" s="6">
        <v>0.63600000000000001</v>
      </c>
      <c r="D946" s="6">
        <v>0.26800000000000002</v>
      </c>
      <c r="E946" s="7" t="s">
        <v>3042</v>
      </c>
      <c r="F946" s="22">
        <v>9</v>
      </c>
      <c r="G946" s="22" t="s">
        <v>3041</v>
      </c>
    </row>
    <row r="947" spans="1:7">
      <c r="A947" s="7" t="s">
        <v>3040</v>
      </c>
      <c r="B947" s="6">
        <v>2.06148601303769</v>
      </c>
      <c r="C947" s="6">
        <v>0.4</v>
      </c>
      <c r="D947" s="6">
        <v>0.114</v>
      </c>
      <c r="E947" s="7" t="s">
        <v>3039</v>
      </c>
      <c r="F947" s="22">
        <v>9</v>
      </c>
      <c r="G947" s="22" t="s">
        <v>1096</v>
      </c>
    </row>
    <row r="948" spans="1:7">
      <c r="A948" s="7" t="s">
        <v>3038</v>
      </c>
      <c r="B948" s="6">
        <v>1.63251890644319</v>
      </c>
      <c r="C948" s="6">
        <v>0.54500000000000004</v>
      </c>
      <c r="D948" s="6">
        <v>0.193</v>
      </c>
      <c r="E948" s="7" t="s">
        <v>3037</v>
      </c>
      <c r="F948" s="22">
        <v>9</v>
      </c>
      <c r="G948" s="22" t="s">
        <v>891</v>
      </c>
    </row>
    <row r="949" spans="1:7">
      <c r="A949" s="7" t="s">
        <v>3036</v>
      </c>
      <c r="B949" s="6">
        <v>1.8729483490161301</v>
      </c>
      <c r="C949" s="6">
        <v>0.55500000000000005</v>
      </c>
      <c r="D949" s="6">
        <v>0.215</v>
      </c>
      <c r="E949" s="7" t="s">
        <v>3035</v>
      </c>
      <c r="F949" s="22">
        <v>9</v>
      </c>
      <c r="G949" s="22" t="s">
        <v>3034</v>
      </c>
    </row>
    <row r="950" spans="1:7">
      <c r="A950" s="7" t="s">
        <v>3033</v>
      </c>
      <c r="B950" s="6">
        <v>1.62234184519362</v>
      </c>
      <c r="C950" s="6">
        <v>0.81799999999999995</v>
      </c>
      <c r="D950" s="6">
        <v>0.52600000000000002</v>
      </c>
      <c r="E950" s="7" t="s">
        <v>3032</v>
      </c>
      <c r="F950" s="22">
        <v>9</v>
      </c>
      <c r="G950" s="22" t="s">
        <v>3031</v>
      </c>
    </row>
    <row r="951" spans="1:7">
      <c r="A951" s="7" t="s">
        <v>3030</v>
      </c>
      <c r="B951" s="6">
        <v>1.6977783537251301</v>
      </c>
      <c r="C951" s="6">
        <v>0.57299999999999995</v>
      </c>
      <c r="D951" s="6">
        <v>0.22700000000000001</v>
      </c>
      <c r="E951" s="7" t="s">
        <v>3029</v>
      </c>
      <c r="F951" s="22">
        <v>9</v>
      </c>
      <c r="G951" s="22" t="s">
        <v>3028</v>
      </c>
    </row>
    <row r="952" spans="1:7">
      <c r="A952" s="7" t="s">
        <v>3027</v>
      </c>
      <c r="B952" s="6">
        <v>1.8179179874374201</v>
      </c>
      <c r="C952" s="6">
        <v>0.5</v>
      </c>
      <c r="D952" s="6">
        <v>0.17</v>
      </c>
      <c r="E952" s="7" t="s">
        <v>3026</v>
      </c>
      <c r="F952" s="22">
        <v>9</v>
      </c>
      <c r="G952" s="22" t="s">
        <v>957</v>
      </c>
    </row>
    <row r="953" spans="1:7">
      <c r="A953" s="7" t="s">
        <v>3025</v>
      </c>
      <c r="B953" s="6">
        <v>1.6064885449505899</v>
      </c>
      <c r="C953" s="6">
        <v>0.57299999999999995</v>
      </c>
      <c r="D953" s="6">
        <v>0.22</v>
      </c>
      <c r="E953" s="7" t="s">
        <v>3024</v>
      </c>
      <c r="F953" s="22">
        <v>9</v>
      </c>
      <c r="G953" s="22" t="s">
        <v>3023</v>
      </c>
    </row>
    <row r="954" spans="1:7">
      <c r="A954" s="7" t="s">
        <v>3022</v>
      </c>
      <c r="B954" s="6">
        <v>1.77327502029208</v>
      </c>
      <c r="C954" s="6">
        <v>0.54500000000000004</v>
      </c>
      <c r="D954" s="6">
        <v>0.20799999999999999</v>
      </c>
      <c r="E954" s="7" t="s">
        <v>3021</v>
      </c>
      <c r="F954" s="22">
        <v>9</v>
      </c>
      <c r="G954" s="22" t="s">
        <v>3020</v>
      </c>
    </row>
    <row r="955" spans="1:7">
      <c r="A955" s="7" t="s">
        <v>3019</v>
      </c>
      <c r="B955" s="6">
        <v>1.6808467750449301</v>
      </c>
      <c r="C955" s="6">
        <v>0.56399999999999995</v>
      </c>
      <c r="D955" s="6">
        <v>0.22800000000000001</v>
      </c>
      <c r="E955" s="7" t="s">
        <v>3018</v>
      </c>
      <c r="F955" s="22">
        <v>9</v>
      </c>
      <c r="G955" s="22" t="s">
        <v>3017</v>
      </c>
    </row>
    <row r="956" spans="1:7">
      <c r="A956" s="7" t="s">
        <v>3016</v>
      </c>
      <c r="B956" s="6">
        <v>1.6102682040181</v>
      </c>
      <c r="C956" s="6">
        <v>0.7</v>
      </c>
      <c r="D956" s="6">
        <v>0.35199999999999998</v>
      </c>
      <c r="E956" s="7" t="s">
        <v>3015</v>
      </c>
      <c r="F956" s="22">
        <v>9</v>
      </c>
      <c r="G956" s="22" t="s">
        <v>3014</v>
      </c>
    </row>
    <row r="957" spans="1:7">
      <c r="A957" s="7" t="s">
        <v>3013</v>
      </c>
      <c r="B957" s="6">
        <v>1.6888174861535099</v>
      </c>
      <c r="C957" s="6">
        <v>0.56399999999999995</v>
      </c>
      <c r="D957" s="6">
        <v>0.23300000000000001</v>
      </c>
      <c r="E957" s="7" t="s">
        <v>3012</v>
      </c>
      <c r="F957" s="22">
        <v>9</v>
      </c>
      <c r="G957" s="22" t="s">
        <v>3011</v>
      </c>
    </row>
    <row r="958" spans="1:7">
      <c r="A958" s="7" t="s">
        <v>3010</v>
      </c>
      <c r="B958" s="6">
        <v>1.61481690470974</v>
      </c>
      <c r="C958" s="6">
        <v>0.46400000000000002</v>
      </c>
      <c r="D958" s="6">
        <v>0.161</v>
      </c>
      <c r="E958" s="7" t="s">
        <v>3009</v>
      </c>
      <c r="F958" s="22">
        <v>9</v>
      </c>
      <c r="G958" s="22" t="s">
        <v>3008</v>
      </c>
    </row>
    <row r="959" spans="1:7">
      <c r="A959" s="7" t="s">
        <v>3007</v>
      </c>
      <c r="B959" s="6">
        <v>1.64186172772396</v>
      </c>
      <c r="C959" s="6">
        <v>0.40899999999999997</v>
      </c>
      <c r="D959" s="6">
        <v>0.13200000000000001</v>
      </c>
      <c r="E959" s="7" t="s">
        <v>3006</v>
      </c>
      <c r="F959" s="22">
        <v>9</v>
      </c>
      <c r="G959" s="22" t="s">
        <v>944</v>
      </c>
    </row>
    <row r="960" spans="1:7">
      <c r="A960" s="7" t="s">
        <v>3005</v>
      </c>
      <c r="B960" s="6">
        <v>1.9367449995971</v>
      </c>
      <c r="C960" s="6">
        <v>0.32700000000000001</v>
      </c>
      <c r="D960" s="6">
        <v>9.0999999999999998E-2</v>
      </c>
      <c r="E960" s="7" t="s">
        <v>3004</v>
      </c>
      <c r="F960" s="22">
        <v>9</v>
      </c>
      <c r="G960" s="22" t="s">
        <v>901</v>
      </c>
    </row>
    <row r="961" spans="1:7">
      <c r="A961" s="7" t="s">
        <v>3003</v>
      </c>
      <c r="B961" s="6">
        <v>1.67218312401671</v>
      </c>
      <c r="C961" s="6">
        <v>0.40899999999999997</v>
      </c>
      <c r="D961" s="6">
        <v>0.13600000000000001</v>
      </c>
      <c r="E961" s="7" t="s">
        <v>3002</v>
      </c>
      <c r="F961" s="22">
        <v>9</v>
      </c>
      <c r="G961" s="22" t="s">
        <v>990</v>
      </c>
    </row>
    <row r="962" spans="1:7">
      <c r="A962" s="7" t="s">
        <v>3001</v>
      </c>
      <c r="B962" s="6">
        <v>1.6571955069802899</v>
      </c>
      <c r="C962" s="6">
        <v>0.5</v>
      </c>
      <c r="D962" s="6">
        <v>0.19900000000000001</v>
      </c>
      <c r="E962" s="7" t="s">
        <v>3000</v>
      </c>
      <c r="F962" s="22">
        <v>9</v>
      </c>
      <c r="G962" s="22" t="s">
        <v>881</v>
      </c>
    </row>
    <row r="963" spans="1:7">
      <c r="A963" s="7" t="s">
        <v>2999</v>
      </c>
      <c r="B963" s="6">
        <v>1.91289825764273</v>
      </c>
      <c r="C963" s="6">
        <v>0.33600000000000002</v>
      </c>
      <c r="D963" s="6">
        <v>9.8000000000000004E-2</v>
      </c>
      <c r="E963" s="7" t="s">
        <v>2998</v>
      </c>
      <c r="F963" s="22">
        <v>9</v>
      </c>
      <c r="G963" s="22" t="s">
        <v>2997</v>
      </c>
    </row>
    <row r="964" spans="1:7">
      <c r="A964" s="7" t="s">
        <v>2996</v>
      </c>
      <c r="B964" s="6">
        <v>1.5978668357798</v>
      </c>
      <c r="C964" s="6">
        <v>0.40899999999999997</v>
      </c>
      <c r="D964" s="6">
        <v>0.13800000000000001</v>
      </c>
      <c r="E964" s="7" t="s">
        <v>2995</v>
      </c>
      <c r="F964" s="22">
        <v>9</v>
      </c>
      <c r="G964" s="22" t="s">
        <v>951</v>
      </c>
    </row>
    <row r="965" spans="1:7">
      <c r="A965" s="7" t="s">
        <v>2994</v>
      </c>
      <c r="B965" s="6">
        <v>1.6801656159006</v>
      </c>
      <c r="C965" s="6">
        <v>0.41799999999999998</v>
      </c>
      <c r="D965" s="6">
        <v>0.14499999999999999</v>
      </c>
      <c r="E965" s="7" t="s">
        <v>2993</v>
      </c>
      <c r="F965" s="22">
        <v>9</v>
      </c>
      <c r="G965" s="22" t="s">
        <v>922</v>
      </c>
    </row>
    <row r="966" spans="1:7">
      <c r="A966" s="7" t="s">
        <v>2992</v>
      </c>
      <c r="B966" s="6">
        <v>1.8050393203852799</v>
      </c>
      <c r="C966" s="6">
        <v>0.373</v>
      </c>
      <c r="D966" s="6">
        <v>0.12</v>
      </c>
      <c r="E966" s="7" t="s">
        <v>2991</v>
      </c>
      <c r="F966" s="22">
        <v>9</v>
      </c>
      <c r="G966" s="22" t="s">
        <v>2990</v>
      </c>
    </row>
    <row r="967" spans="1:7">
      <c r="A967" s="7" t="s">
        <v>2989</v>
      </c>
      <c r="B967" s="6">
        <v>1.9285710681513999</v>
      </c>
      <c r="C967" s="6">
        <v>0.32700000000000001</v>
      </c>
      <c r="D967" s="6">
        <v>9.6000000000000002E-2</v>
      </c>
      <c r="E967" s="7" t="s">
        <v>2988</v>
      </c>
      <c r="F967" s="22">
        <v>9</v>
      </c>
      <c r="G967" s="22" t="s">
        <v>2987</v>
      </c>
    </row>
    <row r="968" spans="1:7">
      <c r="A968" s="7" t="s">
        <v>2986</v>
      </c>
      <c r="B968" s="6">
        <v>1.83331540994169</v>
      </c>
      <c r="C968" s="6">
        <v>0.34499999999999997</v>
      </c>
      <c r="D968" s="6">
        <v>0.109</v>
      </c>
      <c r="E968" s="7" t="s">
        <v>2985</v>
      </c>
      <c r="F968" s="22">
        <v>9</v>
      </c>
      <c r="G968" s="22" t="s">
        <v>976</v>
      </c>
    </row>
    <row r="969" spans="1:7">
      <c r="A969" s="7" t="s">
        <v>2984</v>
      </c>
      <c r="B969" s="6">
        <v>1.69543536491802</v>
      </c>
      <c r="C969" s="6">
        <v>0.44500000000000001</v>
      </c>
      <c r="D969" s="6">
        <v>0.16500000000000001</v>
      </c>
      <c r="E969" s="7" t="s">
        <v>2983</v>
      </c>
      <c r="F969" s="22">
        <v>9</v>
      </c>
      <c r="G969" s="22" t="s">
        <v>2982</v>
      </c>
    </row>
    <row r="970" spans="1:7">
      <c r="A970" s="7" t="s">
        <v>2981</v>
      </c>
      <c r="B970" s="6">
        <v>1.9021718510496699</v>
      </c>
      <c r="C970" s="6">
        <v>0.34499999999999997</v>
      </c>
      <c r="D970" s="6">
        <v>0.112</v>
      </c>
      <c r="E970" s="7" t="s">
        <v>2980</v>
      </c>
      <c r="F970" s="22">
        <v>9</v>
      </c>
      <c r="G970" s="22" t="s">
        <v>956</v>
      </c>
    </row>
    <row r="971" spans="1:7">
      <c r="A971" s="7" t="s">
        <v>2979</v>
      </c>
      <c r="B971" s="6">
        <v>1.88767439302917</v>
      </c>
      <c r="C971" s="6">
        <v>0.35499999999999998</v>
      </c>
      <c r="D971" s="6">
        <v>0.11700000000000001</v>
      </c>
      <c r="E971" s="7" t="s">
        <v>2978</v>
      </c>
      <c r="F971" s="22">
        <v>9</v>
      </c>
      <c r="G971" s="22" t="s">
        <v>899</v>
      </c>
    </row>
    <row r="972" spans="1:7">
      <c r="A972" s="7" t="s">
        <v>2977</v>
      </c>
      <c r="B972" s="6">
        <v>1.7546964390723001</v>
      </c>
      <c r="C972" s="6">
        <v>0.40899999999999997</v>
      </c>
      <c r="D972" s="6">
        <v>0.155</v>
      </c>
      <c r="E972" s="7" t="s">
        <v>2976</v>
      </c>
      <c r="F972" s="22">
        <v>9</v>
      </c>
      <c r="G972" s="22" t="s">
        <v>977</v>
      </c>
    </row>
    <row r="973" spans="1:7">
      <c r="A973" s="7" t="s">
        <v>2975</v>
      </c>
      <c r="B973" s="6">
        <v>1.7237512762628999</v>
      </c>
      <c r="C973" s="6">
        <v>0.33600000000000002</v>
      </c>
      <c r="D973" s="6">
        <v>0.109</v>
      </c>
      <c r="E973" s="7" t="s">
        <v>2974</v>
      </c>
      <c r="F973" s="22">
        <v>9</v>
      </c>
      <c r="G973" s="22" t="s">
        <v>2973</v>
      </c>
    </row>
    <row r="974" spans="1:7">
      <c r="A974" s="7" t="s">
        <v>2972</v>
      </c>
      <c r="B974" s="6">
        <v>1.65134278073485</v>
      </c>
      <c r="C974" s="6">
        <v>0.44500000000000001</v>
      </c>
      <c r="D974" s="6">
        <v>0.186</v>
      </c>
      <c r="E974" s="7" t="s">
        <v>2971</v>
      </c>
      <c r="F974" s="22">
        <v>9</v>
      </c>
      <c r="G974" s="22" t="s">
        <v>2970</v>
      </c>
    </row>
    <row r="975" spans="1:7">
      <c r="A975" s="7" t="s">
        <v>2969</v>
      </c>
      <c r="B975" s="6">
        <v>1.8833340068812101</v>
      </c>
      <c r="C975" s="6">
        <v>0.35499999999999998</v>
      </c>
      <c r="D975" s="6">
        <v>0.125</v>
      </c>
      <c r="E975" s="7" t="s">
        <v>2968</v>
      </c>
      <c r="F975" s="22">
        <v>9</v>
      </c>
      <c r="G975" s="22" t="s">
        <v>960</v>
      </c>
    </row>
    <row r="976" spans="1:7">
      <c r="A976" s="7" t="s">
        <v>2967</v>
      </c>
      <c r="B976" s="6">
        <v>1.77183807292141</v>
      </c>
      <c r="C976" s="6">
        <v>0.32700000000000001</v>
      </c>
      <c r="D976" s="6">
        <v>0.107</v>
      </c>
      <c r="E976" s="7" t="s">
        <v>2966</v>
      </c>
      <c r="F976" s="22">
        <v>9</v>
      </c>
      <c r="G976" s="22" t="s">
        <v>978</v>
      </c>
    </row>
    <row r="977" spans="1:7">
      <c r="A977" s="7" t="s">
        <v>2965</v>
      </c>
      <c r="B977" s="6">
        <v>1.6360580522839101</v>
      </c>
      <c r="C977" s="6">
        <v>0.39100000000000001</v>
      </c>
      <c r="D977" s="6">
        <v>0.14499999999999999</v>
      </c>
      <c r="E977" s="7" t="s">
        <v>2964</v>
      </c>
      <c r="F977" s="22">
        <v>9</v>
      </c>
      <c r="G977" s="22" t="s">
        <v>883</v>
      </c>
    </row>
    <row r="978" spans="1:7">
      <c r="A978" s="7" t="s">
        <v>2963</v>
      </c>
      <c r="B978" s="6">
        <v>1.96274020813004</v>
      </c>
      <c r="C978" s="6">
        <v>0.29099999999999998</v>
      </c>
      <c r="D978" s="6">
        <v>8.8999999999999996E-2</v>
      </c>
      <c r="E978" s="7" t="s">
        <v>2962</v>
      </c>
      <c r="F978" s="22">
        <v>9</v>
      </c>
      <c r="G978" s="22" t="s">
        <v>2961</v>
      </c>
    </row>
    <row r="979" spans="1:7">
      <c r="A979" s="7" t="s">
        <v>2960</v>
      </c>
      <c r="B979" s="6">
        <v>1.8804767799503499</v>
      </c>
      <c r="C979" s="6">
        <v>0.26400000000000001</v>
      </c>
      <c r="D979" s="6">
        <v>7.3999999999999996E-2</v>
      </c>
      <c r="E979" s="7" t="s">
        <v>2959</v>
      </c>
      <c r="F979" s="22">
        <v>9</v>
      </c>
      <c r="G979" s="22" t="s">
        <v>2958</v>
      </c>
    </row>
    <row r="980" spans="1:7">
      <c r="A980" s="7" t="s">
        <v>2957</v>
      </c>
      <c r="B980" s="6">
        <v>1.7345796611545801</v>
      </c>
      <c r="C980" s="6">
        <v>0.36399999999999999</v>
      </c>
      <c r="D980" s="6">
        <v>0.13</v>
      </c>
      <c r="E980" s="7" t="s">
        <v>2956</v>
      </c>
      <c r="F980" s="22">
        <v>9</v>
      </c>
      <c r="G980" s="22" t="s">
        <v>898</v>
      </c>
    </row>
    <row r="981" spans="1:7">
      <c r="A981" s="7" t="s">
        <v>2955</v>
      </c>
      <c r="B981" s="6">
        <v>1.63611630651019</v>
      </c>
      <c r="C981" s="6">
        <v>0.373</v>
      </c>
      <c r="D981" s="6">
        <v>0.13900000000000001</v>
      </c>
      <c r="E981" s="7" t="s">
        <v>2954</v>
      </c>
      <c r="F981" s="22">
        <v>9</v>
      </c>
      <c r="G981" s="22" t="s">
        <v>911</v>
      </c>
    </row>
    <row r="982" spans="1:7">
      <c r="A982" s="7" t="s">
        <v>2953</v>
      </c>
      <c r="B982" s="6">
        <v>1.7417290171919599</v>
      </c>
      <c r="C982" s="6">
        <v>0.3</v>
      </c>
      <c r="D982" s="6">
        <v>9.6000000000000002E-2</v>
      </c>
      <c r="E982" s="7" t="s">
        <v>2952</v>
      </c>
      <c r="F982" s="22">
        <v>9</v>
      </c>
      <c r="G982" s="22" t="s">
        <v>2951</v>
      </c>
    </row>
    <row r="983" spans="1:7">
      <c r="A983" s="7" t="s">
        <v>2950</v>
      </c>
      <c r="B983" s="6">
        <v>1.9506841905549701</v>
      </c>
      <c r="C983" s="6">
        <v>0.26400000000000001</v>
      </c>
      <c r="D983" s="6">
        <v>7.8E-2</v>
      </c>
      <c r="E983" s="7" t="s">
        <v>2949</v>
      </c>
      <c r="F983" s="22">
        <v>9</v>
      </c>
      <c r="G983" s="22" t="s">
        <v>1075</v>
      </c>
    </row>
    <row r="984" spans="1:7">
      <c r="A984" s="7" t="s">
        <v>2948</v>
      </c>
      <c r="B984" s="6">
        <v>1.65492711808389</v>
      </c>
      <c r="C984" s="6">
        <v>0.41799999999999998</v>
      </c>
      <c r="D984" s="6">
        <v>0.17299999999999999</v>
      </c>
      <c r="E984" s="7" t="s">
        <v>2947</v>
      </c>
      <c r="F984" s="22">
        <v>9</v>
      </c>
      <c r="G984" s="22" t="s">
        <v>880</v>
      </c>
    </row>
    <row r="985" spans="1:7">
      <c r="A985" s="7" t="s">
        <v>2946</v>
      </c>
      <c r="B985" s="6">
        <v>1.8372093260461799</v>
      </c>
      <c r="C985" s="6">
        <v>0.27300000000000002</v>
      </c>
      <c r="D985" s="6">
        <v>8.2000000000000003E-2</v>
      </c>
      <c r="E985" s="7" t="s">
        <v>2945</v>
      </c>
      <c r="F985" s="22">
        <v>9</v>
      </c>
      <c r="G985" s="22" t="s">
        <v>2944</v>
      </c>
    </row>
    <row r="986" spans="1:7">
      <c r="A986" s="7" t="s">
        <v>2943</v>
      </c>
      <c r="B986" s="6">
        <v>1.7026896607350701</v>
      </c>
      <c r="C986" s="6">
        <v>0.32700000000000001</v>
      </c>
      <c r="D986" s="6">
        <v>0.113</v>
      </c>
      <c r="E986" s="7" t="s">
        <v>2942</v>
      </c>
      <c r="F986" s="22">
        <v>9</v>
      </c>
      <c r="G986" s="22" t="s">
        <v>2941</v>
      </c>
    </row>
    <row r="987" spans="1:7">
      <c r="A987" s="7" t="s">
        <v>2940</v>
      </c>
      <c r="B987" s="6">
        <v>1.93870651593038</v>
      </c>
      <c r="C987" s="6">
        <v>0.26400000000000001</v>
      </c>
      <c r="D987" s="6">
        <v>0.08</v>
      </c>
      <c r="E987" s="7" t="s">
        <v>2939</v>
      </c>
      <c r="F987" s="22">
        <v>9</v>
      </c>
      <c r="G987" s="22" t="s">
        <v>2938</v>
      </c>
    </row>
    <row r="988" spans="1:7">
      <c r="A988" s="7" t="s">
        <v>2937</v>
      </c>
      <c r="B988" s="6">
        <v>1.8074619826521301</v>
      </c>
      <c r="C988" s="6">
        <v>0.309</v>
      </c>
      <c r="D988" s="6">
        <v>0.107</v>
      </c>
      <c r="E988" s="7" t="s">
        <v>2936</v>
      </c>
      <c r="F988" s="22">
        <v>9</v>
      </c>
      <c r="G988" s="22" t="s">
        <v>950</v>
      </c>
    </row>
    <row r="989" spans="1:7">
      <c r="A989" s="7" t="s">
        <v>2935</v>
      </c>
      <c r="B989" s="6">
        <v>1.6110253255473601</v>
      </c>
      <c r="C989" s="6">
        <v>0.309</v>
      </c>
      <c r="D989" s="6">
        <v>0.105</v>
      </c>
      <c r="E989" s="7" t="s">
        <v>2934</v>
      </c>
      <c r="F989" s="22">
        <v>9</v>
      </c>
      <c r="G989" s="22" t="s">
        <v>2933</v>
      </c>
    </row>
    <row r="990" spans="1:7">
      <c r="A990" s="7" t="s">
        <v>2932</v>
      </c>
      <c r="B990" s="6">
        <v>1.7518696566888099</v>
      </c>
      <c r="C990" s="6">
        <v>0.255</v>
      </c>
      <c r="D990" s="6">
        <v>7.9000000000000001E-2</v>
      </c>
      <c r="E990" s="7" t="s">
        <v>2931</v>
      </c>
      <c r="F990" s="22">
        <v>9</v>
      </c>
      <c r="G990" s="22" t="s">
        <v>910</v>
      </c>
    </row>
    <row r="991" spans="1:7">
      <c r="A991" s="7" t="s">
        <v>2930</v>
      </c>
      <c r="B991" s="6">
        <v>1.60967360143378</v>
      </c>
      <c r="C991" s="6">
        <v>0.309</v>
      </c>
      <c r="D991" s="6">
        <v>0.11</v>
      </c>
      <c r="E991" s="7" t="s">
        <v>2929</v>
      </c>
      <c r="F991" s="22">
        <v>9</v>
      </c>
      <c r="G991" s="22" t="s">
        <v>2928</v>
      </c>
    </row>
    <row r="992" spans="1:7">
      <c r="A992" s="7" t="s">
        <v>2927</v>
      </c>
      <c r="B992" s="6">
        <v>1.6587602522973299</v>
      </c>
      <c r="C992" s="6">
        <v>0.318</v>
      </c>
      <c r="D992" s="6">
        <v>0.11700000000000001</v>
      </c>
      <c r="E992" s="7" t="s">
        <v>2926</v>
      </c>
      <c r="F992" s="22">
        <v>9</v>
      </c>
      <c r="G992" s="22" t="s">
        <v>888</v>
      </c>
    </row>
    <row r="993" spans="1:7">
      <c r="A993" s="7" t="s">
        <v>2925</v>
      </c>
      <c r="B993" s="6">
        <v>1.6559742294665001</v>
      </c>
      <c r="C993" s="6">
        <v>0.32700000000000001</v>
      </c>
      <c r="D993" s="6">
        <v>0.125</v>
      </c>
      <c r="E993" s="7" t="s">
        <v>2924</v>
      </c>
      <c r="F993" s="22">
        <v>9</v>
      </c>
      <c r="G993" s="22" t="s">
        <v>2923</v>
      </c>
    </row>
    <row r="994" spans="1:7">
      <c r="A994" s="7" t="s">
        <v>2922</v>
      </c>
      <c r="B994" s="6">
        <v>1.82822054281893</v>
      </c>
      <c r="C994" s="6">
        <v>0.29099999999999998</v>
      </c>
      <c r="D994" s="6">
        <v>0.10299999999999999</v>
      </c>
      <c r="E994" s="7" t="s">
        <v>2921</v>
      </c>
      <c r="F994" s="22">
        <v>9</v>
      </c>
      <c r="G994" s="22" t="s">
        <v>2920</v>
      </c>
    </row>
    <row r="995" spans="1:7">
      <c r="A995" s="7" t="s">
        <v>2919</v>
      </c>
      <c r="B995" s="6">
        <v>1.6367594575904101</v>
      </c>
      <c r="C995" s="6">
        <v>0.33600000000000002</v>
      </c>
      <c r="D995" s="6">
        <v>0.129</v>
      </c>
      <c r="E995" s="7" t="s">
        <v>2918</v>
      </c>
      <c r="F995" s="22">
        <v>9</v>
      </c>
      <c r="G995" s="22" t="s">
        <v>968</v>
      </c>
    </row>
    <row r="996" spans="1:7">
      <c r="A996" s="7" t="s">
        <v>2917</v>
      </c>
      <c r="B996" s="6">
        <v>1.66472181053605</v>
      </c>
      <c r="C996" s="6">
        <v>0.309</v>
      </c>
      <c r="D996" s="6">
        <v>0.122</v>
      </c>
      <c r="E996" s="7" t="s">
        <v>2916</v>
      </c>
      <c r="F996" s="22">
        <v>9</v>
      </c>
      <c r="G996" s="22" t="s">
        <v>2915</v>
      </c>
    </row>
    <row r="997" spans="1:7">
      <c r="A997" s="7" t="s">
        <v>2914</v>
      </c>
      <c r="B997" s="6">
        <v>1.6268897370103099</v>
      </c>
      <c r="C997" s="6">
        <v>0.26400000000000001</v>
      </c>
      <c r="D997" s="6">
        <v>0.1</v>
      </c>
      <c r="E997" s="6">
        <v>6.1372551262908401E-4</v>
      </c>
      <c r="F997" s="22">
        <v>9</v>
      </c>
      <c r="G997" s="22" t="s">
        <v>2913</v>
      </c>
    </row>
    <row r="998" spans="1:7">
      <c r="A998" s="7" t="s">
        <v>2912</v>
      </c>
      <c r="B998" s="6">
        <v>1.7944058298266901</v>
      </c>
      <c r="C998" s="6">
        <v>0.26400000000000001</v>
      </c>
      <c r="D998" s="6">
        <v>0.10299999999999999</v>
      </c>
      <c r="E998" s="6">
        <v>2.1335982714105199E-3</v>
      </c>
      <c r="F998" s="22">
        <v>9</v>
      </c>
      <c r="G998" s="22" t="s">
        <v>2911</v>
      </c>
    </row>
    <row r="999" spans="1:7">
      <c r="A999" s="7" t="s">
        <v>2910</v>
      </c>
      <c r="B999" s="6">
        <v>1.6432453130362501</v>
      </c>
      <c r="C999" s="6">
        <v>0.26400000000000001</v>
      </c>
      <c r="D999" s="6">
        <v>0.109</v>
      </c>
      <c r="E999" s="6">
        <v>7.9752063536984302E-3</v>
      </c>
      <c r="F999" s="22">
        <v>9</v>
      </c>
      <c r="G999" s="22" t="s">
        <v>2909</v>
      </c>
    </row>
    <row r="1000" spans="1:7">
      <c r="A1000" s="7" t="s">
        <v>2908</v>
      </c>
      <c r="B1000" s="6">
        <v>1.6947958881724401</v>
      </c>
      <c r="C1000" s="6">
        <v>0.48199999999999998</v>
      </c>
      <c r="D1000" s="6">
        <v>0.28399999999999997</v>
      </c>
      <c r="E1000" s="6">
        <v>7.4972208286752495E-2</v>
      </c>
      <c r="F1000" s="22">
        <v>9</v>
      </c>
      <c r="G1000" s="22" t="s">
        <v>2907</v>
      </c>
    </row>
    <row r="1001" spans="1:7">
      <c r="A1001" s="7" t="s">
        <v>2906</v>
      </c>
      <c r="B1001" s="6">
        <v>1.71237221413241</v>
      </c>
      <c r="C1001" s="6">
        <v>0.255</v>
      </c>
      <c r="D1001" s="6">
        <v>0.13400000000000001</v>
      </c>
      <c r="E1001" s="6">
        <v>1</v>
      </c>
      <c r="F1001" s="22">
        <v>9</v>
      </c>
      <c r="G1001" s="22" t="s">
        <v>1080</v>
      </c>
    </row>
    <row r="1002" spans="1:7">
      <c r="A1002" s="7" t="s">
        <v>2905</v>
      </c>
      <c r="B1002" s="6">
        <v>3.8743425017767499</v>
      </c>
      <c r="C1002" s="6">
        <v>0.58299999999999996</v>
      </c>
      <c r="D1002" s="6">
        <v>6.8000000000000005E-2</v>
      </c>
      <c r="E1002" s="7" t="s">
        <v>2904</v>
      </c>
      <c r="F1002" s="23">
        <v>10</v>
      </c>
      <c r="G1002" s="23" t="s">
        <v>1103</v>
      </c>
    </row>
    <row r="1003" spans="1:7">
      <c r="A1003" s="7" t="s">
        <v>2903</v>
      </c>
      <c r="B1003" s="6">
        <v>3.5431520596690298</v>
      </c>
      <c r="C1003" s="6">
        <v>0.82499999999999996</v>
      </c>
      <c r="D1003" s="6">
        <v>0.16300000000000001</v>
      </c>
      <c r="E1003" s="7" t="s">
        <v>2902</v>
      </c>
      <c r="F1003" s="23">
        <v>10</v>
      </c>
      <c r="G1003" s="23" t="s">
        <v>1113</v>
      </c>
    </row>
    <row r="1004" spans="1:7">
      <c r="A1004" s="7" t="s">
        <v>2901</v>
      </c>
      <c r="B1004" s="6">
        <v>3.1412758084654202</v>
      </c>
      <c r="C1004" s="6">
        <v>0.83499999999999996</v>
      </c>
      <c r="D1004" s="6">
        <v>0.16600000000000001</v>
      </c>
      <c r="E1004" s="7" t="s">
        <v>2900</v>
      </c>
      <c r="F1004" s="23">
        <v>10</v>
      </c>
      <c r="G1004" s="23" t="s">
        <v>1120</v>
      </c>
    </row>
    <row r="1005" spans="1:7">
      <c r="A1005" s="7" t="s">
        <v>2899</v>
      </c>
      <c r="B1005" s="6">
        <v>3.29321858731188</v>
      </c>
      <c r="C1005" s="6">
        <v>0.60199999999999998</v>
      </c>
      <c r="D1005" s="6">
        <v>8.5999999999999993E-2</v>
      </c>
      <c r="E1005" s="7" t="s">
        <v>2898</v>
      </c>
      <c r="F1005" s="23">
        <v>10</v>
      </c>
      <c r="G1005" s="23" t="s">
        <v>1109</v>
      </c>
    </row>
    <row r="1006" spans="1:7">
      <c r="A1006" s="7" t="s">
        <v>2897</v>
      </c>
      <c r="B1006" s="6">
        <v>3.6517249021101001</v>
      </c>
      <c r="C1006" s="6">
        <v>0.56299999999999994</v>
      </c>
      <c r="D1006" s="6">
        <v>0.08</v>
      </c>
      <c r="E1006" s="7" t="s">
        <v>2896</v>
      </c>
      <c r="F1006" s="23">
        <v>10</v>
      </c>
      <c r="G1006" s="23" t="s">
        <v>1104</v>
      </c>
    </row>
    <row r="1007" spans="1:7">
      <c r="A1007" s="7" t="s">
        <v>2895</v>
      </c>
      <c r="B1007" s="6">
        <v>2.9801731990338798</v>
      </c>
      <c r="C1007" s="6">
        <v>0.78600000000000003</v>
      </c>
      <c r="D1007" s="6">
        <v>0.17499999999999999</v>
      </c>
      <c r="E1007" s="7" t="s">
        <v>2894</v>
      </c>
      <c r="F1007" s="23">
        <v>10</v>
      </c>
      <c r="G1007" s="23" t="s">
        <v>1118</v>
      </c>
    </row>
    <row r="1008" spans="1:7">
      <c r="A1008" s="7" t="s">
        <v>2893</v>
      </c>
      <c r="B1008" s="6">
        <v>3.5533811293001598</v>
      </c>
      <c r="C1008" s="6">
        <v>0.63100000000000001</v>
      </c>
      <c r="D1008" s="6">
        <v>0.11</v>
      </c>
      <c r="E1008" s="7" t="s">
        <v>2892</v>
      </c>
      <c r="F1008" s="23">
        <v>10</v>
      </c>
      <c r="G1008" s="23" t="s">
        <v>1098</v>
      </c>
    </row>
    <row r="1009" spans="1:7">
      <c r="A1009" s="7" t="s">
        <v>2891</v>
      </c>
      <c r="B1009" s="6">
        <v>2.6022926975495801</v>
      </c>
      <c r="C1009" s="6">
        <v>1</v>
      </c>
      <c r="D1009" s="6">
        <v>0.45</v>
      </c>
      <c r="E1009" s="7" t="s">
        <v>2890</v>
      </c>
      <c r="F1009" s="23">
        <v>10</v>
      </c>
      <c r="G1009" s="23" t="s">
        <v>1122</v>
      </c>
    </row>
    <row r="1010" spans="1:7">
      <c r="A1010" s="7" t="s">
        <v>2889</v>
      </c>
      <c r="B1010" s="6">
        <v>2.5042807775709699</v>
      </c>
      <c r="C1010" s="6">
        <v>0.97099999999999997</v>
      </c>
      <c r="D1010" s="6">
        <v>0.372</v>
      </c>
      <c r="E1010" s="7" t="s">
        <v>2888</v>
      </c>
      <c r="F1010" s="23">
        <v>10</v>
      </c>
      <c r="G1010" s="23" t="s">
        <v>1121</v>
      </c>
    </row>
    <row r="1011" spans="1:7">
      <c r="A1011" s="7" t="s">
        <v>2887</v>
      </c>
      <c r="B1011" s="6">
        <v>3.7399914642539098</v>
      </c>
      <c r="C1011" s="6">
        <v>0.55300000000000005</v>
      </c>
      <c r="D1011" s="6">
        <v>8.6999999999999994E-2</v>
      </c>
      <c r="E1011" s="7" t="s">
        <v>2886</v>
      </c>
      <c r="F1011" s="23">
        <v>10</v>
      </c>
      <c r="G1011" s="23" t="s">
        <v>1116</v>
      </c>
    </row>
    <row r="1012" spans="1:7">
      <c r="A1012" s="7" t="s">
        <v>2885</v>
      </c>
      <c r="B1012" s="6">
        <v>3.2927017084477299</v>
      </c>
      <c r="C1012" s="6">
        <v>0.61199999999999999</v>
      </c>
      <c r="D1012" s="6">
        <v>0.109</v>
      </c>
      <c r="E1012" s="7" t="s">
        <v>2884</v>
      </c>
      <c r="F1012" s="23">
        <v>10</v>
      </c>
      <c r="G1012" s="23" t="s">
        <v>1111</v>
      </c>
    </row>
    <row r="1013" spans="1:7">
      <c r="A1013" s="7" t="s">
        <v>2883</v>
      </c>
      <c r="B1013" s="6">
        <v>2.5530807817621999</v>
      </c>
      <c r="C1013" s="6">
        <v>0.90300000000000002</v>
      </c>
      <c r="D1013" s="6">
        <v>0.27700000000000002</v>
      </c>
      <c r="E1013" s="7" t="s">
        <v>2882</v>
      </c>
      <c r="F1013" s="23">
        <v>10</v>
      </c>
      <c r="G1013" s="23" t="s">
        <v>1110</v>
      </c>
    </row>
    <row r="1014" spans="1:7">
      <c r="A1014" s="7" t="s">
        <v>2881</v>
      </c>
      <c r="B1014" s="6">
        <v>2.68524568790518</v>
      </c>
      <c r="C1014" s="6">
        <v>0.80600000000000005</v>
      </c>
      <c r="D1014" s="6">
        <v>0.22500000000000001</v>
      </c>
      <c r="E1014" s="7" t="s">
        <v>2880</v>
      </c>
      <c r="F1014" s="23">
        <v>10</v>
      </c>
      <c r="G1014" s="23" t="s">
        <v>1114</v>
      </c>
    </row>
    <row r="1015" spans="1:7">
      <c r="A1015" s="7" t="s">
        <v>2879</v>
      </c>
      <c r="B1015" s="6">
        <v>3.4854825758429899</v>
      </c>
      <c r="C1015" s="6">
        <v>0.44700000000000001</v>
      </c>
      <c r="D1015" s="6">
        <v>5.5E-2</v>
      </c>
      <c r="E1015" s="7" t="s">
        <v>2878</v>
      </c>
      <c r="F1015" s="23">
        <v>10</v>
      </c>
      <c r="G1015" s="23" t="s">
        <v>1101</v>
      </c>
    </row>
    <row r="1016" spans="1:7">
      <c r="A1016" s="7" t="s">
        <v>2877</v>
      </c>
      <c r="B1016" s="6">
        <v>2.5603601408069698</v>
      </c>
      <c r="C1016" s="6">
        <v>0.94199999999999995</v>
      </c>
      <c r="D1016" s="6">
        <v>0.34599999999999997</v>
      </c>
      <c r="E1016" s="7" t="s">
        <v>2876</v>
      </c>
      <c r="F1016" s="23">
        <v>10</v>
      </c>
      <c r="G1016" s="23" t="s">
        <v>1090</v>
      </c>
    </row>
    <row r="1017" spans="1:7">
      <c r="A1017" s="7" t="s">
        <v>2875</v>
      </c>
      <c r="B1017" s="6">
        <v>2.4184541586847899</v>
      </c>
      <c r="C1017" s="6">
        <v>0.94199999999999995</v>
      </c>
      <c r="D1017" s="6">
        <v>0.40500000000000003</v>
      </c>
      <c r="E1017" s="7" t="s">
        <v>2874</v>
      </c>
      <c r="F1017" s="23">
        <v>10</v>
      </c>
      <c r="G1017" s="23" t="s">
        <v>1102</v>
      </c>
    </row>
    <row r="1018" spans="1:7">
      <c r="A1018" s="7" t="s">
        <v>2873</v>
      </c>
      <c r="B1018" s="6">
        <v>2.40761352592278</v>
      </c>
      <c r="C1018" s="6">
        <v>0.88300000000000001</v>
      </c>
      <c r="D1018" s="6">
        <v>0.28999999999999998</v>
      </c>
      <c r="E1018" s="7" t="s">
        <v>2872</v>
      </c>
      <c r="F1018" s="23">
        <v>10</v>
      </c>
      <c r="G1018" s="23" t="s">
        <v>1081</v>
      </c>
    </row>
    <row r="1019" spans="1:7">
      <c r="A1019" s="7" t="s">
        <v>2871</v>
      </c>
      <c r="B1019" s="6">
        <v>2.6031341644972601</v>
      </c>
      <c r="C1019" s="6">
        <v>0.92200000000000004</v>
      </c>
      <c r="D1019" s="6">
        <v>0.31900000000000001</v>
      </c>
      <c r="E1019" s="7" t="s">
        <v>2870</v>
      </c>
      <c r="F1019" s="23">
        <v>10</v>
      </c>
      <c r="G1019" s="23" t="s">
        <v>1117</v>
      </c>
    </row>
    <row r="1020" spans="1:7">
      <c r="A1020" s="7" t="s">
        <v>2869</v>
      </c>
      <c r="B1020" s="6">
        <v>2.8345898531360199</v>
      </c>
      <c r="C1020" s="6">
        <v>0.69899999999999995</v>
      </c>
      <c r="D1020" s="6">
        <v>0.17</v>
      </c>
      <c r="E1020" s="7" t="s">
        <v>2868</v>
      </c>
      <c r="F1020" s="23">
        <v>10</v>
      </c>
      <c r="G1020" s="23" t="s">
        <v>1091</v>
      </c>
    </row>
    <row r="1021" spans="1:7">
      <c r="A1021" s="7" t="s">
        <v>2867</v>
      </c>
      <c r="B1021" s="6">
        <v>3.2850277805623</v>
      </c>
      <c r="C1021" s="6">
        <v>0.505</v>
      </c>
      <c r="D1021" s="6">
        <v>7.8E-2</v>
      </c>
      <c r="E1021" s="7" t="s">
        <v>2866</v>
      </c>
      <c r="F1021" s="23">
        <v>10</v>
      </c>
      <c r="G1021" s="23" t="s">
        <v>1097</v>
      </c>
    </row>
    <row r="1022" spans="1:7">
      <c r="A1022" s="7" t="s">
        <v>2865</v>
      </c>
      <c r="B1022" s="6">
        <v>3.1968138823195198</v>
      </c>
      <c r="C1022" s="6">
        <v>0.48499999999999999</v>
      </c>
      <c r="D1022" s="6">
        <v>7.2999999999999995E-2</v>
      </c>
      <c r="E1022" s="7" t="s">
        <v>2864</v>
      </c>
      <c r="F1022" s="23">
        <v>10</v>
      </c>
      <c r="G1022" s="23" t="s">
        <v>1106</v>
      </c>
    </row>
    <row r="1023" spans="1:7">
      <c r="A1023" s="7" t="s">
        <v>2863</v>
      </c>
      <c r="B1023" s="6">
        <v>3.3694472734584999</v>
      </c>
      <c r="C1023" s="6">
        <v>0.46600000000000003</v>
      </c>
      <c r="D1023" s="6">
        <v>6.8000000000000005E-2</v>
      </c>
      <c r="E1023" s="7" t="s">
        <v>2862</v>
      </c>
      <c r="F1023" s="23">
        <v>10</v>
      </c>
      <c r="G1023" s="23" t="s">
        <v>2861</v>
      </c>
    </row>
    <row r="1024" spans="1:7">
      <c r="A1024" s="7" t="s">
        <v>2860</v>
      </c>
      <c r="B1024" s="6">
        <v>2.67181918617641</v>
      </c>
      <c r="C1024" s="6">
        <v>0.89300000000000002</v>
      </c>
      <c r="D1024" s="6">
        <v>0.38100000000000001</v>
      </c>
      <c r="E1024" s="7" t="s">
        <v>2859</v>
      </c>
      <c r="F1024" s="23">
        <v>10</v>
      </c>
      <c r="G1024" s="23" t="s">
        <v>1115</v>
      </c>
    </row>
    <row r="1025" spans="1:7">
      <c r="A1025" s="7" t="s">
        <v>2858</v>
      </c>
      <c r="B1025" s="6">
        <v>2.6376552444338102</v>
      </c>
      <c r="C1025" s="6">
        <v>0.77700000000000002</v>
      </c>
      <c r="D1025" s="6">
        <v>0.22600000000000001</v>
      </c>
      <c r="E1025" s="7" t="s">
        <v>2857</v>
      </c>
      <c r="F1025" s="23">
        <v>10</v>
      </c>
      <c r="G1025" s="23" t="s">
        <v>1082</v>
      </c>
    </row>
    <row r="1026" spans="1:7">
      <c r="A1026" s="7" t="s">
        <v>2856</v>
      </c>
      <c r="B1026" s="6">
        <v>3.3698309689503598</v>
      </c>
      <c r="C1026" s="6">
        <v>0.379</v>
      </c>
      <c r="D1026" s="6">
        <v>4.2999999999999997E-2</v>
      </c>
      <c r="E1026" s="7" t="s">
        <v>2855</v>
      </c>
      <c r="F1026" s="23">
        <v>10</v>
      </c>
      <c r="G1026" s="23" t="s">
        <v>2854</v>
      </c>
    </row>
    <row r="1027" spans="1:7">
      <c r="A1027" s="7" t="s">
        <v>2853</v>
      </c>
      <c r="B1027" s="6">
        <v>3.1243207547851002</v>
      </c>
      <c r="C1027" s="6">
        <v>0.35899999999999999</v>
      </c>
      <c r="D1027" s="6">
        <v>0.04</v>
      </c>
      <c r="E1027" s="7" t="s">
        <v>2852</v>
      </c>
      <c r="F1027" s="23">
        <v>10</v>
      </c>
      <c r="G1027" s="23" t="s">
        <v>2851</v>
      </c>
    </row>
    <row r="1028" spans="1:7">
      <c r="A1028" s="7" t="s">
        <v>2850</v>
      </c>
      <c r="B1028" s="6">
        <v>3.2109273735992998</v>
      </c>
      <c r="C1028" s="6">
        <v>0.40799999999999997</v>
      </c>
      <c r="D1028" s="6">
        <v>5.2999999999999999E-2</v>
      </c>
      <c r="E1028" s="7" t="s">
        <v>2849</v>
      </c>
      <c r="F1028" s="23">
        <v>10</v>
      </c>
      <c r="G1028" s="23" t="s">
        <v>2848</v>
      </c>
    </row>
    <row r="1029" spans="1:7">
      <c r="A1029" s="7" t="s">
        <v>2847</v>
      </c>
      <c r="B1029" s="6">
        <v>2.7653278808242301</v>
      </c>
      <c r="C1029" s="6">
        <v>0.66</v>
      </c>
      <c r="D1029" s="6">
        <v>0.16200000000000001</v>
      </c>
      <c r="E1029" s="7" t="s">
        <v>2846</v>
      </c>
      <c r="F1029" s="23">
        <v>10</v>
      </c>
      <c r="G1029" s="23" t="s">
        <v>1112</v>
      </c>
    </row>
    <row r="1030" spans="1:7">
      <c r="A1030" s="7" t="s">
        <v>2845</v>
      </c>
      <c r="B1030" s="6">
        <v>2.9851566065481401</v>
      </c>
      <c r="C1030" s="6">
        <v>0.46600000000000003</v>
      </c>
      <c r="D1030" s="6">
        <v>7.1999999999999995E-2</v>
      </c>
      <c r="E1030" s="7" t="s">
        <v>2844</v>
      </c>
      <c r="F1030" s="23">
        <v>10</v>
      </c>
      <c r="G1030" s="23" t="s">
        <v>1079</v>
      </c>
    </row>
    <row r="1031" spans="1:7">
      <c r="A1031" s="7" t="s">
        <v>2843</v>
      </c>
      <c r="B1031" s="6">
        <v>2.92303090728673</v>
      </c>
      <c r="C1031" s="6">
        <v>0.45600000000000002</v>
      </c>
      <c r="D1031" s="6">
        <v>7.0999999999999994E-2</v>
      </c>
      <c r="E1031" s="7" t="s">
        <v>2842</v>
      </c>
      <c r="F1031" s="23">
        <v>10</v>
      </c>
      <c r="G1031" s="23" t="s">
        <v>1093</v>
      </c>
    </row>
    <row r="1032" spans="1:7">
      <c r="A1032" s="7" t="s">
        <v>2841</v>
      </c>
      <c r="B1032" s="6">
        <v>2.4704811170980601</v>
      </c>
      <c r="C1032" s="6">
        <v>0.76700000000000002</v>
      </c>
      <c r="D1032" s="6">
        <v>0.22800000000000001</v>
      </c>
      <c r="E1032" s="7" t="s">
        <v>2840</v>
      </c>
      <c r="F1032" s="23">
        <v>10</v>
      </c>
      <c r="G1032" s="23" t="s">
        <v>1092</v>
      </c>
    </row>
    <row r="1033" spans="1:7">
      <c r="A1033" s="7" t="s">
        <v>2839</v>
      </c>
      <c r="B1033" s="6">
        <v>3.2114040387104801</v>
      </c>
      <c r="C1033" s="6">
        <v>0.44700000000000001</v>
      </c>
      <c r="D1033" s="6">
        <v>7.4999999999999997E-2</v>
      </c>
      <c r="E1033" s="7" t="s">
        <v>2838</v>
      </c>
      <c r="F1033" s="23">
        <v>10</v>
      </c>
      <c r="G1033" s="23" t="s">
        <v>1099</v>
      </c>
    </row>
    <row r="1034" spans="1:7">
      <c r="A1034" s="7" t="s">
        <v>2837</v>
      </c>
      <c r="B1034" s="6">
        <v>2.5601820193127098</v>
      </c>
      <c r="C1034" s="6">
        <v>0.67</v>
      </c>
      <c r="D1034" s="6">
        <v>0.18099999999999999</v>
      </c>
      <c r="E1034" s="7" t="s">
        <v>2836</v>
      </c>
      <c r="F1034" s="23">
        <v>10</v>
      </c>
      <c r="G1034" s="23" t="s">
        <v>1095</v>
      </c>
    </row>
    <row r="1035" spans="1:7">
      <c r="A1035" s="7" t="s">
        <v>2835</v>
      </c>
      <c r="B1035" s="6">
        <v>3.0442214526567701</v>
      </c>
      <c r="C1035" s="6">
        <v>0.44700000000000001</v>
      </c>
      <c r="D1035" s="6">
        <v>7.5999999999999998E-2</v>
      </c>
      <c r="E1035" s="7" t="s">
        <v>2834</v>
      </c>
      <c r="F1035" s="23">
        <v>10</v>
      </c>
      <c r="G1035" s="23" t="s">
        <v>1085</v>
      </c>
    </row>
    <row r="1036" spans="1:7">
      <c r="A1036" s="7" t="s">
        <v>2833</v>
      </c>
      <c r="B1036" s="6">
        <v>2.9722102077413801</v>
      </c>
      <c r="C1036" s="6">
        <v>0.46600000000000003</v>
      </c>
      <c r="D1036" s="6">
        <v>8.3000000000000004E-2</v>
      </c>
      <c r="E1036" s="7" t="s">
        <v>2832</v>
      </c>
      <c r="F1036" s="23">
        <v>10</v>
      </c>
      <c r="G1036" s="23" t="s">
        <v>1086</v>
      </c>
    </row>
    <row r="1037" spans="1:7">
      <c r="A1037" s="7" t="s">
        <v>2831</v>
      </c>
      <c r="B1037" s="6">
        <v>2.7766573189099701</v>
      </c>
      <c r="C1037" s="6">
        <v>0.67</v>
      </c>
      <c r="D1037" s="6">
        <v>0.19600000000000001</v>
      </c>
      <c r="E1037" s="7" t="s">
        <v>2830</v>
      </c>
      <c r="F1037" s="23">
        <v>10</v>
      </c>
      <c r="G1037" s="23" t="s">
        <v>1100</v>
      </c>
    </row>
    <row r="1038" spans="1:7">
      <c r="A1038" s="7" t="s">
        <v>2829</v>
      </c>
      <c r="B1038" s="6">
        <v>3.37819954859836</v>
      </c>
      <c r="C1038" s="6">
        <v>0.437</v>
      </c>
      <c r="D1038" s="6">
        <v>7.4999999999999997E-2</v>
      </c>
      <c r="E1038" s="7" t="s">
        <v>2828</v>
      </c>
      <c r="F1038" s="23">
        <v>10</v>
      </c>
      <c r="G1038" s="23" t="s">
        <v>2827</v>
      </c>
    </row>
    <row r="1039" spans="1:7">
      <c r="A1039" s="7" t="s">
        <v>2826</v>
      </c>
      <c r="B1039" s="6">
        <v>2.7119976402032901</v>
      </c>
      <c r="C1039" s="6">
        <v>0.57299999999999995</v>
      </c>
      <c r="D1039" s="6">
        <v>0.13600000000000001</v>
      </c>
      <c r="E1039" s="7" t="s">
        <v>2825</v>
      </c>
      <c r="F1039" s="23">
        <v>10</v>
      </c>
      <c r="G1039" s="23" t="s">
        <v>1107</v>
      </c>
    </row>
    <row r="1040" spans="1:7">
      <c r="A1040" s="7" t="s">
        <v>2824</v>
      </c>
      <c r="B1040" s="6">
        <v>3.0244306542477899</v>
      </c>
      <c r="C1040" s="6">
        <v>0.36899999999999999</v>
      </c>
      <c r="D1040" s="6">
        <v>5.3999999999999999E-2</v>
      </c>
      <c r="E1040" s="7" t="s">
        <v>2823</v>
      </c>
      <c r="F1040" s="23">
        <v>10</v>
      </c>
      <c r="G1040" s="23" t="s">
        <v>2822</v>
      </c>
    </row>
    <row r="1041" spans="1:7">
      <c r="A1041" s="7" t="s">
        <v>2821</v>
      </c>
      <c r="B1041" s="6">
        <v>3.0525816945619302</v>
      </c>
      <c r="C1041" s="6">
        <v>0.38800000000000001</v>
      </c>
      <c r="D1041" s="6">
        <v>6.3E-2</v>
      </c>
      <c r="E1041" s="7" t="s">
        <v>2820</v>
      </c>
      <c r="F1041" s="23">
        <v>10</v>
      </c>
      <c r="G1041" s="23" t="s">
        <v>1089</v>
      </c>
    </row>
    <row r="1042" spans="1:7">
      <c r="A1042" s="7" t="s">
        <v>2819</v>
      </c>
      <c r="B1042" s="6">
        <v>2.8039402701557101</v>
      </c>
      <c r="C1042" s="6">
        <v>0.52400000000000002</v>
      </c>
      <c r="D1042" s="6">
        <v>0.11899999999999999</v>
      </c>
      <c r="E1042" s="7" t="s">
        <v>2818</v>
      </c>
      <c r="F1042" s="23">
        <v>10</v>
      </c>
      <c r="G1042" s="23" t="s">
        <v>1074</v>
      </c>
    </row>
    <row r="1043" spans="1:7">
      <c r="A1043" s="7" t="s">
        <v>2817</v>
      </c>
      <c r="B1043" s="6">
        <v>2.8959159137251098</v>
      </c>
      <c r="C1043" s="6">
        <v>0.36899999999999999</v>
      </c>
      <c r="D1043" s="6">
        <v>5.6000000000000001E-2</v>
      </c>
      <c r="E1043" s="7" t="s">
        <v>2816</v>
      </c>
      <c r="F1043" s="23">
        <v>10</v>
      </c>
      <c r="G1043" s="23" t="s">
        <v>2815</v>
      </c>
    </row>
    <row r="1044" spans="1:7">
      <c r="A1044" s="7" t="s">
        <v>2814</v>
      </c>
      <c r="B1044" s="6">
        <v>3.1292029761648501</v>
      </c>
      <c r="C1044" s="6">
        <v>0.30099999999999999</v>
      </c>
      <c r="D1044" s="6">
        <v>3.7999999999999999E-2</v>
      </c>
      <c r="E1044" s="7" t="s">
        <v>2813</v>
      </c>
      <c r="F1044" s="23">
        <v>10</v>
      </c>
      <c r="G1044" s="23" t="s">
        <v>2812</v>
      </c>
    </row>
    <row r="1045" spans="1:7">
      <c r="A1045" s="7" t="s">
        <v>2811</v>
      </c>
      <c r="B1045" s="6">
        <v>2.5015961380351999</v>
      </c>
      <c r="C1045" s="6">
        <v>0.505</v>
      </c>
      <c r="D1045" s="6">
        <v>0.109</v>
      </c>
      <c r="E1045" s="7" t="s">
        <v>2810</v>
      </c>
      <c r="F1045" s="23">
        <v>10</v>
      </c>
      <c r="G1045" s="23" t="s">
        <v>1078</v>
      </c>
    </row>
    <row r="1046" spans="1:7">
      <c r="A1046" s="7" t="s">
        <v>2809</v>
      </c>
      <c r="B1046" s="6">
        <v>2.9401691517748301</v>
      </c>
      <c r="C1046" s="6">
        <v>0.311</v>
      </c>
      <c r="D1046" s="6">
        <v>4.1000000000000002E-2</v>
      </c>
      <c r="E1046" s="7" t="s">
        <v>2808</v>
      </c>
      <c r="F1046" s="23">
        <v>10</v>
      </c>
      <c r="G1046" s="23" t="s">
        <v>2807</v>
      </c>
    </row>
    <row r="1047" spans="1:7">
      <c r="A1047" s="7" t="s">
        <v>2806</v>
      </c>
      <c r="B1047" s="6">
        <v>2.7940187845752198</v>
      </c>
      <c r="C1047" s="6">
        <v>0.46600000000000003</v>
      </c>
      <c r="D1047" s="6">
        <v>9.5000000000000001E-2</v>
      </c>
      <c r="E1047" s="7" t="s">
        <v>2805</v>
      </c>
      <c r="F1047" s="23">
        <v>10</v>
      </c>
      <c r="G1047" s="23" t="s">
        <v>1084</v>
      </c>
    </row>
    <row r="1048" spans="1:7">
      <c r="A1048" s="7" t="s">
        <v>2804</v>
      </c>
      <c r="B1048" s="6">
        <v>3.52998649176345</v>
      </c>
      <c r="C1048" s="6">
        <v>0.28199999999999997</v>
      </c>
      <c r="D1048" s="6">
        <v>3.5000000000000003E-2</v>
      </c>
      <c r="E1048" s="7" t="s">
        <v>2803</v>
      </c>
      <c r="F1048" s="23">
        <v>10</v>
      </c>
      <c r="G1048" s="23" t="s">
        <v>2802</v>
      </c>
    </row>
    <row r="1049" spans="1:7">
      <c r="A1049" s="7" t="s">
        <v>2801</v>
      </c>
      <c r="B1049" s="6">
        <v>3.1292029761648501</v>
      </c>
      <c r="C1049" s="6">
        <v>0.34</v>
      </c>
      <c r="D1049" s="6">
        <v>5.1999999999999998E-2</v>
      </c>
      <c r="E1049" s="7" t="s">
        <v>2800</v>
      </c>
      <c r="F1049" s="23">
        <v>10</v>
      </c>
      <c r="G1049" s="23" t="s">
        <v>2799</v>
      </c>
    </row>
    <row r="1050" spans="1:7">
      <c r="A1050" s="7" t="s">
        <v>2798</v>
      </c>
      <c r="B1050" s="6">
        <v>2.3680493295576501</v>
      </c>
      <c r="C1050" s="6">
        <v>0.53400000000000003</v>
      </c>
      <c r="D1050" s="6">
        <v>0.13800000000000001</v>
      </c>
      <c r="E1050" s="7" t="s">
        <v>2797</v>
      </c>
      <c r="F1050" s="23">
        <v>10</v>
      </c>
      <c r="G1050" s="23" t="s">
        <v>1071</v>
      </c>
    </row>
    <row r="1051" spans="1:7">
      <c r="A1051" s="7" t="s">
        <v>2796</v>
      </c>
      <c r="B1051" s="6">
        <v>3.2166658174151901</v>
      </c>
      <c r="C1051" s="6">
        <v>0.252</v>
      </c>
      <c r="D1051" s="6">
        <v>2.9000000000000001E-2</v>
      </c>
      <c r="E1051" s="7" t="s">
        <v>2795</v>
      </c>
      <c r="F1051" s="23">
        <v>10</v>
      </c>
      <c r="G1051" s="23" t="s">
        <v>2794</v>
      </c>
    </row>
    <row r="1052" spans="1:7">
      <c r="A1052" s="7" t="s">
        <v>2793</v>
      </c>
      <c r="B1052" s="6">
        <v>2.8565825215018599</v>
      </c>
      <c r="C1052" s="6">
        <v>0.34</v>
      </c>
      <c r="D1052" s="6">
        <v>5.5E-2</v>
      </c>
      <c r="E1052" s="7" t="s">
        <v>2792</v>
      </c>
      <c r="F1052" s="23">
        <v>10</v>
      </c>
      <c r="G1052" s="23" t="s">
        <v>2791</v>
      </c>
    </row>
    <row r="1053" spans="1:7">
      <c r="A1053" s="7" t="s">
        <v>2790</v>
      </c>
      <c r="B1053" s="6">
        <v>2.46868944243651</v>
      </c>
      <c r="C1053" s="6">
        <v>0.437</v>
      </c>
      <c r="D1053" s="6">
        <v>0.09</v>
      </c>
      <c r="E1053" s="7" t="s">
        <v>2789</v>
      </c>
      <c r="F1053" s="23">
        <v>10</v>
      </c>
      <c r="G1053" s="23" t="s">
        <v>1077</v>
      </c>
    </row>
    <row r="1054" spans="1:7">
      <c r="A1054" s="7" t="s">
        <v>2788</v>
      </c>
      <c r="B1054" s="6">
        <v>2.4027680494908101</v>
      </c>
      <c r="C1054" s="6">
        <v>0.52400000000000002</v>
      </c>
      <c r="D1054" s="6">
        <v>0.13400000000000001</v>
      </c>
      <c r="E1054" s="7" t="s">
        <v>2787</v>
      </c>
      <c r="F1054" s="23">
        <v>10</v>
      </c>
      <c r="G1054" s="23" t="s">
        <v>2786</v>
      </c>
    </row>
    <row r="1055" spans="1:7">
      <c r="A1055" s="7" t="s">
        <v>2785</v>
      </c>
      <c r="B1055" s="6">
        <v>2.4289920937829601</v>
      </c>
      <c r="C1055" s="6">
        <v>0.495</v>
      </c>
      <c r="D1055" s="6">
        <v>0.122</v>
      </c>
      <c r="E1055" s="7" t="s">
        <v>2784</v>
      </c>
      <c r="F1055" s="23">
        <v>10</v>
      </c>
      <c r="G1055" s="23" t="s">
        <v>2783</v>
      </c>
    </row>
    <row r="1056" spans="1:7">
      <c r="A1056" s="7" t="s">
        <v>2782</v>
      </c>
      <c r="B1056" s="6">
        <v>2.4693489289934401</v>
      </c>
      <c r="C1056" s="6">
        <v>0.58299999999999996</v>
      </c>
      <c r="D1056" s="6">
        <v>0.16200000000000001</v>
      </c>
      <c r="E1056" s="7" t="s">
        <v>2781</v>
      </c>
      <c r="F1056" s="23">
        <v>10</v>
      </c>
      <c r="G1056" s="23" t="s">
        <v>1094</v>
      </c>
    </row>
    <row r="1057" spans="1:7">
      <c r="A1057" s="7" t="s">
        <v>2780</v>
      </c>
      <c r="B1057" s="6">
        <v>3.1132614322958299</v>
      </c>
      <c r="C1057" s="6">
        <v>0.26200000000000001</v>
      </c>
      <c r="D1057" s="6">
        <v>3.4000000000000002E-2</v>
      </c>
      <c r="E1057" s="7" t="s">
        <v>2779</v>
      </c>
      <c r="F1057" s="23">
        <v>10</v>
      </c>
      <c r="G1057" s="23" t="s">
        <v>2778</v>
      </c>
    </row>
    <row r="1058" spans="1:7">
      <c r="A1058" s="7" t="s">
        <v>2777</v>
      </c>
      <c r="B1058" s="6">
        <v>2.6031341644972601</v>
      </c>
      <c r="C1058" s="6">
        <v>0.33</v>
      </c>
      <c r="D1058" s="6">
        <v>5.3999999999999999E-2</v>
      </c>
      <c r="E1058" s="7" t="s">
        <v>2776</v>
      </c>
      <c r="F1058" s="23">
        <v>10</v>
      </c>
      <c r="G1058" s="23" t="s">
        <v>2775</v>
      </c>
    </row>
    <row r="1059" spans="1:7">
      <c r="A1059" s="7" t="s">
        <v>2774</v>
      </c>
      <c r="B1059" s="6">
        <v>2.9083968057203502</v>
      </c>
      <c r="C1059" s="6">
        <v>0.47599999999999998</v>
      </c>
      <c r="D1059" s="6">
        <v>0.12</v>
      </c>
      <c r="E1059" s="7" t="s">
        <v>2773</v>
      </c>
      <c r="F1059" s="23">
        <v>10</v>
      </c>
      <c r="G1059" s="23" t="s">
        <v>1073</v>
      </c>
    </row>
    <row r="1060" spans="1:7">
      <c r="A1060" s="7" t="s">
        <v>2772</v>
      </c>
      <c r="B1060" s="6">
        <v>2.9881590947096601</v>
      </c>
      <c r="C1060" s="6">
        <v>0.35899999999999999</v>
      </c>
      <c r="D1060" s="6">
        <v>6.6000000000000003E-2</v>
      </c>
      <c r="E1060" s="7" t="s">
        <v>2771</v>
      </c>
      <c r="F1060" s="23">
        <v>10</v>
      </c>
      <c r="G1060" s="23" t="s">
        <v>2770</v>
      </c>
    </row>
    <row r="1061" spans="1:7">
      <c r="A1061" s="7" t="s">
        <v>2769</v>
      </c>
      <c r="B1061" s="6">
        <v>2.8610068652152698</v>
      </c>
      <c r="C1061" s="6">
        <v>0.36899999999999999</v>
      </c>
      <c r="D1061" s="6">
        <v>7.0000000000000007E-2</v>
      </c>
      <c r="E1061" s="7" t="s">
        <v>2768</v>
      </c>
      <c r="F1061" s="23">
        <v>10</v>
      </c>
      <c r="G1061" s="23" t="s">
        <v>2767</v>
      </c>
    </row>
    <row r="1062" spans="1:7">
      <c r="A1062" s="7" t="s">
        <v>2766</v>
      </c>
      <c r="B1062" s="6">
        <v>2.57804318353443</v>
      </c>
      <c r="C1062" s="6">
        <v>0.41699999999999998</v>
      </c>
      <c r="D1062" s="6">
        <v>8.8999999999999996E-2</v>
      </c>
      <c r="E1062" s="7" t="s">
        <v>2765</v>
      </c>
      <c r="F1062" s="23">
        <v>10</v>
      </c>
      <c r="G1062" s="23" t="s">
        <v>2764</v>
      </c>
    </row>
    <row r="1063" spans="1:7">
      <c r="A1063" s="7" t="s">
        <v>2763</v>
      </c>
      <c r="B1063" s="6">
        <v>3.32375176457598</v>
      </c>
      <c r="C1063" s="6">
        <v>0.29099999999999998</v>
      </c>
      <c r="D1063" s="6">
        <v>4.3999999999999997E-2</v>
      </c>
      <c r="E1063" s="7" t="s">
        <v>2762</v>
      </c>
      <c r="F1063" s="23">
        <v>10</v>
      </c>
      <c r="G1063" s="23" t="s">
        <v>2761</v>
      </c>
    </row>
    <row r="1064" spans="1:7">
      <c r="A1064" s="7" t="s">
        <v>2760</v>
      </c>
      <c r="B1064" s="6">
        <v>2.5457679451902799</v>
      </c>
      <c r="C1064" s="6">
        <v>0.379</v>
      </c>
      <c r="D1064" s="6">
        <v>7.5999999999999998E-2</v>
      </c>
      <c r="E1064" s="7" t="s">
        <v>2759</v>
      </c>
      <c r="F1064" s="23">
        <v>10</v>
      </c>
      <c r="G1064" s="23" t="s">
        <v>1072</v>
      </c>
    </row>
    <row r="1065" spans="1:7">
      <c r="A1065" s="7" t="s">
        <v>2758</v>
      </c>
      <c r="B1065" s="6">
        <v>2.4955251904106599</v>
      </c>
      <c r="C1065" s="6">
        <v>0.379</v>
      </c>
      <c r="D1065" s="6">
        <v>7.6999999999999999E-2</v>
      </c>
      <c r="E1065" s="7" t="s">
        <v>2757</v>
      </c>
      <c r="F1065" s="23">
        <v>10</v>
      </c>
      <c r="G1065" s="23" t="s">
        <v>2756</v>
      </c>
    </row>
    <row r="1066" spans="1:7">
      <c r="A1066" s="7" t="s">
        <v>2755</v>
      </c>
      <c r="B1066" s="6">
        <v>3.1648268858955699</v>
      </c>
      <c r="C1066" s="6">
        <v>0.27200000000000002</v>
      </c>
      <c r="D1066" s="6">
        <v>4.1000000000000002E-2</v>
      </c>
      <c r="E1066" s="7" t="s">
        <v>2754</v>
      </c>
      <c r="F1066" s="23">
        <v>10</v>
      </c>
      <c r="G1066" s="23" t="s">
        <v>2753</v>
      </c>
    </row>
    <row r="1067" spans="1:7">
      <c r="A1067" s="7" t="s">
        <v>2752</v>
      </c>
      <c r="B1067" s="6">
        <v>2.5197874317191502</v>
      </c>
      <c r="C1067" s="6">
        <v>0.47599999999999998</v>
      </c>
      <c r="D1067" s="6">
        <v>0.13</v>
      </c>
      <c r="E1067" s="7" t="s">
        <v>2751</v>
      </c>
      <c r="F1067" s="23">
        <v>10</v>
      </c>
      <c r="G1067" s="23" t="s">
        <v>2750</v>
      </c>
    </row>
    <row r="1068" spans="1:7">
      <c r="A1068" s="7" t="s">
        <v>2749</v>
      </c>
      <c r="B1068" s="6">
        <v>2.7597176287004102</v>
      </c>
      <c r="C1068" s="6">
        <v>0.36899999999999999</v>
      </c>
      <c r="D1068" s="6">
        <v>7.5999999999999998E-2</v>
      </c>
      <c r="E1068" s="7" t="s">
        <v>2748</v>
      </c>
      <c r="F1068" s="23">
        <v>10</v>
      </c>
      <c r="G1068" s="23" t="s">
        <v>2747</v>
      </c>
    </row>
    <row r="1069" spans="1:7">
      <c r="A1069" s="7" t="s">
        <v>2746</v>
      </c>
      <c r="B1069" s="6">
        <v>2.8464323522697899</v>
      </c>
      <c r="C1069" s="6">
        <v>0.44700000000000001</v>
      </c>
      <c r="D1069" s="6">
        <v>0.112</v>
      </c>
      <c r="E1069" s="7" t="s">
        <v>2745</v>
      </c>
      <c r="F1069" s="23">
        <v>10</v>
      </c>
      <c r="G1069" s="23" t="s">
        <v>1096</v>
      </c>
    </row>
    <row r="1070" spans="1:7">
      <c r="A1070" s="7" t="s">
        <v>2744</v>
      </c>
      <c r="B1070" s="6">
        <v>2.5268583972154501</v>
      </c>
      <c r="C1070" s="6">
        <v>0.41699999999999998</v>
      </c>
      <c r="D1070" s="6">
        <v>9.8000000000000004E-2</v>
      </c>
      <c r="E1070" s="7" t="s">
        <v>2743</v>
      </c>
      <c r="F1070" s="23">
        <v>10</v>
      </c>
      <c r="G1070" s="23" t="s">
        <v>2742</v>
      </c>
    </row>
    <row r="1071" spans="1:7">
      <c r="A1071" s="7" t="s">
        <v>2741</v>
      </c>
      <c r="B1071" s="6">
        <v>2.8172589698501098</v>
      </c>
      <c r="C1071" s="6">
        <v>0.26200000000000001</v>
      </c>
      <c r="D1071" s="6">
        <v>0.04</v>
      </c>
      <c r="E1071" s="7" t="s">
        <v>2740</v>
      </c>
      <c r="F1071" s="23">
        <v>10</v>
      </c>
      <c r="G1071" s="23" t="s">
        <v>2739</v>
      </c>
    </row>
    <row r="1072" spans="1:7">
      <c r="A1072" s="7" t="s">
        <v>2738</v>
      </c>
      <c r="B1072" s="6">
        <v>2.8803824295507501</v>
      </c>
      <c r="C1072" s="6">
        <v>0.252</v>
      </c>
      <c r="D1072" s="6">
        <v>3.6999999999999998E-2</v>
      </c>
      <c r="E1072" s="7" t="s">
        <v>2737</v>
      </c>
      <c r="F1072" s="23">
        <v>10</v>
      </c>
      <c r="G1072" s="23" t="s">
        <v>2736</v>
      </c>
    </row>
    <row r="1073" spans="1:7">
      <c r="A1073" s="7" t="s">
        <v>2735</v>
      </c>
      <c r="B1073" s="6">
        <v>2.86616857033105</v>
      </c>
      <c r="C1073" s="6">
        <v>0.311</v>
      </c>
      <c r="D1073" s="6">
        <v>5.8000000000000003E-2</v>
      </c>
      <c r="E1073" s="7" t="s">
        <v>2734</v>
      </c>
      <c r="F1073" s="23">
        <v>10</v>
      </c>
      <c r="G1073" s="23" t="s">
        <v>2733</v>
      </c>
    </row>
    <row r="1074" spans="1:7">
      <c r="A1074" s="7" t="s">
        <v>2732</v>
      </c>
      <c r="B1074" s="6">
        <v>2.55546773086694</v>
      </c>
      <c r="C1074" s="6">
        <v>0.33</v>
      </c>
      <c r="D1074" s="6">
        <v>6.5000000000000002E-2</v>
      </c>
      <c r="E1074" s="7" t="s">
        <v>2731</v>
      </c>
      <c r="F1074" s="23">
        <v>10</v>
      </c>
      <c r="G1074" s="24" t="s">
        <v>2730</v>
      </c>
    </row>
    <row r="1075" spans="1:7">
      <c r="A1075" s="7" t="s">
        <v>2729</v>
      </c>
      <c r="B1075" s="6">
        <v>2.4013780358551098</v>
      </c>
      <c r="C1075" s="6">
        <v>0.48499999999999999</v>
      </c>
      <c r="D1075" s="6">
        <v>0.152</v>
      </c>
      <c r="E1075" s="7" t="s">
        <v>2728</v>
      </c>
      <c r="F1075" s="23">
        <v>10</v>
      </c>
      <c r="G1075" s="23" t="s">
        <v>1076</v>
      </c>
    </row>
    <row r="1076" spans="1:7">
      <c r="A1076" s="7" t="s">
        <v>2727</v>
      </c>
      <c r="B1076" s="6">
        <v>2.41108635215681</v>
      </c>
      <c r="C1076" s="6">
        <v>0.47599999999999998</v>
      </c>
      <c r="D1076" s="6">
        <v>0.14099999999999999</v>
      </c>
      <c r="E1076" s="7" t="s">
        <v>2726</v>
      </c>
      <c r="F1076" s="23">
        <v>10</v>
      </c>
      <c r="G1076" s="23" t="s">
        <v>2725</v>
      </c>
    </row>
    <row r="1077" spans="1:7">
      <c r="A1077" s="7" t="s">
        <v>2724</v>
      </c>
      <c r="B1077" s="6">
        <v>2.7971269259014</v>
      </c>
      <c r="C1077" s="6">
        <v>0.26200000000000001</v>
      </c>
      <c r="D1077" s="6">
        <v>4.3999999999999997E-2</v>
      </c>
      <c r="E1077" s="7" t="s">
        <v>2723</v>
      </c>
      <c r="F1077" s="23">
        <v>10</v>
      </c>
      <c r="G1077" s="23" t="s">
        <v>2722</v>
      </c>
    </row>
    <row r="1078" spans="1:7">
      <c r="A1078" s="7" t="s">
        <v>2721</v>
      </c>
      <c r="B1078" s="6">
        <v>2.7586401060266099</v>
      </c>
      <c r="C1078" s="6">
        <v>0.30099999999999999</v>
      </c>
      <c r="D1078" s="6">
        <v>5.8999999999999997E-2</v>
      </c>
      <c r="E1078" s="7" t="s">
        <v>2720</v>
      </c>
      <c r="F1078" s="23">
        <v>10</v>
      </c>
      <c r="G1078" s="23" t="s">
        <v>2719</v>
      </c>
    </row>
    <row r="1079" spans="1:7">
      <c r="A1079" s="7" t="s">
        <v>2718</v>
      </c>
      <c r="B1079" s="6">
        <v>2.4821579666728302</v>
      </c>
      <c r="C1079" s="6">
        <v>0.32</v>
      </c>
      <c r="D1079" s="6">
        <v>6.7000000000000004E-2</v>
      </c>
      <c r="E1079" s="7" t="s">
        <v>2717</v>
      </c>
      <c r="F1079" s="23">
        <v>10</v>
      </c>
      <c r="G1079" s="23" t="s">
        <v>2716</v>
      </c>
    </row>
    <row r="1080" spans="1:7">
      <c r="A1080" s="7" t="s">
        <v>2715</v>
      </c>
      <c r="B1080" s="6">
        <v>2.4738511475522902</v>
      </c>
      <c r="C1080" s="6">
        <v>0.28199999999999997</v>
      </c>
      <c r="D1080" s="6">
        <v>5.1999999999999998E-2</v>
      </c>
      <c r="E1080" s="7" t="s">
        <v>2714</v>
      </c>
      <c r="F1080" s="23">
        <v>10</v>
      </c>
      <c r="G1080" s="23" t="s">
        <v>2713</v>
      </c>
    </row>
    <row r="1081" spans="1:7">
      <c r="A1081" s="7" t="s">
        <v>2712</v>
      </c>
      <c r="B1081" s="6">
        <v>2.52913358305348</v>
      </c>
      <c r="C1081" s="6">
        <v>0.28199999999999997</v>
      </c>
      <c r="D1081" s="6">
        <v>5.2999999999999999E-2</v>
      </c>
      <c r="E1081" s="7" t="s">
        <v>2711</v>
      </c>
      <c r="F1081" s="23">
        <v>10</v>
      </c>
      <c r="G1081" s="23" t="s">
        <v>2710</v>
      </c>
    </row>
    <row r="1082" spans="1:7">
      <c r="A1082" s="7" t="s">
        <v>2709</v>
      </c>
      <c r="B1082" s="6">
        <v>2.4277985672215898</v>
      </c>
      <c r="C1082" s="6">
        <v>0.311</v>
      </c>
      <c r="D1082" s="6">
        <v>6.7000000000000004E-2</v>
      </c>
      <c r="E1082" s="7" t="s">
        <v>2708</v>
      </c>
      <c r="F1082" s="23">
        <v>10</v>
      </c>
      <c r="G1082" s="23" t="s">
        <v>2707</v>
      </c>
    </row>
    <row r="1083" spans="1:7">
      <c r="A1083" s="7" t="s">
        <v>2706</v>
      </c>
      <c r="B1083" s="6">
        <v>2.4287632580237601</v>
      </c>
      <c r="C1083" s="6">
        <v>0.252</v>
      </c>
      <c r="D1083" s="6">
        <v>4.4999999999999998E-2</v>
      </c>
      <c r="E1083" s="7" t="s">
        <v>2705</v>
      </c>
      <c r="F1083" s="23">
        <v>10</v>
      </c>
      <c r="G1083" s="23" t="s">
        <v>2704</v>
      </c>
    </row>
    <row r="1084" spans="1:7">
      <c r="A1084" s="7" t="s">
        <v>2703</v>
      </c>
      <c r="B1084" s="6">
        <v>2.9829822353137998</v>
      </c>
      <c r="C1084" s="6">
        <v>0.252</v>
      </c>
      <c r="D1084" s="6">
        <v>4.7E-2</v>
      </c>
      <c r="E1084" s="7" t="s">
        <v>2702</v>
      </c>
      <c r="F1084" s="23">
        <v>10</v>
      </c>
      <c r="G1084" s="23" t="s">
        <v>2701</v>
      </c>
    </row>
    <row r="1085" spans="1:7">
      <c r="A1085" s="7" t="s">
        <v>2700</v>
      </c>
      <c r="B1085" s="6">
        <v>2.4294359999528901</v>
      </c>
      <c r="C1085" s="6">
        <v>0.27200000000000002</v>
      </c>
      <c r="D1085" s="6">
        <v>5.5E-2</v>
      </c>
      <c r="E1085" s="7" t="s">
        <v>2699</v>
      </c>
      <c r="F1085" s="23">
        <v>10</v>
      </c>
      <c r="G1085" s="23" t="s">
        <v>2698</v>
      </c>
    </row>
    <row r="1086" spans="1:7">
      <c r="A1086" s="7" t="s">
        <v>2697</v>
      </c>
      <c r="B1086" s="6">
        <v>2.3831542772362</v>
      </c>
      <c r="C1086" s="6">
        <v>0.33</v>
      </c>
      <c r="D1086" s="6">
        <v>7.9000000000000001E-2</v>
      </c>
      <c r="E1086" s="7" t="s">
        <v>2696</v>
      </c>
      <c r="F1086" s="23">
        <v>10</v>
      </c>
      <c r="G1086" s="23" t="s">
        <v>2695</v>
      </c>
    </row>
    <row r="1087" spans="1:7">
      <c r="A1087" s="7" t="s">
        <v>2694</v>
      </c>
      <c r="B1087" s="6">
        <v>2.6982239330169802</v>
      </c>
      <c r="C1087" s="6">
        <v>0.28199999999999997</v>
      </c>
      <c r="D1087" s="6">
        <v>6.0999999999999999E-2</v>
      </c>
      <c r="E1087" s="7" t="s">
        <v>2693</v>
      </c>
      <c r="F1087" s="23">
        <v>10</v>
      </c>
      <c r="G1087" s="23" t="s">
        <v>2692</v>
      </c>
    </row>
    <row r="1088" spans="1:7">
      <c r="A1088" s="7" t="s">
        <v>2691</v>
      </c>
      <c r="B1088" s="6">
        <v>2.68061291717498</v>
      </c>
      <c r="C1088" s="6">
        <v>0.27200000000000002</v>
      </c>
      <c r="D1088" s="6">
        <v>5.7000000000000002E-2</v>
      </c>
      <c r="E1088" s="7" t="s">
        <v>2690</v>
      </c>
      <c r="F1088" s="23">
        <v>10</v>
      </c>
      <c r="G1088" s="23" t="s">
        <v>2689</v>
      </c>
    </row>
    <row r="1089" spans="1:7">
      <c r="A1089" s="7" t="s">
        <v>2688</v>
      </c>
      <c r="B1089" s="6">
        <v>2.3807417431608102</v>
      </c>
      <c r="C1089" s="6">
        <v>0.28199999999999997</v>
      </c>
      <c r="D1089" s="6">
        <v>6.4000000000000001E-2</v>
      </c>
      <c r="E1089" s="7" t="s">
        <v>2687</v>
      </c>
      <c r="F1089" s="23">
        <v>10</v>
      </c>
      <c r="G1089" s="23" t="s">
        <v>2686</v>
      </c>
    </row>
    <row r="1090" spans="1:7">
      <c r="A1090" s="7" t="s">
        <v>2685</v>
      </c>
      <c r="B1090" s="6">
        <v>2.59999445696669</v>
      </c>
      <c r="C1090" s="6">
        <v>0.27200000000000002</v>
      </c>
      <c r="D1090" s="6">
        <v>6.3E-2</v>
      </c>
      <c r="E1090" s="7" t="s">
        <v>2684</v>
      </c>
      <c r="F1090" s="23">
        <v>10</v>
      </c>
      <c r="G1090" s="23" t="s">
        <v>2683</v>
      </c>
    </row>
    <row r="1091" spans="1:7">
      <c r="A1091" s="7" t="s">
        <v>2682</v>
      </c>
      <c r="B1091" s="6">
        <v>2.4989595961428201</v>
      </c>
      <c r="C1091" s="6">
        <v>0.27200000000000002</v>
      </c>
      <c r="D1091" s="6">
        <v>6.4000000000000001E-2</v>
      </c>
      <c r="E1091" s="7" t="s">
        <v>2681</v>
      </c>
      <c r="F1091" s="23">
        <v>10</v>
      </c>
      <c r="G1091" s="23" t="s">
        <v>2680</v>
      </c>
    </row>
    <row r="1092" spans="1:7">
      <c r="A1092" s="7" t="s">
        <v>2679</v>
      </c>
      <c r="B1092" s="6">
        <v>2.59379629991792</v>
      </c>
      <c r="C1092" s="6">
        <v>0.30099999999999999</v>
      </c>
      <c r="D1092" s="6">
        <v>7.9000000000000001E-2</v>
      </c>
      <c r="E1092" s="7" t="s">
        <v>2678</v>
      </c>
      <c r="F1092" s="23">
        <v>10</v>
      </c>
      <c r="G1092" s="23" t="s">
        <v>2677</v>
      </c>
    </row>
    <row r="1093" spans="1:7">
      <c r="A1093" s="7" t="s">
        <v>2676</v>
      </c>
      <c r="B1093" s="6">
        <v>2.3795778100271798</v>
      </c>
      <c r="C1093" s="6">
        <v>0.29099999999999998</v>
      </c>
      <c r="D1093" s="6">
        <v>7.3999999999999996E-2</v>
      </c>
      <c r="E1093" s="7" t="s">
        <v>2675</v>
      </c>
      <c r="F1093" s="23">
        <v>10</v>
      </c>
      <c r="G1093" s="23" t="s">
        <v>2674</v>
      </c>
    </row>
    <row r="1094" spans="1:7">
      <c r="A1094" s="7" t="s">
        <v>2673</v>
      </c>
      <c r="B1094" s="6">
        <v>2.4081789258676598</v>
      </c>
      <c r="C1094" s="6">
        <v>0.34</v>
      </c>
      <c r="D1094" s="6">
        <v>0.10199999999999999</v>
      </c>
      <c r="E1094" s="7" t="s">
        <v>2672</v>
      </c>
      <c r="F1094" s="23">
        <v>10</v>
      </c>
      <c r="G1094" s="23" t="s">
        <v>2671</v>
      </c>
    </row>
    <row r="1095" spans="1:7">
      <c r="A1095" s="7" t="s">
        <v>2670</v>
      </c>
      <c r="B1095" s="6">
        <v>2.63521413549118</v>
      </c>
      <c r="C1095" s="6">
        <v>0.32</v>
      </c>
      <c r="D1095" s="6">
        <v>9.4E-2</v>
      </c>
      <c r="E1095" s="7" t="s">
        <v>2669</v>
      </c>
      <c r="F1095" s="23">
        <v>10</v>
      </c>
      <c r="G1095" s="23" t="s">
        <v>2668</v>
      </c>
    </row>
    <row r="1096" spans="1:7">
      <c r="A1096" s="7" t="s">
        <v>2667</v>
      </c>
      <c r="B1096" s="6">
        <v>2.6083708128634102</v>
      </c>
      <c r="C1096" s="6">
        <v>0.34</v>
      </c>
      <c r="D1096" s="6">
        <v>0.10100000000000001</v>
      </c>
      <c r="E1096" s="7" t="s">
        <v>2666</v>
      </c>
      <c r="F1096" s="23">
        <v>10</v>
      </c>
      <c r="G1096" s="23" t="s">
        <v>2665</v>
      </c>
    </row>
    <row r="1097" spans="1:7">
      <c r="A1097" s="7" t="s">
        <v>2664</v>
      </c>
      <c r="B1097" s="6">
        <v>2.4136563656335501</v>
      </c>
      <c r="C1097" s="6">
        <v>0.252</v>
      </c>
      <c r="D1097" s="6">
        <v>6.0999999999999999E-2</v>
      </c>
      <c r="E1097" s="7" t="s">
        <v>2663</v>
      </c>
      <c r="F1097" s="23">
        <v>10</v>
      </c>
      <c r="G1097" s="23" t="s">
        <v>2662</v>
      </c>
    </row>
    <row r="1098" spans="1:7">
      <c r="A1098" s="7" t="s">
        <v>2661</v>
      </c>
      <c r="B1098" s="6">
        <v>2.50359849094635</v>
      </c>
      <c r="C1098" s="6">
        <v>0.27200000000000002</v>
      </c>
      <c r="D1098" s="6">
        <v>7.0999999999999994E-2</v>
      </c>
      <c r="E1098" s="7" t="s">
        <v>2660</v>
      </c>
      <c r="F1098" s="23">
        <v>10</v>
      </c>
      <c r="G1098" s="23" t="s">
        <v>2659</v>
      </c>
    </row>
    <row r="1099" spans="1:7">
      <c r="A1099" s="7" t="s">
        <v>2658</v>
      </c>
      <c r="B1099" s="6">
        <v>2.4487285808369101</v>
      </c>
      <c r="C1099" s="6">
        <v>0.33</v>
      </c>
      <c r="D1099" s="6">
        <v>0.124</v>
      </c>
      <c r="E1099" s="7" t="s">
        <v>2657</v>
      </c>
      <c r="F1099" s="23">
        <v>10</v>
      </c>
      <c r="G1099" s="23" t="s">
        <v>2656</v>
      </c>
    </row>
    <row r="1100" spans="1:7">
      <c r="A1100" s="7" t="s">
        <v>2655</v>
      </c>
      <c r="B1100" s="6">
        <v>2.3873344204712401</v>
      </c>
      <c r="C1100" s="6">
        <v>0.27200000000000002</v>
      </c>
      <c r="D1100" s="6">
        <v>8.3000000000000004E-2</v>
      </c>
      <c r="E1100" s="7" t="s">
        <v>2654</v>
      </c>
      <c r="F1100" s="23">
        <v>10</v>
      </c>
      <c r="G1100" s="23" t="s">
        <v>2653</v>
      </c>
    </row>
    <row r="1101" spans="1:7">
      <c r="A1101" s="7" t="s">
        <v>2652</v>
      </c>
      <c r="B1101" s="6">
        <v>2.5631895782446801</v>
      </c>
      <c r="C1101" s="6">
        <v>0.26200000000000001</v>
      </c>
      <c r="D1101" s="6">
        <v>8.3000000000000004E-2</v>
      </c>
      <c r="E1101" s="7" t="s">
        <v>2651</v>
      </c>
      <c r="F1101" s="23">
        <v>10</v>
      </c>
      <c r="G1101" s="23" t="s">
        <v>2650</v>
      </c>
    </row>
    <row r="1102" spans="1:7">
      <c r="A1102" s="6">
        <v>0</v>
      </c>
      <c r="B1102" s="6">
        <v>9.5308196054596692</v>
      </c>
      <c r="C1102" s="6">
        <v>1</v>
      </c>
      <c r="D1102" s="6">
        <v>1.0999999999999999E-2</v>
      </c>
      <c r="E1102" s="6">
        <v>0</v>
      </c>
      <c r="F1102" s="25">
        <v>11</v>
      </c>
      <c r="G1102" s="25" t="s">
        <v>2649</v>
      </c>
    </row>
    <row r="1103" spans="1:7">
      <c r="A1103" s="6">
        <v>0</v>
      </c>
      <c r="B1103" s="6">
        <v>9.6245221013459901</v>
      </c>
      <c r="C1103" s="6">
        <v>1</v>
      </c>
      <c r="D1103" s="6">
        <v>1.4999999999999999E-2</v>
      </c>
      <c r="E1103" s="6">
        <v>0</v>
      </c>
      <c r="F1103" s="25">
        <v>11</v>
      </c>
      <c r="G1103" s="25" t="s">
        <v>2648</v>
      </c>
    </row>
    <row r="1104" spans="1:7">
      <c r="A1104" s="6">
        <v>0</v>
      </c>
      <c r="B1104" s="6">
        <v>9.73355350102565</v>
      </c>
      <c r="C1104" s="6">
        <v>0.98299999999999998</v>
      </c>
      <c r="D1104" s="6">
        <v>5.0000000000000001E-3</v>
      </c>
      <c r="E1104" s="6">
        <v>0</v>
      </c>
      <c r="F1104" s="25">
        <v>11</v>
      </c>
      <c r="G1104" s="25" t="s">
        <v>583</v>
      </c>
    </row>
    <row r="1105" spans="1:7">
      <c r="A1105" s="6">
        <v>0</v>
      </c>
      <c r="B1105" s="6">
        <v>9.1208353339071095</v>
      </c>
      <c r="C1105" s="6">
        <v>0.98299999999999998</v>
      </c>
      <c r="D1105" s="6">
        <v>1.2999999999999999E-2</v>
      </c>
      <c r="E1105" s="6">
        <v>0</v>
      </c>
      <c r="F1105" s="25">
        <v>11</v>
      </c>
      <c r="G1105" s="25" t="s">
        <v>2647</v>
      </c>
    </row>
    <row r="1106" spans="1:7">
      <c r="A1106" s="6">
        <v>0</v>
      </c>
      <c r="B1106" s="6">
        <v>9.8751225932012794</v>
      </c>
      <c r="C1106" s="6">
        <v>0.98299999999999998</v>
      </c>
      <c r="D1106" s="6">
        <v>1.2999999999999999E-2</v>
      </c>
      <c r="E1106" s="6">
        <v>0</v>
      </c>
      <c r="F1106" s="25">
        <v>11</v>
      </c>
      <c r="G1106" s="25" t="s">
        <v>2646</v>
      </c>
    </row>
    <row r="1107" spans="1:7">
      <c r="A1107" s="6">
        <v>0</v>
      </c>
      <c r="B1107" s="6">
        <v>10.352054116523499</v>
      </c>
      <c r="C1107" s="6">
        <v>0.96599999999999997</v>
      </c>
      <c r="D1107" s="6">
        <v>2E-3</v>
      </c>
      <c r="E1107" s="6">
        <v>0</v>
      </c>
      <c r="F1107" s="25">
        <v>11</v>
      </c>
      <c r="G1107" s="25" t="s">
        <v>579</v>
      </c>
    </row>
    <row r="1108" spans="1:7">
      <c r="A1108" s="6">
        <v>0</v>
      </c>
      <c r="B1108" s="6">
        <v>10.655446259973401</v>
      </c>
      <c r="C1108" s="6">
        <v>0.96599999999999997</v>
      </c>
      <c r="D1108" s="6">
        <v>3.0000000000000001E-3</v>
      </c>
      <c r="E1108" s="6">
        <v>0</v>
      </c>
      <c r="F1108" s="25">
        <v>11</v>
      </c>
      <c r="G1108" s="25" t="s">
        <v>2645</v>
      </c>
    </row>
    <row r="1109" spans="1:7">
      <c r="A1109" s="6">
        <v>0</v>
      </c>
      <c r="B1109" s="6">
        <v>11.3561410740467</v>
      </c>
      <c r="C1109" s="6">
        <v>0.94899999999999995</v>
      </c>
      <c r="D1109" s="6">
        <v>1E-3</v>
      </c>
      <c r="E1109" s="6">
        <v>0</v>
      </c>
      <c r="F1109" s="25">
        <v>11</v>
      </c>
      <c r="G1109" s="25" t="s">
        <v>582</v>
      </c>
    </row>
    <row r="1110" spans="1:7">
      <c r="A1110" s="6">
        <v>0</v>
      </c>
      <c r="B1110" s="6">
        <v>11.9798596182504</v>
      </c>
      <c r="C1110" s="6">
        <v>0.94899999999999995</v>
      </c>
      <c r="D1110" s="6">
        <v>1E-3</v>
      </c>
      <c r="E1110" s="6">
        <v>0</v>
      </c>
      <c r="F1110" s="25">
        <v>11</v>
      </c>
      <c r="G1110" s="25" t="s">
        <v>580</v>
      </c>
    </row>
    <row r="1111" spans="1:7">
      <c r="A1111" s="6">
        <v>0</v>
      </c>
      <c r="B1111" s="6">
        <v>12.1491407031273</v>
      </c>
      <c r="C1111" s="6">
        <v>0.94899999999999995</v>
      </c>
      <c r="D1111" s="6">
        <v>2E-3</v>
      </c>
      <c r="E1111" s="6">
        <v>0</v>
      </c>
      <c r="F1111" s="25">
        <v>11</v>
      </c>
      <c r="G1111" s="25" t="s">
        <v>581</v>
      </c>
    </row>
    <row r="1112" spans="1:7">
      <c r="A1112" s="6">
        <v>0</v>
      </c>
      <c r="B1112" s="6">
        <v>10.4432437667516</v>
      </c>
      <c r="C1112" s="6">
        <v>0.94899999999999995</v>
      </c>
      <c r="D1112" s="6">
        <v>8.0000000000000002E-3</v>
      </c>
      <c r="E1112" s="6">
        <v>0</v>
      </c>
      <c r="F1112" s="25">
        <v>11</v>
      </c>
      <c r="G1112" s="25" t="s">
        <v>577</v>
      </c>
    </row>
    <row r="1113" spans="1:7">
      <c r="A1113" s="6">
        <v>0</v>
      </c>
      <c r="B1113" s="6">
        <v>8.8713862837074906</v>
      </c>
      <c r="C1113" s="6">
        <v>0.94899999999999995</v>
      </c>
      <c r="D1113" s="6">
        <v>0.01</v>
      </c>
      <c r="E1113" s="6">
        <v>0</v>
      </c>
      <c r="F1113" s="25">
        <v>11</v>
      </c>
      <c r="G1113" s="25" t="s">
        <v>578</v>
      </c>
    </row>
    <row r="1114" spans="1:7">
      <c r="A1114" s="6">
        <v>0</v>
      </c>
      <c r="B1114" s="6">
        <v>8.99517342280169</v>
      </c>
      <c r="C1114" s="6">
        <v>0.94899999999999995</v>
      </c>
      <c r="D1114" s="6">
        <v>1.2E-2</v>
      </c>
      <c r="E1114" s="6">
        <v>0</v>
      </c>
      <c r="F1114" s="25">
        <v>11</v>
      </c>
      <c r="G1114" s="25" t="s">
        <v>2644</v>
      </c>
    </row>
    <row r="1115" spans="1:7">
      <c r="A1115" s="6">
        <v>0</v>
      </c>
      <c r="B1115" s="6">
        <v>9.9531397806822106</v>
      </c>
      <c r="C1115" s="6">
        <v>0.93200000000000005</v>
      </c>
      <c r="D1115" s="6">
        <v>5.0000000000000001E-3</v>
      </c>
      <c r="E1115" s="6">
        <v>0</v>
      </c>
      <c r="F1115" s="25">
        <v>11</v>
      </c>
      <c r="G1115" s="25" t="s">
        <v>576</v>
      </c>
    </row>
    <row r="1116" spans="1:7">
      <c r="A1116" s="6">
        <v>0</v>
      </c>
      <c r="B1116" s="6">
        <v>9.1073205274326305</v>
      </c>
      <c r="C1116" s="6">
        <v>0.93200000000000005</v>
      </c>
      <c r="D1116" s="6">
        <v>7.0000000000000001E-3</v>
      </c>
      <c r="E1116" s="6">
        <v>0</v>
      </c>
      <c r="F1116" s="25">
        <v>11</v>
      </c>
      <c r="G1116" s="25" t="s">
        <v>2643</v>
      </c>
    </row>
    <row r="1117" spans="1:7">
      <c r="A1117" s="6">
        <v>0</v>
      </c>
      <c r="B1117" s="6">
        <v>11.1229955964134</v>
      </c>
      <c r="C1117" s="6">
        <v>0.91500000000000004</v>
      </c>
      <c r="D1117" s="6">
        <v>3.0000000000000001E-3</v>
      </c>
      <c r="E1117" s="6">
        <v>0</v>
      </c>
      <c r="F1117" s="25">
        <v>11</v>
      </c>
      <c r="G1117" s="25" t="s">
        <v>575</v>
      </c>
    </row>
    <row r="1118" spans="1:7">
      <c r="A1118" s="6">
        <v>0</v>
      </c>
      <c r="B1118" s="6">
        <v>10.1709588133329</v>
      </c>
      <c r="C1118" s="6">
        <v>0.91500000000000004</v>
      </c>
      <c r="D1118" s="6">
        <v>6.0000000000000001E-3</v>
      </c>
      <c r="E1118" s="6">
        <v>0</v>
      </c>
      <c r="F1118" s="25">
        <v>11</v>
      </c>
      <c r="G1118" s="25" t="s">
        <v>2642</v>
      </c>
    </row>
    <row r="1119" spans="1:7">
      <c r="A1119" s="6">
        <v>0</v>
      </c>
      <c r="B1119" s="6">
        <v>9.26689161332237</v>
      </c>
      <c r="C1119" s="6">
        <v>0.91500000000000004</v>
      </c>
      <c r="D1119" s="6">
        <v>7.0000000000000001E-3</v>
      </c>
      <c r="E1119" s="6">
        <v>0</v>
      </c>
      <c r="F1119" s="25">
        <v>11</v>
      </c>
      <c r="G1119" s="25" t="s">
        <v>2641</v>
      </c>
    </row>
    <row r="1120" spans="1:7">
      <c r="A1120" s="6">
        <v>0</v>
      </c>
      <c r="B1120" s="6">
        <v>11.675209514794799</v>
      </c>
      <c r="C1120" s="6">
        <v>0.88100000000000001</v>
      </c>
      <c r="D1120" s="6">
        <v>1E-3</v>
      </c>
      <c r="E1120" s="6">
        <v>0</v>
      </c>
      <c r="F1120" s="25">
        <v>11</v>
      </c>
      <c r="G1120" s="25" t="s">
        <v>574</v>
      </c>
    </row>
    <row r="1121" spans="1:7">
      <c r="A1121" s="6">
        <v>0</v>
      </c>
      <c r="B1121" s="6">
        <v>11.305259905044499</v>
      </c>
      <c r="C1121" s="6">
        <v>0.84699999999999998</v>
      </c>
      <c r="D1121" s="6">
        <v>1E-3</v>
      </c>
      <c r="E1121" s="6">
        <v>0</v>
      </c>
      <c r="F1121" s="25">
        <v>11</v>
      </c>
      <c r="G1121" s="25" t="s">
        <v>573</v>
      </c>
    </row>
    <row r="1122" spans="1:7">
      <c r="A1122" s="6">
        <v>0</v>
      </c>
      <c r="B1122" s="6">
        <v>9.7640187817527</v>
      </c>
      <c r="C1122" s="6">
        <v>0.84699999999999998</v>
      </c>
      <c r="D1122" s="6">
        <v>5.0000000000000001E-3</v>
      </c>
      <c r="E1122" s="6">
        <v>0</v>
      </c>
      <c r="F1122" s="25">
        <v>11</v>
      </c>
      <c r="G1122" s="25" t="s">
        <v>571</v>
      </c>
    </row>
    <row r="1123" spans="1:7">
      <c r="A1123" s="6">
        <v>0</v>
      </c>
      <c r="B1123" s="6">
        <v>11.492345457644999</v>
      </c>
      <c r="C1123" s="6">
        <v>0.81399999999999995</v>
      </c>
      <c r="D1123" s="6">
        <v>0</v>
      </c>
      <c r="E1123" s="6">
        <v>0</v>
      </c>
      <c r="F1123" s="25">
        <v>11</v>
      </c>
      <c r="G1123" s="25" t="s">
        <v>572</v>
      </c>
    </row>
    <row r="1124" spans="1:7">
      <c r="A1124" s="6">
        <v>0</v>
      </c>
      <c r="B1124" s="6">
        <v>9.4224434444148795</v>
      </c>
      <c r="C1124" s="6">
        <v>0.81399999999999995</v>
      </c>
      <c r="D1124" s="6">
        <v>3.0000000000000001E-3</v>
      </c>
      <c r="E1124" s="6">
        <v>0</v>
      </c>
      <c r="F1124" s="25">
        <v>11</v>
      </c>
      <c r="G1124" s="25" t="s">
        <v>2640</v>
      </c>
    </row>
    <row r="1125" spans="1:7">
      <c r="A1125" s="6">
        <v>0</v>
      </c>
      <c r="B1125" s="6">
        <v>10.662270459087299</v>
      </c>
      <c r="C1125" s="6">
        <v>0.79700000000000004</v>
      </c>
      <c r="D1125" s="6">
        <v>3.0000000000000001E-3</v>
      </c>
      <c r="E1125" s="6">
        <v>0</v>
      </c>
      <c r="F1125" s="25">
        <v>11</v>
      </c>
      <c r="G1125" s="25" t="s">
        <v>569</v>
      </c>
    </row>
    <row r="1126" spans="1:7">
      <c r="A1126" s="6">
        <v>0</v>
      </c>
      <c r="B1126" s="6">
        <v>10.4755371699585</v>
      </c>
      <c r="C1126" s="6">
        <v>0.78</v>
      </c>
      <c r="D1126" s="6">
        <v>3.0000000000000001E-3</v>
      </c>
      <c r="E1126" s="6">
        <v>0</v>
      </c>
      <c r="F1126" s="25">
        <v>11</v>
      </c>
      <c r="G1126" s="25" t="s">
        <v>567</v>
      </c>
    </row>
    <row r="1127" spans="1:7">
      <c r="A1127" s="6">
        <v>0</v>
      </c>
      <c r="B1127" s="6">
        <v>12.5402799347087</v>
      </c>
      <c r="C1127" s="6">
        <v>0.76300000000000001</v>
      </c>
      <c r="D1127" s="6">
        <v>0</v>
      </c>
      <c r="E1127" s="6">
        <v>0</v>
      </c>
      <c r="F1127" s="25">
        <v>11</v>
      </c>
      <c r="G1127" s="25" t="s">
        <v>570</v>
      </c>
    </row>
    <row r="1128" spans="1:7">
      <c r="A1128" s="6">
        <v>0</v>
      </c>
      <c r="B1128" s="6">
        <v>11.598796399275701</v>
      </c>
      <c r="C1128" s="6">
        <v>0.76300000000000001</v>
      </c>
      <c r="D1128" s="6">
        <v>1E-3</v>
      </c>
      <c r="E1128" s="6">
        <v>0</v>
      </c>
      <c r="F1128" s="25">
        <v>11</v>
      </c>
      <c r="G1128" s="25" t="s">
        <v>568</v>
      </c>
    </row>
    <row r="1129" spans="1:7">
      <c r="A1129" s="6">
        <v>0</v>
      </c>
      <c r="B1129" s="6">
        <v>10.549678632711</v>
      </c>
      <c r="C1129" s="6">
        <v>0.71199999999999997</v>
      </c>
      <c r="D1129" s="6">
        <v>0</v>
      </c>
      <c r="E1129" s="6">
        <v>0</v>
      </c>
      <c r="F1129" s="25">
        <v>11</v>
      </c>
      <c r="G1129" s="25" t="s">
        <v>563</v>
      </c>
    </row>
    <row r="1130" spans="1:7">
      <c r="A1130" s="6">
        <v>0</v>
      </c>
      <c r="B1130" s="6">
        <v>10.692283028153801</v>
      </c>
      <c r="C1130" s="6">
        <v>0.69499999999999995</v>
      </c>
      <c r="D1130" s="6">
        <v>0</v>
      </c>
      <c r="E1130" s="6">
        <v>0</v>
      </c>
      <c r="F1130" s="25">
        <v>11</v>
      </c>
      <c r="G1130" s="25" t="s">
        <v>565</v>
      </c>
    </row>
    <row r="1131" spans="1:7">
      <c r="A1131" s="6">
        <v>0</v>
      </c>
      <c r="B1131" s="6">
        <v>9.8418593842042892</v>
      </c>
      <c r="C1131" s="6">
        <v>0.69499999999999995</v>
      </c>
      <c r="D1131" s="6">
        <v>3.0000000000000001E-3</v>
      </c>
      <c r="E1131" s="6">
        <v>0</v>
      </c>
      <c r="F1131" s="25">
        <v>11</v>
      </c>
      <c r="G1131" s="25" t="s">
        <v>2639</v>
      </c>
    </row>
    <row r="1132" spans="1:7">
      <c r="A1132" s="6">
        <v>0</v>
      </c>
      <c r="B1132" s="6">
        <v>10.412175108961</v>
      </c>
      <c r="C1132" s="6">
        <v>0.67800000000000005</v>
      </c>
      <c r="D1132" s="6">
        <v>1E-3</v>
      </c>
      <c r="E1132" s="6">
        <v>0</v>
      </c>
      <c r="F1132" s="25">
        <v>11</v>
      </c>
      <c r="G1132" s="25" t="s">
        <v>566</v>
      </c>
    </row>
    <row r="1133" spans="1:7">
      <c r="A1133" s="6">
        <v>0</v>
      </c>
      <c r="B1133" s="6">
        <v>10.010812546579301</v>
      </c>
      <c r="C1133" s="6">
        <v>0.66100000000000003</v>
      </c>
      <c r="D1133" s="6">
        <v>0</v>
      </c>
      <c r="E1133" s="6">
        <v>0</v>
      </c>
      <c r="F1133" s="25">
        <v>11</v>
      </c>
      <c r="G1133" s="25" t="s">
        <v>2638</v>
      </c>
    </row>
    <row r="1134" spans="1:7">
      <c r="A1134" s="7" t="s">
        <v>2637</v>
      </c>
      <c r="B1134" s="6">
        <v>11.6048201869034</v>
      </c>
      <c r="C1134" s="6">
        <v>0.61</v>
      </c>
      <c r="D1134" s="6">
        <v>0</v>
      </c>
      <c r="E1134" s="7" t="s">
        <v>2636</v>
      </c>
      <c r="F1134" s="25">
        <v>11</v>
      </c>
      <c r="G1134" s="25" t="s">
        <v>562</v>
      </c>
    </row>
    <row r="1135" spans="1:7">
      <c r="A1135" s="7" t="s">
        <v>2635</v>
      </c>
      <c r="B1135" s="6">
        <v>11.0773079583662</v>
      </c>
      <c r="C1135" s="6">
        <v>0.61</v>
      </c>
      <c r="D1135" s="6">
        <v>0</v>
      </c>
      <c r="E1135" s="7" t="s">
        <v>2634</v>
      </c>
      <c r="F1135" s="25">
        <v>11</v>
      </c>
      <c r="G1135" s="25" t="s">
        <v>558</v>
      </c>
    </row>
    <row r="1136" spans="1:7">
      <c r="A1136" s="7" t="s">
        <v>2633</v>
      </c>
      <c r="B1136" s="6">
        <v>9.0077848538817094</v>
      </c>
      <c r="C1136" s="6">
        <v>0.69499999999999995</v>
      </c>
      <c r="D1136" s="6">
        <v>3.0000000000000001E-3</v>
      </c>
      <c r="E1136" s="7" t="s">
        <v>2632</v>
      </c>
      <c r="F1136" s="25">
        <v>11</v>
      </c>
      <c r="G1136" s="25" t="s">
        <v>2631</v>
      </c>
    </row>
    <row r="1137" spans="1:7">
      <c r="A1137" s="7" t="s">
        <v>2630</v>
      </c>
      <c r="B1137" s="6">
        <v>9.7423237106533804</v>
      </c>
      <c r="C1137" s="6">
        <v>0.627</v>
      </c>
      <c r="D1137" s="6">
        <v>2E-3</v>
      </c>
      <c r="E1137" s="7" t="s">
        <v>2629</v>
      </c>
      <c r="F1137" s="25">
        <v>11</v>
      </c>
      <c r="G1137" s="25" t="s">
        <v>564</v>
      </c>
    </row>
    <row r="1138" spans="1:7">
      <c r="A1138" s="7" t="s">
        <v>2628</v>
      </c>
      <c r="B1138" s="6">
        <v>11.010812546579301</v>
      </c>
      <c r="C1138" s="6">
        <v>0.57599999999999996</v>
      </c>
      <c r="D1138" s="6">
        <v>0</v>
      </c>
      <c r="E1138" s="7" t="s">
        <v>2627</v>
      </c>
      <c r="F1138" s="25">
        <v>11</v>
      </c>
      <c r="G1138" s="25" t="s">
        <v>557</v>
      </c>
    </row>
    <row r="1139" spans="1:7">
      <c r="A1139" s="7" t="s">
        <v>2626</v>
      </c>
      <c r="B1139" s="6">
        <v>10.1655351413779</v>
      </c>
      <c r="C1139" s="6">
        <v>0.57599999999999996</v>
      </c>
      <c r="D1139" s="6">
        <v>0</v>
      </c>
      <c r="E1139" s="7" t="s">
        <v>2625</v>
      </c>
      <c r="F1139" s="25">
        <v>11</v>
      </c>
      <c r="G1139" s="25" t="s">
        <v>559</v>
      </c>
    </row>
    <row r="1140" spans="1:7">
      <c r="A1140" s="7" t="s">
        <v>2624</v>
      </c>
      <c r="B1140" s="6">
        <v>11.7586255229825</v>
      </c>
      <c r="C1140" s="6">
        <v>0.55900000000000005</v>
      </c>
      <c r="D1140" s="6">
        <v>0</v>
      </c>
      <c r="E1140" s="7" t="s">
        <v>2623</v>
      </c>
      <c r="F1140" s="25">
        <v>11</v>
      </c>
      <c r="G1140" s="25" t="s">
        <v>556</v>
      </c>
    </row>
    <row r="1141" spans="1:7">
      <c r="A1141" s="7" t="s">
        <v>2622</v>
      </c>
      <c r="B1141" s="6">
        <v>11.432639211520801</v>
      </c>
      <c r="C1141" s="6">
        <v>0.54200000000000004</v>
      </c>
      <c r="D1141" s="6">
        <v>0</v>
      </c>
      <c r="E1141" s="7" t="s">
        <v>2621</v>
      </c>
      <c r="F1141" s="25">
        <v>11</v>
      </c>
      <c r="G1141" s="25" t="s">
        <v>555</v>
      </c>
    </row>
    <row r="1142" spans="1:7">
      <c r="A1142" s="7" t="s">
        <v>2620</v>
      </c>
      <c r="B1142" s="6">
        <v>10.7423237106534</v>
      </c>
      <c r="C1142" s="6">
        <v>0.55900000000000005</v>
      </c>
      <c r="D1142" s="6">
        <v>1E-3</v>
      </c>
      <c r="E1142" s="7" t="s">
        <v>2619</v>
      </c>
      <c r="F1142" s="25">
        <v>11</v>
      </c>
      <c r="G1142" s="25" t="s">
        <v>561</v>
      </c>
    </row>
    <row r="1143" spans="1:7">
      <c r="A1143" s="7" t="s">
        <v>2618</v>
      </c>
      <c r="B1143" s="6">
        <v>8.8544340769749201</v>
      </c>
      <c r="C1143" s="6">
        <v>0.627</v>
      </c>
      <c r="D1143" s="6">
        <v>3.0000000000000001E-3</v>
      </c>
      <c r="E1143" s="7" t="s">
        <v>2617</v>
      </c>
      <c r="F1143" s="25">
        <v>11</v>
      </c>
      <c r="G1143" s="25" t="s">
        <v>2616</v>
      </c>
    </row>
    <row r="1144" spans="1:7">
      <c r="A1144" s="7" t="s">
        <v>2615</v>
      </c>
      <c r="B1144" s="6">
        <v>12.177709855324</v>
      </c>
      <c r="C1144" s="6">
        <v>0.54200000000000004</v>
      </c>
      <c r="D1144" s="6">
        <v>0</v>
      </c>
      <c r="E1144" s="7" t="s">
        <v>2614</v>
      </c>
      <c r="F1144" s="25">
        <v>11</v>
      </c>
      <c r="G1144" s="25" t="s">
        <v>560</v>
      </c>
    </row>
    <row r="1145" spans="1:7">
      <c r="A1145" s="7" t="s">
        <v>2613</v>
      </c>
      <c r="B1145" s="6">
        <v>9.1507885560087399</v>
      </c>
      <c r="C1145" s="6">
        <v>0.72899999999999998</v>
      </c>
      <c r="D1145" s="6">
        <v>8.9999999999999993E-3</v>
      </c>
      <c r="E1145" s="7" t="s">
        <v>2612</v>
      </c>
      <c r="F1145" s="25">
        <v>11</v>
      </c>
      <c r="G1145" s="25" t="s">
        <v>2611</v>
      </c>
    </row>
    <row r="1146" spans="1:7">
      <c r="A1146" s="7" t="s">
        <v>2610</v>
      </c>
      <c r="B1146" s="6">
        <v>11.663713875957001</v>
      </c>
      <c r="C1146" s="6">
        <v>0.49199999999999999</v>
      </c>
      <c r="D1146" s="6">
        <v>1E-3</v>
      </c>
      <c r="E1146" s="7" t="s">
        <v>2609</v>
      </c>
      <c r="F1146" s="25">
        <v>11</v>
      </c>
      <c r="G1146" s="25" t="s">
        <v>543</v>
      </c>
    </row>
    <row r="1147" spans="1:7">
      <c r="A1147" s="7" t="s">
        <v>2608</v>
      </c>
      <c r="B1147" s="6">
        <v>10.157361209932199</v>
      </c>
      <c r="C1147" s="6">
        <v>0.49199999999999999</v>
      </c>
      <c r="D1147" s="6">
        <v>1E-3</v>
      </c>
      <c r="E1147" s="7" t="s">
        <v>2607</v>
      </c>
      <c r="F1147" s="25">
        <v>11</v>
      </c>
      <c r="G1147" s="25" t="s">
        <v>554</v>
      </c>
    </row>
    <row r="1148" spans="1:7">
      <c r="A1148" s="7" t="s">
        <v>2606</v>
      </c>
      <c r="B1148" s="6">
        <v>9.5682943108783292</v>
      </c>
      <c r="C1148" s="6">
        <v>0.47499999999999998</v>
      </c>
      <c r="D1148" s="6">
        <v>0</v>
      </c>
      <c r="E1148" s="7" t="s">
        <v>2605</v>
      </c>
      <c r="F1148" s="25">
        <v>11</v>
      </c>
      <c r="G1148" s="25" t="s">
        <v>552</v>
      </c>
    </row>
    <row r="1149" spans="1:7">
      <c r="A1149" s="7" t="s">
        <v>2604</v>
      </c>
      <c r="B1149" s="6">
        <v>10.9833318101572</v>
      </c>
      <c r="C1149" s="6">
        <v>0.45800000000000002</v>
      </c>
      <c r="D1149" s="6">
        <v>0</v>
      </c>
      <c r="E1149" s="7" t="s">
        <v>2603</v>
      </c>
      <c r="F1149" s="25">
        <v>11</v>
      </c>
      <c r="G1149" s="25" t="s">
        <v>553</v>
      </c>
    </row>
    <row r="1150" spans="1:7">
      <c r="A1150" s="7" t="s">
        <v>2602</v>
      </c>
      <c r="B1150" s="6">
        <v>10.8064540480731</v>
      </c>
      <c r="C1150" s="6">
        <v>0.441</v>
      </c>
      <c r="D1150" s="6">
        <v>0</v>
      </c>
      <c r="E1150" s="7" t="s">
        <v>2601</v>
      </c>
      <c r="F1150" s="25">
        <v>11</v>
      </c>
      <c r="G1150" s="25" t="s">
        <v>551</v>
      </c>
    </row>
    <row r="1151" spans="1:7">
      <c r="A1151" s="7" t="s">
        <v>2600</v>
      </c>
      <c r="B1151" s="6">
        <v>12.2715767787882</v>
      </c>
      <c r="C1151" s="6">
        <v>0.441</v>
      </c>
      <c r="D1151" s="6">
        <v>0</v>
      </c>
      <c r="E1151" s="7" t="s">
        <v>2599</v>
      </c>
      <c r="F1151" s="25">
        <v>11</v>
      </c>
      <c r="G1151" s="25" t="s">
        <v>546</v>
      </c>
    </row>
    <row r="1152" spans="1:7">
      <c r="A1152" s="7" t="s">
        <v>2598</v>
      </c>
      <c r="B1152" s="6">
        <v>9.3703549332664196</v>
      </c>
      <c r="C1152" s="6">
        <v>0.45800000000000002</v>
      </c>
      <c r="D1152" s="6">
        <v>1E-3</v>
      </c>
      <c r="E1152" s="7" t="s">
        <v>2597</v>
      </c>
      <c r="F1152" s="25">
        <v>11</v>
      </c>
      <c r="G1152" s="25" t="s">
        <v>549</v>
      </c>
    </row>
    <row r="1153" spans="1:7">
      <c r="A1153" s="7" t="s">
        <v>2596</v>
      </c>
      <c r="B1153" s="6">
        <v>9.9267482817908093</v>
      </c>
      <c r="C1153" s="6">
        <v>0.441</v>
      </c>
      <c r="D1153" s="6">
        <v>0</v>
      </c>
      <c r="E1153" s="7" t="s">
        <v>2595</v>
      </c>
      <c r="F1153" s="25">
        <v>11</v>
      </c>
      <c r="G1153" s="25" t="s">
        <v>550</v>
      </c>
    </row>
    <row r="1154" spans="1:7">
      <c r="A1154" s="7" t="s">
        <v>2594</v>
      </c>
      <c r="B1154" s="6">
        <v>10.530819605459699</v>
      </c>
      <c r="C1154" s="6">
        <v>0.42399999999999999</v>
      </c>
      <c r="D1154" s="6">
        <v>0</v>
      </c>
      <c r="E1154" s="7" t="s">
        <v>2593</v>
      </c>
      <c r="F1154" s="25">
        <v>11</v>
      </c>
      <c r="G1154" s="25" t="s">
        <v>548</v>
      </c>
    </row>
    <row r="1155" spans="1:7">
      <c r="A1155" s="7" t="s">
        <v>2592</v>
      </c>
      <c r="B1155" s="6">
        <v>11.0902470140737</v>
      </c>
      <c r="C1155" s="6">
        <v>0.42399999999999999</v>
      </c>
      <c r="D1155" s="6">
        <v>0</v>
      </c>
      <c r="E1155" s="7" t="s">
        <v>2591</v>
      </c>
      <c r="F1155" s="25">
        <v>11</v>
      </c>
      <c r="G1155" s="25" t="s">
        <v>547</v>
      </c>
    </row>
    <row r="1156" spans="1:7">
      <c r="A1156" s="7" t="s">
        <v>2590</v>
      </c>
      <c r="B1156" s="6">
        <v>10.415015060746001</v>
      </c>
      <c r="C1156" s="6">
        <v>0.69499999999999995</v>
      </c>
      <c r="D1156" s="6">
        <v>1.2E-2</v>
      </c>
      <c r="E1156" s="7" t="s">
        <v>2589</v>
      </c>
      <c r="F1156" s="25">
        <v>11</v>
      </c>
      <c r="G1156" s="25" t="s">
        <v>508</v>
      </c>
    </row>
    <row r="1157" spans="1:7">
      <c r="A1157" s="7" t="s">
        <v>2588</v>
      </c>
      <c r="B1157" s="6">
        <v>9.8678545927372401</v>
      </c>
      <c r="C1157" s="6">
        <v>0.54200000000000004</v>
      </c>
      <c r="D1157" s="6">
        <v>4.0000000000000001E-3</v>
      </c>
      <c r="E1157" s="7" t="s">
        <v>2587</v>
      </c>
      <c r="F1157" s="25">
        <v>11</v>
      </c>
      <c r="G1157" s="25" t="s">
        <v>544</v>
      </c>
    </row>
    <row r="1158" spans="1:7">
      <c r="A1158" s="7" t="s">
        <v>2586</v>
      </c>
      <c r="B1158" s="6">
        <v>11.675209514794799</v>
      </c>
      <c r="C1158" s="6">
        <v>0.40699999999999997</v>
      </c>
      <c r="D1158" s="6">
        <v>0</v>
      </c>
      <c r="E1158" s="7" t="s">
        <v>2585</v>
      </c>
      <c r="F1158" s="25">
        <v>11</v>
      </c>
      <c r="G1158" s="25" t="s">
        <v>545</v>
      </c>
    </row>
    <row r="1159" spans="1:7">
      <c r="A1159" s="7" t="s">
        <v>2584</v>
      </c>
      <c r="B1159" s="6">
        <v>9.8678545927372401</v>
      </c>
      <c r="C1159" s="6">
        <v>0.39</v>
      </c>
      <c r="D1159" s="6">
        <v>0</v>
      </c>
      <c r="E1159" s="7" t="s">
        <v>2583</v>
      </c>
      <c r="F1159" s="25">
        <v>11</v>
      </c>
      <c r="G1159" s="25" t="s">
        <v>542</v>
      </c>
    </row>
    <row r="1160" spans="1:7">
      <c r="A1160" s="7" t="s">
        <v>2582</v>
      </c>
      <c r="B1160" s="6">
        <v>10.140873087143699</v>
      </c>
      <c r="C1160" s="6">
        <v>0.39</v>
      </c>
      <c r="D1160" s="6">
        <v>0</v>
      </c>
      <c r="E1160" s="7" t="s">
        <v>2581</v>
      </c>
      <c r="F1160" s="25">
        <v>11</v>
      </c>
      <c r="G1160" s="25" t="s">
        <v>541</v>
      </c>
    </row>
    <row r="1161" spans="1:7">
      <c r="A1161" s="7" t="s">
        <v>2580</v>
      </c>
      <c r="B1161" s="6">
        <v>10.6048201869034</v>
      </c>
      <c r="C1161" s="6">
        <v>0.39</v>
      </c>
      <c r="D1161" s="6">
        <v>0</v>
      </c>
      <c r="E1161" s="7" t="s">
        <v>2579</v>
      </c>
      <c r="F1161" s="25">
        <v>11</v>
      </c>
      <c r="G1161" s="25" t="s">
        <v>540</v>
      </c>
    </row>
    <row r="1162" spans="1:7">
      <c r="A1162" s="7" t="s">
        <v>2578</v>
      </c>
      <c r="B1162" s="6">
        <v>11.010812546579301</v>
      </c>
      <c r="C1162" s="6">
        <v>0.39</v>
      </c>
      <c r="D1162" s="6">
        <v>0</v>
      </c>
      <c r="E1162" s="7" t="s">
        <v>2577</v>
      </c>
      <c r="F1162" s="25">
        <v>11</v>
      </c>
      <c r="G1162" s="25" t="s">
        <v>539</v>
      </c>
    </row>
    <row r="1163" spans="1:7">
      <c r="A1163" s="7" t="s">
        <v>2576</v>
      </c>
      <c r="B1163" s="6">
        <v>9.4923454576450297</v>
      </c>
      <c r="C1163" s="6">
        <v>0.39</v>
      </c>
      <c r="D1163" s="6">
        <v>0</v>
      </c>
      <c r="E1163" s="7" t="s">
        <v>2575</v>
      </c>
      <c r="F1163" s="25">
        <v>11</v>
      </c>
      <c r="G1163" s="25" t="s">
        <v>538</v>
      </c>
    </row>
    <row r="1164" spans="1:7">
      <c r="A1164" s="7" t="s">
        <v>2574</v>
      </c>
      <c r="B1164" s="6">
        <v>10.140873087143699</v>
      </c>
      <c r="C1164" s="6">
        <v>0.373</v>
      </c>
      <c r="D1164" s="6">
        <v>0</v>
      </c>
      <c r="E1164" s="7" t="s">
        <v>2573</v>
      </c>
      <c r="F1164" s="25">
        <v>11</v>
      </c>
      <c r="G1164" s="25" t="s">
        <v>537</v>
      </c>
    </row>
    <row r="1165" spans="1:7">
      <c r="A1165" s="7" t="s">
        <v>2572</v>
      </c>
      <c r="B1165" s="6">
        <v>10.492345457644999</v>
      </c>
      <c r="C1165" s="6">
        <v>0.373</v>
      </c>
      <c r="D1165" s="6">
        <v>0</v>
      </c>
      <c r="E1165" s="7" t="s">
        <v>2571</v>
      </c>
      <c r="F1165" s="25">
        <v>11</v>
      </c>
      <c r="G1165" s="25" t="s">
        <v>536</v>
      </c>
    </row>
    <row r="1166" spans="1:7">
      <c r="A1166" s="7" t="s">
        <v>2570</v>
      </c>
      <c r="B1166" s="6">
        <v>11.237088402403</v>
      </c>
      <c r="C1166" s="6">
        <v>0.373</v>
      </c>
      <c r="D1166" s="6">
        <v>0</v>
      </c>
      <c r="E1166" s="7" t="s">
        <v>2569</v>
      </c>
      <c r="F1166" s="25">
        <v>11</v>
      </c>
      <c r="G1166" s="25" t="s">
        <v>535</v>
      </c>
    </row>
    <row r="1167" spans="1:7">
      <c r="A1167" s="7" t="s">
        <v>2568</v>
      </c>
      <c r="B1167" s="6">
        <v>10.0377795941796</v>
      </c>
      <c r="C1167" s="6">
        <v>0.35599999999999998</v>
      </c>
      <c r="D1167" s="6">
        <v>0</v>
      </c>
      <c r="E1167" s="7" t="s">
        <v>2567</v>
      </c>
      <c r="F1167" s="25">
        <v>11</v>
      </c>
      <c r="G1167" s="25" t="s">
        <v>533</v>
      </c>
    </row>
    <row r="1168" spans="1:7">
      <c r="A1168" s="7" t="s">
        <v>2566</v>
      </c>
      <c r="B1168" s="6">
        <v>10.6404440966342</v>
      </c>
      <c r="C1168" s="6">
        <v>0.35599999999999998</v>
      </c>
      <c r="D1168" s="6">
        <v>0</v>
      </c>
      <c r="E1168" s="7" t="s">
        <v>2565</v>
      </c>
      <c r="F1168" s="25">
        <v>11</v>
      </c>
      <c r="G1168" s="25" t="s">
        <v>532</v>
      </c>
    </row>
    <row r="1169" spans="1:7">
      <c r="A1169" s="7" t="s">
        <v>2564</v>
      </c>
      <c r="B1169" s="6">
        <v>10.6048201869034</v>
      </c>
      <c r="C1169" s="6">
        <v>0.35599999999999998</v>
      </c>
      <c r="D1169" s="6">
        <v>0</v>
      </c>
      <c r="E1169" s="7" t="s">
        <v>2563</v>
      </c>
      <c r="F1169" s="25">
        <v>11</v>
      </c>
      <c r="G1169" s="25" t="s">
        <v>531</v>
      </c>
    </row>
    <row r="1170" spans="1:7">
      <c r="A1170" s="7" t="s">
        <v>2562</v>
      </c>
      <c r="B1170" s="6">
        <v>9.5559105864225007</v>
      </c>
      <c r="C1170" s="6">
        <v>0.373</v>
      </c>
      <c r="D1170" s="6">
        <v>1E-3</v>
      </c>
      <c r="E1170" s="7" t="s">
        <v>2561</v>
      </c>
      <c r="F1170" s="25">
        <v>11</v>
      </c>
      <c r="G1170" s="25" t="s">
        <v>534</v>
      </c>
    </row>
    <row r="1171" spans="1:7">
      <c r="A1171" s="7" t="s">
        <v>2560</v>
      </c>
      <c r="B1171" s="6">
        <v>9.3272862113745401</v>
      </c>
      <c r="C1171" s="6">
        <v>0.35599999999999998</v>
      </c>
      <c r="D1171" s="6">
        <v>0</v>
      </c>
      <c r="E1171" s="7" t="s">
        <v>2559</v>
      </c>
      <c r="F1171" s="25">
        <v>11</v>
      </c>
      <c r="G1171" s="25" t="s">
        <v>529</v>
      </c>
    </row>
    <row r="1172" spans="1:7">
      <c r="A1172" s="7" t="s">
        <v>2558</v>
      </c>
      <c r="B1172" s="6">
        <v>10.6048201869034</v>
      </c>
      <c r="C1172" s="6">
        <v>0.33900000000000002</v>
      </c>
      <c r="D1172" s="6">
        <v>0</v>
      </c>
      <c r="E1172" s="7" t="s">
        <v>2557</v>
      </c>
      <c r="F1172" s="25">
        <v>11</v>
      </c>
      <c r="G1172" s="25" t="s">
        <v>523</v>
      </c>
    </row>
    <row r="1173" spans="1:7">
      <c r="A1173" s="7" t="s">
        <v>2556</v>
      </c>
      <c r="B1173" s="6">
        <v>10.492345457644999</v>
      </c>
      <c r="C1173" s="6">
        <v>0.33900000000000002</v>
      </c>
      <c r="D1173" s="6">
        <v>0</v>
      </c>
      <c r="E1173" s="7" t="s">
        <v>2555</v>
      </c>
      <c r="F1173" s="25">
        <v>11</v>
      </c>
      <c r="G1173" s="25" t="s">
        <v>528</v>
      </c>
    </row>
    <row r="1174" spans="1:7">
      <c r="A1174" s="7" t="s">
        <v>2554</v>
      </c>
      <c r="B1174" s="6">
        <v>8.8678545927372401</v>
      </c>
      <c r="C1174" s="6">
        <v>0.35599999999999998</v>
      </c>
      <c r="D1174" s="6">
        <v>1E-3</v>
      </c>
      <c r="E1174" s="7" t="s">
        <v>2553</v>
      </c>
      <c r="F1174" s="25">
        <v>11</v>
      </c>
      <c r="G1174" s="25" t="s">
        <v>530</v>
      </c>
    </row>
    <row r="1175" spans="1:7">
      <c r="A1175" s="7" t="s">
        <v>2552</v>
      </c>
      <c r="B1175" s="6">
        <v>9.2370884024029607</v>
      </c>
      <c r="C1175" s="6">
        <v>0.33900000000000002</v>
      </c>
      <c r="D1175" s="6">
        <v>0</v>
      </c>
      <c r="E1175" s="7" t="s">
        <v>2551</v>
      </c>
      <c r="F1175" s="25">
        <v>11</v>
      </c>
      <c r="G1175" s="25" t="s">
        <v>527</v>
      </c>
    </row>
    <row r="1176" spans="1:7">
      <c r="A1176" s="7" t="s">
        <v>2550</v>
      </c>
      <c r="B1176" s="6">
        <v>9.0902470140736895</v>
      </c>
      <c r="C1176" s="6">
        <v>0.33900000000000002</v>
      </c>
      <c r="D1176" s="6">
        <v>0</v>
      </c>
      <c r="E1176" s="7" t="s">
        <v>2549</v>
      </c>
      <c r="F1176" s="25">
        <v>11</v>
      </c>
      <c r="G1176" s="25" t="s">
        <v>2548</v>
      </c>
    </row>
    <row r="1177" spans="1:7">
      <c r="A1177" s="7" t="s">
        <v>2547</v>
      </c>
      <c r="B1177" s="6">
        <v>9.8064540480730997</v>
      </c>
      <c r="C1177" s="6">
        <v>0.32200000000000001</v>
      </c>
      <c r="D1177" s="6">
        <v>0</v>
      </c>
      <c r="E1177" s="7" t="s">
        <v>2546</v>
      </c>
      <c r="F1177" s="25">
        <v>11</v>
      </c>
      <c r="G1177" s="25" t="s">
        <v>526</v>
      </c>
    </row>
    <row r="1178" spans="1:7">
      <c r="A1178" s="7" t="s">
        <v>2545</v>
      </c>
      <c r="B1178" s="6">
        <v>10.237088402403</v>
      </c>
      <c r="C1178" s="6">
        <v>0.32200000000000001</v>
      </c>
      <c r="D1178" s="6">
        <v>0</v>
      </c>
      <c r="E1178" s="7" t="s">
        <v>2544</v>
      </c>
      <c r="F1178" s="25">
        <v>11</v>
      </c>
      <c r="G1178" s="25" t="s">
        <v>525</v>
      </c>
    </row>
    <row r="1179" spans="1:7">
      <c r="A1179" s="7" t="s">
        <v>2543</v>
      </c>
      <c r="B1179" s="6">
        <v>10.492345457644999</v>
      </c>
      <c r="C1179" s="6">
        <v>0.32200000000000001</v>
      </c>
      <c r="D1179" s="6">
        <v>0</v>
      </c>
      <c r="E1179" s="7" t="s">
        <v>2542</v>
      </c>
      <c r="F1179" s="25">
        <v>11</v>
      </c>
      <c r="G1179" s="25" t="s">
        <v>524</v>
      </c>
    </row>
    <row r="1180" spans="1:7">
      <c r="A1180" s="7" t="s">
        <v>2541</v>
      </c>
      <c r="B1180" s="6">
        <v>9.1306612825196005</v>
      </c>
      <c r="C1180" s="6">
        <v>1</v>
      </c>
      <c r="D1180" s="6">
        <v>6.5000000000000002E-2</v>
      </c>
      <c r="E1180" s="7" t="s">
        <v>2540</v>
      </c>
      <c r="F1180" s="25">
        <v>11</v>
      </c>
      <c r="G1180" s="25" t="s">
        <v>2539</v>
      </c>
    </row>
    <row r="1181" spans="1:7">
      <c r="A1181" s="7" t="s">
        <v>2538</v>
      </c>
      <c r="B1181" s="6">
        <v>8.8678545927372401</v>
      </c>
      <c r="C1181" s="6">
        <v>0.32200000000000001</v>
      </c>
      <c r="D1181" s="6">
        <v>0</v>
      </c>
      <c r="E1181" s="7" t="s">
        <v>2537</v>
      </c>
      <c r="F1181" s="25">
        <v>11</v>
      </c>
      <c r="G1181" s="25" t="s">
        <v>522</v>
      </c>
    </row>
    <row r="1182" spans="1:7">
      <c r="A1182" s="7" t="s">
        <v>2536</v>
      </c>
      <c r="B1182" s="6">
        <v>9.7423237106533804</v>
      </c>
      <c r="C1182" s="6">
        <v>0.30499999999999999</v>
      </c>
      <c r="D1182" s="6">
        <v>0</v>
      </c>
      <c r="E1182" s="7" t="s">
        <v>2535</v>
      </c>
      <c r="F1182" s="25">
        <v>11</v>
      </c>
      <c r="G1182" s="25" t="s">
        <v>521</v>
      </c>
    </row>
    <row r="1183" spans="1:7">
      <c r="A1183" s="7" t="s">
        <v>2534</v>
      </c>
      <c r="B1183" s="6">
        <v>10.4528170934584</v>
      </c>
      <c r="C1183" s="6">
        <v>0.30499999999999999</v>
      </c>
      <c r="D1183" s="6">
        <v>0</v>
      </c>
      <c r="E1183" s="7" t="s">
        <v>2533</v>
      </c>
      <c r="F1183" s="25">
        <v>11</v>
      </c>
      <c r="G1183" s="25" t="s">
        <v>519</v>
      </c>
    </row>
    <row r="1184" spans="1:7">
      <c r="A1184" s="7" t="s">
        <v>2532</v>
      </c>
      <c r="B1184" s="6">
        <v>10.237088402403</v>
      </c>
      <c r="C1184" s="6">
        <v>0.30499999999999999</v>
      </c>
      <c r="D1184" s="6">
        <v>0</v>
      </c>
      <c r="E1184" s="7" t="s">
        <v>2531</v>
      </c>
      <c r="F1184" s="25">
        <v>11</v>
      </c>
      <c r="G1184" s="25" t="s">
        <v>520</v>
      </c>
    </row>
    <row r="1185" spans="1:7">
      <c r="A1185" s="7" t="s">
        <v>2530</v>
      </c>
      <c r="B1185" s="6">
        <v>9.2370884024029607</v>
      </c>
      <c r="C1185" s="6">
        <v>0.30499999999999999</v>
      </c>
      <c r="D1185" s="6">
        <v>0</v>
      </c>
      <c r="E1185" s="7" t="s">
        <v>2529</v>
      </c>
      <c r="F1185" s="25">
        <v>11</v>
      </c>
      <c r="G1185" s="25" t="s">
        <v>518</v>
      </c>
    </row>
    <row r="1186" spans="1:7">
      <c r="A1186" s="7" t="s">
        <v>2528</v>
      </c>
      <c r="B1186" s="6">
        <v>10.1897826876246</v>
      </c>
      <c r="C1186" s="6">
        <v>0.28799999999999998</v>
      </c>
      <c r="D1186" s="6">
        <v>0</v>
      </c>
      <c r="E1186" s="7" t="s">
        <v>2527</v>
      </c>
      <c r="F1186" s="25">
        <v>11</v>
      </c>
      <c r="G1186" s="25" t="s">
        <v>516</v>
      </c>
    </row>
    <row r="1187" spans="1:7">
      <c r="A1187" s="7" t="s">
        <v>2526</v>
      </c>
      <c r="B1187" s="6">
        <v>10.3703549332664</v>
      </c>
      <c r="C1187" s="6">
        <v>0.28799999999999998</v>
      </c>
      <c r="D1187" s="6">
        <v>0</v>
      </c>
      <c r="E1187" s="7" t="s">
        <v>2525</v>
      </c>
      <c r="F1187" s="25">
        <v>11</v>
      </c>
      <c r="G1187" s="25" t="s">
        <v>515</v>
      </c>
    </row>
    <row r="1188" spans="1:7">
      <c r="A1188" s="7" t="s">
        <v>2524</v>
      </c>
      <c r="B1188" s="6">
        <v>9.3272862113745401</v>
      </c>
      <c r="C1188" s="6">
        <v>0.28799999999999998</v>
      </c>
      <c r="D1188" s="6">
        <v>0</v>
      </c>
      <c r="E1188" s="7" t="s">
        <v>2523</v>
      </c>
      <c r="F1188" s="25">
        <v>11</v>
      </c>
      <c r="G1188" s="25" t="s">
        <v>517</v>
      </c>
    </row>
    <row r="1189" spans="1:7">
      <c r="A1189" s="7" t="s">
        <v>2522</v>
      </c>
      <c r="B1189" s="6">
        <v>9.3703549332664196</v>
      </c>
      <c r="C1189" s="6">
        <v>0.27100000000000002</v>
      </c>
      <c r="D1189" s="6">
        <v>0</v>
      </c>
      <c r="E1189" s="7" t="s">
        <v>2521</v>
      </c>
      <c r="F1189" s="25">
        <v>11</v>
      </c>
      <c r="G1189" s="25" t="s">
        <v>514</v>
      </c>
    </row>
    <row r="1190" spans="1:7">
      <c r="A1190" s="7" t="s">
        <v>2520</v>
      </c>
      <c r="B1190" s="6">
        <v>9.4528170934583997</v>
      </c>
      <c r="C1190" s="6">
        <v>0.27100000000000002</v>
      </c>
      <c r="D1190" s="6">
        <v>0</v>
      </c>
      <c r="E1190" s="7" t="s">
        <v>2519</v>
      </c>
      <c r="F1190" s="25">
        <v>11</v>
      </c>
      <c r="G1190" s="25" t="s">
        <v>513</v>
      </c>
    </row>
    <row r="1191" spans="1:7">
      <c r="A1191" s="7" t="s">
        <v>2517</v>
      </c>
      <c r="B1191" s="6">
        <v>9.5308196054596692</v>
      </c>
      <c r="C1191" s="6">
        <v>0.27100000000000002</v>
      </c>
      <c r="D1191" s="6">
        <v>0</v>
      </c>
      <c r="E1191" s="7" t="s">
        <v>2516</v>
      </c>
      <c r="F1191" s="25">
        <v>11</v>
      </c>
      <c r="G1191" s="25" t="s">
        <v>2518</v>
      </c>
    </row>
    <row r="1192" spans="1:7">
      <c r="A1192" s="7" t="s">
        <v>2517</v>
      </c>
      <c r="B1192" s="6">
        <v>9.5308196054596692</v>
      </c>
      <c r="C1192" s="6">
        <v>0.27100000000000002</v>
      </c>
      <c r="D1192" s="6">
        <v>0</v>
      </c>
      <c r="E1192" s="7" t="s">
        <v>2516</v>
      </c>
      <c r="F1192" s="25">
        <v>11</v>
      </c>
      <c r="G1192" s="25" t="s">
        <v>512</v>
      </c>
    </row>
    <row r="1193" spans="1:7">
      <c r="A1193" s="7" t="s">
        <v>2515</v>
      </c>
      <c r="B1193" s="6">
        <v>10.0377795941796</v>
      </c>
      <c r="C1193" s="6">
        <v>0.27100000000000002</v>
      </c>
      <c r="D1193" s="6">
        <v>0</v>
      </c>
      <c r="E1193" s="7" t="s">
        <v>2514</v>
      </c>
      <c r="F1193" s="25">
        <v>11</v>
      </c>
      <c r="G1193" s="25" t="s">
        <v>510</v>
      </c>
    </row>
    <row r="1194" spans="1:7">
      <c r="A1194" s="7" t="s">
        <v>2515</v>
      </c>
      <c r="B1194" s="6">
        <v>9.9833318101571695</v>
      </c>
      <c r="C1194" s="6">
        <v>0.27100000000000002</v>
      </c>
      <c r="D1194" s="6">
        <v>0</v>
      </c>
      <c r="E1194" s="7" t="s">
        <v>2514</v>
      </c>
      <c r="F1194" s="25">
        <v>11</v>
      </c>
      <c r="G1194" s="25" t="s">
        <v>511</v>
      </c>
    </row>
    <row r="1195" spans="1:7">
      <c r="A1195" s="7" t="s">
        <v>2513</v>
      </c>
      <c r="B1195" s="6">
        <v>10.4528170934584</v>
      </c>
      <c r="C1195" s="6">
        <v>0.27100000000000002</v>
      </c>
      <c r="D1195" s="6">
        <v>0</v>
      </c>
      <c r="E1195" s="7" t="s">
        <v>2512</v>
      </c>
      <c r="F1195" s="25">
        <v>11</v>
      </c>
      <c r="G1195" s="25" t="s">
        <v>509</v>
      </c>
    </row>
    <row r="1196" spans="1:7">
      <c r="A1196" s="7" t="s">
        <v>2511</v>
      </c>
      <c r="B1196" s="6">
        <v>9.2828920920160805</v>
      </c>
      <c r="C1196" s="6">
        <v>0.254</v>
      </c>
      <c r="D1196" s="6">
        <v>0</v>
      </c>
      <c r="E1196" s="7" t="s">
        <v>2510</v>
      </c>
      <c r="F1196" s="25">
        <v>11</v>
      </c>
      <c r="G1196" s="25" t="s">
        <v>507</v>
      </c>
    </row>
    <row r="1197" spans="1:7">
      <c r="A1197" s="7" t="s">
        <v>2509</v>
      </c>
      <c r="B1197" s="6">
        <v>9.3703549332664196</v>
      </c>
      <c r="C1197" s="6">
        <v>0.254</v>
      </c>
      <c r="D1197" s="6">
        <v>0</v>
      </c>
      <c r="E1197" s="7" t="s">
        <v>2508</v>
      </c>
      <c r="F1197" s="25">
        <v>11</v>
      </c>
      <c r="G1197" s="25" t="s">
        <v>506</v>
      </c>
    </row>
    <row r="1198" spans="1:7">
      <c r="A1198" s="7" t="s">
        <v>2509</v>
      </c>
      <c r="B1198" s="6">
        <v>9.3703549332664196</v>
      </c>
      <c r="C1198" s="6">
        <v>0.254</v>
      </c>
      <c r="D1198" s="6">
        <v>0</v>
      </c>
      <c r="E1198" s="7" t="s">
        <v>2508</v>
      </c>
      <c r="F1198" s="25">
        <v>11</v>
      </c>
      <c r="G1198" s="25" t="s">
        <v>2507</v>
      </c>
    </row>
    <row r="1199" spans="1:7">
      <c r="A1199" s="7" t="s">
        <v>2506</v>
      </c>
      <c r="B1199" s="6">
        <v>10.675209514794799</v>
      </c>
      <c r="C1199" s="6">
        <v>0.254</v>
      </c>
      <c r="D1199" s="6">
        <v>0</v>
      </c>
      <c r="E1199" s="7" t="s">
        <v>2505</v>
      </c>
      <c r="F1199" s="25">
        <v>11</v>
      </c>
      <c r="G1199" s="25" t="s">
        <v>2504</v>
      </c>
    </row>
    <row r="1200" spans="1:7">
      <c r="A1200" s="7" t="s">
        <v>2503</v>
      </c>
      <c r="B1200" s="6">
        <v>9.3703549332664196</v>
      </c>
      <c r="C1200" s="6">
        <v>0.254</v>
      </c>
      <c r="D1200" s="6">
        <v>0</v>
      </c>
      <c r="E1200" s="7" t="s">
        <v>2502</v>
      </c>
      <c r="F1200" s="25">
        <v>11</v>
      </c>
      <c r="G1200" s="25" t="s">
        <v>505</v>
      </c>
    </row>
    <row r="1201" spans="1:7">
      <c r="A1201" s="7" t="s">
        <v>2501</v>
      </c>
      <c r="B1201" s="6">
        <v>8.9833318101571695</v>
      </c>
      <c r="C1201" s="6">
        <v>0.254</v>
      </c>
      <c r="D1201" s="6">
        <v>0</v>
      </c>
      <c r="E1201" s="7" t="s">
        <v>2500</v>
      </c>
      <c r="F1201" s="25">
        <v>11</v>
      </c>
      <c r="G1201" s="25" t="s">
        <v>504</v>
      </c>
    </row>
  </sheetData>
  <phoneticPr fontId="4"/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A48A6C-C735-CA45-B28F-39E75A7599E8}">
  <sheetPr>
    <tabColor rgb="FFF6766D"/>
  </sheetPr>
  <dimension ref="A1:I63"/>
  <sheetViews>
    <sheetView tabSelected="1" workbookViewId="0">
      <selection activeCell="D17" sqref="D17"/>
    </sheetView>
  </sheetViews>
  <sheetFormatPr baseColWidth="10" defaultColWidth="8.83203125" defaultRowHeight="15"/>
  <cols>
    <col min="1" max="16384" width="8.83203125" style="10"/>
  </cols>
  <sheetData>
    <row r="1" spans="1:9">
      <c r="A1" s="9" t="s">
        <v>1</v>
      </c>
      <c r="B1" s="9" t="s">
        <v>2</v>
      </c>
      <c r="C1" s="9" t="s">
        <v>3</v>
      </c>
      <c r="D1" s="9" t="s">
        <v>0</v>
      </c>
      <c r="E1" s="9" t="s">
        <v>4</v>
      </c>
      <c r="F1" s="9" t="s">
        <v>5</v>
      </c>
      <c r="G1" s="9" t="s">
        <v>6</v>
      </c>
      <c r="H1" s="9" t="s">
        <v>7</v>
      </c>
      <c r="I1" s="9" t="s">
        <v>8</v>
      </c>
    </row>
    <row r="2" spans="1:9" ht="16">
      <c r="A2" s="26" t="s">
        <v>9</v>
      </c>
      <c r="B2" s="10" t="s">
        <v>5246</v>
      </c>
      <c r="C2" s="10" t="s">
        <v>5248</v>
      </c>
      <c r="D2" s="10" t="s">
        <v>5247</v>
      </c>
      <c r="E2" s="11">
        <v>-5.8168515569999997</v>
      </c>
      <c r="F2" s="12">
        <v>-1.5552794378000001</v>
      </c>
      <c r="G2" s="10" t="s">
        <v>5250</v>
      </c>
      <c r="H2" s="10" t="s">
        <v>5249</v>
      </c>
      <c r="I2" s="10" t="s">
        <v>42</v>
      </c>
    </row>
    <row r="3" spans="1:9">
      <c r="A3" s="10" t="s">
        <v>12</v>
      </c>
      <c r="B3" s="10" t="s">
        <v>5246</v>
      </c>
      <c r="C3" s="10" t="s">
        <v>5248</v>
      </c>
      <c r="D3" s="10" t="s">
        <v>5247</v>
      </c>
      <c r="E3" s="11">
        <v>-5.8168515569999997</v>
      </c>
      <c r="F3" s="12">
        <v>-1.5552794378000001</v>
      </c>
      <c r="G3" s="10" t="s">
        <v>5231</v>
      </c>
      <c r="H3" s="10" t="s">
        <v>5230</v>
      </c>
      <c r="I3" s="10" t="s">
        <v>192</v>
      </c>
    </row>
    <row r="4" spans="1:9">
      <c r="A4" s="10" t="s">
        <v>12</v>
      </c>
      <c r="B4" s="10" t="s">
        <v>5246</v>
      </c>
      <c r="C4" s="10" t="s">
        <v>5245</v>
      </c>
      <c r="D4" s="10" t="s">
        <v>5244</v>
      </c>
      <c r="E4" s="11">
        <v>-5.3724057268000003</v>
      </c>
      <c r="F4" s="12">
        <v>-1.4118636034000001</v>
      </c>
      <c r="G4" s="10" t="s">
        <v>5231</v>
      </c>
      <c r="H4" s="10" t="s">
        <v>5230</v>
      </c>
      <c r="I4" s="10" t="s">
        <v>353</v>
      </c>
    </row>
    <row r="5" spans="1:9">
      <c r="A5" s="10" t="s">
        <v>12</v>
      </c>
      <c r="B5" s="10" t="s">
        <v>23</v>
      </c>
      <c r="C5" s="10" t="s">
        <v>1810</v>
      </c>
      <c r="D5" s="10" t="s">
        <v>1809</v>
      </c>
      <c r="E5" s="11">
        <v>-3.2845880428999998</v>
      </c>
      <c r="F5" s="12">
        <v>-4.5386436799999999E-2</v>
      </c>
      <c r="G5" s="10" t="s">
        <v>5243</v>
      </c>
      <c r="H5" s="10" t="s">
        <v>5242</v>
      </c>
      <c r="I5" s="10" t="s">
        <v>2119</v>
      </c>
    </row>
    <row r="6" spans="1:9">
      <c r="A6" s="10" t="s">
        <v>12</v>
      </c>
      <c r="B6" s="10" t="s">
        <v>23</v>
      </c>
      <c r="C6" s="10" t="s">
        <v>1804</v>
      </c>
      <c r="D6" s="10" t="s">
        <v>1803</v>
      </c>
      <c r="E6" s="11">
        <v>-3.0380814162999998</v>
      </c>
      <c r="F6" s="12">
        <v>0</v>
      </c>
      <c r="G6" s="10" t="s">
        <v>5243</v>
      </c>
      <c r="H6" s="10" t="s">
        <v>5242</v>
      </c>
      <c r="I6" s="10" t="s">
        <v>403</v>
      </c>
    </row>
    <row r="7" spans="1:9">
      <c r="A7" s="10" t="s">
        <v>12</v>
      </c>
      <c r="B7" s="10" t="s">
        <v>23</v>
      </c>
      <c r="C7" s="10" t="s">
        <v>1802</v>
      </c>
      <c r="D7" s="10" t="s">
        <v>1801</v>
      </c>
      <c r="E7" s="11">
        <v>-2.9902055624999999</v>
      </c>
      <c r="F7" s="12">
        <v>0</v>
      </c>
      <c r="G7" s="10" t="s">
        <v>5243</v>
      </c>
      <c r="H7" s="10" t="s">
        <v>5242</v>
      </c>
      <c r="I7" s="10" t="s">
        <v>473</v>
      </c>
    </row>
    <row r="8" spans="1:9">
      <c r="A8" s="10" t="s">
        <v>12</v>
      </c>
      <c r="B8" s="10" t="s">
        <v>27</v>
      </c>
      <c r="C8" s="10" t="s">
        <v>5241</v>
      </c>
      <c r="D8" s="10" t="s">
        <v>5240</v>
      </c>
      <c r="E8" s="11">
        <v>-2.7204721697999998</v>
      </c>
      <c r="F8" s="12">
        <v>0</v>
      </c>
      <c r="G8" s="10" t="s">
        <v>5239</v>
      </c>
      <c r="H8" s="10" t="s">
        <v>5238</v>
      </c>
      <c r="I8" s="10" t="s">
        <v>425</v>
      </c>
    </row>
    <row r="9" spans="1:9">
      <c r="A9" s="10" t="s">
        <v>12</v>
      </c>
      <c r="B9" s="10" t="s">
        <v>23</v>
      </c>
      <c r="C9" s="10" t="s">
        <v>5237</v>
      </c>
      <c r="D9" s="10" t="s">
        <v>5236</v>
      </c>
      <c r="E9" s="11">
        <v>-2.4834310160999999</v>
      </c>
      <c r="F9" s="12">
        <v>0</v>
      </c>
      <c r="G9" s="10" t="s">
        <v>5235</v>
      </c>
      <c r="H9" s="10" t="s">
        <v>5234</v>
      </c>
      <c r="I9" s="10" t="s">
        <v>218</v>
      </c>
    </row>
    <row r="10" spans="1:9">
      <c r="A10" s="10" t="s">
        <v>12</v>
      </c>
      <c r="B10" s="10" t="s">
        <v>10</v>
      </c>
      <c r="C10" s="10" t="s">
        <v>1874</v>
      </c>
      <c r="D10" s="10" t="s">
        <v>1873</v>
      </c>
      <c r="E10" s="11">
        <v>-2.3336713753999998</v>
      </c>
      <c r="F10" s="12">
        <v>0</v>
      </c>
      <c r="G10" s="10" t="s">
        <v>5229</v>
      </c>
      <c r="H10" s="10" t="s">
        <v>5228</v>
      </c>
      <c r="I10" s="10" t="s">
        <v>55</v>
      </c>
    </row>
    <row r="11" spans="1:9">
      <c r="A11" s="10" t="s">
        <v>12</v>
      </c>
      <c r="B11" s="10" t="s">
        <v>10</v>
      </c>
      <c r="C11" s="10" t="s">
        <v>2105</v>
      </c>
      <c r="D11" s="10" t="s">
        <v>2104</v>
      </c>
      <c r="E11" s="11">
        <v>-2.1743914555999999</v>
      </c>
      <c r="F11" s="12">
        <v>0</v>
      </c>
      <c r="G11" s="10" t="s">
        <v>5233</v>
      </c>
      <c r="H11" s="10" t="s">
        <v>5232</v>
      </c>
      <c r="I11" s="10" t="s">
        <v>1556</v>
      </c>
    </row>
    <row r="12" spans="1:9">
      <c r="A12" s="10" t="s">
        <v>12</v>
      </c>
      <c r="B12" s="10" t="s">
        <v>23</v>
      </c>
      <c r="C12" s="10" t="s">
        <v>1285</v>
      </c>
      <c r="D12" s="10" t="s">
        <v>1284</v>
      </c>
      <c r="E12" s="11">
        <v>-2.1090624114000001</v>
      </c>
      <c r="F12" s="12">
        <v>0</v>
      </c>
      <c r="G12" s="10" t="s">
        <v>5231</v>
      </c>
      <c r="H12" s="10" t="s">
        <v>5230</v>
      </c>
      <c r="I12" s="10" t="s">
        <v>1278</v>
      </c>
    </row>
    <row r="13" spans="1:9">
      <c r="A13" s="10" t="s">
        <v>12</v>
      </c>
      <c r="B13" s="10" t="s">
        <v>10</v>
      </c>
      <c r="C13" s="10" t="s">
        <v>1864</v>
      </c>
      <c r="D13" s="10" t="s">
        <v>1863</v>
      </c>
      <c r="E13" s="11">
        <v>-2.0716980069000002</v>
      </c>
      <c r="F13" s="12">
        <v>0</v>
      </c>
      <c r="G13" s="10" t="s">
        <v>5229</v>
      </c>
      <c r="H13" s="10" t="s">
        <v>5228</v>
      </c>
      <c r="I13" s="10" t="s">
        <v>108</v>
      </c>
    </row>
    <row r="14" spans="1:9">
      <c r="A14" s="10" t="s">
        <v>22</v>
      </c>
      <c r="B14" s="10" t="s">
        <v>10</v>
      </c>
      <c r="C14" s="10" t="s">
        <v>5225</v>
      </c>
      <c r="D14" s="10" t="s">
        <v>5224</v>
      </c>
      <c r="E14" s="11">
        <v>-5.0441237763000002</v>
      </c>
      <c r="F14" s="12">
        <v>-1.2596729119000001</v>
      </c>
      <c r="G14" s="10" t="s">
        <v>5227</v>
      </c>
      <c r="H14" s="10" t="s">
        <v>5226</v>
      </c>
      <c r="I14" s="10" t="s">
        <v>81</v>
      </c>
    </row>
    <row r="15" spans="1:9">
      <c r="A15" s="10" t="s">
        <v>25</v>
      </c>
      <c r="B15" s="10" t="s">
        <v>10</v>
      </c>
      <c r="C15" s="10" t="s">
        <v>5225</v>
      </c>
      <c r="D15" s="10" t="s">
        <v>5224</v>
      </c>
      <c r="E15" s="11">
        <v>-5.0441237763000002</v>
      </c>
      <c r="F15" s="12">
        <v>-1.2596729119000001</v>
      </c>
      <c r="G15" s="10" t="s">
        <v>5212</v>
      </c>
      <c r="H15" s="10" t="s">
        <v>5211</v>
      </c>
      <c r="I15" s="10" t="s">
        <v>352</v>
      </c>
    </row>
    <row r="16" spans="1:9">
      <c r="C16" s="10" t="s">
        <v>5223</v>
      </c>
      <c r="D16" s="10" t="s">
        <v>5222</v>
      </c>
      <c r="E16" s="11">
        <v>-4.5676233698999997</v>
      </c>
      <c r="F16" s="12">
        <v>-0.90811124210000005</v>
      </c>
      <c r="G16" s="10" t="s">
        <v>5212</v>
      </c>
      <c r="H16" s="10" t="s">
        <v>5211</v>
      </c>
      <c r="I16" s="10" t="s">
        <v>1795</v>
      </c>
    </row>
    <row r="17" spans="1:9">
      <c r="C17" s="10" t="s">
        <v>5221</v>
      </c>
      <c r="D17" s="10" t="s">
        <v>5220</v>
      </c>
      <c r="E17" s="11">
        <v>-4.2224505715999996</v>
      </c>
      <c r="F17" s="12">
        <v>-0.65984845680000004</v>
      </c>
      <c r="G17" s="10" t="s">
        <v>5212</v>
      </c>
      <c r="H17" s="10" t="s">
        <v>5211</v>
      </c>
      <c r="I17" s="10" t="s">
        <v>5219</v>
      </c>
    </row>
    <row r="18" spans="1:9">
      <c r="C18" s="10" t="s">
        <v>5218</v>
      </c>
      <c r="D18" s="10" t="s">
        <v>5217</v>
      </c>
      <c r="E18" s="11">
        <v>-3.6323202496000002</v>
      </c>
      <c r="F18" s="12">
        <v>-0.14889938080000001</v>
      </c>
      <c r="G18" s="10" t="s">
        <v>5212</v>
      </c>
      <c r="H18" s="10" t="s">
        <v>5211</v>
      </c>
      <c r="I18" s="10" t="s">
        <v>384</v>
      </c>
    </row>
    <row r="19" spans="1:9">
      <c r="A19" s="10" t="s">
        <v>25</v>
      </c>
      <c r="B19" s="10" t="s">
        <v>10</v>
      </c>
      <c r="C19" s="10" t="s">
        <v>5216</v>
      </c>
      <c r="D19" s="10" t="s">
        <v>5215</v>
      </c>
      <c r="E19" s="11">
        <v>-3.4175425732</v>
      </c>
      <c r="F19" s="12">
        <v>-4.5386436799999999E-2</v>
      </c>
      <c r="G19" s="10" t="s">
        <v>5212</v>
      </c>
      <c r="H19" s="10" t="s">
        <v>5211</v>
      </c>
      <c r="I19" s="10" t="s">
        <v>387</v>
      </c>
    </row>
    <row r="20" spans="1:9">
      <c r="A20" s="10" t="s">
        <v>25</v>
      </c>
      <c r="B20" s="10" t="s">
        <v>10</v>
      </c>
      <c r="C20" s="10" t="s">
        <v>5214</v>
      </c>
      <c r="D20" s="10" t="s">
        <v>5213</v>
      </c>
      <c r="E20" s="11">
        <v>-2.3029359874000002</v>
      </c>
      <c r="F20" s="12">
        <v>0</v>
      </c>
      <c r="G20" s="10" t="s">
        <v>5212</v>
      </c>
      <c r="H20" s="10" t="s">
        <v>5211</v>
      </c>
      <c r="I20" s="10" t="s">
        <v>56</v>
      </c>
    </row>
    <row r="21" spans="1:9">
      <c r="A21" s="10" t="s">
        <v>25</v>
      </c>
      <c r="B21" s="10" t="s">
        <v>10</v>
      </c>
      <c r="C21" s="10" t="s">
        <v>1433</v>
      </c>
      <c r="D21" s="10" t="s">
        <v>1432</v>
      </c>
      <c r="E21" s="11">
        <v>-2.0549080002000002</v>
      </c>
      <c r="F21" s="12">
        <v>0</v>
      </c>
      <c r="G21" s="10" t="s">
        <v>5210</v>
      </c>
      <c r="H21" s="10" t="s">
        <v>5209</v>
      </c>
      <c r="I21" s="10" t="s">
        <v>5208</v>
      </c>
    </row>
    <row r="22" spans="1:9">
      <c r="A22" s="10" t="s">
        <v>41</v>
      </c>
      <c r="B22" s="10" t="s">
        <v>10</v>
      </c>
      <c r="C22" s="10" t="s">
        <v>5207</v>
      </c>
      <c r="D22" s="10" t="s">
        <v>5206</v>
      </c>
      <c r="E22" s="11">
        <v>-3.3787751913999999</v>
      </c>
      <c r="F22" s="12">
        <v>-4.5386436799999999E-2</v>
      </c>
      <c r="G22" s="10" t="s">
        <v>5201</v>
      </c>
      <c r="H22" s="10" t="s">
        <v>5200</v>
      </c>
      <c r="I22" s="10" t="s">
        <v>88</v>
      </c>
    </row>
    <row r="23" spans="1:9">
      <c r="A23" s="10" t="s">
        <v>43</v>
      </c>
      <c r="B23" s="10" t="s">
        <v>10</v>
      </c>
      <c r="C23" s="10" t="s">
        <v>5207</v>
      </c>
      <c r="D23" s="10" t="s">
        <v>5206</v>
      </c>
      <c r="E23" s="11">
        <v>-3.3787751913999999</v>
      </c>
      <c r="F23" s="12">
        <v>-4.5386436799999999E-2</v>
      </c>
      <c r="G23" s="10" t="s">
        <v>5201</v>
      </c>
      <c r="H23" s="10" t="s">
        <v>5200</v>
      </c>
      <c r="I23" s="10" t="s">
        <v>393</v>
      </c>
    </row>
    <row r="24" spans="1:9">
      <c r="A24" s="10" t="s">
        <v>43</v>
      </c>
      <c r="B24" s="10" t="s">
        <v>10</v>
      </c>
      <c r="C24" s="10" t="s">
        <v>5205</v>
      </c>
      <c r="D24" s="10" t="s">
        <v>5204</v>
      </c>
      <c r="E24" s="11">
        <v>-2.6359392583000001</v>
      </c>
      <c r="F24" s="12">
        <v>0</v>
      </c>
      <c r="G24" s="10" t="s">
        <v>5201</v>
      </c>
      <c r="H24" s="10" t="s">
        <v>5200</v>
      </c>
      <c r="I24" s="10" t="s">
        <v>114</v>
      </c>
    </row>
    <row r="25" spans="1:9">
      <c r="A25" s="10" t="s">
        <v>43</v>
      </c>
      <c r="B25" s="10" t="s">
        <v>10</v>
      </c>
      <c r="C25" s="10" t="s">
        <v>5203</v>
      </c>
      <c r="D25" s="10" t="s">
        <v>5202</v>
      </c>
      <c r="E25" s="11">
        <v>-2.3978254682000002</v>
      </c>
      <c r="F25" s="12">
        <v>0</v>
      </c>
      <c r="G25" s="10" t="s">
        <v>5201</v>
      </c>
      <c r="H25" s="10" t="s">
        <v>5200</v>
      </c>
      <c r="I25" s="10" t="s">
        <v>215</v>
      </c>
    </row>
    <row r="26" spans="1:9">
      <c r="A26" s="10" t="s">
        <v>47</v>
      </c>
      <c r="B26" s="10" t="s">
        <v>27</v>
      </c>
      <c r="C26" s="10" t="s">
        <v>5199</v>
      </c>
      <c r="D26" s="10" t="s">
        <v>5198</v>
      </c>
      <c r="E26" s="11">
        <v>-3.3047675281000002</v>
      </c>
      <c r="F26" s="12">
        <v>-4.5386436799999999E-2</v>
      </c>
      <c r="G26" s="10" t="s">
        <v>5197</v>
      </c>
      <c r="H26" s="10" t="s">
        <v>5196</v>
      </c>
      <c r="I26" s="10" t="s">
        <v>88</v>
      </c>
    </row>
    <row r="27" spans="1:9">
      <c r="A27" s="10" t="s">
        <v>50</v>
      </c>
      <c r="B27" s="10" t="s">
        <v>27</v>
      </c>
      <c r="C27" s="10" t="s">
        <v>5199</v>
      </c>
      <c r="D27" s="10" t="s">
        <v>5198</v>
      </c>
      <c r="E27" s="11">
        <v>-3.3047675281000002</v>
      </c>
      <c r="F27" s="12">
        <v>-4.5386436799999999E-2</v>
      </c>
      <c r="G27" s="10" t="s">
        <v>5197</v>
      </c>
      <c r="H27" s="10" t="s">
        <v>5196</v>
      </c>
      <c r="I27" s="10" t="s">
        <v>76</v>
      </c>
    </row>
    <row r="28" spans="1:9">
      <c r="A28" s="10" t="s">
        <v>59</v>
      </c>
      <c r="B28" s="10" t="s">
        <v>10</v>
      </c>
      <c r="C28" s="10" t="s">
        <v>5193</v>
      </c>
      <c r="D28" s="10" t="s">
        <v>5192</v>
      </c>
      <c r="E28" s="11">
        <v>-3.2655658708000002</v>
      </c>
      <c r="F28" s="12">
        <v>-4.5386436799999999E-2</v>
      </c>
      <c r="G28" s="10" t="s">
        <v>5195</v>
      </c>
      <c r="H28" s="10" t="s">
        <v>5194</v>
      </c>
      <c r="I28" s="10" t="s">
        <v>49</v>
      </c>
    </row>
    <row r="29" spans="1:9">
      <c r="A29" s="10" t="s">
        <v>61</v>
      </c>
      <c r="B29" s="10" t="s">
        <v>10</v>
      </c>
      <c r="C29" s="10" t="s">
        <v>5193</v>
      </c>
      <c r="D29" s="10" t="s">
        <v>5192</v>
      </c>
      <c r="E29" s="11">
        <v>-3.2655658708000002</v>
      </c>
      <c r="F29" s="12">
        <v>-4.5386436799999999E-2</v>
      </c>
      <c r="G29" s="10" t="s">
        <v>5191</v>
      </c>
      <c r="H29" s="10" t="s">
        <v>5190</v>
      </c>
      <c r="I29" s="10" t="s">
        <v>117</v>
      </c>
    </row>
    <row r="30" spans="1:9">
      <c r="A30" s="10" t="s">
        <v>61</v>
      </c>
      <c r="B30" s="10" t="s">
        <v>10</v>
      </c>
      <c r="C30" s="10" t="s">
        <v>5189</v>
      </c>
      <c r="D30" s="10" t="s">
        <v>5188</v>
      </c>
      <c r="E30" s="11">
        <v>-3.1739126561000002</v>
      </c>
      <c r="F30" s="12">
        <v>-6.0617620999999997E-3</v>
      </c>
      <c r="G30" s="10" t="s">
        <v>5180</v>
      </c>
      <c r="H30" s="10" t="s">
        <v>5179</v>
      </c>
      <c r="I30" s="10" t="s">
        <v>126</v>
      </c>
    </row>
    <row r="31" spans="1:9">
      <c r="A31" s="10" t="s">
        <v>61</v>
      </c>
      <c r="B31" s="10" t="s">
        <v>23</v>
      </c>
      <c r="C31" s="10" t="s">
        <v>5187</v>
      </c>
      <c r="D31" s="10" t="s">
        <v>5186</v>
      </c>
      <c r="E31" s="11">
        <v>-2.6040211666999999</v>
      </c>
      <c r="F31" s="12">
        <v>0</v>
      </c>
      <c r="G31" s="10" t="s">
        <v>5185</v>
      </c>
      <c r="H31" s="10" t="s">
        <v>5184</v>
      </c>
      <c r="I31" s="10" t="s">
        <v>5183</v>
      </c>
    </row>
    <row r="32" spans="1:9">
      <c r="A32" s="10" t="s">
        <v>61</v>
      </c>
      <c r="B32" s="10" t="s">
        <v>10</v>
      </c>
      <c r="C32" s="10" t="s">
        <v>5182</v>
      </c>
      <c r="D32" s="10" t="s">
        <v>5181</v>
      </c>
      <c r="E32" s="11">
        <v>-2.5709940394999999</v>
      </c>
      <c r="F32" s="12">
        <v>0</v>
      </c>
      <c r="G32" s="10" t="s">
        <v>5180</v>
      </c>
      <c r="H32" s="10" t="s">
        <v>5179</v>
      </c>
      <c r="I32" s="10" t="s">
        <v>224</v>
      </c>
    </row>
    <row r="33" spans="1:9">
      <c r="A33" s="10" t="s">
        <v>61</v>
      </c>
      <c r="B33" s="10" t="s">
        <v>10</v>
      </c>
      <c r="C33" s="10" t="s">
        <v>5178</v>
      </c>
      <c r="D33" s="10" t="s">
        <v>5177</v>
      </c>
      <c r="E33" s="11">
        <v>-2.4949599026999998</v>
      </c>
      <c r="F33" s="12">
        <v>0</v>
      </c>
      <c r="G33" s="10" t="s">
        <v>5176</v>
      </c>
      <c r="H33" s="10" t="s">
        <v>5175</v>
      </c>
      <c r="I33" s="10" t="s">
        <v>1316</v>
      </c>
    </row>
    <row r="34" spans="1:9">
      <c r="A34" s="10" t="s">
        <v>61</v>
      </c>
      <c r="B34" s="10" t="s">
        <v>10</v>
      </c>
      <c r="C34" s="10" t="s">
        <v>1989</v>
      </c>
      <c r="D34" s="10" t="s">
        <v>1988</v>
      </c>
      <c r="E34" s="11">
        <v>-2.1180245370000002</v>
      </c>
      <c r="F34" s="12">
        <v>0</v>
      </c>
      <c r="G34" s="10" t="s">
        <v>5174</v>
      </c>
      <c r="H34" s="10" t="s">
        <v>5173</v>
      </c>
      <c r="I34" s="10" t="s">
        <v>2373</v>
      </c>
    </row>
    <row r="35" spans="1:9">
      <c r="A35" s="10" t="s">
        <v>61</v>
      </c>
      <c r="B35" s="10" t="s">
        <v>10</v>
      </c>
      <c r="C35" s="10" t="s">
        <v>441</v>
      </c>
      <c r="D35" s="10" t="s">
        <v>440</v>
      </c>
      <c r="E35" s="11">
        <v>-2.0200797221000002</v>
      </c>
      <c r="F35" s="12">
        <v>0</v>
      </c>
      <c r="G35" s="10" t="s">
        <v>5172</v>
      </c>
      <c r="H35" s="10" t="s">
        <v>5171</v>
      </c>
      <c r="I35" s="10" t="s">
        <v>1422</v>
      </c>
    </row>
    <row r="36" spans="1:9">
      <c r="A36" s="10" t="s">
        <v>63</v>
      </c>
      <c r="B36" s="10" t="s">
        <v>10</v>
      </c>
      <c r="C36" s="10" t="s">
        <v>1453</v>
      </c>
      <c r="D36" s="10" t="s">
        <v>1452</v>
      </c>
      <c r="E36" s="11">
        <v>-3.1215058456000002</v>
      </c>
      <c r="F36" s="12">
        <v>-6.0617620999999997E-3</v>
      </c>
      <c r="G36" s="10" t="s">
        <v>5170</v>
      </c>
      <c r="H36" s="10" t="s">
        <v>5169</v>
      </c>
      <c r="I36" s="10" t="s">
        <v>341</v>
      </c>
    </row>
    <row r="37" spans="1:9">
      <c r="A37" s="10" t="s">
        <v>66</v>
      </c>
      <c r="B37" s="10" t="s">
        <v>10</v>
      </c>
      <c r="C37" s="10" t="s">
        <v>1453</v>
      </c>
      <c r="D37" s="10" t="s">
        <v>1452</v>
      </c>
      <c r="E37" s="11">
        <v>-3.1215058456000002</v>
      </c>
      <c r="F37" s="12">
        <v>-6.0617620999999997E-3</v>
      </c>
      <c r="G37" s="10" t="s">
        <v>5168</v>
      </c>
      <c r="H37" s="10" t="s">
        <v>5167</v>
      </c>
      <c r="I37" s="10" t="s">
        <v>5166</v>
      </c>
    </row>
    <row r="38" spans="1:9">
      <c r="A38" s="10" t="s">
        <v>66</v>
      </c>
      <c r="B38" s="10" t="s">
        <v>10</v>
      </c>
      <c r="C38" s="10" t="s">
        <v>1451</v>
      </c>
      <c r="D38" s="10" t="s">
        <v>1450</v>
      </c>
      <c r="E38" s="11">
        <v>-3.1215058456000002</v>
      </c>
      <c r="F38" s="12">
        <v>-6.0617620999999997E-3</v>
      </c>
      <c r="G38" s="10" t="s">
        <v>5168</v>
      </c>
      <c r="H38" s="10" t="s">
        <v>5167</v>
      </c>
      <c r="I38" s="10" t="s">
        <v>5166</v>
      </c>
    </row>
    <row r="39" spans="1:9">
      <c r="A39" s="10" t="s">
        <v>66</v>
      </c>
      <c r="B39" s="10" t="s">
        <v>10</v>
      </c>
      <c r="C39" s="10" t="s">
        <v>1447</v>
      </c>
      <c r="D39" s="10" t="s">
        <v>1446</v>
      </c>
      <c r="E39" s="11">
        <v>-2.7339620856</v>
      </c>
      <c r="F39" s="12">
        <v>0</v>
      </c>
      <c r="G39" s="10" t="s">
        <v>5165</v>
      </c>
      <c r="H39" s="10" t="s">
        <v>5164</v>
      </c>
      <c r="I39" s="10" t="s">
        <v>1445</v>
      </c>
    </row>
    <row r="40" spans="1:9">
      <c r="A40" s="10" t="s">
        <v>66</v>
      </c>
      <c r="B40" s="10" t="s">
        <v>10</v>
      </c>
      <c r="C40" s="10" t="s">
        <v>1449</v>
      </c>
      <c r="D40" s="10" t="s">
        <v>1448</v>
      </c>
      <c r="E40" s="11">
        <v>-2.1610042372999998</v>
      </c>
      <c r="F40" s="12">
        <v>0</v>
      </c>
      <c r="G40" s="10" t="s">
        <v>5163</v>
      </c>
      <c r="H40" s="10" t="s">
        <v>5162</v>
      </c>
      <c r="I40" s="10" t="s">
        <v>105</v>
      </c>
    </row>
    <row r="41" spans="1:9">
      <c r="A41" s="10" t="s">
        <v>66</v>
      </c>
      <c r="B41" s="10" t="s">
        <v>10</v>
      </c>
      <c r="C41" s="10" t="s">
        <v>1759</v>
      </c>
      <c r="D41" s="10" t="s">
        <v>1758</v>
      </c>
      <c r="E41" s="11">
        <v>-2.0780391518000001</v>
      </c>
      <c r="F41" s="12">
        <v>0</v>
      </c>
      <c r="G41" s="10" t="s">
        <v>5160</v>
      </c>
      <c r="H41" s="10" t="s">
        <v>5159</v>
      </c>
      <c r="I41" s="10" t="s">
        <v>5161</v>
      </c>
    </row>
    <row r="42" spans="1:9">
      <c r="A42" s="10" t="s">
        <v>66</v>
      </c>
      <c r="B42" s="10" t="s">
        <v>10</v>
      </c>
      <c r="C42" s="10" t="s">
        <v>1350</v>
      </c>
      <c r="D42" s="10" t="s">
        <v>1349</v>
      </c>
      <c r="E42" s="11">
        <v>-2.0241528175000001</v>
      </c>
      <c r="F42" s="12">
        <v>0</v>
      </c>
      <c r="G42" s="10" t="s">
        <v>5160</v>
      </c>
      <c r="H42" s="10" t="s">
        <v>5159</v>
      </c>
      <c r="I42" s="10" t="s">
        <v>1348</v>
      </c>
    </row>
    <row r="43" spans="1:9">
      <c r="A43" s="10" t="s">
        <v>73</v>
      </c>
      <c r="B43" s="10" t="s">
        <v>10</v>
      </c>
      <c r="C43" s="10" t="s">
        <v>5156</v>
      </c>
      <c r="D43" s="10" t="s">
        <v>5155</v>
      </c>
      <c r="E43" s="11">
        <v>-2.8105190154000002</v>
      </c>
      <c r="F43" s="12">
        <v>0</v>
      </c>
      <c r="G43" s="10" t="s">
        <v>5158</v>
      </c>
      <c r="H43" s="10" t="s">
        <v>5157</v>
      </c>
      <c r="I43" s="10" t="s">
        <v>60</v>
      </c>
    </row>
    <row r="44" spans="1:9">
      <c r="A44" s="10" t="s">
        <v>75</v>
      </c>
      <c r="B44" s="10" t="s">
        <v>10</v>
      </c>
      <c r="C44" s="10" t="s">
        <v>5156</v>
      </c>
      <c r="D44" s="10" t="s">
        <v>5155</v>
      </c>
      <c r="E44" s="11">
        <v>-2.8105190154000002</v>
      </c>
      <c r="F44" s="12">
        <v>0</v>
      </c>
      <c r="G44" s="10" t="s">
        <v>5149</v>
      </c>
      <c r="H44" s="10" t="s">
        <v>5148</v>
      </c>
      <c r="I44" s="10" t="s">
        <v>369</v>
      </c>
    </row>
    <row r="45" spans="1:9">
      <c r="A45" s="10" t="s">
        <v>75</v>
      </c>
      <c r="B45" s="10" t="s">
        <v>10</v>
      </c>
      <c r="C45" s="10" t="s">
        <v>5154</v>
      </c>
      <c r="D45" s="10" t="s">
        <v>5153</v>
      </c>
      <c r="E45" s="11">
        <v>-2.4530092474999998</v>
      </c>
      <c r="F45" s="12">
        <v>0</v>
      </c>
      <c r="G45" s="10" t="s">
        <v>5152</v>
      </c>
      <c r="H45" s="10" t="s">
        <v>5151</v>
      </c>
      <c r="I45" s="10" t="s">
        <v>5150</v>
      </c>
    </row>
    <row r="46" spans="1:9">
      <c r="A46" s="10" t="s">
        <v>75</v>
      </c>
      <c r="B46" s="10" t="s">
        <v>10</v>
      </c>
      <c r="C46" s="10" t="s">
        <v>1986</v>
      </c>
      <c r="D46" s="10" t="s">
        <v>1985</v>
      </c>
      <c r="E46" s="11">
        <v>-2.3241509603999999</v>
      </c>
      <c r="F46" s="12">
        <v>0</v>
      </c>
      <c r="G46" s="10" t="s">
        <v>5149</v>
      </c>
      <c r="H46" s="10" t="s">
        <v>5148</v>
      </c>
      <c r="I46" s="10" t="s">
        <v>54</v>
      </c>
    </row>
    <row r="47" spans="1:9">
      <c r="A47" s="10" t="s">
        <v>75</v>
      </c>
      <c r="B47" s="10" t="s">
        <v>10</v>
      </c>
      <c r="C47" s="10" t="s">
        <v>1484</v>
      </c>
      <c r="D47" s="10" t="s">
        <v>1483</v>
      </c>
      <c r="E47" s="11">
        <v>-2.0091333405</v>
      </c>
      <c r="F47" s="12">
        <v>0</v>
      </c>
      <c r="G47" s="10" t="s">
        <v>5147</v>
      </c>
      <c r="H47" s="10" t="s">
        <v>5146</v>
      </c>
      <c r="I47" s="10" t="s">
        <v>5145</v>
      </c>
    </row>
    <row r="48" spans="1:9">
      <c r="A48" s="10" t="s">
        <v>80</v>
      </c>
      <c r="B48" s="10" t="s">
        <v>10</v>
      </c>
      <c r="C48" s="10" t="s">
        <v>5144</v>
      </c>
      <c r="D48" s="10" t="s">
        <v>5143</v>
      </c>
      <c r="E48" s="11">
        <v>-2.7853622984999999</v>
      </c>
      <c r="F48" s="12">
        <v>0</v>
      </c>
      <c r="G48" s="10" t="s">
        <v>5142</v>
      </c>
      <c r="H48" s="10" t="s">
        <v>5141</v>
      </c>
      <c r="I48" s="10" t="s">
        <v>74</v>
      </c>
    </row>
    <row r="49" spans="1:9">
      <c r="A49" s="10" t="s">
        <v>82</v>
      </c>
      <c r="B49" s="10" t="s">
        <v>10</v>
      </c>
      <c r="C49" s="10" t="s">
        <v>5144</v>
      </c>
      <c r="D49" s="10" t="s">
        <v>5143</v>
      </c>
      <c r="E49" s="11">
        <v>-2.7853622984999999</v>
      </c>
      <c r="F49" s="12">
        <v>0</v>
      </c>
      <c r="G49" s="10" t="s">
        <v>5142</v>
      </c>
      <c r="H49" s="10" t="s">
        <v>5141</v>
      </c>
      <c r="I49" s="10" t="s">
        <v>5140</v>
      </c>
    </row>
    <row r="50" spans="1:9">
      <c r="A50" s="10" t="s">
        <v>82</v>
      </c>
      <c r="B50" s="10" t="s">
        <v>10</v>
      </c>
      <c r="C50" s="10" t="s">
        <v>1424</v>
      </c>
      <c r="D50" s="10" t="s">
        <v>1423</v>
      </c>
      <c r="E50" s="11">
        <v>-2.5942995020000001</v>
      </c>
      <c r="F50" s="12">
        <v>0</v>
      </c>
      <c r="G50" s="10" t="s">
        <v>5139</v>
      </c>
      <c r="H50" s="10" t="s">
        <v>5138</v>
      </c>
      <c r="I50" s="10" t="s">
        <v>1641</v>
      </c>
    </row>
    <row r="51" spans="1:9">
      <c r="A51" s="10" t="s">
        <v>82</v>
      </c>
      <c r="B51" s="10" t="s">
        <v>10</v>
      </c>
      <c r="C51" s="10" t="s">
        <v>5137</v>
      </c>
      <c r="D51" s="10" t="s">
        <v>5136</v>
      </c>
      <c r="E51" s="11">
        <v>-2.2511921669000001</v>
      </c>
      <c r="F51" s="12">
        <v>0</v>
      </c>
      <c r="G51" s="10" t="s">
        <v>5135</v>
      </c>
      <c r="H51" s="10" t="s">
        <v>5134</v>
      </c>
      <c r="I51" s="10" t="s">
        <v>5133</v>
      </c>
    </row>
    <row r="52" spans="1:9">
      <c r="A52" s="10" t="s">
        <v>87</v>
      </c>
      <c r="B52" s="10" t="s">
        <v>23</v>
      </c>
      <c r="C52" s="10" t="s">
        <v>5130</v>
      </c>
      <c r="D52" s="10" t="s">
        <v>5129</v>
      </c>
      <c r="E52" s="11">
        <v>-2.745224018</v>
      </c>
      <c r="F52" s="12">
        <v>0</v>
      </c>
      <c r="G52" s="10" t="s">
        <v>5132</v>
      </c>
      <c r="H52" s="10" t="s">
        <v>5131</v>
      </c>
      <c r="I52" s="10" t="s">
        <v>99</v>
      </c>
    </row>
    <row r="53" spans="1:9">
      <c r="A53" s="10" t="s">
        <v>89</v>
      </c>
      <c r="B53" s="10" t="s">
        <v>23</v>
      </c>
      <c r="C53" s="10" t="s">
        <v>5130</v>
      </c>
      <c r="D53" s="10" t="s">
        <v>5129</v>
      </c>
      <c r="E53" s="11">
        <v>-2.745224018</v>
      </c>
      <c r="F53" s="12">
        <v>0</v>
      </c>
      <c r="G53" s="10" t="s">
        <v>5128</v>
      </c>
      <c r="H53" s="10" t="s">
        <v>5127</v>
      </c>
      <c r="I53" s="10" t="s">
        <v>359</v>
      </c>
    </row>
    <row r="54" spans="1:9">
      <c r="A54" s="10" t="s">
        <v>89</v>
      </c>
      <c r="B54" s="10" t="s">
        <v>10</v>
      </c>
      <c r="C54" s="10" t="s">
        <v>1398</v>
      </c>
      <c r="D54" s="10" t="s">
        <v>1397</v>
      </c>
      <c r="E54" s="11">
        <v>-2.1090624114000001</v>
      </c>
      <c r="F54" s="12">
        <v>0</v>
      </c>
      <c r="G54" s="10" t="s">
        <v>5126</v>
      </c>
      <c r="H54" s="10" t="s">
        <v>5125</v>
      </c>
      <c r="I54" s="10" t="s">
        <v>1278</v>
      </c>
    </row>
    <row r="55" spans="1:9">
      <c r="A55" s="10" t="s">
        <v>90</v>
      </c>
      <c r="B55" s="10" t="s">
        <v>10</v>
      </c>
      <c r="C55" s="10" t="s">
        <v>5124</v>
      </c>
      <c r="D55" s="10" t="s">
        <v>5123</v>
      </c>
      <c r="E55" s="11">
        <v>-2.6564978152999998</v>
      </c>
      <c r="F55" s="12">
        <v>0</v>
      </c>
      <c r="G55" s="10" t="s">
        <v>5122</v>
      </c>
      <c r="H55" s="10" t="s">
        <v>5121</v>
      </c>
      <c r="I55" s="10" t="s">
        <v>88</v>
      </c>
    </row>
    <row r="56" spans="1:9">
      <c r="A56" s="10" t="s">
        <v>93</v>
      </c>
      <c r="B56" s="10" t="s">
        <v>10</v>
      </c>
      <c r="C56" s="10" t="s">
        <v>5124</v>
      </c>
      <c r="D56" s="10" t="s">
        <v>5123</v>
      </c>
      <c r="E56" s="11">
        <v>-2.6564978152999998</v>
      </c>
      <c r="F56" s="12">
        <v>0</v>
      </c>
      <c r="G56" s="10" t="s">
        <v>5122</v>
      </c>
      <c r="H56" s="10" t="s">
        <v>5121</v>
      </c>
      <c r="I56" s="10" t="s">
        <v>225</v>
      </c>
    </row>
    <row r="57" spans="1:9">
      <c r="A57" s="10" t="s">
        <v>98</v>
      </c>
      <c r="B57" s="10" t="s">
        <v>23</v>
      </c>
      <c r="C57" s="10" t="s">
        <v>2093</v>
      </c>
      <c r="D57" s="10" t="s">
        <v>2092</v>
      </c>
      <c r="E57" s="11">
        <v>-2.5958961110000001</v>
      </c>
      <c r="F57" s="12">
        <v>0</v>
      </c>
      <c r="G57" s="10" t="s">
        <v>5120</v>
      </c>
      <c r="H57" s="10" t="s">
        <v>5119</v>
      </c>
      <c r="I57" s="10" t="s">
        <v>88</v>
      </c>
    </row>
    <row r="58" spans="1:9">
      <c r="A58" s="10" t="s">
        <v>100</v>
      </c>
      <c r="B58" s="10" t="s">
        <v>23</v>
      </c>
      <c r="C58" s="10" t="s">
        <v>2093</v>
      </c>
      <c r="D58" s="10" t="s">
        <v>2092</v>
      </c>
      <c r="E58" s="11">
        <v>-2.5958961110000001</v>
      </c>
      <c r="F58" s="12">
        <v>0</v>
      </c>
      <c r="G58" s="10" t="s">
        <v>5120</v>
      </c>
      <c r="H58" s="10" t="s">
        <v>5119</v>
      </c>
      <c r="I58" s="10" t="s">
        <v>363</v>
      </c>
    </row>
    <row r="59" spans="1:9">
      <c r="A59" s="10" t="s">
        <v>103</v>
      </c>
      <c r="B59" s="10" t="s">
        <v>10</v>
      </c>
      <c r="C59" s="10" t="s">
        <v>5116</v>
      </c>
      <c r="D59" s="10" t="s">
        <v>5115</v>
      </c>
      <c r="E59" s="11">
        <v>-2.5197947851000002</v>
      </c>
      <c r="F59" s="12">
        <v>0</v>
      </c>
      <c r="G59" s="10" t="s">
        <v>5118</v>
      </c>
      <c r="H59" s="10" t="s">
        <v>5117</v>
      </c>
      <c r="I59" s="10" t="s">
        <v>167</v>
      </c>
    </row>
    <row r="60" spans="1:9">
      <c r="A60" s="10" t="s">
        <v>104</v>
      </c>
      <c r="B60" s="10" t="s">
        <v>10</v>
      </c>
      <c r="C60" s="10" t="s">
        <v>5116</v>
      </c>
      <c r="D60" s="10" t="s">
        <v>5115</v>
      </c>
      <c r="E60" s="11">
        <v>-2.5197947851000002</v>
      </c>
      <c r="F60" s="12">
        <v>0</v>
      </c>
      <c r="G60" s="10" t="s">
        <v>5114</v>
      </c>
      <c r="H60" s="10" t="s">
        <v>5113</v>
      </c>
      <c r="I60" s="10" t="s">
        <v>141</v>
      </c>
    </row>
    <row r="61" spans="1:9">
      <c r="A61" s="10" t="s">
        <v>104</v>
      </c>
      <c r="B61" s="10" t="s">
        <v>10</v>
      </c>
      <c r="C61" s="10" t="s">
        <v>1356</v>
      </c>
      <c r="D61" s="10" t="s">
        <v>1355</v>
      </c>
      <c r="E61" s="11">
        <v>-2.0610205174999998</v>
      </c>
      <c r="F61" s="12">
        <v>0</v>
      </c>
      <c r="G61" s="10" t="s">
        <v>5112</v>
      </c>
      <c r="H61" s="10" t="s">
        <v>5111</v>
      </c>
      <c r="I61" s="10" t="s">
        <v>1354</v>
      </c>
    </row>
    <row r="62" spans="1:9">
      <c r="A62" s="10" t="s">
        <v>115</v>
      </c>
      <c r="B62" s="10" t="s">
        <v>10</v>
      </c>
      <c r="C62" s="10" t="s">
        <v>5110</v>
      </c>
      <c r="D62" s="10" t="s">
        <v>5109</v>
      </c>
      <c r="E62" s="11">
        <v>-2.0007059840000001</v>
      </c>
      <c r="F62" s="12">
        <v>0</v>
      </c>
      <c r="G62" s="10" t="s">
        <v>5108</v>
      </c>
      <c r="H62" s="10" t="s">
        <v>5107</v>
      </c>
      <c r="I62" s="10" t="s">
        <v>88</v>
      </c>
    </row>
    <row r="63" spans="1:9">
      <c r="A63" s="10" t="s">
        <v>113</v>
      </c>
      <c r="B63" s="10" t="s">
        <v>10</v>
      </c>
      <c r="C63" s="10" t="s">
        <v>5110</v>
      </c>
      <c r="D63" s="10" t="s">
        <v>5109</v>
      </c>
      <c r="E63" s="11">
        <v>-2.0007059840000001</v>
      </c>
      <c r="F63" s="12">
        <v>0</v>
      </c>
      <c r="G63" s="10" t="s">
        <v>5108</v>
      </c>
      <c r="H63" s="10" t="s">
        <v>5107</v>
      </c>
      <c r="I63" s="10" t="s">
        <v>378</v>
      </c>
    </row>
  </sheetData>
  <phoneticPr fontId="4"/>
  <conditionalFormatting sqref="A2:A62">
    <cfRule type="expression" dxfId="35" priority="2">
      <formula>RIGHT(A2,1)="y"</formula>
    </cfRule>
    <cfRule type="expression" dxfId="34" priority="3" stopIfTrue="1">
      <formula>TRUE</formula>
    </cfRule>
  </conditionalFormatting>
  <conditionalFormatting sqref="C2:C63">
    <cfRule type="expression" dxfId="33" priority="1">
      <formula>1=1</formula>
    </cfRule>
  </conditionalFormatting>
  <conditionalFormatting sqref="E2:E62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62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917579-A4E5-A043-83EB-B86B39E61A63}">
  <sheetPr>
    <tabColor rgb="FFDE8C00"/>
  </sheetPr>
  <dimension ref="A1:I148"/>
  <sheetViews>
    <sheetView tabSelected="1" workbookViewId="0">
      <selection activeCell="D17" sqref="D17"/>
    </sheetView>
  </sheetViews>
  <sheetFormatPr baseColWidth="10" defaultColWidth="8.83203125" defaultRowHeight="15"/>
  <cols>
    <col min="1" max="16384" width="8.83203125" style="10"/>
  </cols>
  <sheetData>
    <row r="1" spans="1:9">
      <c r="A1" s="9" t="s">
        <v>1</v>
      </c>
      <c r="B1" s="9" t="s">
        <v>2</v>
      </c>
      <c r="C1" s="9" t="s">
        <v>3</v>
      </c>
      <c r="D1" s="9" t="s">
        <v>0</v>
      </c>
      <c r="E1" s="9" t="s">
        <v>4</v>
      </c>
      <c r="F1" s="9" t="s">
        <v>5</v>
      </c>
      <c r="G1" s="9" t="s">
        <v>6</v>
      </c>
      <c r="H1" s="9" t="s">
        <v>7</v>
      </c>
      <c r="I1" s="9" t="s">
        <v>8</v>
      </c>
    </row>
    <row r="2" spans="1:9" ht="16">
      <c r="A2" s="26" t="s">
        <v>9</v>
      </c>
      <c r="B2" s="10" t="s">
        <v>10</v>
      </c>
      <c r="C2" s="10" t="s">
        <v>5593</v>
      </c>
      <c r="D2" s="10" t="s">
        <v>5592</v>
      </c>
      <c r="E2" s="11">
        <v>-4.9683889671000001</v>
      </c>
      <c r="F2" s="12">
        <v>-0.706816848</v>
      </c>
      <c r="G2" s="10" t="s">
        <v>5595</v>
      </c>
      <c r="H2" s="10" t="s">
        <v>5594</v>
      </c>
      <c r="I2" s="10" t="s">
        <v>65</v>
      </c>
    </row>
    <row r="3" spans="1:9">
      <c r="A3" s="10" t="s">
        <v>12</v>
      </c>
      <c r="B3" s="10" t="s">
        <v>10</v>
      </c>
      <c r="C3" s="10" t="s">
        <v>5593</v>
      </c>
      <c r="D3" s="10" t="s">
        <v>5592</v>
      </c>
      <c r="E3" s="11">
        <v>-4.9683889671000001</v>
      </c>
      <c r="F3" s="12">
        <v>-0.706816848</v>
      </c>
      <c r="G3" s="10" t="s">
        <v>5547</v>
      </c>
      <c r="H3" s="10" t="s">
        <v>5546</v>
      </c>
      <c r="I3" s="10" t="s">
        <v>272</v>
      </c>
    </row>
    <row r="4" spans="1:9">
      <c r="A4" s="10" t="s">
        <v>12</v>
      </c>
      <c r="B4" s="10" t="s">
        <v>10</v>
      </c>
      <c r="C4" s="10" t="s">
        <v>5591</v>
      </c>
      <c r="D4" s="10" t="s">
        <v>5590</v>
      </c>
      <c r="E4" s="11">
        <v>-3.6427107391</v>
      </c>
      <c r="F4" s="12">
        <v>-0.55322397670000001</v>
      </c>
      <c r="G4" s="10" t="s">
        <v>5589</v>
      </c>
      <c r="H4" s="10" t="s">
        <v>5588</v>
      </c>
      <c r="I4" s="10" t="s">
        <v>5587</v>
      </c>
    </row>
    <row r="5" spans="1:9">
      <c r="A5" s="10" t="s">
        <v>12</v>
      </c>
      <c r="B5" s="10" t="s">
        <v>10</v>
      </c>
      <c r="C5" s="10" t="s">
        <v>5586</v>
      </c>
      <c r="D5" s="10" t="s">
        <v>5585</v>
      </c>
      <c r="E5" s="11">
        <v>-3.5595235907</v>
      </c>
      <c r="F5" s="12">
        <v>-0.55322397670000001</v>
      </c>
      <c r="G5" s="10" t="s">
        <v>5536</v>
      </c>
      <c r="H5" s="10" t="s">
        <v>5535</v>
      </c>
      <c r="I5" s="10" t="s">
        <v>393</v>
      </c>
    </row>
    <row r="6" spans="1:9">
      <c r="A6" s="10" t="s">
        <v>12</v>
      </c>
      <c r="B6" s="10" t="s">
        <v>10</v>
      </c>
      <c r="C6" s="10" t="s">
        <v>5584</v>
      </c>
      <c r="D6" s="10" t="s">
        <v>5583</v>
      </c>
      <c r="E6" s="11">
        <v>-3.3487539196</v>
      </c>
      <c r="F6" s="12">
        <v>-0.52491900000000002</v>
      </c>
      <c r="G6" s="10" t="s">
        <v>5536</v>
      </c>
      <c r="H6" s="10" t="s">
        <v>5535</v>
      </c>
      <c r="I6" s="10" t="s">
        <v>84</v>
      </c>
    </row>
    <row r="7" spans="1:9">
      <c r="A7" s="10" t="s">
        <v>12</v>
      </c>
      <c r="B7" s="10" t="s">
        <v>10</v>
      </c>
      <c r="C7" s="10" t="s">
        <v>5582</v>
      </c>
      <c r="D7" s="10" t="s">
        <v>5581</v>
      </c>
      <c r="E7" s="11">
        <v>-3.2989860020999999</v>
      </c>
      <c r="F7" s="12">
        <v>-0.52491900000000002</v>
      </c>
      <c r="G7" s="10" t="s">
        <v>5578</v>
      </c>
      <c r="H7" s="10" t="s">
        <v>5577</v>
      </c>
      <c r="I7" s="10" t="s">
        <v>2236</v>
      </c>
    </row>
    <row r="8" spans="1:9">
      <c r="A8" s="10" t="s">
        <v>12</v>
      </c>
      <c r="B8" s="10" t="s">
        <v>10</v>
      </c>
      <c r="C8" s="10" t="s">
        <v>5580</v>
      </c>
      <c r="D8" s="10" t="s">
        <v>5579</v>
      </c>
      <c r="E8" s="11">
        <v>-3.2877267695999999</v>
      </c>
      <c r="F8" s="12">
        <v>-0.52491900000000002</v>
      </c>
      <c r="G8" s="10" t="s">
        <v>5578</v>
      </c>
      <c r="H8" s="10" t="s">
        <v>5577</v>
      </c>
      <c r="I8" s="10" t="s">
        <v>1762</v>
      </c>
    </row>
    <row r="9" spans="1:9">
      <c r="A9" s="10" t="s">
        <v>12</v>
      </c>
      <c r="B9" s="10" t="s">
        <v>10</v>
      </c>
      <c r="C9" s="10" t="s">
        <v>5576</v>
      </c>
      <c r="D9" s="10" t="s">
        <v>5575</v>
      </c>
      <c r="E9" s="11">
        <v>-3.0822356628000001</v>
      </c>
      <c r="F9" s="12">
        <v>-0.40238581020000003</v>
      </c>
      <c r="G9" s="10" t="s">
        <v>5574</v>
      </c>
      <c r="H9" s="10" t="s">
        <v>5573</v>
      </c>
      <c r="I9" s="10" t="s">
        <v>5572</v>
      </c>
    </row>
    <row r="10" spans="1:9">
      <c r="A10" s="10" t="s">
        <v>12</v>
      </c>
      <c r="B10" s="10" t="s">
        <v>10</v>
      </c>
      <c r="C10" s="10" t="s">
        <v>5571</v>
      </c>
      <c r="D10" s="10" t="s">
        <v>5570</v>
      </c>
      <c r="E10" s="11">
        <v>-2.9336817393999999</v>
      </c>
      <c r="F10" s="12">
        <v>-0.30056621280000001</v>
      </c>
      <c r="G10" s="10" t="s">
        <v>5569</v>
      </c>
      <c r="H10" s="10" t="s">
        <v>5568</v>
      </c>
      <c r="I10" s="10" t="s">
        <v>5567</v>
      </c>
    </row>
    <row r="11" spans="1:9">
      <c r="A11" s="10" t="s">
        <v>12</v>
      </c>
      <c r="B11" s="10" t="s">
        <v>10</v>
      </c>
      <c r="C11" s="10" t="s">
        <v>5566</v>
      </c>
      <c r="D11" s="10" t="s">
        <v>5565</v>
      </c>
      <c r="E11" s="11">
        <v>-2.7913866832999998</v>
      </c>
      <c r="F11" s="12">
        <v>-0.25600674680000002</v>
      </c>
      <c r="G11" s="10" t="s">
        <v>5547</v>
      </c>
      <c r="H11" s="10" t="s">
        <v>5546</v>
      </c>
      <c r="I11" s="10" t="s">
        <v>109</v>
      </c>
    </row>
    <row r="12" spans="1:9">
      <c r="A12" s="10" t="s">
        <v>12</v>
      </c>
      <c r="B12" s="10" t="s">
        <v>10</v>
      </c>
      <c r="C12" s="10" t="s">
        <v>5564</v>
      </c>
      <c r="D12" s="10" t="s">
        <v>5563</v>
      </c>
      <c r="E12" s="11">
        <v>-2.6160005765999998</v>
      </c>
      <c r="F12" s="12">
        <v>-0.17397239310000001</v>
      </c>
      <c r="G12" s="10" t="s">
        <v>5562</v>
      </c>
      <c r="H12" s="10" t="s">
        <v>5561</v>
      </c>
      <c r="I12" s="10" t="s">
        <v>5560</v>
      </c>
    </row>
    <row r="13" spans="1:9">
      <c r="A13" s="10" t="s">
        <v>12</v>
      </c>
      <c r="B13" s="10" t="s">
        <v>10</v>
      </c>
      <c r="C13" s="10" t="s">
        <v>77</v>
      </c>
      <c r="D13" s="10" t="s">
        <v>78</v>
      </c>
      <c r="E13" s="11">
        <v>-2.5950178111</v>
      </c>
      <c r="F13" s="12">
        <v>-0.15952049469999999</v>
      </c>
      <c r="G13" s="10" t="s">
        <v>5559</v>
      </c>
      <c r="H13" s="10" t="s">
        <v>5558</v>
      </c>
      <c r="I13" s="10" t="s">
        <v>276</v>
      </c>
    </row>
    <row r="14" spans="1:9">
      <c r="A14" s="10" t="s">
        <v>12</v>
      </c>
      <c r="B14" s="10" t="s">
        <v>10</v>
      </c>
      <c r="C14" s="10" t="s">
        <v>5557</v>
      </c>
      <c r="D14" s="10" t="s">
        <v>5556</v>
      </c>
      <c r="E14" s="11">
        <v>-2.5547292757000002</v>
      </c>
      <c r="F14" s="12">
        <v>-0.13825519659999999</v>
      </c>
      <c r="G14" s="10" t="s">
        <v>5547</v>
      </c>
      <c r="H14" s="10" t="s">
        <v>5546</v>
      </c>
      <c r="I14" s="10" t="s">
        <v>158</v>
      </c>
    </row>
    <row r="15" spans="1:9">
      <c r="A15" s="10" t="s">
        <v>12</v>
      </c>
      <c r="B15" s="10" t="s">
        <v>10</v>
      </c>
      <c r="C15" s="10" t="s">
        <v>5555</v>
      </c>
      <c r="D15" s="10" t="s">
        <v>5554</v>
      </c>
      <c r="E15" s="11">
        <v>-2.5064232303999998</v>
      </c>
      <c r="F15" s="12">
        <v>-0.1161159122</v>
      </c>
      <c r="G15" s="10" t="s">
        <v>5547</v>
      </c>
      <c r="H15" s="10" t="s">
        <v>5546</v>
      </c>
      <c r="I15" s="10" t="s">
        <v>55</v>
      </c>
    </row>
    <row r="16" spans="1:9">
      <c r="C16" s="10" t="s">
        <v>5553</v>
      </c>
      <c r="D16" s="10" t="s">
        <v>5552</v>
      </c>
      <c r="E16" s="11">
        <v>-2.2164829657</v>
      </c>
      <c r="F16" s="12">
        <v>0</v>
      </c>
      <c r="G16" s="10" t="s">
        <v>5536</v>
      </c>
      <c r="H16" s="10" t="s">
        <v>5535</v>
      </c>
      <c r="I16" s="10" t="s">
        <v>2041</v>
      </c>
    </row>
    <row r="17" spans="1:9">
      <c r="C17" s="10" t="s">
        <v>5551</v>
      </c>
      <c r="D17" s="10" t="s">
        <v>5550</v>
      </c>
      <c r="E17" s="11">
        <v>-2.1924689219000002</v>
      </c>
      <c r="F17" s="12">
        <v>0</v>
      </c>
      <c r="G17" s="10" t="s">
        <v>5547</v>
      </c>
      <c r="H17" s="10" t="s">
        <v>5546</v>
      </c>
      <c r="I17" s="10" t="s">
        <v>374</v>
      </c>
    </row>
    <row r="18" spans="1:9">
      <c r="C18" s="10" t="s">
        <v>5549</v>
      </c>
      <c r="D18" s="10" t="s">
        <v>5548</v>
      </c>
      <c r="E18" s="11">
        <v>-2.1924689219000002</v>
      </c>
      <c r="F18" s="12">
        <v>0</v>
      </c>
      <c r="G18" s="10" t="s">
        <v>5547</v>
      </c>
      <c r="H18" s="10" t="s">
        <v>5546</v>
      </c>
      <c r="I18" s="10" t="s">
        <v>374</v>
      </c>
    </row>
    <row r="19" spans="1:9">
      <c r="A19" s="10" t="s">
        <v>12</v>
      </c>
      <c r="B19" s="10" t="s">
        <v>10</v>
      </c>
      <c r="C19" s="10" t="s">
        <v>5545</v>
      </c>
      <c r="D19" s="10" t="s">
        <v>5544</v>
      </c>
      <c r="E19" s="11">
        <v>-2.1005269288999999</v>
      </c>
      <c r="F19" s="12">
        <v>0</v>
      </c>
      <c r="G19" s="10" t="s">
        <v>5543</v>
      </c>
      <c r="H19" s="10" t="s">
        <v>5542</v>
      </c>
      <c r="I19" s="10" t="s">
        <v>5541</v>
      </c>
    </row>
    <row r="20" spans="1:9">
      <c r="A20" s="10" t="s">
        <v>12</v>
      </c>
      <c r="B20" s="10" t="s">
        <v>10</v>
      </c>
      <c r="C20" s="10" t="s">
        <v>5540</v>
      </c>
      <c r="D20" s="10" t="s">
        <v>5539</v>
      </c>
      <c r="E20" s="11">
        <v>-2.0586477463000001</v>
      </c>
      <c r="F20" s="12">
        <v>0</v>
      </c>
      <c r="G20" s="10" t="s">
        <v>5536</v>
      </c>
      <c r="H20" s="10" t="s">
        <v>5535</v>
      </c>
      <c r="I20" s="10" t="s">
        <v>392</v>
      </c>
    </row>
    <row r="21" spans="1:9">
      <c r="A21" s="10" t="s">
        <v>12</v>
      </c>
      <c r="B21" s="10" t="s">
        <v>10</v>
      </c>
      <c r="C21" s="10" t="s">
        <v>5538</v>
      </c>
      <c r="D21" s="10" t="s">
        <v>5537</v>
      </c>
      <c r="E21" s="11">
        <v>-2.0378904239</v>
      </c>
      <c r="F21" s="12">
        <v>0</v>
      </c>
      <c r="G21" s="10" t="s">
        <v>5536</v>
      </c>
      <c r="H21" s="10" t="s">
        <v>5535</v>
      </c>
      <c r="I21" s="10" t="s">
        <v>2492</v>
      </c>
    </row>
    <row r="22" spans="1:9">
      <c r="A22" s="10" t="s">
        <v>22</v>
      </c>
      <c r="B22" s="10" t="s">
        <v>10</v>
      </c>
      <c r="C22" s="10" t="s">
        <v>5532</v>
      </c>
      <c r="D22" s="10" t="s">
        <v>5531</v>
      </c>
      <c r="E22" s="11">
        <v>-4.4597639292000002</v>
      </c>
      <c r="F22" s="12">
        <v>-0.55322397670000001</v>
      </c>
      <c r="G22" s="10" t="s">
        <v>5534</v>
      </c>
      <c r="H22" s="10" t="s">
        <v>5533</v>
      </c>
      <c r="I22" s="10" t="s">
        <v>49</v>
      </c>
    </row>
    <row r="23" spans="1:9">
      <c r="A23" s="10" t="s">
        <v>25</v>
      </c>
      <c r="B23" s="10" t="s">
        <v>10</v>
      </c>
      <c r="C23" s="10" t="s">
        <v>5532</v>
      </c>
      <c r="D23" s="10" t="s">
        <v>5531</v>
      </c>
      <c r="E23" s="11">
        <v>-4.4597639292000002</v>
      </c>
      <c r="F23" s="12">
        <v>-0.55322397670000001</v>
      </c>
      <c r="G23" s="10" t="s">
        <v>5527</v>
      </c>
      <c r="H23" s="10" t="s">
        <v>5526</v>
      </c>
      <c r="I23" s="10" t="s">
        <v>5530</v>
      </c>
    </row>
    <row r="24" spans="1:9">
      <c r="A24" s="10" t="s">
        <v>25</v>
      </c>
      <c r="B24" s="10" t="s">
        <v>10</v>
      </c>
      <c r="C24" s="10" t="s">
        <v>5529</v>
      </c>
      <c r="D24" s="10" t="s">
        <v>5528</v>
      </c>
      <c r="E24" s="11">
        <v>-3.3917429266000001</v>
      </c>
      <c r="F24" s="12">
        <v>-0.52491900000000002</v>
      </c>
      <c r="G24" s="10" t="s">
        <v>5527</v>
      </c>
      <c r="H24" s="10" t="s">
        <v>5526</v>
      </c>
      <c r="I24" s="10" t="s">
        <v>2403</v>
      </c>
    </row>
    <row r="25" spans="1:9">
      <c r="A25" s="10" t="s">
        <v>25</v>
      </c>
      <c r="B25" s="10" t="s">
        <v>10</v>
      </c>
      <c r="C25" s="10" t="s">
        <v>5525</v>
      </c>
      <c r="D25" s="10" t="s">
        <v>5524</v>
      </c>
      <c r="E25" s="11">
        <v>-3.3814466699999999</v>
      </c>
      <c r="F25" s="12">
        <v>-0.52491900000000002</v>
      </c>
      <c r="G25" s="10" t="s">
        <v>5523</v>
      </c>
      <c r="H25" s="10" t="s">
        <v>5522</v>
      </c>
      <c r="I25" s="10" t="s">
        <v>83</v>
      </c>
    </row>
    <row r="26" spans="1:9">
      <c r="A26" s="10" t="s">
        <v>25</v>
      </c>
      <c r="B26" s="10" t="s">
        <v>10</v>
      </c>
      <c r="C26" s="10" t="s">
        <v>396</v>
      </c>
      <c r="D26" s="10" t="s">
        <v>395</v>
      </c>
      <c r="E26" s="11">
        <v>-3.2005838903999999</v>
      </c>
      <c r="F26" s="12">
        <v>-0.48425958609999997</v>
      </c>
      <c r="G26" s="10" t="s">
        <v>5521</v>
      </c>
      <c r="H26" s="10" t="s">
        <v>5520</v>
      </c>
      <c r="I26" s="10" t="s">
        <v>5519</v>
      </c>
    </row>
    <row r="27" spans="1:9">
      <c r="A27" s="10" t="s">
        <v>25</v>
      </c>
      <c r="B27" s="10" t="s">
        <v>10</v>
      </c>
      <c r="C27" s="10" t="s">
        <v>1689</v>
      </c>
      <c r="D27" s="10" t="s">
        <v>1688</v>
      </c>
      <c r="E27" s="11">
        <v>-2.6957665188000002</v>
      </c>
      <c r="F27" s="12">
        <v>-0.20189256559999999</v>
      </c>
      <c r="G27" s="10" t="s">
        <v>5518</v>
      </c>
      <c r="H27" s="10" t="s">
        <v>5517</v>
      </c>
      <c r="I27" s="10" t="s">
        <v>5289</v>
      </c>
    </row>
    <row r="28" spans="1:9">
      <c r="A28" s="10" t="s">
        <v>25</v>
      </c>
      <c r="B28" s="10" t="s">
        <v>23</v>
      </c>
      <c r="C28" s="10" t="s">
        <v>1343</v>
      </c>
      <c r="D28" s="10" t="s">
        <v>1342</v>
      </c>
      <c r="E28" s="11">
        <v>-2.2807388811</v>
      </c>
      <c r="F28" s="12">
        <v>0</v>
      </c>
      <c r="G28" s="10" t="s">
        <v>5516</v>
      </c>
      <c r="H28" s="10" t="s">
        <v>5515</v>
      </c>
      <c r="I28" s="10" t="s">
        <v>1341</v>
      </c>
    </row>
    <row r="29" spans="1:9">
      <c r="A29" s="10" t="s">
        <v>25</v>
      </c>
      <c r="B29" s="10" t="s">
        <v>10</v>
      </c>
      <c r="C29" s="10" t="s">
        <v>5514</v>
      </c>
      <c r="D29" s="10" t="s">
        <v>5513</v>
      </c>
      <c r="E29" s="11">
        <v>-2.2595509391999999</v>
      </c>
      <c r="F29" s="12">
        <v>0</v>
      </c>
      <c r="G29" s="10" t="s">
        <v>5506</v>
      </c>
      <c r="H29" s="10" t="s">
        <v>5505</v>
      </c>
      <c r="I29" s="10" t="s">
        <v>2123</v>
      </c>
    </row>
    <row r="30" spans="1:9">
      <c r="A30" s="10" t="s">
        <v>25</v>
      </c>
      <c r="B30" s="10" t="s">
        <v>10</v>
      </c>
      <c r="C30" s="10" t="s">
        <v>5512</v>
      </c>
      <c r="D30" s="10" t="s">
        <v>5511</v>
      </c>
      <c r="E30" s="11">
        <v>-2.2410391468999999</v>
      </c>
      <c r="F30" s="12">
        <v>0</v>
      </c>
      <c r="G30" s="10" t="s">
        <v>5510</v>
      </c>
      <c r="H30" s="10" t="s">
        <v>5509</v>
      </c>
      <c r="I30" s="10" t="s">
        <v>108</v>
      </c>
    </row>
    <row r="31" spans="1:9">
      <c r="A31" s="10" t="s">
        <v>25</v>
      </c>
      <c r="B31" s="10" t="s">
        <v>10</v>
      </c>
      <c r="C31" s="10" t="s">
        <v>5508</v>
      </c>
      <c r="D31" s="10" t="s">
        <v>5507</v>
      </c>
      <c r="E31" s="11">
        <v>-2.1663328427000001</v>
      </c>
      <c r="F31" s="12">
        <v>0</v>
      </c>
      <c r="G31" s="10" t="s">
        <v>5506</v>
      </c>
      <c r="H31" s="10" t="s">
        <v>5505</v>
      </c>
      <c r="I31" s="10" t="s">
        <v>58</v>
      </c>
    </row>
    <row r="32" spans="1:9">
      <c r="A32" s="10" t="s">
        <v>25</v>
      </c>
      <c r="B32" s="10" t="s">
        <v>10</v>
      </c>
      <c r="C32" s="10" t="s">
        <v>1707</v>
      </c>
      <c r="D32" s="10" t="s">
        <v>1706</v>
      </c>
      <c r="E32" s="11">
        <v>-2.1048873253</v>
      </c>
      <c r="F32" s="12">
        <v>0</v>
      </c>
      <c r="G32" s="10" t="s">
        <v>5504</v>
      </c>
      <c r="H32" s="10" t="s">
        <v>5503</v>
      </c>
      <c r="I32" s="10" t="s">
        <v>382</v>
      </c>
    </row>
    <row r="33" spans="1:9">
      <c r="A33" s="10" t="s">
        <v>25</v>
      </c>
      <c r="B33" s="10" t="s">
        <v>10</v>
      </c>
      <c r="C33" s="10" t="s">
        <v>5502</v>
      </c>
      <c r="D33" s="10" t="s">
        <v>5501</v>
      </c>
      <c r="E33" s="11">
        <v>-2.0178889028000002</v>
      </c>
      <c r="F33" s="12">
        <v>0</v>
      </c>
      <c r="G33" s="10" t="s">
        <v>5500</v>
      </c>
      <c r="H33" s="10" t="s">
        <v>5499</v>
      </c>
      <c r="I33" s="10" t="s">
        <v>5498</v>
      </c>
    </row>
    <row r="34" spans="1:9">
      <c r="A34" s="10" t="s">
        <v>41</v>
      </c>
      <c r="B34" s="10" t="s">
        <v>10</v>
      </c>
      <c r="C34" s="10" t="s">
        <v>1380</v>
      </c>
      <c r="D34" s="10" t="s">
        <v>1379</v>
      </c>
      <c r="E34" s="11">
        <v>-4.2135403832999998</v>
      </c>
      <c r="F34" s="12">
        <v>-0.55322397670000001</v>
      </c>
      <c r="G34" s="10" t="s">
        <v>5497</v>
      </c>
      <c r="H34" s="10" t="s">
        <v>5496</v>
      </c>
      <c r="I34" s="10" t="s">
        <v>11</v>
      </c>
    </row>
    <row r="35" spans="1:9">
      <c r="A35" s="10" t="s">
        <v>43</v>
      </c>
      <c r="B35" s="10" t="s">
        <v>10</v>
      </c>
      <c r="C35" s="10" t="s">
        <v>1380</v>
      </c>
      <c r="D35" s="10" t="s">
        <v>1379</v>
      </c>
      <c r="E35" s="11">
        <v>-4.2135403832999998</v>
      </c>
      <c r="F35" s="12">
        <v>-0.55322397670000001</v>
      </c>
      <c r="G35" s="10" t="s">
        <v>5469</v>
      </c>
      <c r="H35" s="10" t="s">
        <v>5468</v>
      </c>
      <c r="I35" s="10" t="s">
        <v>5495</v>
      </c>
    </row>
    <row r="36" spans="1:9">
      <c r="A36" s="10" t="s">
        <v>43</v>
      </c>
      <c r="B36" s="10" t="s">
        <v>10</v>
      </c>
      <c r="C36" s="10" t="s">
        <v>1374</v>
      </c>
      <c r="D36" s="10" t="s">
        <v>1373</v>
      </c>
      <c r="E36" s="11">
        <v>-3.9634310533999999</v>
      </c>
      <c r="F36" s="12">
        <v>-0.55322397670000001</v>
      </c>
      <c r="G36" s="10" t="s">
        <v>5469</v>
      </c>
      <c r="H36" s="10" t="s">
        <v>5468</v>
      </c>
      <c r="I36" s="10" t="s">
        <v>476</v>
      </c>
    </row>
    <row r="37" spans="1:9">
      <c r="A37" s="10" t="s">
        <v>43</v>
      </c>
      <c r="B37" s="10" t="s">
        <v>10</v>
      </c>
      <c r="C37" s="10" t="s">
        <v>1366</v>
      </c>
      <c r="D37" s="10" t="s">
        <v>1365</v>
      </c>
      <c r="E37" s="11">
        <v>-3.7694693030000002</v>
      </c>
      <c r="F37" s="12">
        <v>-0.55322397670000001</v>
      </c>
      <c r="G37" s="10" t="s">
        <v>5491</v>
      </c>
      <c r="H37" s="10" t="s">
        <v>5490</v>
      </c>
      <c r="I37" s="10" t="s">
        <v>5494</v>
      </c>
    </row>
    <row r="38" spans="1:9">
      <c r="A38" s="10" t="s">
        <v>43</v>
      </c>
      <c r="B38" s="10" t="s">
        <v>10</v>
      </c>
      <c r="C38" s="10" t="s">
        <v>1372</v>
      </c>
      <c r="D38" s="10" t="s">
        <v>1371</v>
      </c>
      <c r="E38" s="11">
        <v>-3.4770774068999999</v>
      </c>
      <c r="F38" s="12">
        <v>-0.53772458249999999</v>
      </c>
      <c r="G38" s="10" t="s">
        <v>5493</v>
      </c>
      <c r="H38" s="10" t="s">
        <v>5492</v>
      </c>
      <c r="I38" s="10" t="s">
        <v>1994</v>
      </c>
    </row>
    <row r="39" spans="1:9">
      <c r="A39" s="10" t="s">
        <v>43</v>
      </c>
      <c r="B39" s="10" t="s">
        <v>10</v>
      </c>
      <c r="C39" s="10" t="s">
        <v>1378</v>
      </c>
      <c r="D39" s="10" t="s">
        <v>1377</v>
      </c>
      <c r="E39" s="11">
        <v>-2.8942411962999999</v>
      </c>
      <c r="F39" s="12">
        <v>-0.28810586069999999</v>
      </c>
      <c r="G39" s="10" t="s">
        <v>5469</v>
      </c>
      <c r="H39" s="10" t="s">
        <v>5468</v>
      </c>
      <c r="I39" s="10" t="s">
        <v>347</v>
      </c>
    </row>
    <row r="40" spans="1:9">
      <c r="A40" s="10" t="s">
        <v>43</v>
      </c>
      <c r="B40" s="10" t="s">
        <v>10</v>
      </c>
      <c r="C40" s="10" t="s">
        <v>1948</v>
      </c>
      <c r="D40" s="10" t="s">
        <v>1947</v>
      </c>
      <c r="E40" s="11">
        <v>-2.8869201481000002</v>
      </c>
      <c r="F40" s="12">
        <v>-0.28810586069999999</v>
      </c>
      <c r="G40" s="10" t="s">
        <v>5491</v>
      </c>
      <c r="H40" s="10" t="s">
        <v>5490</v>
      </c>
      <c r="I40" s="10" t="s">
        <v>468</v>
      </c>
    </row>
    <row r="41" spans="1:9">
      <c r="A41" s="10" t="s">
        <v>43</v>
      </c>
      <c r="B41" s="10" t="s">
        <v>10</v>
      </c>
      <c r="C41" s="10" t="s">
        <v>1376</v>
      </c>
      <c r="D41" s="10" t="s">
        <v>1375</v>
      </c>
      <c r="E41" s="11">
        <v>-2.8197924590999999</v>
      </c>
      <c r="F41" s="12">
        <v>-0.25600674680000002</v>
      </c>
      <c r="G41" s="10" t="s">
        <v>5469</v>
      </c>
      <c r="H41" s="10" t="s">
        <v>5468</v>
      </c>
      <c r="I41" s="10" t="s">
        <v>267</v>
      </c>
    </row>
    <row r="42" spans="1:9">
      <c r="A42" s="10" t="s">
        <v>43</v>
      </c>
      <c r="B42" s="10" t="s">
        <v>10</v>
      </c>
      <c r="C42" s="10" t="s">
        <v>1946</v>
      </c>
      <c r="D42" s="10" t="s">
        <v>1945</v>
      </c>
      <c r="E42" s="11">
        <v>-2.8019806807999998</v>
      </c>
      <c r="F42" s="12">
        <v>-0.25600674680000002</v>
      </c>
      <c r="G42" s="10" t="s">
        <v>5489</v>
      </c>
      <c r="H42" s="10" t="s">
        <v>5488</v>
      </c>
      <c r="I42" s="10" t="s">
        <v>1944</v>
      </c>
    </row>
    <row r="43" spans="1:9">
      <c r="A43" s="10" t="s">
        <v>43</v>
      </c>
      <c r="B43" s="10" t="s">
        <v>10</v>
      </c>
      <c r="C43" s="10" t="s">
        <v>1984</v>
      </c>
      <c r="D43" s="10" t="s">
        <v>1983</v>
      </c>
      <c r="E43" s="11">
        <v>-2.7001021537000001</v>
      </c>
      <c r="F43" s="12">
        <v>-0.20189256559999999</v>
      </c>
      <c r="G43" s="10" t="s">
        <v>5487</v>
      </c>
      <c r="H43" s="10" t="s">
        <v>5486</v>
      </c>
      <c r="I43" s="10" t="s">
        <v>1982</v>
      </c>
    </row>
    <row r="44" spans="1:9">
      <c r="A44" s="10" t="s">
        <v>43</v>
      </c>
      <c r="B44" s="10" t="s">
        <v>10</v>
      </c>
      <c r="C44" s="10" t="s">
        <v>1943</v>
      </c>
      <c r="D44" s="10" t="s">
        <v>1942</v>
      </c>
      <c r="E44" s="11">
        <v>-2.6926126731000002</v>
      </c>
      <c r="F44" s="12">
        <v>-0.20189256559999999</v>
      </c>
      <c r="G44" s="10" t="s">
        <v>5469</v>
      </c>
      <c r="H44" s="10" t="s">
        <v>5468</v>
      </c>
      <c r="I44" s="10" t="s">
        <v>1756</v>
      </c>
    </row>
    <row r="45" spans="1:9">
      <c r="A45" s="10" t="s">
        <v>43</v>
      </c>
      <c r="B45" s="10" t="s">
        <v>10</v>
      </c>
      <c r="C45" s="10" t="s">
        <v>1360</v>
      </c>
      <c r="D45" s="10" t="s">
        <v>1359</v>
      </c>
      <c r="E45" s="11">
        <v>-2.6815969385999998</v>
      </c>
      <c r="F45" s="12">
        <v>-0.19985586450000001</v>
      </c>
      <c r="G45" s="10" t="s">
        <v>5485</v>
      </c>
      <c r="H45" s="10" t="s">
        <v>5484</v>
      </c>
      <c r="I45" s="10" t="s">
        <v>1358</v>
      </c>
    </row>
    <row r="46" spans="1:9">
      <c r="A46" s="10" t="s">
        <v>43</v>
      </c>
      <c r="B46" s="10" t="s">
        <v>10</v>
      </c>
      <c r="C46" s="10" t="s">
        <v>1933</v>
      </c>
      <c r="D46" s="10" t="s">
        <v>1932</v>
      </c>
      <c r="E46" s="11">
        <v>-2.5026267678999998</v>
      </c>
      <c r="F46" s="12">
        <v>-0.1161159122</v>
      </c>
      <c r="G46" s="10" t="s">
        <v>5483</v>
      </c>
      <c r="H46" s="10" t="s">
        <v>5482</v>
      </c>
      <c r="I46" s="10" t="s">
        <v>1931</v>
      </c>
    </row>
    <row r="47" spans="1:9">
      <c r="A47" s="10" t="s">
        <v>43</v>
      </c>
      <c r="B47" s="10" t="s">
        <v>10</v>
      </c>
      <c r="C47" s="10" t="s">
        <v>1955</v>
      </c>
      <c r="D47" s="10" t="s">
        <v>1954</v>
      </c>
      <c r="E47" s="11">
        <v>-2.3340809703000001</v>
      </c>
      <c r="F47" s="12">
        <v>-1.20281038E-2</v>
      </c>
      <c r="G47" s="10" t="s">
        <v>5469</v>
      </c>
      <c r="H47" s="10" t="s">
        <v>5468</v>
      </c>
      <c r="I47" s="10" t="s">
        <v>2373</v>
      </c>
    </row>
    <row r="48" spans="1:9">
      <c r="A48" s="10" t="s">
        <v>43</v>
      </c>
      <c r="B48" s="10" t="s">
        <v>10</v>
      </c>
      <c r="C48" s="10" t="s">
        <v>1941</v>
      </c>
      <c r="D48" s="10" t="s">
        <v>1940</v>
      </c>
      <c r="E48" s="11">
        <v>-2.2515102279999999</v>
      </c>
      <c r="F48" s="12">
        <v>0</v>
      </c>
      <c r="G48" s="10" t="s">
        <v>5481</v>
      </c>
      <c r="H48" s="10" t="s">
        <v>5480</v>
      </c>
      <c r="I48" s="10" t="s">
        <v>5479</v>
      </c>
    </row>
    <row r="49" spans="1:9">
      <c r="A49" s="10" t="s">
        <v>43</v>
      </c>
      <c r="B49" s="10" t="s">
        <v>10</v>
      </c>
      <c r="C49" s="10" t="s">
        <v>5478</v>
      </c>
      <c r="D49" s="10" t="s">
        <v>5477</v>
      </c>
      <c r="E49" s="11">
        <v>-2.2511256934000001</v>
      </c>
      <c r="F49" s="12">
        <v>0</v>
      </c>
      <c r="G49" s="10" t="s">
        <v>5476</v>
      </c>
      <c r="H49" s="10" t="s">
        <v>5475</v>
      </c>
      <c r="I49" s="10" t="s">
        <v>5474</v>
      </c>
    </row>
    <row r="50" spans="1:9">
      <c r="A50" s="10" t="s">
        <v>43</v>
      </c>
      <c r="B50" s="10" t="s">
        <v>10</v>
      </c>
      <c r="C50" s="10" t="s">
        <v>5473</v>
      </c>
      <c r="D50" s="10" t="s">
        <v>5472</v>
      </c>
      <c r="E50" s="11">
        <v>-2.1890186908999998</v>
      </c>
      <c r="F50" s="12">
        <v>0</v>
      </c>
      <c r="G50" s="10" t="s">
        <v>5469</v>
      </c>
      <c r="H50" s="10" t="s">
        <v>5468</v>
      </c>
      <c r="I50" s="10" t="s">
        <v>2239</v>
      </c>
    </row>
    <row r="51" spans="1:9">
      <c r="A51" s="10" t="s">
        <v>43</v>
      </c>
      <c r="B51" s="10" t="s">
        <v>10</v>
      </c>
      <c r="C51" s="10" t="s">
        <v>1369</v>
      </c>
      <c r="D51" s="10" t="s">
        <v>1368</v>
      </c>
      <c r="E51" s="11">
        <v>-2.1867559761000002</v>
      </c>
      <c r="F51" s="12">
        <v>0</v>
      </c>
      <c r="G51" s="10" t="s">
        <v>5471</v>
      </c>
      <c r="H51" s="10" t="s">
        <v>5470</v>
      </c>
      <c r="I51" s="10" t="s">
        <v>1367</v>
      </c>
    </row>
    <row r="52" spans="1:9">
      <c r="A52" s="10" t="s">
        <v>43</v>
      </c>
      <c r="B52" s="10" t="s">
        <v>10</v>
      </c>
      <c r="C52" s="10" t="s">
        <v>1951</v>
      </c>
      <c r="D52" s="10" t="s">
        <v>1950</v>
      </c>
      <c r="E52" s="11">
        <v>-2.1293880639</v>
      </c>
      <c r="F52" s="12">
        <v>0</v>
      </c>
      <c r="G52" s="10" t="s">
        <v>5469</v>
      </c>
      <c r="H52" s="10" t="s">
        <v>5468</v>
      </c>
      <c r="I52" s="10" t="s">
        <v>5467</v>
      </c>
    </row>
    <row r="53" spans="1:9">
      <c r="A53" s="10" t="s">
        <v>43</v>
      </c>
      <c r="B53" s="10" t="s">
        <v>10</v>
      </c>
      <c r="C53" s="10" t="s">
        <v>5466</v>
      </c>
      <c r="D53" s="10" t="s">
        <v>5465</v>
      </c>
      <c r="E53" s="11">
        <v>-2.0245759602</v>
      </c>
      <c r="F53" s="12">
        <v>0</v>
      </c>
      <c r="G53" s="10" t="s">
        <v>5464</v>
      </c>
      <c r="H53" s="10" t="s">
        <v>5463</v>
      </c>
      <c r="I53" s="10" t="s">
        <v>5462</v>
      </c>
    </row>
    <row r="54" spans="1:9">
      <c r="A54" s="10" t="s">
        <v>47</v>
      </c>
      <c r="B54" s="10" t="s">
        <v>10</v>
      </c>
      <c r="C54" s="10" t="s">
        <v>68</v>
      </c>
      <c r="D54" s="10" t="s">
        <v>69</v>
      </c>
      <c r="E54" s="11">
        <v>-3.9610680083999998</v>
      </c>
      <c r="F54" s="12">
        <v>-0.55322397670000001</v>
      </c>
      <c r="G54" s="10" t="s">
        <v>5461</v>
      </c>
      <c r="H54" s="10" t="s">
        <v>5460</v>
      </c>
      <c r="I54" s="10" t="s">
        <v>273</v>
      </c>
    </row>
    <row r="55" spans="1:9">
      <c r="A55" s="10" t="s">
        <v>50</v>
      </c>
      <c r="B55" s="10" t="s">
        <v>10</v>
      </c>
      <c r="C55" s="10" t="s">
        <v>68</v>
      </c>
      <c r="D55" s="10" t="s">
        <v>69</v>
      </c>
      <c r="E55" s="11">
        <v>-3.9610680083999998</v>
      </c>
      <c r="F55" s="12">
        <v>-0.55322397670000001</v>
      </c>
      <c r="G55" s="10" t="s">
        <v>5459</v>
      </c>
      <c r="H55" s="10" t="s">
        <v>5458</v>
      </c>
      <c r="I55" s="10" t="s">
        <v>340</v>
      </c>
    </row>
    <row r="56" spans="1:9">
      <c r="A56" s="10" t="s">
        <v>50</v>
      </c>
      <c r="B56" s="10" t="s">
        <v>10</v>
      </c>
      <c r="C56" s="10" t="s">
        <v>5457</v>
      </c>
      <c r="D56" s="10" t="s">
        <v>5456</v>
      </c>
      <c r="E56" s="11">
        <v>-3.061897938</v>
      </c>
      <c r="F56" s="12">
        <v>-0.40238581020000003</v>
      </c>
      <c r="G56" s="10" t="s">
        <v>5455</v>
      </c>
      <c r="H56" s="10" t="s">
        <v>5454</v>
      </c>
      <c r="I56" s="10" t="s">
        <v>1757</v>
      </c>
    </row>
    <row r="57" spans="1:9">
      <c r="A57" s="10" t="s">
        <v>50</v>
      </c>
      <c r="B57" s="10" t="s">
        <v>10</v>
      </c>
      <c r="C57" s="10" t="s">
        <v>5453</v>
      </c>
      <c r="D57" s="10" t="s">
        <v>5452</v>
      </c>
      <c r="E57" s="11">
        <v>-2.9286698762999999</v>
      </c>
      <c r="F57" s="12">
        <v>-0.30056621280000001</v>
      </c>
      <c r="G57" s="10" t="s">
        <v>5451</v>
      </c>
      <c r="H57" s="10" t="s">
        <v>5450</v>
      </c>
      <c r="I57" s="10" t="s">
        <v>5449</v>
      </c>
    </row>
    <row r="58" spans="1:9">
      <c r="A58" s="10" t="s">
        <v>59</v>
      </c>
      <c r="B58" s="10" t="s">
        <v>26</v>
      </c>
      <c r="C58" s="10" t="s">
        <v>2149</v>
      </c>
      <c r="D58" s="10" t="s">
        <v>2148</v>
      </c>
      <c r="E58" s="11">
        <v>-3.9128220782000001</v>
      </c>
      <c r="F58" s="12">
        <v>-0.55322397670000001</v>
      </c>
      <c r="G58" s="10" t="s">
        <v>5448</v>
      </c>
      <c r="H58" s="10" t="s">
        <v>5447</v>
      </c>
      <c r="I58" s="10" t="s">
        <v>157</v>
      </c>
    </row>
    <row r="59" spans="1:9">
      <c r="A59" s="10" t="s">
        <v>61</v>
      </c>
      <c r="B59" s="10" t="s">
        <v>26</v>
      </c>
      <c r="C59" s="10" t="s">
        <v>2149</v>
      </c>
      <c r="D59" s="10" t="s">
        <v>2148</v>
      </c>
      <c r="E59" s="11">
        <v>-3.9128220782000001</v>
      </c>
      <c r="F59" s="12">
        <v>-0.55322397670000001</v>
      </c>
      <c r="G59" s="10" t="s">
        <v>5446</v>
      </c>
      <c r="H59" s="10" t="s">
        <v>5445</v>
      </c>
      <c r="I59" s="10" t="s">
        <v>1512</v>
      </c>
    </row>
    <row r="60" spans="1:9">
      <c r="A60" s="10" t="s">
        <v>61</v>
      </c>
      <c r="B60" s="10" t="s">
        <v>23</v>
      </c>
      <c r="C60" s="10" t="s">
        <v>2147</v>
      </c>
      <c r="D60" s="10" t="s">
        <v>2146</v>
      </c>
      <c r="E60" s="11">
        <v>-3.816232281</v>
      </c>
      <c r="F60" s="12">
        <v>-0.55322397670000001</v>
      </c>
      <c r="G60" s="10" t="s">
        <v>5416</v>
      </c>
      <c r="H60" s="10" t="s">
        <v>5415</v>
      </c>
      <c r="I60" s="10" t="s">
        <v>2145</v>
      </c>
    </row>
    <row r="61" spans="1:9">
      <c r="A61" s="10" t="s">
        <v>61</v>
      </c>
      <c r="B61" s="10" t="s">
        <v>23</v>
      </c>
      <c r="C61" s="10" t="s">
        <v>2133</v>
      </c>
      <c r="D61" s="10" t="s">
        <v>2132</v>
      </c>
      <c r="E61" s="11">
        <v>-3.816232281</v>
      </c>
      <c r="F61" s="12">
        <v>-0.55322397670000001</v>
      </c>
      <c r="G61" s="10" t="s">
        <v>5416</v>
      </c>
      <c r="H61" s="10" t="s">
        <v>5415</v>
      </c>
      <c r="I61" s="10" t="s">
        <v>2145</v>
      </c>
    </row>
    <row r="62" spans="1:9">
      <c r="A62" s="10" t="s">
        <v>61</v>
      </c>
      <c r="B62" s="10" t="s">
        <v>23</v>
      </c>
      <c r="C62" s="10" t="s">
        <v>2153</v>
      </c>
      <c r="D62" s="10" t="s">
        <v>2152</v>
      </c>
      <c r="E62" s="11">
        <v>-3.7475011871000001</v>
      </c>
      <c r="F62" s="12">
        <v>-0.55322397670000001</v>
      </c>
      <c r="G62" s="10" t="s">
        <v>5446</v>
      </c>
      <c r="H62" s="10" t="s">
        <v>5445</v>
      </c>
      <c r="I62" s="10" t="s">
        <v>2173</v>
      </c>
    </row>
    <row r="63" spans="1:9">
      <c r="A63" s="10" t="s">
        <v>61</v>
      </c>
      <c r="B63" s="10" t="s">
        <v>23</v>
      </c>
      <c r="C63" s="10" t="s">
        <v>5187</v>
      </c>
      <c r="D63" s="10" t="s">
        <v>5186</v>
      </c>
      <c r="E63" s="11">
        <v>-3.6951411053999998</v>
      </c>
      <c r="F63" s="12">
        <v>-0.55322397670000001</v>
      </c>
      <c r="G63" s="10" t="s">
        <v>5444</v>
      </c>
      <c r="H63" s="10" t="s">
        <v>5443</v>
      </c>
      <c r="I63" s="10" t="s">
        <v>5442</v>
      </c>
    </row>
    <row r="64" spans="1:9">
      <c r="A64" s="10" t="s">
        <v>61</v>
      </c>
      <c r="B64" s="10" t="s">
        <v>10</v>
      </c>
      <c r="C64" s="10" t="s">
        <v>1640</v>
      </c>
      <c r="D64" s="10" t="s">
        <v>1639</v>
      </c>
      <c r="E64" s="11">
        <v>-3.6001934843000001</v>
      </c>
      <c r="F64" s="12">
        <v>-0.55322397670000001</v>
      </c>
      <c r="G64" s="10" t="s">
        <v>5438</v>
      </c>
      <c r="H64" s="10" t="s">
        <v>5437</v>
      </c>
      <c r="I64" s="10" t="s">
        <v>5441</v>
      </c>
    </row>
    <row r="65" spans="1:9">
      <c r="A65" s="10" t="s">
        <v>61</v>
      </c>
      <c r="B65" s="10" t="s">
        <v>23</v>
      </c>
      <c r="C65" s="10" t="s">
        <v>2151</v>
      </c>
      <c r="D65" s="10" t="s">
        <v>2150</v>
      </c>
      <c r="E65" s="11">
        <v>-3.3889503283</v>
      </c>
      <c r="F65" s="12">
        <v>-0.52491900000000002</v>
      </c>
      <c r="G65" s="10" t="s">
        <v>5440</v>
      </c>
      <c r="H65" s="10" t="s">
        <v>5439</v>
      </c>
      <c r="I65" s="10" t="s">
        <v>303</v>
      </c>
    </row>
    <row r="66" spans="1:9">
      <c r="A66" s="10" t="s">
        <v>61</v>
      </c>
      <c r="B66" s="10" t="s">
        <v>10</v>
      </c>
      <c r="C66" s="10" t="s">
        <v>1633</v>
      </c>
      <c r="D66" s="10" t="s">
        <v>1632</v>
      </c>
      <c r="E66" s="11">
        <v>-3.2504303881999999</v>
      </c>
      <c r="F66" s="12">
        <v>-0.52033718610000002</v>
      </c>
      <c r="G66" s="10" t="s">
        <v>5438</v>
      </c>
      <c r="H66" s="10" t="s">
        <v>5437</v>
      </c>
      <c r="I66" s="10" t="s">
        <v>2321</v>
      </c>
    </row>
    <row r="67" spans="1:9">
      <c r="A67" s="10" t="s">
        <v>61</v>
      </c>
      <c r="B67" s="10" t="s">
        <v>10</v>
      </c>
      <c r="C67" s="10" t="s">
        <v>1631</v>
      </c>
      <c r="D67" s="10" t="s">
        <v>1630</v>
      </c>
      <c r="E67" s="11">
        <v>-3.2504303881999999</v>
      </c>
      <c r="F67" s="12">
        <v>-0.52033718610000002</v>
      </c>
      <c r="G67" s="10" t="s">
        <v>5438</v>
      </c>
      <c r="H67" s="10" t="s">
        <v>5437</v>
      </c>
      <c r="I67" s="10" t="s">
        <v>2321</v>
      </c>
    </row>
    <row r="68" spans="1:9">
      <c r="A68" s="10" t="s">
        <v>61</v>
      </c>
      <c r="B68" s="10" t="s">
        <v>26</v>
      </c>
      <c r="C68" s="10" t="s">
        <v>2137</v>
      </c>
      <c r="D68" s="10" t="s">
        <v>155</v>
      </c>
      <c r="E68" s="11">
        <v>-2.8117646855</v>
      </c>
      <c r="F68" s="12">
        <v>-0.25600674680000002</v>
      </c>
      <c r="G68" s="10" t="s">
        <v>5436</v>
      </c>
      <c r="H68" s="10" t="s">
        <v>5435</v>
      </c>
      <c r="I68" s="10" t="s">
        <v>114</v>
      </c>
    </row>
    <row r="69" spans="1:9">
      <c r="A69" s="10" t="s">
        <v>61</v>
      </c>
      <c r="B69" s="10" t="s">
        <v>10</v>
      </c>
      <c r="C69" s="10" t="s">
        <v>5434</v>
      </c>
      <c r="D69" s="10" t="s">
        <v>5433</v>
      </c>
      <c r="E69" s="11">
        <v>-2.6348309379999999</v>
      </c>
      <c r="F69" s="12">
        <v>-0.17397239310000001</v>
      </c>
      <c r="G69" s="10" t="s">
        <v>5432</v>
      </c>
      <c r="H69" s="10" t="s">
        <v>5431</v>
      </c>
      <c r="I69" s="10" t="s">
        <v>5430</v>
      </c>
    </row>
    <row r="70" spans="1:9">
      <c r="A70" s="10" t="s">
        <v>61</v>
      </c>
      <c r="B70" s="10" t="s">
        <v>23</v>
      </c>
      <c r="C70" s="10" t="s">
        <v>5429</v>
      </c>
      <c r="D70" s="10" t="s">
        <v>5428</v>
      </c>
      <c r="E70" s="11">
        <v>-2.6336949663000002</v>
      </c>
      <c r="F70" s="12">
        <v>-0.17397239310000001</v>
      </c>
      <c r="G70" s="10" t="s">
        <v>5427</v>
      </c>
      <c r="H70" s="10" t="s">
        <v>5426</v>
      </c>
      <c r="I70" s="10" t="s">
        <v>1987</v>
      </c>
    </row>
    <row r="71" spans="1:9">
      <c r="A71" s="10" t="s">
        <v>61</v>
      </c>
      <c r="B71" s="10" t="s">
        <v>23</v>
      </c>
      <c r="C71" s="10" t="s">
        <v>5425</v>
      </c>
      <c r="D71" s="10" t="s">
        <v>5424</v>
      </c>
      <c r="E71" s="11">
        <v>-2.6172562732000002</v>
      </c>
      <c r="F71" s="12">
        <v>-0.17397239310000001</v>
      </c>
      <c r="G71" s="10" t="s">
        <v>5423</v>
      </c>
      <c r="H71" s="10" t="s">
        <v>5422</v>
      </c>
      <c r="I71" s="10" t="s">
        <v>5421</v>
      </c>
    </row>
    <row r="72" spans="1:9">
      <c r="A72" s="10" t="s">
        <v>61</v>
      </c>
      <c r="B72" s="10" t="s">
        <v>23</v>
      </c>
      <c r="C72" s="10" t="s">
        <v>2131</v>
      </c>
      <c r="D72" s="10" t="s">
        <v>2130</v>
      </c>
      <c r="E72" s="11">
        <v>-2.5712986744999999</v>
      </c>
      <c r="F72" s="12">
        <v>-0.14223546810000001</v>
      </c>
      <c r="G72" s="10" t="s">
        <v>5420</v>
      </c>
      <c r="H72" s="10" t="s">
        <v>5419</v>
      </c>
      <c r="I72" s="10" t="s">
        <v>215</v>
      </c>
    </row>
    <row r="73" spans="1:9">
      <c r="A73" s="10" t="s">
        <v>61</v>
      </c>
      <c r="B73" s="10" t="s">
        <v>23</v>
      </c>
      <c r="C73" s="10" t="s">
        <v>2129</v>
      </c>
      <c r="D73" s="10" t="s">
        <v>2128</v>
      </c>
      <c r="E73" s="11">
        <v>-2.538397733</v>
      </c>
      <c r="F73" s="12">
        <v>-0.13415811029999999</v>
      </c>
      <c r="G73" s="10" t="s">
        <v>5420</v>
      </c>
      <c r="H73" s="10" t="s">
        <v>5419</v>
      </c>
      <c r="I73" s="10" t="s">
        <v>1290</v>
      </c>
    </row>
    <row r="74" spans="1:9">
      <c r="A74" s="10" t="s">
        <v>61</v>
      </c>
      <c r="B74" s="10" t="s">
        <v>23</v>
      </c>
      <c r="C74" s="10" t="s">
        <v>2127</v>
      </c>
      <c r="D74" s="10" t="s">
        <v>2126</v>
      </c>
      <c r="E74" s="11">
        <v>-2.538397733</v>
      </c>
      <c r="F74" s="12">
        <v>-0.13415811029999999</v>
      </c>
      <c r="G74" s="10" t="s">
        <v>5420</v>
      </c>
      <c r="H74" s="10" t="s">
        <v>5419</v>
      </c>
      <c r="I74" s="10" t="s">
        <v>1290</v>
      </c>
    </row>
    <row r="75" spans="1:9">
      <c r="A75" s="10" t="s">
        <v>61</v>
      </c>
      <c r="B75" s="10" t="s">
        <v>10</v>
      </c>
      <c r="C75" s="10" t="s">
        <v>2125</v>
      </c>
      <c r="D75" s="10" t="s">
        <v>2124</v>
      </c>
      <c r="E75" s="11">
        <v>-2.4600954724999999</v>
      </c>
      <c r="F75" s="12">
        <v>-8.5014078600000001E-2</v>
      </c>
      <c r="G75" s="10" t="s">
        <v>5418</v>
      </c>
      <c r="H75" s="10" t="s">
        <v>5417</v>
      </c>
      <c r="I75" s="10" t="s">
        <v>209</v>
      </c>
    </row>
    <row r="76" spans="1:9">
      <c r="A76" s="10" t="s">
        <v>61</v>
      </c>
      <c r="B76" s="10" t="s">
        <v>23</v>
      </c>
      <c r="C76" s="10" t="s">
        <v>2452</v>
      </c>
      <c r="D76" s="10" t="s">
        <v>2451</v>
      </c>
      <c r="E76" s="11">
        <v>-2.3773641123</v>
      </c>
      <c r="F76" s="12">
        <v>-3.4870085500000002E-2</v>
      </c>
      <c r="G76" s="10" t="s">
        <v>5416</v>
      </c>
      <c r="H76" s="10" t="s">
        <v>5415</v>
      </c>
      <c r="I76" s="10" t="s">
        <v>344</v>
      </c>
    </row>
    <row r="77" spans="1:9">
      <c r="A77" s="10" t="s">
        <v>61</v>
      </c>
      <c r="B77" s="10" t="s">
        <v>10</v>
      </c>
      <c r="C77" s="10" t="s">
        <v>1427</v>
      </c>
      <c r="D77" s="10" t="s">
        <v>1426</v>
      </c>
      <c r="E77" s="11">
        <v>-2.3244911843999998</v>
      </c>
      <c r="F77" s="12">
        <v>-7.4017374000000004E-3</v>
      </c>
      <c r="G77" s="10" t="s">
        <v>5414</v>
      </c>
      <c r="H77" s="10" t="s">
        <v>5413</v>
      </c>
      <c r="I77" s="10" t="s">
        <v>1425</v>
      </c>
    </row>
    <row r="78" spans="1:9">
      <c r="A78" s="10" t="s">
        <v>61</v>
      </c>
      <c r="B78" s="10" t="s">
        <v>10</v>
      </c>
      <c r="C78" s="10" t="s">
        <v>5412</v>
      </c>
      <c r="D78" s="10" t="s">
        <v>5411</v>
      </c>
      <c r="E78" s="11">
        <v>-2.2661603320000001</v>
      </c>
      <c r="F78" s="12">
        <v>0</v>
      </c>
      <c r="G78" s="10" t="s">
        <v>5410</v>
      </c>
      <c r="H78" s="10" t="s">
        <v>5409</v>
      </c>
      <c r="I78" s="10" t="s">
        <v>198</v>
      </c>
    </row>
    <row r="79" spans="1:9">
      <c r="A79" s="10" t="s">
        <v>61</v>
      </c>
      <c r="B79" s="10" t="s">
        <v>10</v>
      </c>
      <c r="C79" s="10" t="s">
        <v>5408</v>
      </c>
      <c r="D79" s="10" t="s">
        <v>5407</v>
      </c>
      <c r="E79" s="11">
        <v>-2.2595509391999999</v>
      </c>
      <c r="F79" s="12">
        <v>0</v>
      </c>
      <c r="G79" s="10" t="s">
        <v>5406</v>
      </c>
      <c r="H79" s="10" t="s">
        <v>5405</v>
      </c>
      <c r="I79" s="10" t="s">
        <v>2123</v>
      </c>
    </row>
    <row r="80" spans="1:9">
      <c r="A80" s="10" t="s">
        <v>61</v>
      </c>
      <c r="B80" s="10" t="s">
        <v>10</v>
      </c>
      <c r="C80" s="10" t="s">
        <v>2061</v>
      </c>
      <c r="D80" s="10" t="s">
        <v>2060</v>
      </c>
      <c r="E80" s="11">
        <v>-2.1981822743000001</v>
      </c>
      <c r="F80" s="12">
        <v>0</v>
      </c>
      <c r="G80" s="10" t="s">
        <v>5404</v>
      </c>
      <c r="H80" s="10" t="s">
        <v>5403</v>
      </c>
      <c r="I80" s="10" t="s">
        <v>2314</v>
      </c>
    </row>
    <row r="81" spans="1:9">
      <c r="A81" s="10" t="s">
        <v>61</v>
      </c>
      <c r="B81" s="10" t="s">
        <v>10</v>
      </c>
      <c r="C81" s="10" t="s">
        <v>5402</v>
      </c>
      <c r="D81" s="10" t="s">
        <v>5401</v>
      </c>
      <c r="E81" s="11">
        <v>-2.1446829457000001</v>
      </c>
      <c r="F81" s="12">
        <v>0</v>
      </c>
      <c r="G81" s="10" t="s">
        <v>5400</v>
      </c>
      <c r="H81" s="10" t="s">
        <v>5399</v>
      </c>
      <c r="I81" s="10" t="s">
        <v>5251</v>
      </c>
    </row>
    <row r="82" spans="1:9">
      <c r="A82" s="10" t="s">
        <v>61</v>
      </c>
      <c r="B82" s="10" t="s">
        <v>10</v>
      </c>
      <c r="C82" s="10" t="s">
        <v>5398</v>
      </c>
      <c r="D82" s="10" t="s">
        <v>5397</v>
      </c>
      <c r="E82" s="11">
        <v>-2.0798199214999999</v>
      </c>
      <c r="F82" s="12">
        <v>0</v>
      </c>
      <c r="G82" s="10" t="s">
        <v>5396</v>
      </c>
      <c r="H82" s="10" t="s">
        <v>5395</v>
      </c>
      <c r="I82" s="10" t="s">
        <v>381</v>
      </c>
    </row>
    <row r="83" spans="1:9">
      <c r="A83" s="10" t="s">
        <v>61</v>
      </c>
      <c r="B83" s="10" t="s">
        <v>10</v>
      </c>
      <c r="C83" s="10" t="s">
        <v>2140</v>
      </c>
      <c r="D83" s="10" t="s">
        <v>2139</v>
      </c>
      <c r="E83" s="11">
        <v>-2.0793944643</v>
      </c>
      <c r="F83" s="12">
        <v>0</v>
      </c>
      <c r="G83" s="10" t="s">
        <v>5394</v>
      </c>
      <c r="H83" s="10" t="s">
        <v>5393</v>
      </c>
      <c r="I83" s="10" t="s">
        <v>5392</v>
      </c>
    </row>
    <row r="84" spans="1:9">
      <c r="A84" s="10" t="s">
        <v>61</v>
      </c>
      <c r="B84" s="10" t="s">
        <v>10</v>
      </c>
      <c r="C84" s="10" t="s">
        <v>5391</v>
      </c>
      <c r="D84" s="10" t="s">
        <v>5390</v>
      </c>
      <c r="E84" s="11">
        <v>-2.0202919016999998</v>
      </c>
      <c r="F84" s="12">
        <v>0</v>
      </c>
      <c r="G84" s="10" t="s">
        <v>5389</v>
      </c>
      <c r="H84" s="10" t="s">
        <v>5388</v>
      </c>
      <c r="I84" s="10" t="s">
        <v>5387</v>
      </c>
    </row>
    <row r="85" spans="1:9">
      <c r="A85" s="10" t="s">
        <v>63</v>
      </c>
      <c r="B85" s="10" t="s">
        <v>27</v>
      </c>
      <c r="C85" s="10" t="s">
        <v>2413</v>
      </c>
      <c r="D85" s="10" t="s">
        <v>459</v>
      </c>
      <c r="E85" s="11">
        <v>-3.8965769433999999</v>
      </c>
      <c r="F85" s="12">
        <v>-0.55322397670000001</v>
      </c>
      <c r="G85" s="10" t="s">
        <v>5386</v>
      </c>
      <c r="H85" s="10" t="s">
        <v>5385</v>
      </c>
      <c r="I85" s="10" t="s">
        <v>11</v>
      </c>
    </row>
    <row r="86" spans="1:9">
      <c r="A86" s="10" t="s">
        <v>66</v>
      </c>
      <c r="B86" s="10" t="s">
        <v>27</v>
      </c>
      <c r="C86" s="10" t="s">
        <v>2413</v>
      </c>
      <c r="D86" s="10" t="s">
        <v>459</v>
      </c>
      <c r="E86" s="11">
        <v>-3.8965769433999999</v>
      </c>
      <c r="F86" s="12">
        <v>-0.55322397670000001</v>
      </c>
      <c r="G86" s="10" t="s">
        <v>5384</v>
      </c>
      <c r="H86" s="10" t="s">
        <v>5383</v>
      </c>
      <c r="I86" s="10" t="s">
        <v>350</v>
      </c>
    </row>
    <row r="87" spans="1:9">
      <c r="A87" s="10" t="s">
        <v>66</v>
      </c>
      <c r="B87" s="10" t="s">
        <v>27</v>
      </c>
      <c r="C87" s="10" t="s">
        <v>2405</v>
      </c>
      <c r="D87" s="10" t="s">
        <v>458</v>
      </c>
      <c r="E87" s="11">
        <v>-3.6140893916999999</v>
      </c>
      <c r="F87" s="12">
        <v>-0.55322397670000001</v>
      </c>
      <c r="G87" s="10" t="s">
        <v>5382</v>
      </c>
      <c r="H87" s="10" t="s">
        <v>5381</v>
      </c>
      <c r="I87" s="10" t="s">
        <v>163</v>
      </c>
    </row>
    <row r="88" spans="1:9">
      <c r="A88" s="10" t="s">
        <v>66</v>
      </c>
      <c r="B88" s="10" t="s">
        <v>27</v>
      </c>
      <c r="C88" s="10" t="s">
        <v>2219</v>
      </c>
      <c r="D88" s="10" t="s">
        <v>64</v>
      </c>
      <c r="E88" s="11">
        <v>-3.5024032116999999</v>
      </c>
      <c r="F88" s="12">
        <v>-0.54186108830000002</v>
      </c>
      <c r="G88" s="10" t="s">
        <v>5380</v>
      </c>
      <c r="H88" s="10" t="s">
        <v>5379</v>
      </c>
      <c r="I88" s="10" t="s">
        <v>5378</v>
      </c>
    </row>
    <row r="89" spans="1:9">
      <c r="A89" s="10" t="s">
        <v>66</v>
      </c>
      <c r="B89" s="10" t="s">
        <v>27</v>
      </c>
      <c r="C89" s="10" t="s">
        <v>2214</v>
      </c>
      <c r="D89" s="10" t="s">
        <v>288</v>
      </c>
      <c r="E89" s="11">
        <v>-3.3523513329000001</v>
      </c>
      <c r="F89" s="12">
        <v>-0.52491900000000002</v>
      </c>
      <c r="G89" s="10" t="s">
        <v>5377</v>
      </c>
      <c r="H89" s="10" t="s">
        <v>5376</v>
      </c>
      <c r="I89" s="10" t="s">
        <v>5375</v>
      </c>
    </row>
    <row r="90" spans="1:9">
      <c r="A90" s="10" t="s">
        <v>66</v>
      </c>
      <c r="B90" s="10" t="s">
        <v>27</v>
      </c>
      <c r="C90" s="10" t="s">
        <v>2218</v>
      </c>
      <c r="D90" s="10" t="s">
        <v>67</v>
      </c>
      <c r="E90" s="11">
        <v>-3.2813411407999999</v>
      </c>
      <c r="F90" s="12">
        <v>-0.52491900000000002</v>
      </c>
      <c r="G90" s="10" t="s">
        <v>5374</v>
      </c>
      <c r="H90" s="10" t="s">
        <v>5373</v>
      </c>
      <c r="I90" s="10" t="s">
        <v>5372</v>
      </c>
    </row>
    <row r="91" spans="1:9">
      <c r="A91" s="10" t="s">
        <v>66</v>
      </c>
      <c r="B91" s="10" t="s">
        <v>27</v>
      </c>
      <c r="C91" s="10" t="s">
        <v>2398</v>
      </c>
      <c r="D91" s="10" t="s">
        <v>465</v>
      </c>
      <c r="E91" s="11">
        <v>-3.1895292044999999</v>
      </c>
      <c r="F91" s="12">
        <v>-0.48425958609999997</v>
      </c>
      <c r="G91" s="10" t="s">
        <v>5349</v>
      </c>
      <c r="H91" s="10" t="s">
        <v>5348</v>
      </c>
      <c r="I91" s="10" t="s">
        <v>1956</v>
      </c>
    </row>
    <row r="92" spans="1:9">
      <c r="A92" s="10" t="s">
        <v>66</v>
      </c>
      <c r="B92" s="10" t="s">
        <v>10</v>
      </c>
      <c r="C92" s="10" t="s">
        <v>171</v>
      </c>
      <c r="D92" s="10" t="s">
        <v>170</v>
      </c>
      <c r="E92" s="11">
        <v>-3.1309166433</v>
      </c>
      <c r="F92" s="12">
        <v>-0.43754624819999999</v>
      </c>
      <c r="G92" s="10" t="s">
        <v>5371</v>
      </c>
      <c r="H92" s="10" t="s">
        <v>5370</v>
      </c>
      <c r="I92" s="10" t="s">
        <v>5369</v>
      </c>
    </row>
    <row r="93" spans="1:9">
      <c r="A93" s="10" t="s">
        <v>66</v>
      </c>
      <c r="B93" s="10" t="s">
        <v>27</v>
      </c>
      <c r="C93" s="10" t="s">
        <v>2414</v>
      </c>
      <c r="D93" s="10" t="s">
        <v>464</v>
      </c>
      <c r="E93" s="11">
        <v>-3.0136111503</v>
      </c>
      <c r="F93" s="12">
        <v>-0.3648228879</v>
      </c>
      <c r="G93" s="10" t="s">
        <v>5349</v>
      </c>
      <c r="H93" s="10" t="s">
        <v>5348</v>
      </c>
      <c r="I93" s="10" t="s">
        <v>2040</v>
      </c>
    </row>
    <row r="94" spans="1:9">
      <c r="A94" s="10" t="s">
        <v>66</v>
      </c>
      <c r="B94" s="10" t="s">
        <v>10</v>
      </c>
      <c r="C94" s="10" t="s">
        <v>71</v>
      </c>
      <c r="D94" s="10" t="s">
        <v>72</v>
      </c>
      <c r="E94" s="11">
        <v>-2.8573277934000001</v>
      </c>
      <c r="F94" s="12">
        <v>-0.26785353229999997</v>
      </c>
      <c r="G94" s="10" t="s">
        <v>5368</v>
      </c>
      <c r="H94" s="10" t="s">
        <v>5367</v>
      </c>
      <c r="I94" s="10" t="s">
        <v>5366</v>
      </c>
    </row>
    <row r="95" spans="1:9">
      <c r="A95" s="10" t="s">
        <v>66</v>
      </c>
      <c r="B95" s="10" t="s">
        <v>10</v>
      </c>
      <c r="C95" s="10" t="s">
        <v>190</v>
      </c>
      <c r="D95" s="10" t="s">
        <v>189</v>
      </c>
      <c r="E95" s="11">
        <v>-2.5119305675999999</v>
      </c>
      <c r="F95" s="12">
        <v>-0.1161159122</v>
      </c>
      <c r="G95" s="10" t="s">
        <v>5365</v>
      </c>
      <c r="H95" s="10" t="s">
        <v>5364</v>
      </c>
      <c r="I95" s="10" t="s">
        <v>5363</v>
      </c>
    </row>
    <row r="96" spans="1:9">
      <c r="A96" s="10" t="s">
        <v>66</v>
      </c>
      <c r="B96" s="10" t="s">
        <v>27</v>
      </c>
      <c r="C96" s="10" t="s">
        <v>2404</v>
      </c>
      <c r="D96" s="10" t="s">
        <v>460</v>
      </c>
      <c r="E96" s="11">
        <v>-2.4496493601</v>
      </c>
      <c r="F96" s="12">
        <v>-8.3814207700000004E-2</v>
      </c>
      <c r="G96" s="10" t="s">
        <v>5349</v>
      </c>
      <c r="H96" s="10" t="s">
        <v>5348</v>
      </c>
      <c r="I96" s="10" t="s">
        <v>5362</v>
      </c>
    </row>
    <row r="97" spans="1:9">
      <c r="A97" s="10" t="s">
        <v>66</v>
      </c>
      <c r="B97" s="10" t="s">
        <v>27</v>
      </c>
      <c r="C97" s="10" t="s">
        <v>2235</v>
      </c>
      <c r="D97" s="10" t="s">
        <v>284</v>
      </c>
      <c r="E97" s="11">
        <v>-2.4337353275</v>
      </c>
      <c r="F97" s="12">
        <v>-7.52531954E-2</v>
      </c>
      <c r="G97" s="10" t="s">
        <v>5361</v>
      </c>
      <c r="H97" s="10" t="s">
        <v>5360</v>
      </c>
      <c r="I97" s="10" t="s">
        <v>2388</v>
      </c>
    </row>
    <row r="98" spans="1:9">
      <c r="A98" s="10" t="s">
        <v>66</v>
      </c>
      <c r="B98" s="10" t="s">
        <v>27</v>
      </c>
      <c r="C98" s="10" t="s">
        <v>2110</v>
      </c>
      <c r="D98" s="10" t="s">
        <v>290</v>
      </c>
      <c r="E98" s="11">
        <v>-2.4156001410000001</v>
      </c>
      <c r="F98" s="12">
        <v>-6.7841874299999994E-2</v>
      </c>
      <c r="G98" s="10" t="s">
        <v>5359</v>
      </c>
      <c r="H98" s="10" t="s">
        <v>5358</v>
      </c>
      <c r="I98" s="10" t="s">
        <v>345</v>
      </c>
    </row>
    <row r="99" spans="1:9">
      <c r="A99" s="10" t="s">
        <v>66</v>
      </c>
      <c r="B99" s="10" t="s">
        <v>27</v>
      </c>
      <c r="C99" s="10" t="s">
        <v>2086</v>
      </c>
      <c r="D99" s="10" t="s">
        <v>454</v>
      </c>
      <c r="E99" s="11">
        <v>-2.3451655051999998</v>
      </c>
      <c r="F99" s="12">
        <v>-1.80918373E-2</v>
      </c>
      <c r="G99" s="10" t="s">
        <v>5346</v>
      </c>
      <c r="H99" s="10" t="s">
        <v>5345</v>
      </c>
      <c r="I99" s="10" t="s">
        <v>1556</v>
      </c>
    </row>
    <row r="100" spans="1:9">
      <c r="A100" s="10" t="s">
        <v>66</v>
      </c>
      <c r="B100" s="10" t="s">
        <v>27</v>
      </c>
      <c r="C100" s="10" t="s">
        <v>2085</v>
      </c>
      <c r="D100" s="10" t="s">
        <v>453</v>
      </c>
      <c r="E100" s="11">
        <v>-2.3451655051999998</v>
      </c>
      <c r="F100" s="12">
        <v>-1.80918373E-2</v>
      </c>
      <c r="G100" s="10" t="s">
        <v>5346</v>
      </c>
      <c r="H100" s="10" t="s">
        <v>5345</v>
      </c>
      <c r="I100" s="10" t="s">
        <v>1556</v>
      </c>
    </row>
    <row r="101" spans="1:9">
      <c r="A101" s="10" t="s">
        <v>66</v>
      </c>
      <c r="B101" s="10" t="s">
        <v>27</v>
      </c>
      <c r="C101" s="10" t="s">
        <v>2421</v>
      </c>
      <c r="D101" s="10" t="s">
        <v>461</v>
      </c>
      <c r="E101" s="11">
        <v>-2.2839308441999999</v>
      </c>
      <c r="F101" s="12">
        <v>0</v>
      </c>
      <c r="G101" s="10" t="s">
        <v>5349</v>
      </c>
      <c r="H101" s="10" t="s">
        <v>5348</v>
      </c>
      <c r="I101" s="10" t="s">
        <v>5357</v>
      </c>
    </row>
    <row r="102" spans="1:9">
      <c r="A102" s="10" t="s">
        <v>66</v>
      </c>
      <c r="B102" s="10" t="s">
        <v>27</v>
      </c>
      <c r="C102" s="10" t="s">
        <v>5356</v>
      </c>
      <c r="D102" s="10" t="s">
        <v>455</v>
      </c>
      <c r="E102" s="11">
        <v>-2.2394307965000002</v>
      </c>
      <c r="F102" s="12">
        <v>0</v>
      </c>
      <c r="G102" s="10" t="s">
        <v>5355</v>
      </c>
      <c r="H102" s="10" t="s">
        <v>5354</v>
      </c>
      <c r="I102" s="10" t="s">
        <v>5353</v>
      </c>
    </row>
    <row r="103" spans="1:9">
      <c r="A103" s="10" t="s">
        <v>66</v>
      </c>
      <c r="B103" s="10" t="s">
        <v>10</v>
      </c>
      <c r="C103" s="10" t="s">
        <v>194</v>
      </c>
      <c r="D103" s="10" t="s">
        <v>193</v>
      </c>
      <c r="E103" s="11">
        <v>-2.1958407555999999</v>
      </c>
      <c r="F103" s="12">
        <v>0</v>
      </c>
      <c r="G103" s="10" t="s">
        <v>5352</v>
      </c>
      <c r="H103" s="10" t="s">
        <v>5351</v>
      </c>
      <c r="I103" s="10" t="s">
        <v>191</v>
      </c>
    </row>
    <row r="104" spans="1:9">
      <c r="A104" s="10" t="s">
        <v>66</v>
      </c>
      <c r="B104" s="10" t="s">
        <v>27</v>
      </c>
      <c r="C104" s="10" t="s">
        <v>2412</v>
      </c>
      <c r="D104" s="10" t="s">
        <v>463</v>
      </c>
      <c r="E104" s="11">
        <v>-2.1588585448000002</v>
      </c>
      <c r="F104" s="12">
        <v>0</v>
      </c>
      <c r="G104" s="10" t="s">
        <v>5349</v>
      </c>
      <c r="H104" s="10" t="s">
        <v>5348</v>
      </c>
      <c r="I104" s="10" t="s">
        <v>5350</v>
      </c>
    </row>
    <row r="105" spans="1:9">
      <c r="A105" s="10" t="s">
        <v>66</v>
      </c>
      <c r="B105" s="10" t="s">
        <v>27</v>
      </c>
      <c r="C105" s="10" t="s">
        <v>2410</v>
      </c>
      <c r="D105" s="10" t="s">
        <v>462</v>
      </c>
      <c r="E105" s="11">
        <v>-2.1514273428999999</v>
      </c>
      <c r="F105" s="12">
        <v>0</v>
      </c>
      <c r="G105" s="10" t="s">
        <v>5349</v>
      </c>
      <c r="H105" s="10" t="s">
        <v>5348</v>
      </c>
      <c r="I105" s="10" t="s">
        <v>2037</v>
      </c>
    </row>
    <row r="106" spans="1:9">
      <c r="A106" s="10" t="s">
        <v>66</v>
      </c>
      <c r="B106" s="10" t="s">
        <v>27</v>
      </c>
      <c r="C106" s="10" t="s">
        <v>5347</v>
      </c>
      <c r="D106" s="10" t="s">
        <v>452</v>
      </c>
      <c r="E106" s="11">
        <v>-2.1346675812</v>
      </c>
      <c r="F106" s="12">
        <v>0</v>
      </c>
      <c r="G106" s="10" t="s">
        <v>5346</v>
      </c>
      <c r="H106" s="10" t="s">
        <v>5345</v>
      </c>
      <c r="I106" s="10" t="s">
        <v>79</v>
      </c>
    </row>
    <row r="107" spans="1:9">
      <c r="A107" s="10" t="s">
        <v>66</v>
      </c>
      <c r="B107" s="10" t="s">
        <v>10</v>
      </c>
      <c r="C107" s="10" t="s">
        <v>2089</v>
      </c>
      <c r="D107" s="10" t="s">
        <v>2088</v>
      </c>
      <c r="E107" s="11">
        <v>-2.1014222057</v>
      </c>
      <c r="F107" s="12">
        <v>0</v>
      </c>
      <c r="G107" s="10" t="s">
        <v>5344</v>
      </c>
      <c r="H107" s="10" t="s">
        <v>5343</v>
      </c>
      <c r="I107" s="10" t="s">
        <v>5342</v>
      </c>
    </row>
    <row r="108" spans="1:9">
      <c r="A108" s="10" t="s">
        <v>66</v>
      </c>
      <c r="B108" s="10" t="s">
        <v>10</v>
      </c>
      <c r="C108" s="10" t="s">
        <v>147</v>
      </c>
      <c r="D108" s="10" t="s">
        <v>146</v>
      </c>
      <c r="E108" s="11">
        <v>-2.0034674993000001</v>
      </c>
      <c r="F108" s="12">
        <v>0</v>
      </c>
      <c r="G108" s="10" t="s">
        <v>5341</v>
      </c>
      <c r="H108" s="10" t="s">
        <v>5340</v>
      </c>
      <c r="I108" s="10" t="s">
        <v>5339</v>
      </c>
    </row>
    <row r="109" spans="1:9">
      <c r="A109" s="10" t="s">
        <v>73</v>
      </c>
      <c r="B109" s="10" t="s">
        <v>27</v>
      </c>
      <c r="C109" s="10" t="s">
        <v>5336</v>
      </c>
      <c r="D109" s="10" t="s">
        <v>5335</v>
      </c>
      <c r="E109" s="11">
        <v>-3.5984742633</v>
      </c>
      <c r="F109" s="12">
        <v>-0.55322397670000001</v>
      </c>
      <c r="G109" s="10" t="s">
        <v>5338</v>
      </c>
      <c r="H109" s="10" t="s">
        <v>5337</v>
      </c>
      <c r="I109" s="10" t="s">
        <v>49</v>
      </c>
    </row>
    <row r="110" spans="1:9">
      <c r="A110" s="10" t="s">
        <v>75</v>
      </c>
      <c r="B110" s="10" t="s">
        <v>27</v>
      </c>
      <c r="C110" s="10" t="s">
        <v>5336</v>
      </c>
      <c r="D110" s="10" t="s">
        <v>5335</v>
      </c>
      <c r="E110" s="11">
        <v>-3.5984742633</v>
      </c>
      <c r="F110" s="12">
        <v>-0.55322397670000001</v>
      </c>
      <c r="G110" s="10" t="s">
        <v>5334</v>
      </c>
      <c r="H110" s="10" t="s">
        <v>5333</v>
      </c>
      <c r="I110" s="10" t="s">
        <v>387</v>
      </c>
    </row>
    <row r="111" spans="1:9">
      <c r="A111" s="10" t="s">
        <v>75</v>
      </c>
      <c r="B111" s="10" t="s">
        <v>23</v>
      </c>
      <c r="C111" s="10" t="s">
        <v>2144</v>
      </c>
      <c r="D111" s="10" t="s">
        <v>2143</v>
      </c>
      <c r="E111" s="11">
        <v>-3.5149322920000001</v>
      </c>
      <c r="F111" s="12">
        <v>-0.54186108830000002</v>
      </c>
      <c r="G111" s="10" t="s">
        <v>5332</v>
      </c>
      <c r="H111" s="10" t="s">
        <v>5331</v>
      </c>
      <c r="I111" s="10" t="s">
        <v>2142</v>
      </c>
    </row>
    <row r="112" spans="1:9">
      <c r="A112" s="10" t="s">
        <v>75</v>
      </c>
      <c r="B112" s="10" t="s">
        <v>23</v>
      </c>
      <c r="C112" s="10" t="s">
        <v>5330</v>
      </c>
      <c r="D112" s="10" t="s">
        <v>5329</v>
      </c>
      <c r="E112" s="11">
        <v>-3.3712892677999999</v>
      </c>
      <c r="F112" s="12">
        <v>-0.52491900000000002</v>
      </c>
      <c r="G112" s="10" t="s">
        <v>5328</v>
      </c>
      <c r="H112" s="10" t="s">
        <v>5327</v>
      </c>
      <c r="I112" s="10" t="s">
        <v>1411</v>
      </c>
    </row>
    <row r="113" spans="1:9">
      <c r="A113" s="10" t="s">
        <v>75</v>
      </c>
      <c r="B113" s="10" t="s">
        <v>27</v>
      </c>
      <c r="C113" s="10" t="s">
        <v>2163</v>
      </c>
      <c r="D113" s="10" t="s">
        <v>287</v>
      </c>
      <c r="E113" s="11">
        <v>-3.2817852845000002</v>
      </c>
      <c r="F113" s="12">
        <v>-0.52491900000000002</v>
      </c>
      <c r="G113" s="10" t="s">
        <v>5326</v>
      </c>
      <c r="H113" s="10" t="s">
        <v>5325</v>
      </c>
      <c r="I113" s="10" t="s">
        <v>5324</v>
      </c>
    </row>
    <row r="114" spans="1:9">
      <c r="A114" s="10" t="s">
        <v>75</v>
      </c>
      <c r="B114" s="10" t="s">
        <v>27</v>
      </c>
      <c r="C114" s="10" t="s">
        <v>5323</v>
      </c>
      <c r="D114" s="10" t="s">
        <v>371</v>
      </c>
      <c r="E114" s="11">
        <v>-3.0629004269000002</v>
      </c>
      <c r="F114" s="12">
        <v>-0.40238581020000003</v>
      </c>
      <c r="G114" s="10" t="s">
        <v>5306</v>
      </c>
      <c r="H114" s="10" t="s">
        <v>5305</v>
      </c>
      <c r="I114" s="10" t="s">
        <v>183</v>
      </c>
    </row>
    <row r="115" spans="1:9">
      <c r="A115" s="10" t="s">
        <v>75</v>
      </c>
      <c r="B115" s="10" t="s">
        <v>27</v>
      </c>
      <c r="C115" s="10" t="s">
        <v>5322</v>
      </c>
      <c r="D115" s="10" t="s">
        <v>368</v>
      </c>
      <c r="E115" s="11">
        <v>-2.832504675</v>
      </c>
      <c r="F115" s="12">
        <v>-0.25600674680000002</v>
      </c>
      <c r="G115" s="10" t="s">
        <v>5306</v>
      </c>
      <c r="H115" s="10" t="s">
        <v>5305</v>
      </c>
      <c r="I115" s="10" t="s">
        <v>225</v>
      </c>
    </row>
    <row r="116" spans="1:9">
      <c r="A116" s="10" t="s">
        <v>75</v>
      </c>
      <c r="B116" s="10" t="s">
        <v>27</v>
      </c>
      <c r="C116" s="10" t="s">
        <v>5321</v>
      </c>
      <c r="D116" s="10" t="s">
        <v>366</v>
      </c>
      <c r="E116" s="11">
        <v>-2.7913866832999998</v>
      </c>
      <c r="F116" s="12">
        <v>-0.25600674680000002</v>
      </c>
      <c r="G116" s="10" t="s">
        <v>5306</v>
      </c>
      <c r="H116" s="10" t="s">
        <v>5305</v>
      </c>
      <c r="I116" s="10" t="s">
        <v>109</v>
      </c>
    </row>
    <row r="117" spans="1:9">
      <c r="A117" s="10" t="s">
        <v>75</v>
      </c>
      <c r="B117" s="10" t="s">
        <v>23</v>
      </c>
      <c r="C117" s="10" t="s">
        <v>5320</v>
      </c>
      <c r="D117" s="10" t="s">
        <v>5319</v>
      </c>
      <c r="E117" s="11">
        <v>-2.7851851061000001</v>
      </c>
      <c r="F117" s="12">
        <v>-0.25600674680000002</v>
      </c>
      <c r="G117" s="10" t="s">
        <v>5318</v>
      </c>
      <c r="H117" s="10" t="s">
        <v>5317</v>
      </c>
      <c r="I117" s="10" t="s">
        <v>2134</v>
      </c>
    </row>
    <row r="118" spans="1:9">
      <c r="A118" s="10" t="s">
        <v>75</v>
      </c>
      <c r="B118" s="10" t="s">
        <v>10</v>
      </c>
      <c r="C118" s="10" t="s">
        <v>271</v>
      </c>
      <c r="D118" s="10" t="s">
        <v>270</v>
      </c>
      <c r="E118" s="11">
        <v>-2.5557501838999999</v>
      </c>
      <c r="F118" s="12">
        <v>-0.13825519659999999</v>
      </c>
      <c r="G118" s="10" t="s">
        <v>5316</v>
      </c>
      <c r="H118" s="10" t="s">
        <v>5315</v>
      </c>
      <c r="I118" s="10" t="s">
        <v>1557</v>
      </c>
    </row>
    <row r="119" spans="1:9">
      <c r="A119" s="10" t="s">
        <v>75</v>
      </c>
      <c r="B119" s="10" t="s">
        <v>27</v>
      </c>
      <c r="C119" s="10" t="s">
        <v>2208</v>
      </c>
      <c r="D119" s="10" t="s">
        <v>2207</v>
      </c>
      <c r="E119" s="11">
        <v>-2.4907683837999999</v>
      </c>
      <c r="F119" s="12">
        <v>-0.110009857</v>
      </c>
      <c r="G119" s="10" t="s">
        <v>5314</v>
      </c>
      <c r="H119" s="10" t="s">
        <v>5313</v>
      </c>
      <c r="I119" s="10" t="s">
        <v>139</v>
      </c>
    </row>
    <row r="120" spans="1:9">
      <c r="A120" s="10" t="s">
        <v>75</v>
      </c>
      <c r="B120" s="10" t="s">
        <v>23</v>
      </c>
      <c r="C120" s="10" t="s">
        <v>5312</v>
      </c>
      <c r="D120" s="10" t="s">
        <v>5311</v>
      </c>
      <c r="E120" s="11">
        <v>-2.3171529712000001</v>
      </c>
      <c r="F120" s="12">
        <v>-4.9708586999999997E-3</v>
      </c>
      <c r="G120" s="10" t="s">
        <v>5310</v>
      </c>
      <c r="H120" s="10" t="s">
        <v>5309</v>
      </c>
      <c r="I120" s="10" t="s">
        <v>1979</v>
      </c>
    </row>
    <row r="121" spans="1:9">
      <c r="A121" s="10" t="s">
        <v>75</v>
      </c>
      <c r="B121" s="10" t="s">
        <v>27</v>
      </c>
      <c r="C121" s="10" t="s">
        <v>5308</v>
      </c>
      <c r="D121" s="10" t="s">
        <v>140</v>
      </c>
      <c r="E121" s="11">
        <v>-2.2789403467999998</v>
      </c>
      <c r="F121" s="12">
        <v>0</v>
      </c>
      <c r="G121" s="10" t="s">
        <v>5306</v>
      </c>
      <c r="H121" s="10" t="s">
        <v>5305</v>
      </c>
      <c r="I121" s="10" t="s">
        <v>1278</v>
      </c>
    </row>
    <row r="122" spans="1:9">
      <c r="A122" s="10" t="s">
        <v>75</v>
      </c>
      <c r="B122" s="10" t="s">
        <v>27</v>
      </c>
      <c r="C122" s="10" t="s">
        <v>5307</v>
      </c>
      <c r="D122" s="10" t="s">
        <v>143</v>
      </c>
      <c r="E122" s="11">
        <v>-2.0175334940999998</v>
      </c>
      <c r="F122" s="12">
        <v>0</v>
      </c>
      <c r="G122" s="10" t="s">
        <v>5306</v>
      </c>
      <c r="H122" s="10" t="s">
        <v>5305</v>
      </c>
      <c r="I122" s="10" t="s">
        <v>5304</v>
      </c>
    </row>
    <row r="123" spans="1:9">
      <c r="A123" s="10" t="s">
        <v>80</v>
      </c>
      <c r="B123" s="10" t="s">
        <v>10</v>
      </c>
      <c r="C123" s="10" t="s">
        <v>1464</v>
      </c>
      <c r="D123" s="10" t="s">
        <v>1463</v>
      </c>
      <c r="E123" s="11">
        <v>-3.5595235907</v>
      </c>
      <c r="F123" s="12">
        <v>-0.55322397670000001</v>
      </c>
      <c r="G123" s="10" t="s">
        <v>5303</v>
      </c>
      <c r="H123" s="10" t="s">
        <v>5302</v>
      </c>
      <c r="I123" s="10" t="s">
        <v>88</v>
      </c>
    </row>
    <row r="124" spans="1:9">
      <c r="A124" s="10" t="s">
        <v>82</v>
      </c>
      <c r="B124" s="10" t="s">
        <v>10</v>
      </c>
      <c r="C124" s="10" t="s">
        <v>1464</v>
      </c>
      <c r="D124" s="10" t="s">
        <v>1463</v>
      </c>
      <c r="E124" s="11">
        <v>-3.5595235907</v>
      </c>
      <c r="F124" s="12">
        <v>-0.55322397670000001</v>
      </c>
      <c r="G124" s="10" t="s">
        <v>5303</v>
      </c>
      <c r="H124" s="10" t="s">
        <v>5302</v>
      </c>
      <c r="I124" s="10" t="s">
        <v>393</v>
      </c>
    </row>
    <row r="125" spans="1:9">
      <c r="A125" s="10" t="s">
        <v>87</v>
      </c>
      <c r="B125" s="10" t="s">
        <v>10</v>
      </c>
      <c r="C125" s="10" t="s">
        <v>2100</v>
      </c>
      <c r="D125" s="10" t="s">
        <v>2099</v>
      </c>
      <c r="E125" s="11">
        <v>-3.3169190035999998</v>
      </c>
      <c r="F125" s="12">
        <v>-0.52491900000000002</v>
      </c>
      <c r="G125" s="10" t="s">
        <v>5301</v>
      </c>
      <c r="H125" s="10" t="s">
        <v>5300</v>
      </c>
      <c r="I125" s="10" t="s">
        <v>167</v>
      </c>
    </row>
    <row r="126" spans="1:9">
      <c r="A126" s="10" t="s">
        <v>89</v>
      </c>
      <c r="B126" s="10" t="s">
        <v>10</v>
      </c>
      <c r="C126" s="10" t="s">
        <v>2100</v>
      </c>
      <c r="D126" s="10" t="s">
        <v>2099</v>
      </c>
      <c r="E126" s="11">
        <v>-3.3169190035999998</v>
      </c>
      <c r="F126" s="12">
        <v>-0.52491900000000002</v>
      </c>
      <c r="G126" s="10" t="s">
        <v>2098</v>
      </c>
      <c r="H126" s="10" t="s">
        <v>2097</v>
      </c>
      <c r="I126" s="10" t="s">
        <v>250</v>
      </c>
    </row>
    <row r="127" spans="1:9">
      <c r="A127" s="10" t="s">
        <v>89</v>
      </c>
      <c r="B127" s="10" t="s">
        <v>10</v>
      </c>
      <c r="C127" s="10" t="s">
        <v>2015</v>
      </c>
      <c r="D127" s="10" t="s">
        <v>2014</v>
      </c>
      <c r="E127" s="11">
        <v>-2.6225010967000002</v>
      </c>
      <c r="F127" s="12">
        <v>-0.17397239310000001</v>
      </c>
      <c r="G127" s="10" t="s">
        <v>2091</v>
      </c>
      <c r="H127" s="10" t="s">
        <v>2090</v>
      </c>
      <c r="I127" s="10" t="s">
        <v>1922</v>
      </c>
    </row>
    <row r="128" spans="1:9">
      <c r="A128" s="10" t="s">
        <v>89</v>
      </c>
      <c r="B128" s="10" t="s">
        <v>10</v>
      </c>
      <c r="C128" s="10" t="s">
        <v>2019</v>
      </c>
      <c r="D128" s="10" t="s">
        <v>2018</v>
      </c>
      <c r="E128" s="11">
        <v>-2.3589002089000002</v>
      </c>
      <c r="F128" s="12">
        <v>-2.16073759E-2</v>
      </c>
      <c r="G128" s="10" t="s">
        <v>2091</v>
      </c>
      <c r="H128" s="10" t="s">
        <v>2090</v>
      </c>
      <c r="I128" s="10" t="s">
        <v>389</v>
      </c>
    </row>
    <row r="129" spans="1:9">
      <c r="A129" s="10" t="s">
        <v>89</v>
      </c>
      <c r="B129" s="10" t="s">
        <v>10</v>
      </c>
      <c r="C129" s="10" t="s">
        <v>2096</v>
      </c>
      <c r="D129" s="10" t="s">
        <v>2095</v>
      </c>
      <c r="E129" s="11">
        <v>-2.2164829657</v>
      </c>
      <c r="F129" s="12">
        <v>0</v>
      </c>
      <c r="G129" s="10" t="s">
        <v>2098</v>
      </c>
      <c r="H129" s="10" t="s">
        <v>2097</v>
      </c>
      <c r="I129" s="10" t="s">
        <v>2041</v>
      </c>
    </row>
    <row r="130" spans="1:9">
      <c r="A130" s="10" t="s">
        <v>89</v>
      </c>
      <c r="B130" s="10" t="s">
        <v>10</v>
      </c>
      <c r="C130" s="10" t="s">
        <v>5299</v>
      </c>
      <c r="D130" s="10" t="s">
        <v>5298</v>
      </c>
      <c r="E130" s="11">
        <v>-2.0691810431</v>
      </c>
      <c r="F130" s="12">
        <v>0</v>
      </c>
      <c r="G130" s="10" t="s">
        <v>2091</v>
      </c>
      <c r="H130" s="10" t="s">
        <v>2090</v>
      </c>
      <c r="I130" s="10" t="s">
        <v>380</v>
      </c>
    </row>
    <row r="131" spans="1:9">
      <c r="A131" s="10" t="s">
        <v>90</v>
      </c>
      <c r="B131" s="10" t="s">
        <v>23</v>
      </c>
      <c r="C131" s="10" t="s">
        <v>5295</v>
      </c>
      <c r="D131" s="10" t="s">
        <v>5294</v>
      </c>
      <c r="E131" s="11">
        <v>-2.9064965877</v>
      </c>
      <c r="F131" s="12">
        <v>-0.288377145</v>
      </c>
      <c r="G131" s="10" t="s">
        <v>5297</v>
      </c>
      <c r="H131" s="10" t="s">
        <v>5296</v>
      </c>
      <c r="I131" s="10" t="s">
        <v>42</v>
      </c>
    </row>
    <row r="132" spans="1:9">
      <c r="A132" s="10" t="s">
        <v>93</v>
      </c>
      <c r="B132" s="10" t="s">
        <v>23</v>
      </c>
      <c r="C132" s="10" t="s">
        <v>5295</v>
      </c>
      <c r="D132" s="10" t="s">
        <v>5294</v>
      </c>
      <c r="E132" s="11">
        <v>-2.9064965877</v>
      </c>
      <c r="F132" s="12">
        <v>-0.288377145</v>
      </c>
      <c r="G132" s="10" t="s">
        <v>5293</v>
      </c>
      <c r="H132" s="10" t="s">
        <v>5292</v>
      </c>
      <c r="I132" s="10" t="s">
        <v>432</v>
      </c>
    </row>
    <row r="133" spans="1:9">
      <c r="A133" s="10" t="s">
        <v>93</v>
      </c>
      <c r="B133" s="10" t="s">
        <v>27</v>
      </c>
      <c r="C133" s="10" t="s">
        <v>1593</v>
      </c>
      <c r="D133" s="10" t="s">
        <v>1592</v>
      </c>
      <c r="E133" s="11">
        <v>-2.7036957713000001</v>
      </c>
      <c r="F133" s="12">
        <v>-0.20189256559999999</v>
      </c>
      <c r="G133" s="10" t="s">
        <v>5291</v>
      </c>
      <c r="H133" s="10" t="s">
        <v>5290</v>
      </c>
      <c r="I133" s="10" t="s">
        <v>2308</v>
      </c>
    </row>
    <row r="134" spans="1:9">
      <c r="A134" s="10" t="s">
        <v>93</v>
      </c>
      <c r="B134" s="10" t="s">
        <v>27</v>
      </c>
      <c r="C134" s="10" t="s">
        <v>1590</v>
      </c>
      <c r="D134" s="10" t="s">
        <v>1589</v>
      </c>
      <c r="E134" s="11">
        <v>-2.6957665188000002</v>
      </c>
      <c r="F134" s="12">
        <v>-0.20189256559999999</v>
      </c>
      <c r="G134" s="10" t="s">
        <v>5291</v>
      </c>
      <c r="H134" s="10" t="s">
        <v>5290</v>
      </c>
      <c r="I134" s="10" t="s">
        <v>5289</v>
      </c>
    </row>
    <row r="135" spans="1:9">
      <c r="A135" s="10" t="s">
        <v>98</v>
      </c>
      <c r="B135" s="10" t="s">
        <v>26</v>
      </c>
      <c r="C135" s="10" t="s">
        <v>5288</v>
      </c>
      <c r="D135" s="10" t="s">
        <v>5287</v>
      </c>
      <c r="E135" s="11">
        <v>-2.6760981485999999</v>
      </c>
      <c r="F135" s="12">
        <v>-0.19985586450000001</v>
      </c>
      <c r="G135" s="10" t="s">
        <v>5286</v>
      </c>
      <c r="H135" s="10" t="s">
        <v>5285</v>
      </c>
      <c r="I135" s="10" t="s">
        <v>88</v>
      </c>
    </row>
    <row r="136" spans="1:9">
      <c r="A136" s="10" t="s">
        <v>100</v>
      </c>
      <c r="B136" s="10" t="s">
        <v>26</v>
      </c>
      <c r="C136" s="10" t="s">
        <v>5288</v>
      </c>
      <c r="D136" s="10" t="s">
        <v>5287</v>
      </c>
      <c r="E136" s="11">
        <v>-2.6760981485999999</v>
      </c>
      <c r="F136" s="12">
        <v>-0.19985586450000001</v>
      </c>
      <c r="G136" s="10" t="s">
        <v>5286</v>
      </c>
      <c r="H136" s="10" t="s">
        <v>5285</v>
      </c>
      <c r="I136" s="10" t="s">
        <v>280</v>
      </c>
    </row>
    <row r="137" spans="1:9">
      <c r="A137" s="10" t="s">
        <v>103</v>
      </c>
      <c r="B137" s="10" t="s">
        <v>10</v>
      </c>
      <c r="C137" s="10" t="s">
        <v>421</v>
      </c>
      <c r="D137" s="10" t="s">
        <v>420</v>
      </c>
      <c r="E137" s="11">
        <v>-2.4477592355</v>
      </c>
      <c r="F137" s="12">
        <v>-8.3814207700000004E-2</v>
      </c>
      <c r="G137" s="10" t="s">
        <v>5284</v>
      </c>
      <c r="H137" s="10" t="s">
        <v>5283</v>
      </c>
      <c r="I137" s="10" t="s">
        <v>275</v>
      </c>
    </row>
    <row r="138" spans="1:9">
      <c r="A138" s="10" t="s">
        <v>104</v>
      </c>
      <c r="B138" s="10" t="s">
        <v>10</v>
      </c>
      <c r="C138" s="10" t="s">
        <v>421</v>
      </c>
      <c r="D138" s="10" t="s">
        <v>420</v>
      </c>
      <c r="E138" s="11">
        <v>-2.4477592355</v>
      </c>
      <c r="F138" s="12">
        <v>-8.3814207700000004E-2</v>
      </c>
      <c r="G138" s="10" t="s">
        <v>5282</v>
      </c>
      <c r="H138" s="10" t="s">
        <v>5281</v>
      </c>
      <c r="I138" s="10" t="s">
        <v>5280</v>
      </c>
    </row>
    <row r="139" spans="1:9">
      <c r="A139" s="10" t="s">
        <v>104</v>
      </c>
      <c r="B139" s="10" t="s">
        <v>10</v>
      </c>
      <c r="C139" s="10" t="s">
        <v>2084</v>
      </c>
      <c r="D139" s="10" t="s">
        <v>2083</v>
      </c>
      <c r="E139" s="11">
        <v>-2.4270454918</v>
      </c>
      <c r="F139" s="12">
        <v>-7.3958391499999998E-2</v>
      </c>
      <c r="G139" s="10" t="s">
        <v>5279</v>
      </c>
      <c r="H139" s="10" t="s">
        <v>5278</v>
      </c>
      <c r="I139" s="10" t="s">
        <v>2082</v>
      </c>
    </row>
    <row r="140" spans="1:9">
      <c r="A140" s="10" t="s">
        <v>104</v>
      </c>
      <c r="B140" s="10" t="s">
        <v>23</v>
      </c>
      <c r="C140" s="10" t="s">
        <v>5277</v>
      </c>
      <c r="D140" s="10" t="s">
        <v>5276</v>
      </c>
      <c r="E140" s="11">
        <v>-2.2566796988000002</v>
      </c>
      <c r="F140" s="12">
        <v>0</v>
      </c>
      <c r="G140" s="10" t="s">
        <v>5275</v>
      </c>
      <c r="H140" s="10" t="s">
        <v>5274</v>
      </c>
      <c r="I140" s="10" t="s">
        <v>5273</v>
      </c>
    </row>
    <row r="141" spans="1:9">
      <c r="A141" s="10" t="s">
        <v>104</v>
      </c>
      <c r="B141" s="10" t="s">
        <v>10</v>
      </c>
      <c r="C141" s="10" t="s">
        <v>5272</v>
      </c>
      <c r="D141" s="10" t="s">
        <v>5271</v>
      </c>
      <c r="E141" s="11">
        <v>-2.1890186908999998</v>
      </c>
      <c r="F141" s="12">
        <v>0</v>
      </c>
      <c r="G141" s="10" t="s">
        <v>5270</v>
      </c>
      <c r="H141" s="10" t="s">
        <v>5269</v>
      </c>
      <c r="I141" s="10" t="s">
        <v>2239</v>
      </c>
    </row>
    <row r="142" spans="1:9">
      <c r="A142" s="10" t="s">
        <v>104</v>
      </c>
      <c r="B142" s="10" t="s">
        <v>10</v>
      </c>
      <c r="C142" s="10" t="s">
        <v>269</v>
      </c>
      <c r="D142" s="10" t="s">
        <v>268</v>
      </c>
      <c r="E142" s="11">
        <v>-2.0660740182000001</v>
      </c>
      <c r="F142" s="12">
        <v>0</v>
      </c>
      <c r="G142" s="10" t="s">
        <v>5268</v>
      </c>
      <c r="H142" s="10" t="s">
        <v>5267</v>
      </c>
      <c r="I142" s="10" t="s">
        <v>385</v>
      </c>
    </row>
    <row r="143" spans="1:9">
      <c r="A143" s="10" t="s">
        <v>104</v>
      </c>
      <c r="B143" s="10" t="s">
        <v>10</v>
      </c>
      <c r="C143" s="10" t="s">
        <v>166</v>
      </c>
      <c r="D143" s="10" t="s">
        <v>165</v>
      </c>
      <c r="E143" s="11">
        <v>-2.0639763286999999</v>
      </c>
      <c r="F143" s="12">
        <v>0</v>
      </c>
      <c r="G143" s="10" t="s">
        <v>5266</v>
      </c>
      <c r="H143" s="10" t="s">
        <v>5265</v>
      </c>
      <c r="I143" s="10" t="s">
        <v>5264</v>
      </c>
    </row>
    <row r="144" spans="1:9">
      <c r="A144" s="10" t="s">
        <v>115</v>
      </c>
      <c r="B144" s="10" t="s">
        <v>10</v>
      </c>
      <c r="C144" s="10" t="s">
        <v>5263</v>
      </c>
      <c r="D144" s="10" t="s">
        <v>5262</v>
      </c>
      <c r="E144" s="11">
        <v>-2.2337770978</v>
      </c>
      <c r="F144" s="12">
        <v>0</v>
      </c>
      <c r="G144" s="10" t="s">
        <v>5261</v>
      </c>
      <c r="H144" s="10" t="s">
        <v>5260</v>
      </c>
      <c r="I144" s="10" t="s">
        <v>60</v>
      </c>
    </row>
    <row r="145" spans="1:9">
      <c r="A145" s="10" t="s">
        <v>113</v>
      </c>
      <c r="B145" s="10" t="s">
        <v>10</v>
      </c>
      <c r="C145" s="10" t="s">
        <v>5263</v>
      </c>
      <c r="D145" s="10" t="s">
        <v>5262</v>
      </c>
      <c r="E145" s="11">
        <v>-2.2337770978</v>
      </c>
      <c r="F145" s="12">
        <v>0</v>
      </c>
      <c r="G145" s="10" t="s">
        <v>5261</v>
      </c>
      <c r="H145" s="10" t="s">
        <v>5260</v>
      </c>
      <c r="I145" s="10" t="s">
        <v>5259</v>
      </c>
    </row>
    <row r="146" spans="1:9">
      <c r="A146" s="10" t="s">
        <v>111</v>
      </c>
      <c r="B146" s="10" t="s">
        <v>10</v>
      </c>
      <c r="C146" s="10" t="s">
        <v>5156</v>
      </c>
      <c r="D146" s="10" t="s">
        <v>5155</v>
      </c>
      <c r="E146" s="11">
        <v>-2.2121084479999999</v>
      </c>
      <c r="F146" s="12">
        <v>0</v>
      </c>
      <c r="G146" s="10" t="s">
        <v>5258</v>
      </c>
      <c r="H146" s="10" t="s">
        <v>5257</v>
      </c>
      <c r="I146" s="10" t="s">
        <v>81</v>
      </c>
    </row>
    <row r="147" spans="1:9">
      <c r="A147" s="10" t="s">
        <v>110</v>
      </c>
      <c r="B147" s="10" t="s">
        <v>10</v>
      </c>
      <c r="C147" s="10" t="s">
        <v>5156</v>
      </c>
      <c r="D147" s="10" t="s">
        <v>5155</v>
      </c>
      <c r="E147" s="11">
        <v>-2.2121084479999999</v>
      </c>
      <c r="F147" s="12">
        <v>0</v>
      </c>
      <c r="G147" s="10" t="s">
        <v>5256</v>
      </c>
      <c r="H147" s="10" t="s">
        <v>5255</v>
      </c>
      <c r="I147" s="10" t="s">
        <v>5254</v>
      </c>
    </row>
    <row r="148" spans="1:9">
      <c r="A148" s="10" t="s">
        <v>110</v>
      </c>
      <c r="B148" s="10" t="s">
        <v>10</v>
      </c>
      <c r="C148" s="10" t="s">
        <v>5154</v>
      </c>
      <c r="D148" s="10" t="s">
        <v>5153</v>
      </c>
      <c r="E148" s="11">
        <v>-2.1446829457000001</v>
      </c>
      <c r="F148" s="12">
        <v>0</v>
      </c>
      <c r="G148" s="10" t="s">
        <v>5253</v>
      </c>
      <c r="H148" s="10" t="s">
        <v>5252</v>
      </c>
      <c r="I148" s="10" t="s">
        <v>5251</v>
      </c>
    </row>
  </sheetData>
  <phoneticPr fontId="4"/>
  <conditionalFormatting sqref="A2:A147">
    <cfRule type="expression" dxfId="32" priority="2">
      <formula>RIGHT(A2,1)="y"</formula>
    </cfRule>
    <cfRule type="expression" dxfId="31" priority="3" stopIfTrue="1">
      <formula>TRUE</formula>
    </cfRule>
  </conditionalFormatting>
  <conditionalFormatting sqref="C2:C148">
    <cfRule type="expression" dxfId="30" priority="1">
      <formula>1=1</formula>
    </cfRule>
  </conditionalFormatting>
  <conditionalFormatting sqref="E2:E147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147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D4FCA8-855D-F54D-96D3-52FFA59C5EC1}">
  <sheetPr>
    <tabColor rgb="FFB79F00"/>
  </sheetPr>
  <dimension ref="A1:I24"/>
  <sheetViews>
    <sheetView tabSelected="1" workbookViewId="0">
      <selection activeCell="D17" sqref="D17"/>
    </sheetView>
  </sheetViews>
  <sheetFormatPr baseColWidth="10" defaultColWidth="8.83203125" defaultRowHeight="15"/>
  <cols>
    <col min="1" max="16384" width="8.83203125" style="10"/>
  </cols>
  <sheetData>
    <row r="1" spans="1:9">
      <c r="A1" s="9" t="s">
        <v>1</v>
      </c>
      <c r="B1" s="9" t="s">
        <v>2</v>
      </c>
      <c r="C1" s="9" t="s">
        <v>3</v>
      </c>
      <c r="D1" s="9" t="s">
        <v>0</v>
      </c>
      <c r="E1" s="9" t="s">
        <v>4</v>
      </c>
      <c r="F1" s="9" t="s">
        <v>5</v>
      </c>
      <c r="G1" s="9" t="s">
        <v>6</v>
      </c>
      <c r="H1" s="9" t="s">
        <v>7</v>
      </c>
      <c r="I1" s="9" t="s">
        <v>8</v>
      </c>
    </row>
    <row r="2" spans="1:9" ht="16">
      <c r="A2" s="26" t="s">
        <v>9</v>
      </c>
      <c r="B2" s="10" t="s">
        <v>10</v>
      </c>
      <c r="C2" s="10" t="s">
        <v>5616</v>
      </c>
      <c r="D2" s="10" t="s">
        <v>5615</v>
      </c>
      <c r="E2" s="11">
        <v>-4.8510094163000002</v>
      </c>
      <c r="F2" s="12">
        <v>-0.58943729720000004</v>
      </c>
      <c r="G2" s="10" t="s">
        <v>5618</v>
      </c>
      <c r="H2" s="10" t="s">
        <v>5617</v>
      </c>
      <c r="I2" s="10" t="s">
        <v>341</v>
      </c>
    </row>
    <row r="3" spans="1:9">
      <c r="A3" s="10" t="s">
        <v>12</v>
      </c>
      <c r="B3" s="10" t="s">
        <v>10</v>
      </c>
      <c r="C3" s="10" t="s">
        <v>5616</v>
      </c>
      <c r="D3" s="10" t="s">
        <v>5615</v>
      </c>
      <c r="E3" s="11">
        <v>-4.8510094163000002</v>
      </c>
      <c r="F3" s="12">
        <v>-0.58943729720000004</v>
      </c>
      <c r="G3" s="10" t="s">
        <v>5611</v>
      </c>
      <c r="H3" s="10" t="s">
        <v>5610</v>
      </c>
      <c r="I3" s="10" t="s">
        <v>5614</v>
      </c>
    </row>
    <row r="4" spans="1:9">
      <c r="A4" s="10" t="s">
        <v>12</v>
      </c>
      <c r="B4" s="10" t="s">
        <v>10</v>
      </c>
      <c r="C4" s="10" t="s">
        <v>5613</v>
      </c>
      <c r="D4" s="10" t="s">
        <v>5612</v>
      </c>
      <c r="E4" s="11">
        <v>-3.8965413588</v>
      </c>
      <c r="F4" s="12">
        <v>-0.1120904944</v>
      </c>
      <c r="G4" s="10" t="s">
        <v>5611</v>
      </c>
      <c r="H4" s="10" t="s">
        <v>5610</v>
      </c>
      <c r="I4" s="10" t="s">
        <v>291</v>
      </c>
    </row>
    <row r="5" spans="1:9">
      <c r="A5" s="10" t="s">
        <v>12</v>
      </c>
      <c r="B5" s="10" t="s">
        <v>10</v>
      </c>
      <c r="C5" s="10" t="s">
        <v>1403</v>
      </c>
      <c r="D5" s="10" t="s">
        <v>1402</v>
      </c>
      <c r="E5" s="11">
        <v>-2.1668654902000002</v>
      </c>
      <c r="F5" s="12">
        <v>0</v>
      </c>
      <c r="G5" s="10" t="s">
        <v>5609</v>
      </c>
      <c r="H5" s="10" t="s">
        <v>5608</v>
      </c>
      <c r="I5" s="10" t="s">
        <v>5607</v>
      </c>
    </row>
    <row r="6" spans="1:9">
      <c r="A6" s="10" t="s">
        <v>12</v>
      </c>
      <c r="B6" s="10" t="s">
        <v>10</v>
      </c>
      <c r="C6" s="10" t="s">
        <v>1385</v>
      </c>
      <c r="D6" s="10" t="s">
        <v>1384</v>
      </c>
      <c r="E6" s="11">
        <v>-2.0455174778999998</v>
      </c>
      <c r="F6" s="12">
        <v>0</v>
      </c>
      <c r="G6" s="10" t="s">
        <v>1383</v>
      </c>
      <c r="H6" s="10" t="s">
        <v>1382</v>
      </c>
      <c r="I6" s="10" t="s">
        <v>1381</v>
      </c>
    </row>
    <row r="7" spans="1:9">
      <c r="A7" s="10" t="s">
        <v>22</v>
      </c>
      <c r="B7" s="10" t="s">
        <v>10</v>
      </c>
      <c r="C7" s="10" t="s">
        <v>1421</v>
      </c>
      <c r="D7" s="10" t="s">
        <v>1420</v>
      </c>
      <c r="E7" s="11">
        <v>-4.1599438372000002</v>
      </c>
      <c r="F7" s="12">
        <v>-0.19940171379999999</v>
      </c>
      <c r="G7" s="10" t="s">
        <v>1419</v>
      </c>
      <c r="H7" s="10" t="s">
        <v>1418</v>
      </c>
      <c r="I7" s="10" t="s">
        <v>167</v>
      </c>
    </row>
    <row r="8" spans="1:9">
      <c r="A8" s="10" t="s">
        <v>25</v>
      </c>
      <c r="B8" s="10" t="s">
        <v>10</v>
      </c>
      <c r="C8" s="10" t="s">
        <v>1421</v>
      </c>
      <c r="D8" s="10" t="s">
        <v>1420</v>
      </c>
      <c r="E8" s="11">
        <v>-4.1599438372000002</v>
      </c>
      <c r="F8" s="12">
        <v>-0.19940171379999999</v>
      </c>
      <c r="G8" s="10" t="s">
        <v>1419</v>
      </c>
      <c r="H8" s="10" t="s">
        <v>1418</v>
      </c>
      <c r="I8" s="10" t="s">
        <v>62</v>
      </c>
    </row>
    <row r="9" spans="1:9">
      <c r="A9" s="10" t="s">
        <v>25</v>
      </c>
      <c r="B9" s="10" t="s">
        <v>10</v>
      </c>
      <c r="C9" s="10" t="s">
        <v>1417</v>
      </c>
      <c r="D9" s="10" t="s">
        <v>1416</v>
      </c>
      <c r="E9" s="11">
        <v>-2.9930851063000001</v>
      </c>
      <c r="F9" s="12">
        <v>0</v>
      </c>
      <c r="G9" s="10" t="s">
        <v>1415</v>
      </c>
      <c r="H9" s="10" t="s">
        <v>1414</v>
      </c>
      <c r="I9" s="10" t="s">
        <v>239</v>
      </c>
    </row>
    <row r="10" spans="1:9">
      <c r="A10" s="10" t="s">
        <v>41</v>
      </c>
      <c r="B10" s="10" t="s">
        <v>27</v>
      </c>
      <c r="C10" s="10" t="s">
        <v>1308</v>
      </c>
      <c r="D10" s="10" t="s">
        <v>1307</v>
      </c>
      <c r="E10" s="11">
        <v>-3.3330395507000001</v>
      </c>
      <c r="F10" s="12">
        <v>0</v>
      </c>
      <c r="G10" s="10" t="s">
        <v>5606</v>
      </c>
      <c r="H10" s="10" t="s">
        <v>5605</v>
      </c>
      <c r="I10" s="10" t="s">
        <v>99</v>
      </c>
    </row>
    <row r="11" spans="1:9">
      <c r="A11" s="10" t="s">
        <v>43</v>
      </c>
      <c r="B11" s="10" t="s">
        <v>27</v>
      </c>
      <c r="C11" s="10" t="s">
        <v>1308</v>
      </c>
      <c r="D11" s="10" t="s">
        <v>1307</v>
      </c>
      <c r="E11" s="11">
        <v>-3.3330395507000001</v>
      </c>
      <c r="F11" s="12">
        <v>0</v>
      </c>
      <c r="G11" s="10" t="s">
        <v>5604</v>
      </c>
      <c r="H11" s="10" t="s">
        <v>5603</v>
      </c>
      <c r="I11" s="10" t="s">
        <v>52</v>
      </c>
    </row>
    <row r="12" spans="1:9">
      <c r="A12" s="10" t="s">
        <v>43</v>
      </c>
      <c r="B12" s="10" t="s">
        <v>10</v>
      </c>
      <c r="C12" s="10" t="s">
        <v>2499</v>
      </c>
      <c r="D12" s="10" t="s">
        <v>2498</v>
      </c>
      <c r="E12" s="11">
        <v>-2.3291604850000001</v>
      </c>
      <c r="F12" s="12">
        <v>0</v>
      </c>
      <c r="G12" s="10" t="s">
        <v>5602</v>
      </c>
      <c r="H12" s="10" t="s">
        <v>5601</v>
      </c>
      <c r="I12" s="10" t="s">
        <v>158</v>
      </c>
    </row>
    <row r="13" spans="1:9">
      <c r="A13" s="10" t="s">
        <v>47</v>
      </c>
      <c r="B13" s="10" t="s">
        <v>23</v>
      </c>
      <c r="C13" s="10" t="s">
        <v>1413</v>
      </c>
      <c r="D13" s="10" t="s">
        <v>1412</v>
      </c>
      <c r="E13" s="11">
        <v>-2.5034540043</v>
      </c>
      <c r="F13" s="12">
        <v>0</v>
      </c>
      <c r="G13" s="10" t="s">
        <v>5600</v>
      </c>
      <c r="H13" s="10" t="s">
        <v>5599</v>
      </c>
      <c r="I13" s="10" t="s">
        <v>167</v>
      </c>
    </row>
    <row r="14" spans="1:9">
      <c r="A14" s="10" t="s">
        <v>50</v>
      </c>
      <c r="B14" s="10" t="s">
        <v>23</v>
      </c>
      <c r="C14" s="10" t="s">
        <v>1413</v>
      </c>
      <c r="D14" s="10" t="s">
        <v>1412</v>
      </c>
      <c r="E14" s="11">
        <v>-2.5034540043</v>
      </c>
      <c r="F14" s="12">
        <v>0</v>
      </c>
      <c r="G14" s="10" t="s">
        <v>5600</v>
      </c>
      <c r="H14" s="10" t="s">
        <v>5599</v>
      </c>
      <c r="I14" s="10" t="s">
        <v>224</v>
      </c>
    </row>
    <row r="15" spans="1:9">
      <c r="A15" s="10" t="s">
        <v>59</v>
      </c>
      <c r="B15" s="10" t="s">
        <v>10</v>
      </c>
      <c r="C15" s="10" t="s">
        <v>1400</v>
      </c>
      <c r="D15" s="10" t="s">
        <v>1399</v>
      </c>
      <c r="E15" s="11">
        <v>-2.1921908037</v>
      </c>
      <c r="F15" s="12">
        <v>0</v>
      </c>
      <c r="G15" s="10" t="s">
        <v>1396</v>
      </c>
      <c r="H15" s="10" t="s">
        <v>1395</v>
      </c>
      <c r="I15" s="10" t="s">
        <v>88</v>
      </c>
    </row>
    <row r="16" spans="1:9">
      <c r="C16" s="10" t="s">
        <v>1400</v>
      </c>
      <c r="D16" s="10" t="s">
        <v>1399</v>
      </c>
      <c r="E16" s="11">
        <v>-2.1921908037</v>
      </c>
      <c r="F16" s="12">
        <v>0</v>
      </c>
      <c r="G16" s="10" t="s">
        <v>1396</v>
      </c>
      <c r="H16" s="10" t="s">
        <v>1395</v>
      </c>
      <c r="I16" s="10" t="s">
        <v>345</v>
      </c>
    </row>
    <row r="17" spans="1:9">
      <c r="C17" s="10" t="s">
        <v>1398</v>
      </c>
      <c r="D17" s="10" t="s">
        <v>1397</v>
      </c>
      <c r="E17" s="11">
        <v>-2.0579210189000001</v>
      </c>
      <c r="F17" s="12">
        <v>0</v>
      </c>
      <c r="G17" s="10" t="s">
        <v>1396</v>
      </c>
      <c r="H17" s="10" t="s">
        <v>1395</v>
      </c>
      <c r="I17" s="10" t="s">
        <v>1278</v>
      </c>
    </row>
    <row r="18" spans="1:9">
      <c r="C18" s="10" t="s">
        <v>1394</v>
      </c>
      <c r="D18" s="10" t="s">
        <v>1393</v>
      </c>
      <c r="E18" s="11">
        <v>-2.1501156305000002</v>
      </c>
      <c r="F18" s="12">
        <v>0</v>
      </c>
      <c r="G18" s="10" t="s">
        <v>1392</v>
      </c>
      <c r="H18" s="10" t="s">
        <v>1391</v>
      </c>
      <c r="I18" s="10" t="s">
        <v>88</v>
      </c>
    </row>
    <row r="19" spans="1:9">
      <c r="A19" s="10" t="s">
        <v>66</v>
      </c>
      <c r="B19" s="10" t="s">
        <v>23</v>
      </c>
      <c r="C19" s="10" t="s">
        <v>1394</v>
      </c>
      <c r="D19" s="10" t="s">
        <v>1393</v>
      </c>
      <c r="E19" s="11">
        <v>-2.1501156305000002</v>
      </c>
      <c r="F19" s="12">
        <v>0</v>
      </c>
      <c r="G19" s="10" t="s">
        <v>1392</v>
      </c>
      <c r="H19" s="10" t="s">
        <v>1391</v>
      </c>
      <c r="I19" s="10" t="s">
        <v>196</v>
      </c>
    </row>
    <row r="20" spans="1:9">
      <c r="A20" s="10" t="s">
        <v>73</v>
      </c>
      <c r="B20" s="10" t="s">
        <v>27</v>
      </c>
      <c r="C20" s="10" t="s">
        <v>1390</v>
      </c>
      <c r="D20" s="10" t="s">
        <v>1389</v>
      </c>
      <c r="E20" s="11">
        <v>-2.1093356805000001</v>
      </c>
      <c r="F20" s="12">
        <v>0</v>
      </c>
      <c r="G20" s="10" t="s">
        <v>1388</v>
      </c>
      <c r="H20" s="10" t="s">
        <v>1387</v>
      </c>
      <c r="I20" s="10" t="s">
        <v>42</v>
      </c>
    </row>
    <row r="21" spans="1:9">
      <c r="A21" s="10" t="s">
        <v>75</v>
      </c>
      <c r="B21" s="10" t="s">
        <v>27</v>
      </c>
      <c r="C21" s="10" t="s">
        <v>1390</v>
      </c>
      <c r="D21" s="10" t="s">
        <v>1389</v>
      </c>
      <c r="E21" s="11">
        <v>-2.1093356805000001</v>
      </c>
      <c r="F21" s="12">
        <v>0</v>
      </c>
      <c r="G21" s="10" t="s">
        <v>1388</v>
      </c>
      <c r="H21" s="10" t="s">
        <v>1387</v>
      </c>
      <c r="I21" s="10" t="s">
        <v>1386</v>
      </c>
    </row>
    <row r="22" spans="1:9">
      <c r="A22" s="10" t="s">
        <v>80</v>
      </c>
      <c r="B22" s="10" t="s">
        <v>10</v>
      </c>
      <c r="C22" s="10" t="s">
        <v>1306</v>
      </c>
      <c r="D22" s="10" t="s">
        <v>1305</v>
      </c>
      <c r="E22" s="11">
        <v>-2.0329851074</v>
      </c>
      <c r="F22" s="12">
        <v>0</v>
      </c>
      <c r="G22" s="10" t="s">
        <v>5598</v>
      </c>
      <c r="H22" s="10" t="s">
        <v>5597</v>
      </c>
      <c r="I22" s="10" t="s">
        <v>88</v>
      </c>
    </row>
    <row r="23" spans="1:9">
      <c r="A23" s="10" t="s">
        <v>82</v>
      </c>
      <c r="B23" s="10" t="s">
        <v>10</v>
      </c>
      <c r="C23" s="10" t="s">
        <v>1306</v>
      </c>
      <c r="D23" s="10" t="s">
        <v>1305</v>
      </c>
      <c r="E23" s="11">
        <v>-2.0329851074</v>
      </c>
      <c r="F23" s="12">
        <v>0</v>
      </c>
      <c r="G23" s="10" t="s">
        <v>5598</v>
      </c>
      <c r="H23" s="10" t="s">
        <v>5597</v>
      </c>
      <c r="I23" s="10" t="s">
        <v>1304</v>
      </c>
    </row>
    <row r="24" spans="1:9">
      <c r="A24" s="10" t="s">
        <v>82</v>
      </c>
      <c r="B24" s="10" t="s">
        <v>10</v>
      </c>
      <c r="C24" s="10" t="s">
        <v>1303</v>
      </c>
      <c r="D24" s="10" t="s">
        <v>1302</v>
      </c>
      <c r="E24" s="11">
        <v>-2.0207348787999999</v>
      </c>
      <c r="F24" s="12">
        <v>0</v>
      </c>
      <c r="G24" s="10" t="s">
        <v>5598</v>
      </c>
      <c r="H24" s="10" t="s">
        <v>5597</v>
      </c>
      <c r="I24" s="10" t="s">
        <v>108</v>
      </c>
    </row>
  </sheetData>
  <phoneticPr fontId="4"/>
  <conditionalFormatting sqref="A2:A23">
    <cfRule type="expression" dxfId="29" priority="2">
      <formula>RIGHT(A2,1)="y"</formula>
    </cfRule>
    <cfRule type="expression" dxfId="28" priority="3" stopIfTrue="1">
      <formula>TRUE</formula>
    </cfRule>
  </conditionalFormatting>
  <conditionalFormatting sqref="C2:C24">
    <cfRule type="expression" dxfId="27" priority="1">
      <formula>1=1</formula>
    </cfRule>
  </conditionalFormatting>
  <conditionalFormatting sqref="E2:E23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23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E67656-B72C-A343-9739-EAFE67E79F83}">
  <sheetPr>
    <tabColor rgb="FF7CAE00"/>
  </sheetPr>
  <dimension ref="A1:I97"/>
  <sheetViews>
    <sheetView tabSelected="1" workbookViewId="0">
      <selection activeCell="D17" sqref="D17"/>
    </sheetView>
  </sheetViews>
  <sheetFormatPr baseColWidth="10" defaultColWidth="8.83203125" defaultRowHeight="15"/>
  <cols>
    <col min="1" max="16384" width="8.83203125" style="10"/>
  </cols>
  <sheetData>
    <row r="1" spans="1:9">
      <c r="A1" s="9" t="s">
        <v>1</v>
      </c>
      <c r="B1" s="9" t="s">
        <v>2</v>
      </c>
      <c r="C1" s="9" t="s">
        <v>3</v>
      </c>
      <c r="D1" s="9" t="s">
        <v>0</v>
      </c>
      <c r="E1" s="9" t="s">
        <v>4</v>
      </c>
      <c r="F1" s="9" t="s">
        <v>5</v>
      </c>
      <c r="G1" s="9" t="s">
        <v>6</v>
      </c>
      <c r="H1" s="9" t="s">
        <v>7</v>
      </c>
      <c r="I1" s="9" t="s">
        <v>8</v>
      </c>
    </row>
    <row r="2" spans="1:9" ht="16">
      <c r="A2" s="26" t="s">
        <v>9</v>
      </c>
      <c r="B2" s="10" t="s">
        <v>26</v>
      </c>
      <c r="C2" s="10" t="s">
        <v>2372</v>
      </c>
      <c r="D2" s="10" t="s">
        <v>2371</v>
      </c>
      <c r="E2" s="11">
        <v>-5.6330614889000001</v>
      </c>
      <c r="F2" s="12">
        <v>-1.3714893697999999</v>
      </c>
      <c r="G2" s="10" t="s">
        <v>5767</v>
      </c>
      <c r="H2" s="10" t="s">
        <v>5766</v>
      </c>
      <c r="I2" s="10" t="s">
        <v>162</v>
      </c>
    </row>
    <row r="3" spans="1:9">
      <c r="A3" s="10" t="s">
        <v>12</v>
      </c>
      <c r="B3" s="10" t="s">
        <v>26</v>
      </c>
      <c r="C3" s="10" t="s">
        <v>2372</v>
      </c>
      <c r="D3" s="10" t="s">
        <v>2371</v>
      </c>
      <c r="E3" s="11">
        <v>-5.6330614889000001</v>
      </c>
      <c r="F3" s="12">
        <v>-1.3714893697999999</v>
      </c>
      <c r="G3" s="10" t="s">
        <v>2370</v>
      </c>
      <c r="H3" s="10" t="s">
        <v>2369</v>
      </c>
      <c r="I3" s="10" t="s">
        <v>415</v>
      </c>
    </row>
    <row r="4" spans="1:9">
      <c r="A4" s="10" t="s">
        <v>12</v>
      </c>
      <c r="B4" s="10" t="s">
        <v>10</v>
      </c>
      <c r="C4" s="10" t="s">
        <v>441</v>
      </c>
      <c r="D4" s="10" t="s">
        <v>440</v>
      </c>
      <c r="E4" s="11">
        <v>-4.7603266504999997</v>
      </c>
      <c r="F4" s="12">
        <v>-0.83452281019999996</v>
      </c>
      <c r="G4" s="10" t="s">
        <v>5762</v>
      </c>
      <c r="H4" s="10" t="s">
        <v>5761</v>
      </c>
      <c r="I4" s="10" t="s">
        <v>5765</v>
      </c>
    </row>
    <row r="5" spans="1:9">
      <c r="A5" s="10" t="s">
        <v>12</v>
      </c>
      <c r="B5" s="10" t="s">
        <v>10</v>
      </c>
      <c r="C5" s="10" t="s">
        <v>1998</v>
      </c>
      <c r="D5" s="10" t="s">
        <v>1997</v>
      </c>
      <c r="E5" s="11">
        <v>-4.4940349379000004</v>
      </c>
      <c r="F5" s="12">
        <v>-0.83452281019999996</v>
      </c>
      <c r="G5" s="10" t="s">
        <v>5764</v>
      </c>
      <c r="H5" s="10" t="s">
        <v>5763</v>
      </c>
      <c r="I5" s="10" t="s">
        <v>274</v>
      </c>
    </row>
    <row r="6" spans="1:9">
      <c r="A6" s="10" t="s">
        <v>12</v>
      </c>
      <c r="B6" s="10" t="s">
        <v>10</v>
      </c>
      <c r="C6" s="10" t="s">
        <v>2013</v>
      </c>
      <c r="D6" s="10" t="s">
        <v>2012</v>
      </c>
      <c r="E6" s="11">
        <v>-4.1925763651999999</v>
      </c>
      <c r="F6" s="12">
        <v>-0.69573257879999995</v>
      </c>
      <c r="G6" s="10" t="s">
        <v>2366</v>
      </c>
      <c r="H6" s="10" t="s">
        <v>2365</v>
      </c>
      <c r="I6" s="10" t="s">
        <v>293</v>
      </c>
    </row>
    <row r="7" spans="1:9">
      <c r="A7" s="10" t="s">
        <v>12</v>
      </c>
      <c r="B7" s="10" t="s">
        <v>10</v>
      </c>
      <c r="C7" s="10" t="s">
        <v>2011</v>
      </c>
      <c r="D7" s="10" t="s">
        <v>2010</v>
      </c>
      <c r="E7" s="11">
        <v>-4.1122066578999998</v>
      </c>
      <c r="F7" s="12">
        <v>-0.69573257879999995</v>
      </c>
      <c r="G7" s="10" t="s">
        <v>2366</v>
      </c>
      <c r="H7" s="10" t="s">
        <v>2365</v>
      </c>
      <c r="I7" s="10" t="s">
        <v>1784</v>
      </c>
    </row>
    <row r="8" spans="1:9">
      <c r="A8" s="10" t="s">
        <v>12</v>
      </c>
      <c r="B8" s="10" t="s">
        <v>10</v>
      </c>
      <c r="C8" s="10" t="s">
        <v>2009</v>
      </c>
      <c r="D8" s="10" t="s">
        <v>2008</v>
      </c>
      <c r="E8" s="11">
        <v>-4.1122066578999998</v>
      </c>
      <c r="F8" s="12">
        <v>-0.69573257879999995</v>
      </c>
      <c r="G8" s="10" t="s">
        <v>2366</v>
      </c>
      <c r="H8" s="10" t="s">
        <v>2365</v>
      </c>
      <c r="I8" s="10" t="s">
        <v>1784</v>
      </c>
    </row>
    <row r="9" spans="1:9">
      <c r="A9" s="10" t="s">
        <v>12</v>
      </c>
      <c r="B9" s="10" t="s">
        <v>10</v>
      </c>
      <c r="C9" s="10" t="s">
        <v>2007</v>
      </c>
      <c r="D9" s="10" t="s">
        <v>2006</v>
      </c>
      <c r="E9" s="11">
        <v>-4.0540941061</v>
      </c>
      <c r="F9" s="12">
        <v>-0.69561197399999997</v>
      </c>
      <c r="G9" s="10" t="s">
        <v>2366</v>
      </c>
      <c r="H9" s="10" t="s">
        <v>2365</v>
      </c>
      <c r="I9" s="10" t="s">
        <v>261</v>
      </c>
    </row>
    <row r="10" spans="1:9">
      <c r="A10" s="10" t="s">
        <v>12</v>
      </c>
      <c r="B10" s="10" t="s">
        <v>10</v>
      </c>
      <c r="C10" s="10" t="s">
        <v>2005</v>
      </c>
      <c r="D10" s="10" t="s">
        <v>2004</v>
      </c>
      <c r="E10" s="11">
        <v>-3.9457438201000001</v>
      </c>
      <c r="F10" s="12">
        <v>-0.63841421050000002</v>
      </c>
      <c r="G10" s="10" t="s">
        <v>5762</v>
      </c>
      <c r="H10" s="10" t="s">
        <v>5761</v>
      </c>
      <c r="I10" s="10" t="s">
        <v>2003</v>
      </c>
    </row>
    <row r="11" spans="1:9">
      <c r="A11" s="10" t="s">
        <v>12</v>
      </c>
      <c r="B11" s="10" t="s">
        <v>10</v>
      </c>
      <c r="C11" s="10" t="s">
        <v>2000</v>
      </c>
      <c r="D11" s="10" t="s">
        <v>1999</v>
      </c>
      <c r="E11" s="11">
        <v>-3.6785711802000001</v>
      </c>
      <c r="F11" s="12">
        <v>-0.54374045520000003</v>
      </c>
      <c r="G11" s="10" t="s">
        <v>5760</v>
      </c>
      <c r="H11" s="10" t="s">
        <v>5759</v>
      </c>
      <c r="I11" s="10" t="s">
        <v>1566</v>
      </c>
    </row>
    <row r="12" spans="1:9">
      <c r="A12" s="10" t="s">
        <v>12</v>
      </c>
      <c r="B12" s="10" t="s">
        <v>10</v>
      </c>
      <c r="C12" s="10" t="s">
        <v>1996</v>
      </c>
      <c r="D12" s="10" t="s">
        <v>1995</v>
      </c>
      <c r="E12" s="11">
        <v>-3.2606328983999999</v>
      </c>
      <c r="F12" s="12">
        <v>-0.30009077499999998</v>
      </c>
      <c r="G12" s="10" t="s">
        <v>2366</v>
      </c>
      <c r="H12" s="10" t="s">
        <v>2365</v>
      </c>
      <c r="I12" s="10" t="s">
        <v>1994</v>
      </c>
    </row>
    <row r="13" spans="1:9">
      <c r="A13" s="10" t="s">
        <v>12</v>
      </c>
      <c r="B13" s="10" t="s">
        <v>10</v>
      </c>
      <c r="C13" s="10" t="s">
        <v>1992</v>
      </c>
      <c r="D13" s="10" t="s">
        <v>1991</v>
      </c>
      <c r="E13" s="11">
        <v>-3.1299690514999998</v>
      </c>
      <c r="F13" s="12">
        <v>-0.245655331</v>
      </c>
      <c r="G13" s="10" t="s">
        <v>5758</v>
      </c>
      <c r="H13" s="10" t="s">
        <v>5757</v>
      </c>
      <c r="I13" s="10" t="s">
        <v>377</v>
      </c>
    </row>
    <row r="14" spans="1:9">
      <c r="A14" s="10" t="s">
        <v>12</v>
      </c>
      <c r="B14" s="10" t="s">
        <v>10</v>
      </c>
      <c r="C14" s="10" t="s">
        <v>410</v>
      </c>
      <c r="D14" s="10" t="s">
        <v>409</v>
      </c>
      <c r="E14" s="11">
        <v>-3.1270162084000002</v>
      </c>
      <c r="F14" s="12">
        <v>-0.245655331</v>
      </c>
      <c r="G14" s="10" t="s">
        <v>2364</v>
      </c>
      <c r="H14" s="10" t="s">
        <v>2363</v>
      </c>
      <c r="I14" s="10" t="s">
        <v>1990</v>
      </c>
    </row>
    <row r="15" spans="1:9">
      <c r="A15" s="10" t="s">
        <v>12</v>
      </c>
      <c r="B15" s="10" t="s">
        <v>10</v>
      </c>
      <c r="C15" s="10" t="s">
        <v>407</v>
      </c>
      <c r="D15" s="10" t="s">
        <v>406</v>
      </c>
      <c r="E15" s="11">
        <v>-3.0232582047999998</v>
      </c>
      <c r="F15" s="12">
        <v>-0.2004466402</v>
      </c>
      <c r="G15" s="10" t="s">
        <v>2364</v>
      </c>
      <c r="H15" s="10" t="s">
        <v>2363</v>
      </c>
      <c r="I15" s="10" t="s">
        <v>1401</v>
      </c>
    </row>
    <row r="16" spans="1:9">
      <c r="C16" s="10" t="s">
        <v>2002</v>
      </c>
      <c r="D16" s="10" t="s">
        <v>2001</v>
      </c>
      <c r="E16" s="11">
        <v>-3.0031151843999999</v>
      </c>
      <c r="F16" s="12">
        <v>-0.2004466402</v>
      </c>
      <c r="G16" s="10" t="s">
        <v>5756</v>
      </c>
      <c r="H16" s="10" t="s">
        <v>5755</v>
      </c>
      <c r="I16" s="10" t="s">
        <v>2362</v>
      </c>
    </row>
    <row r="17" spans="1:9">
      <c r="C17" s="10" t="s">
        <v>2368</v>
      </c>
      <c r="D17" s="10" t="s">
        <v>2367</v>
      </c>
      <c r="E17" s="11">
        <v>-2.8232041908999999</v>
      </c>
      <c r="F17" s="12">
        <v>-0.1179345725</v>
      </c>
      <c r="G17" s="10" t="s">
        <v>5754</v>
      </c>
      <c r="H17" s="10" t="s">
        <v>5753</v>
      </c>
      <c r="I17" s="10" t="s">
        <v>5752</v>
      </c>
    </row>
    <row r="18" spans="1:9">
      <c r="C18" s="10" t="s">
        <v>2361</v>
      </c>
      <c r="D18" s="10" t="s">
        <v>2360</v>
      </c>
      <c r="E18" s="11">
        <v>-2.5985439186999999</v>
      </c>
      <c r="F18" s="12">
        <v>0</v>
      </c>
      <c r="G18" s="10" t="s">
        <v>2359</v>
      </c>
      <c r="H18" s="10" t="s">
        <v>2358</v>
      </c>
      <c r="I18" s="10" t="s">
        <v>424</v>
      </c>
    </row>
    <row r="19" spans="1:9">
      <c r="A19" s="10" t="s">
        <v>12</v>
      </c>
      <c r="B19" s="10" t="s">
        <v>10</v>
      </c>
      <c r="C19" s="10" t="s">
        <v>1495</v>
      </c>
      <c r="D19" s="10" t="s">
        <v>1494</v>
      </c>
      <c r="E19" s="11">
        <v>-2.4623749411000002</v>
      </c>
      <c r="F19" s="12">
        <v>0</v>
      </c>
      <c r="G19" s="10" t="s">
        <v>5751</v>
      </c>
      <c r="H19" s="10" t="s">
        <v>5750</v>
      </c>
      <c r="I19" s="10" t="s">
        <v>5749</v>
      </c>
    </row>
    <row r="20" spans="1:9">
      <c r="A20" s="10" t="s">
        <v>12</v>
      </c>
      <c r="B20" s="10" t="s">
        <v>10</v>
      </c>
      <c r="C20" s="10" t="s">
        <v>2357</v>
      </c>
      <c r="D20" s="10" t="s">
        <v>2356</v>
      </c>
      <c r="E20" s="11">
        <v>-2.3673790866000002</v>
      </c>
      <c r="F20" s="12">
        <v>0</v>
      </c>
      <c r="G20" s="10" t="s">
        <v>2355</v>
      </c>
      <c r="H20" s="10" t="s">
        <v>2354</v>
      </c>
      <c r="I20" s="10" t="s">
        <v>1428</v>
      </c>
    </row>
    <row r="21" spans="1:9">
      <c r="A21" s="10" t="s">
        <v>12</v>
      </c>
      <c r="B21" s="10" t="s">
        <v>10</v>
      </c>
      <c r="C21" s="10" t="s">
        <v>5748</v>
      </c>
      <c r="D21" s="10" t="s">
        <v>5747</v>
      </c>
      <c r="E21" s="11">
        <v>-2.2559663801999998</v>
      </c>
      <c r="F21" s="12">
        <v>0</v>
      </c>
      <c r="G21" s="10" t="s">
        <v>5735</v>
      </c>
      <c r="H21" s="10" t="s">
        <v>5734</v>
      </c>
      <c r="I21" s="10" t="s">
        <v>203</v>
      </c>
    </row>
    <row r="22" spans="1:9">
      <c r="A22" s="10" t="s">
        <v>12</v>
      </c>
      <c r="B22" s="10" t="s">
        <v>10</v>
      </c>
      <c r="C22" s="10" t="s">
        <v>2019</v>
      </c>
      <c r="D22" s="10" t="s">
        <v>2018</v>
      </c>
      <c r="E22" s="11">
        <v>-2.2282464027</v>
      </c>
      <c r="F22" s="12">
        <v>0</v>
      </c>
      <c r="G22" s="10" t="s">
        <v>2353</v>
      </c>
      <c r="H22" s="10" t="s">
        <v>2352</v>
      </c>
      <c r="I22" s="10" t="s">
        <v>389</v>
      </c>
    </row>
    <row r="23" spans="1:9">
      <c r="A23" s="10" t="s">
        <v>12</v>
      </c>
      <c r="B23" s="10" t="s">
        <v>10</v>
      </c>
      <c r="C23" s="10" t="s">
        <v>1981</v>
      </c>
      <c r="D23" s="10" t="s">
        <v>1980</v>
      </c>
      <c r="E23" s="11">
        <v>-2.1748397124999999</v>
      </c>
      <c r="F23" s="12">
        <v>0</v>
      </c>
      <c r="G23" s="10" t="s">
        <v>2351</v>
      </c>
      <c r="H23" s="10" t="s">
        <v>2350</v>
      </c>
      <c r="I23" s="10" t="s">
        <v>388</v>
      </c>
    </row>
    <row r="24" spans="1:9">
      <c r="A24" s="10" t="s">
        <v>12</v>
      </c>
      <c r="B24" s="10" t="s">
        <v>10</v>
      </c>
      <c r="C24" s="10" t="s">
        <v>5746</v>
      </c>
      <c r="D24" s="10" t="s">
        <v>5745</v>
      </c>
      <c r="E24" s="11">
        <v>-2.1275414611999999</v>
      </c>
      <c r="F24" s="12">
        <v>0</v>
      </c>
      <c r="G24" s="10" t="s">
        <v>5744</v>
      </c>
      <c r="H24" s="10" t="s">
        <v>5743</v>
      </c>
      <c r="I24" s="10" t="s">
        <v>2497</v>
      </c>
    </row>
    <row r="25" spans="1:9">
      <c r="A25" s="10" t="s">
        <v>12</v>
      </c>
      <c r="B25" s="10" t="s">
        <v>10</v>
      </c>
      <c r="C25" s="10" t="s">
        <v>1503</v>
      </c>
      <c r="D25" s="10" t="s">
        <v>1502</v>
      </c>
      <c r="E25" s="11">
        <v>-2.1229310297000001</v>
      </c>
      <c r="F25" s="12">
        <v>0</v>
      </c>
      <c r="G25" s="10" t="s">
        <v>5742</v>
      </c>
      <c r="H25" s="10" t="s">
        <v>5741</v>
      </c>
      <c r="I25" s="10" t="s">
        <v>5740</v>
      </c>
    </row>
    <row r="26" spans="1:9">
      <c r="A26" s="10" t="s">
        <v>12</v>
      </c>
      <c r="B26" s="10" t="s">
        <v>10</v>
      </c>
      <c r="C26" s="10" t="s">
        <v>5739</v>
      </c>
      <c r="D26" s="10" t="s">
        <v>5738</v>
      </c>
      <c r="E26" s="11">
        <v>-2.1115954131999999</v>
      </c>
      <c r="F26" s="12">
        <v>0</v>
      </c>
      <c r="G26" s="10" t="s">
        <v>5735</v>
      </c>
      <c r="H26" s="10" t="s">
        <v>5734</v>
      </c>
      <c r="I26" s="10" t="s">
        <v>108</v>
      </c>
    </row>
    <row r="27" spans="1:9">
      <c r="A27" s="10" t="s">
        <v>12</v>
      </c>
      <c r="B27" s="10" t="s">
        <v>10</v>
      </c>
      <c r="C27" s="10" t="s">
        <v>5737</v>
      </c>
      <c r="D27" s="10" t="s">
        <v>5736</v>
      </c>
      <c r="E27" s="11">
        <v>-2.0753682125999999</v>
      </c>
      <c r="F27" s="12">
        <v>0</v>
      </c>
      <c r="G27" s="10" t="s">
        <v>5735</v>
      </c>
      <c r="H27" s="10" t="s">
        <v>5734</v>
      </c>
      <c r="I27" s="10" t="s">
        <v>1910</v>
      </c>
    </row>
    <row r="28" spans="1:9">
      <c r="A28" s="10" t="s">
        <v>22</v>
      </c>
      <c r="B28" s="10" t="s">
        <v>10</v>
      </c>
      <c r="C28" s="10" t="s">
        <v>5731</v>
      </c>
      <c r="D28" s="10" t="s">
        <v>5730</v>
      </c>
      <c r="E28" s="11">
        <v>-4.5156864434999999</v>
      </c>
      <c r="F28" s="12">
        <v>-0.83452281019999996</v>
      </c>
      <c r="G28" s="10" t="s">
        <v>5733</v>
      </c>
      <c r="H28" s="10" t="s">
        <v>5732</v>
      </c>
      <c r="I28" s="10" t="s">
        <v>99</v>
      </c>
    </row>
    <row r="29" spans="1:9">
      <c r="A29" s="10" t="s">
        <v>25</v>
      </c>
      <c r="B29" s="10" t="s">
        <v>10</v>
      </c>
      <c r="C29" s="10" t="s">
        <v>5731</v>
      </c>
      <c r="D29" s="10" t="s">
        <v>5730</v>
      </c>
      <c r="E29" s="11">
        <v>-4.5156864434999999</v>
      </c>
      <c r="F29" s="12">
        <v>-0.83452281019999996</v>
      </c>
      <c r="G29" s="10" t="s">
        <v>5721</v>
      </c>
      <c r="H29" s="10" t="s">
        <v>5720</v>
      </c>
      <c r="I29" s="10" t="s">
        <v>148</v>
      </c>
    </row>
    <row r="30" spans="1:9">
      <c r="A30" s="10" t="s">
        <v>25</v>
      </c>
      <c r="B30" s="10" t="s">
        <v>10</v>
      </c>
      <c r="C30" s="10" t="s">
        <v>5729</v>
      </c>
      <c r="D30" s="10" t="s">
        <v>5728</v>
      </c>
      <c r="E30" s="11">
        <v>-3.8792514154000002</v>
      </c>
      <c r="F30" s="12">
        <v>-0.61767929619999995</v>
      </c>
      <c r="G30" s="10" t="s">
        <v>5721</v>
      </c>
      <c r="H30" s="10" t="s">
        <v>5720</v>
      </c>
      <c r="I30" s="10" t="s">
        <v>394</v>
      </c>
    </row>
    <row r="31" spans="1:9">
      <c r="A31" s="10" t="s">
        <v>25</v>
      </c>
      <c r="B31" s="10" t="s">
        <v>10</v>
      </c>
      <c r="C31" s="10" t="s">
        <v>2318</v>
      </c>
      <c r="D31" s="10" t="s">
        <v>2317</v>
      </c>
      <c r="E31" s="11">
        <v>-3.7816679296000002</v>
      </c>
      <c r="F31" s="12">
        <v>-0.59927705649999996</v>
      </c>
      <c r="G31" s="10" t="s">
        <v>5727</v>
      </c>
      <c r="H31" s="10" t="s">
        <v>5726</v>
      </c>
      <c r="I31" s="10" t="s">
        <v>476</v>
      </c>
    </row>
    <row r="32" spans="1:9">
      <c r="A32" s="10" t="s">
        <v>25</v>
      </c>
      <c r="B32" s="10" t="s">
        <v>10</v>
      </c>
      <c r="C32" s="10" t="s">
        <v>5725</v>
      </c>
      <c r="D32" s="10" t="s">
        <v>5724</v>
      </c>
      <c r="E32" s="11">
        <v>-3.6292213152000001</v>
      </c>
      <c r="F32" s="12">
        <v>-0.54374045520000003</v>
      </c>
      <c r="G32" s="10" t="s">
        <v>5721</v>
      </c>
      <c r="H32" s="10" t="s">
        <v>5720</v>
      </c>
      <c r="I32" s="10" t="s">
        <v>1314</v>
      </c>
    </row>
    <row r="33" spans="1:9">
      <c r="A33" s="10" t="s">
        <v>25</v>
      </c>
      <c r="B33" s="10" t="s">
        <v>10</v>
      </c>
      <c r="C33" s="10" t="s">
        <v>2325</v>
      </c>
      <c r="D33" s="10" t="s">
        <v>2324</v>
      </c>
      <c r="E33" s="11">
        <v>-3.3839064505000001</v>
      </c>
      <c r="F33" s="12">
        <v>-0.40108793240000001</v>
      </c>
      <c r="G33" s="10" t="s">
        <v>5721</v>
      </c>
      <c r="H33" s="10" t="s">
        <v>5720</v>
      </c>
      <c r="I33" s="10" t="s">
        <v>1770</v>
      </c>
    </row>
    <row r="34" spans="1:9">
      <c r="A34" s="10" t="s">
        <v>25</v>
      </c>
      <c r="B34" s="10" t="s">
        <v>10</v>
      </c>
      <c r="C34" s="10" t="s">
        <v>2323</v>
      </c>
      <c r="D34" s="10" t="s">
        <v>2322</v>
      </c>
      <c r="E34" s="11">
        <v>-3.0626542799999998</v>
      </c>
      <c r="F34" s="12">
        <v>-0.2004466402</v>
      </c>
      <c r="G34" s="10" t="s">
        <v>5723</v>
      </c>
      <c r="H34" s="10" t="s">
        <v>5722</v>
      </c>
      <c r="I34" s="10" t="s">
        <v>2228</v>
      </c>
    </row>
    <row r="35" spans="1:9">
      <c r="A35" s="10" t="s">
        <v>25</v>
      </c>
      <c r="B35" s="10" t="s">
        <v>10</v>
      </c>
      <c r="C35" s="10" t="s">
        <v>2320</v>
      </c>
      <c r="D35" s="10" t="s">
        <v>2319</v>
      </c>
      <c r="E35" s="11">
        <v>-2.7404026643999999</v>
      </c>
      <c r="F35" s="12">
        <v>-5.86141419E-2</v>
      </c>
      <c r="G35" s="10" t="s">
        <v>5721</v>
      </c>
      <c r="H35" s="10" t="s">
        <v>5720</v>
      </c>
      <c r="I35" s="10" t="s">
        <v>1431</v>
      </c>
    </row>
    <row r="36" spans="1:9">
      <c r="A36" s="10" t="s">
        <v>25</v>
      </c>
      <c r="B36" s="10" t="s">
        <v>10</v>
      </c>
      <c r="C36" s="10" t="s">
        <v>2316</v>
      </c>
      <c r="D36" s="10" t="s">
        <v>2315</v>
      </c>
      <c r="E36" s="11">
        <v>-2.579637371</v>
      </c>
      <c r="F36" s="12">
        <v>0</v>
      </c>
      <c r="G36" s="10" t="s">
        <v>5721</v>
      </c>
      <c r="H36" s="10" t="s">
        <v>5720</v>
      </c>
      <c r="I36" s="10" t="s">
        <v>221</v>
      </c>
    </row>
    <row r="37" spans="1:9">
      <c r="A37" s="10" t="s">
        <v>41</v>
      </c>
      <c r="B37" s="10" t="s">
        <v>10</v>
      </c>
      <c r="C37" s="10" t="s">
        <v>2338</v>
      </c>
      <c r="D37" s="10" t="s">
        <v>2337</v>
      </c>
      <c r="E37" s="11">
        <v>-3.8250401141000001</v>
      </c>
      <c r="F37" s="12">
        <v>-0.60486068010000005</v>
      </c>
      <c r="G37" s="10" t="s">
        <v>2334</v>
      </c>
      <c r="H37" s="10" t="s">
        <v>2333</v>
      </c>
      <c r="I37" s="10" t="s">
        <v>88</v>
      </c>
    </row>
    <row r="38" spans="1:9">
      <c r="A38" s="10" t="s">
        <v>43</v>
      </c>
      <c r="B38" s="10" t="s">
        <v>10</v>
      </c>
      <c r="C38" s="10" t="s">
        <v>2338</v>
      </c>
      <c r="D38" s="10" t="s">
        <v>2337</v>
      </c>
      <c r="E38" s="11">
        <v>-3.8250401141000001</v>
      </c>
      <c r="F38" s="12">
        <v>-0.60486068010000005</v>
      </c>
      <c r="G38" s="10" t="s">
        <v>2334</v>
      </c>
      <c r="H38" s="10" t="s">
        <v>2333</v>
      </c>
      <c r="I38" s="10" t="s">
        <v>333</v>
      </c>
    </row>
    <row r="39" spans="1:9">
      <c r="A39" s="10" t="s">
        <v>43</v>
      </c>
      <c r="B39" s="10" t="s">
        <v>10</v>
      </c>
      <c r="C39" s="10" t="s">
        <v>2336</v>
      </c>
      <c r="D39" s="10" t="s">
        <v>2335</v>
      </c>
      <c r="E39" s="11">
        <v>-2.1618898526999999</v>
      </c>
      <c r="F39" s="12">
        <v>0</v>
      </c>
      <c r="G39" s="10" t="s">
        <v>2334</v>
      </c>
      <c r="H39" s="10" t="s">
        <v>2333</v>
      </c>
      <c r="I39" s="10" t="s">
        <v>1279</v>
      </c>
    </row>
    <row r="40" spans="1:9">
      <c r="A40" s="10" t="s">
        <v>47</v>
      </c>
      <c r="B40" s="10" t="s">
        <v>10</v>
      </c>
      <c r="C40" s="10" t="s">
        <v>1742</v>
      </c>
      <c r="D40" s="10" t="s">
        <v>1741</v>
      </c>
      <c r="E40" s="11">
        <v>-3.6341727323000002</v>
      </c>
      <c r="F40" s="12">
        <v>-0.54374045520000003</v>
      </c>
      <c r="G40" s="10" t="s">
        <v>5719</v>
      </c>
      <c r="H40" s="10" t="s">
        <v>5718</v>
      </c>
      <c r="I40" s="10" t="s">
        <v>157</v>
      </c>
    </row>
    <row r="41" spans="1:9">
      <c r="A41" s="10" t="s">
        <v>50</v>
      </c>
      <c r="B41" s="10" t="s">
        <v>10</v>
      </c>
      <c r="C41" s="10" t="s">
        <v>1742</v>
      </c>
      <c r="D41" s="10" t="s">
        <v>1741</v>
      </c>
      <c r="E41" s="11">
        <v>-3.6341727323000002</v>
      </c>
      <c r="F41" s="12">
        <v>-0.54374045520000003</v>
      </c>
      <c r="G41" s="10" t="s">
        <v>5716</v>
      </c>
      <c r="H41" s="10" t="s">
        <v>5715</v>
      </c>
      <c r="I41" s="10" t="s">
        <v>5717</v>
      </c>
    </row>
    <row r="42" spans="1:9">
      <c r="A42" s="10" t="s">
        <v>50</v>
      </c>
      <c r="B42" s="10" t="s">
        <v>10</v>
      </c>
      <c r="C42" s="10" t="s">
        <v>1740</v>
      </c>
      <c r="D42" s="10" t="s">
        <v>1739</v>
      </c>
      <c r="E42" s="11">
        <v>-3.5752063590000001</v>
      </c>
      <c r="F42" s="12">
        <v>-0.53681241859999995</v>
      </c>
      <c r="G42" s="10" t="s">
        <v>5716</v>
      </c>
      <c r="H42" s="10" t="s">
        <v>5715</v>
      </c>
      <c r="I42" s="10" t="s">
        <v>5714</v>
      </c>
    </row>
    <row r="43" spans="1:9">
      <c r="A43" s="10" t="s">
        <v>50</v>
      </c>
      <c r="B43" s="10" t="s">
        <v>10</v>
      </c>
      <c r="C43" s="10" t="s">
        <v>1738</v>
      </c>
      <c r="D43" s="10" t="s">
        <v>1737</v>
      </c>
      <c r="E43" s="11">
        <v>-3.5679356162999998</v>
      </c>
      <c r="F43" s="12">
        <v>-0.53681241859999995</v>
      </c>
      <c r="G43" s="10" t="s">
        <v>5713</v>
      </c>
      <c r="H43" s="10" t="s">
        <v>5712</v>
      </c>
      <c r="I43" s="10" t="s">
        <v>5711</v>
      </c>
    </row>
    <row r="44" spans="1:9">
      <c r="A44" s="10" t="s">
        <v>50</v>
      </c>
      <c r="B44" s="10" t="s">
        <v>10</v>
      </c>
      <c r="C44" s="10" t="s">
        <v>1730</v>
      </c>
      <c r="D44" s="10" t="s">
        <v>1729</v>
      </c>
      <c r="E44" s="11">
        <v>-2.9701644582000002</v>
      </c>
      <c r="F44" s="12">
        <v>-0.2004466402</v>
      </c>
      <c r="G44" s="10" t="s">
        <v>5710</v>
      </c>
      <c r="H44" s="10" t="s">
        <v>5709</v>
      </c>
      <c r="I44" s="10" t="s">
        <v>5708</v>
      </c>
    </row>
    <row r="45" spans="1:9">
      <c r="A45" s="10" t="s">
        <v>50</v>
      </c>
      <c r="B45" s="10" t="s">
        <v>10</v>
      </c>
      <c r="C45" s="10" t="s">
        <v>1723</v>
      </c>
      <c r="D45" s="10" t="s">
        <v>1722</v>
      </c>
      <c r="E45" s="11">
        <v>-2.9568687809999998</v>
      </c>
      <c r="F45" s="12">
        <v>-0.2004466402</v>
      </c>
      <c r="G45" s="10" t="s">
        <v>5707</v>
      </c>
      <c r="H45" s="10" t="s">
        <v>5706</v>
      </c>
      <c r="I45" s="10" t="s">
        <v>5705</v>
      </c>
    </row>
    <row r="46" spans="1:9">
      <c r="A46" s="10" t="s">
        <v>50</v>
      </c>
      <c r="B46" s="10" t="s">
        <v>10</v>
      </c>
      <c r="C46" s="10" t="s">
        <v>1727</v>
      </c>
      <c r="D46" s="10" t="s">
        <v>1726</v>
      </c>
      <c r="E46" s="11">
        <v>-2.7429645224999999</v>
      </c>
      <c r="F46" s="12">
        <v>-5.86141419E-2</v>
      </c>
      <c r="G46" s="10" t="s">
        <v>5704</v>
      </c>
      <c r="H46" s="10" t="s">
        <v>5703</v>
      </c>
      <c r="I46" s="10" t="s">
        <v>405</v>
      </c>
    </row>
    <row r="47" spans="1:9">
      <c r="A47" s="10" t="s">
        <v>50</v>
      </c>
      <c r="B47" s="10" t="s">
        <v>10</v>
      </c>
      <c r="C47" s="10" t="s">
        <v>1691</v>
      </c>
      <c r="D47" s="10" t="s">
        <v>1690</v>
      </c>
      <c r="E47" s="11">
        <v>-2.7219094001999999</v>
      </c>
      <c r="F47" s="12">
        <v>-5.64190117E-2</v>
      </c>
      <c r="G47" s="10" t="s">
        <v>5702</v>
      </c>
      <c r="H47" s="10" t="s">
        <v>5701</v>
      </c>
      <c r="I47" s="10" t="s">
        <v>5700</v>
      </c>
    </row>
    <row r="48" spans="1:9">
      <c r="A48" s="10" t="s">
        <v>50</v>
      </c>
      <c r="B48" s="10" t="s">
        <v>10</v>
      </c>
      <c r="C48" s="10" t="s">
        <v>1744</v>
      </c>
      <c r="D48" s="10" t="s">
        <v>1743</v>
      </c>
      <c r="E48" s="11">
        <v>-2.5397267529000001</v>
      </c>
      <c r="F48" s="12">
        <v>0</v>
      </c>
      <c r="G48" s="10" t="s">
        <v>5699</v>
      </c>
      <c r="H48" s="10" t="s">
        <v>5698</v>
      </c>
      <c r="I48" s="10" t="s">
        <v>5697</v>
      </c>
    </row>
    <row r="49" spans="1:9">
      <c r="A49" s="10" t="s">
        <v>50</v>
      </c>
      <c r="B49" s="10" t="s">
        <v>10</v>
      </c>
      <c r="C49" s="10" t="s">
        <v>1709</v>
      </c>
      <c r="D49" s="10" t="s">
        <v>1708</v>
      </c>
      <c r="E49" s="11">
        <v>-2.2844071432000002</v>
      </c>
      <c r="F49" s="12">
        <v>0</v>
      </c>
      <c r="G49" s="10" t="s">
        <v>5696</v>
      </c>
      <c r="H49" s="10" t="s">
        <v>5695</v>
      </c>
      <c r="I49" s="10" t="s">
        <v>345</v>
      </c>
    </row>
    <row r="50" spans="1:9">
      <c r="A50" s="10" t="s">
        <v>50</v>
      </c>
      <c r="B50" s="10" t="s">
        <v>10</v>
      </c>
      <c r="C50" s="10" t="s">
        <v>2284</v>
      </c>
      <c r="D50" s="10" t="s">
        <v>2283</v>
      </c>
      <c r="E50" s="11">
        <v>-2.1490937357000002</v>
      </c>
      <c r="F50" s="12">
        <v>0</v>
      </c>
      <c r="G50" s="10" t="s">
        <v>2282</v>
      </c>
      <c r="H50" s="10" t="s">
        <v>2281</v>
      </c>
      <c r="I50" s="10" t="s">
        <v>1278</v>
      </c>
    </row>
    <row r="51" spans="1:9">
      <c r="A51" s="10" t="s">
        <v>50</v>
      </c>
      <c r="B51" s="10" t="s">
        <v>10</v>
      </c>
      <c r="C51" s="10" t="s">
        <v>1666</v>
      </c>
      <c r="D51" s="10" t="s">
        <v>1665</v>
      </c>
      <c r="E51" s="11">
        <v>-2.0562535494</v>
      </c>
      <c r="F51" s="12">
        <v>0</v>
      </c>
      <c r="G51" s="10" t="s">
        <v>5694</v>
      </c>
      <c r="H51" s="10" t="s">
        <v>5693</v>
      </c>
      <c r="I51" s="10" t="s">
        <v>5692</v>
      </c>
    </row>
    <row r="52" spans="1:9">
      <c r="A52" s="10" t="s">
        <v>59</v>
      </c>
      <c r="B52" s="10" t="s">
        <v>10</v>
      </c>
      <c r="C52" s="10" t="s">
        <v>2329</v>
      </c>
      <c r="D52" s="10" t="s">
        <v>2328</v>
      </c>
      <c r="E52" s="11">
        <v>-3.421520696</v>
      </c>
      <c r="F52" s="12">
        <v>-0.41522108200000002</v>
      </c>
      <c r="G52" s="10" t="s">
        <v>5691</v>
      </c>
      <c r="H52" s="10" t="s">
        <v>5690</v>
      </c>
      <c r="I52" s="10" t="s">
        <v>60</v>
      </c>
    </row>
    <row r="53" spans="1:9">
      <c r="A53" s="10" t="s">
        <v>61</v>
      </c>
      <c r="B53" s="10" t="s">
        <v>10</v>
      </c>
      <c r="C53" s="10" t="s">
        <v>2329</v>
      </c>
      <c r="D53" s="10" t="s">
        <v>2328</v>
      </c>
      <c r="E53" s="11">
        <v>-3.421520696</v>
      </c>
      <c r="F53" s="12">
        <v>-0.41522108200000002</v>
      </c>
      <c r="G53" s="10" t="s">
        <v>2327</v>
      </c>
      <c r="H53" s="10" t="s">
        <v>2326</v>
      </c>
      <c r="I53" s="10" t="s">
        <v>393</v>
      </c>
    </row>
    <row r="54" spans="1:9">
      <c r="A54" s="10" t="s">
        <v>61</v>
      </c>
      <c r="B54" s="10" t="s">
        <v>10</v>
      </c>
      <c r="C54" s="10" t="s">
        <v>1583</v>
      </c>
      <c r="D54" s="10" t="s">
        <v>1582</v>
      </c>
      <c r="E54" s="11">
        <v>-3.2087192308999999</v>
      </c>
      <c r="F54" s="12">
        <v>-0.28049509220000002</v>
      </c>
      <c r="G54" s="10" t="s">
        <v>5689</v>
      </c>
      <c r="H54" s="10" t="s">
        <v>5688</v>
      </c>
      <c r="I54" s="10" t="s">
        <v>1581</v>
      </c>
    </row>
    <row r="55" spans="1:9">
      <c r="A55" s="10" t="s">
        <v>61</v>
      </c>
      <c r="B55" s="10" t="s">
        <v>10</v>
      </c>
      <c r="C55" s="10" t="s">
        <v>1580</v>
      </c>
      <c r="D55" s="10" t="s">
        <v>1579</v>
      </c>
      <c r="E55" s="11">
        <v>-3.1996445305000001</v>
      </c>
      <c r="F55" s="12">
        <v>-0.28049509220000002</v>
      </c>
      <c r="G55" s="10" t="s">
        <v>5689</v>
      </c>
      <c r="H55" s="10" t="s">
        <v>5688</v>
      </c>
      <c r="I55" s="10" t="s">
        <v>1578</v>
      </c>
    </row>
    <row r="56" spans="1:9">
      <c r="A56" s="10" t="s">
        <v>61</v>
      </c>
      <c r="B56" s="10" t="s">
        <v>10</v>
      </c>
      <c r="C56" s="10" t="s">
        <v>1601</v>
      </c>
      <c r="D56" s="10" t="s">
        <v>1600</v>
      </c>
      <c r="E56" s="11">
        <v>-2.8241309282999998</v>
      </c>
      <c r="F56" s="12">
        <v>-0.1179345725</v>
      </c>
      <c r="G56" s="10" t="s">
        <v>5682</v>
      </c>
      <c r="H56" s="10" t="s">
        <v>5681</v>
      </c>
      <c r="I56" s="10" t="s">
        <v>2072</v>
      </c>
    </row>
    <row r="57" spans="1:9">
      <c r="A57" s="10" t="s">
        <v>61</v>
      </c>
      <c r="B57" s="10" t="s">
        <v>10</v>
      </c>
      <c r="C57" s="10" t="s">
        <v>1605</v>
      </c>
      <c r="D57" s="10" t="s">
        <v>1604</v>
      </c>
      <c r="E57" s="11">
        <v>-2.6426624204000002</v>
      </c>
      <c r="F57" s="12">
        <v>0</v>
      </c>
      <c r="G57" s="10" t="s">
        <v>5685</v>
      </c>
      <c r="H57" s="10" t="s">
        <v>5684</v>
      </c>
      <c r="I57" s="10" t="s">
        <v>5687</v>
      </c>
    </row>
    <row r="58" spans="1:9">
      <c r="A58" s="10" t="s">
        <v>61</v>
      </c>
      <c r="B58" s="10" t="s">
        <v>10</v>
      </c>
      <c r="C58" s="10" t="s">
        <v>1603</v>
      </c>
      <c r="D58" s="10" t="s">
        <v>1602</v>
      </c>
      <c r="E58" s="11">
        <v>-2.6140676175999999</v>
      </c>
      <c r="F58" s="12">
        <v>0</v>
      </c>
      <c r="G58" s="10" t="s">
        <v>5685</v>
      </c>
      <c r="H58" s="10" t="s">
        <v>5684</v>
      </c>
      <c r="I58" s="10" t="s">
        <v>5686</v>
      </c>
    </row>
    <row r="59" spans="1:9">
      <c r="A59" s="10" t="s">
        <v>61</v>
      </c>
      <c r="B59" s="10" t="s">
        <v>10</v>
      </c>
      <c r="C59" s="10" t="s">
        <v>1607</v>
      </c>
      <c r="D59" s="10" t="s">
        <v>1606</v>
      </c>
      <c r="E59" s="11">
        <v>-2.5672848062</v>
      </c>
      <c r="F59" s="12">
        <v>0</v>
      </c>
      <c r="G59" s="10" t="s">
        <v>5685</v>
      </c>
      <c r="H59" s="10" t="s">
        <v>5684</v>
      </c>
      <c r="I59" s="10" t="s">
        <v>5683</v>
      </c>
    </row>
    <row r="60" spans="1:9">
      <c r="A60" s="10" t="s">
        <v>61</v>
      </c>
      <c r="B60" s="10" t="s">
        <v>10</v>
      </c>
      <c r="C60" s="10" t="s">
        <v>1597</v>
      </c>
      <c r="D60" s="10" t="s">
        <v>1596</v>
      </c>
      <c r="E60" s="11">
        <v>-2.4827545620999998</v>
      </c>
      <c r="F60" s="12">
        <v>0</v>
      </c>
      <c r="G60" s="10" t="s">
        <v>5682</v>
      </c>
      <c r="H60" s="10" t="s">
        <v>5681</v>
      </c>
      <c r="I60" s="10" t="s">
        <v>2067</v>
      </c>
    </row>
    <row r="61" spans="1:9">
      <c r="A61" s="10" t="s">
        <v>61</v>
      </c>
      <c r="B61" s="10" t="s">
        <v>10</v>
      </c>
      <c r="C61" s="10" t="s">
        <v>1599</v>
      </c>
      <c r="D61" s="10" t="s">
        <v>1598</v>
      </c>
      <c r="E61" s="11">
        <v>-2.2747714450999998</v>
      </c>
      <c r="F61" s="12">
        <v>0</v>
      </c>
      <c r="G61" s="10" t="s">
        <v>5682</v>
      </c>
      <c r="H61" s="10" t="s">
        <v>5681</v>
      </c>
      <c r="I61" s="10" t="s">
        <v>5680</v>
      </c>
    </row>
    <row r="62" spans="1:9">
      <c r="A62" s="10" t="s">
        <v>63</v>
      </c>
      <c r="B62" s="10" t="s">
        <v>10</v>
      </c>
      <c r="C62" s="10" t="s">
        <v>1633</v>
      </c>
      <c r="D62" s="10" t="s">
        <v>1632</v>
      </c>
      <c r="E62" s="11">
        <v>-2.9699758515000001</v>
      </c>
      <c r="F62" s="12">
        <v>-0.2004466402</v>
      </c>
      <c r="G62" s="10" t="s">
        <v>5679</v>
      </c>
      <c r="H62" s="10" t="s">
        <v>5678</v>
      </c>
      <c r="I62" s="10" t="s">
        <v>74</v>
      </c>
    </row>
    <row r="63" spans="1:9">
      <c r="A63" s="10" t="s">
        <v>66</v>
      </c>
      <c r="B63" s="10" t="s">
        <v>10</v>
      </c>
      <c r="C63" s="10" t="s">
        <v>1633</v>
      </c>
      <c r="D63" s="10" t="s">
        <v>1632</v>
      </c>
      <c r="E63" s="11">
        <v>-2.9699758515000001</v>
      </c>
      <c r="F63" s="12">
        <v>-0.2004466402</v>
      </c>
      <c r="G63" s="10" t="s">
        <v>5677</v>
      </c>
      <c r="H63" s="10" t="s">
        <v>5676</v>
      </c>
      <c r="I63" s="10" t="s">
        <v>2321</v>
      </c>
    </row>
    <row r="64" spans="1:9">
      <c r="A64" s="10" t="s">
        <v>66</v>
      </c>
      <c r="B64" s="10" t="s">
        <v>10</v>
      </c>
      <c r="C64" s="10" t="s">
        <v>1631</v>
      </c>
      <c r="D64" s="10" t="s">
        <v>1630</v>
      </c>
      <c r="E64" s="11">
        <v>-2.9699758515000001</v>
      </c>
      <c r="F64" s="12">
        <v>-0.2004466402</v>
      </c>
      <c r="G64" s="10" t="s">
        <v>5677</v>
      </c>
      <c r="H64" s="10" t="s">
        <v>5676</v>
      </c>
      <c r="I64" s="10" t="s">
        <v>2321</v>
      </c>
    </row>
    <row r="65" spans="1:9">
      <c r="A65" s="10" t="s">
        <v>66</v>
      </c>
      <c r="B65" s="10" t="s">
        <v>10</v>
      </c>
      <c r="C65" s="10" t="s">
        <v>5675</v>
      </c>
      <c r="D65" s="10" t="s">
        <v>5674</v>
      </c>
      <c r="E65" s="11">
        <v>-2.2559663801999998</v>
      </c>
      <c r="F65" s="12">
        <v>0</v>
      </c>
      <c r="G65" s="10" t="s">
        <v>5673</v>
      </c>
      <c r="H65" s="10" t="s">
        <v>5672</v>
      </c>
      <c r="I65" s="10" t="s">
        <v>203</v>
      </c>
    </row>
    <row r="66" spans="1:9">
      <c r="A66" s="10" t="s">
        <v>66</v>
      </c>
      <c r="B66" s="10" t="s">
        <v>10</v>
      </c>
      <c r="C66" s="10" t="s">
        <v>1427</v>
      </c>
      <c r="D66" s="10" t="s">
        <v>1426</v>
      </c>
      <c r="E66" s="11">
        <v>-2.0984899930999998</v>
      </c>
      <c r="F66" s="12">
        <v>0</v>
      </c>
      <c r="G66" s="10" t="s">
        <v>5671</v>
      </c>
      <c r="H66" s="10" t="s">
        <v>5670</v>
      </c>
      <c r="I66" s="10" t="s">
        <v>1425</v>
      </c>
    </row>
    <row r="67" spans="1:9">
      <c r="A67" s="10" t="s">
        <v>66</v>
      </c>
      <c r="B67" s="10" t="s">
        <v>10</v>
      </c>
      <c r="C67" s="10" t="s">
        <v>2061</v>
      </c>
      <c r="D67" s="10" t="s">
        <v>2060</v>
      </c>
      <c r="E67" s="11">
        <v>-2.0044790977</v>
      </c>
      <c r="F67" s="12">
        <v>0</v>
      </c>
      <c r="G67" s="10" t="s">
        <v>5669</v>
      </c>
      <c r="H67" s="10" t="s">
        <v>5668</v>
      </c>
      <c r="I67" s="10" t="s">
        <v>2314</v>
      </c>
    </row>
    <row r="68" spans="1:9">
      <c r="A68" s="10" t="s">
        <v>73</v>
      </c>
      <c r="B68" s="10" t="s">
        <v>27</v>
      </c>
      <c r="C68" s="10" t="s">
        <v>2287</v>
      </c>
      <c r="D68" s="10" t="s">
        <v>2286</v>
      </c>
      <c r="E68" s="11">
        <v>-2.9615169206999998</v>
      </c>
      <c r="F68" s="12">
        <v>-0.2004466402</v>
      </c>
      <c r="G68" s="10" t="s">
        <v>5667</v>
      </c>
      <c r="H68" s="10" t="s">
        <v>5666</v>
      </c>
      <c r="I68" s="10" t="s">
        <v>275</v>
      </c>
    </row>
    <row r="69" spans="1:9">
      <c r="A69" s="10" t="s">
        <v>75</v>
      </c>
      <c r="B69" s="10" t="s">
        <v>27</v>
      </c>
      <c r="C69" s="10" t="s">
        <v>2287</v>
      </c>
      <c r="D69" s="10" t="s">
        <v>2286</v>
      </c>
      <c r="E69" s="11">
        <v>-2.9615169206999998</v>
      </c>
      <c r="F69" s="12">
        <v>-0.2004466402</v>
      </c>
      <c r="G69" s="10" t="s">
        <v>5665</v>
      </c>
      <c r="H69" s="10" t="s">
        <v>5664</v>
      </c>
      <c r="I69" s="10" t="s">
        <v>5663</v>
      </c>
    </row>
    <row r="70" spans="1:9">
      <c r="A70" s="10" t="s">
        <v>75</v>
      </c>
      <c r="B70" s="10" t="s">
        <v>10</v>
      </c>
      <c r="C70" s="10" t="s">
        <v>1635</v>
      </c>
      <c r="D70" s="10" t="s">
        <v>1634</v>
      </c>
      <c r="E70" s="11">
        <v>-2.4724510199999998</v>
      </c>
      <c r="F70" s="12">
        <v>0</v>
      </c>
      <c r="G70" s="10" t="s">
        <v>5662</v>
      </c>
      <c r="H70" s="10" t="s">
        <v>5661</v>
      </c>
      <c r="I70" s="10" t="s">
        <v>448</v>
      </c>
    </row>
    <row r="71" spans="1:9">
      <c r="A71" s="10" t="s">
        <v>75</v>
      </c>
      <c r="B71" s="10" t="s">
        <v>27</v>
      </c>
      <c r="C71" s="10" t="s">
        <v>5660</v>
      </c>
      <c r="D71" s="10" t="s">
        <v>5659</v>
      </c>
      <c r="E71" s="11">
        <v>-2.4080378917999998</v>
      </c>
      <c r="F71" s="12">
        <v>0</v>
      </c>
      <c r="G71" s="10" t="s">
        <v>5656</v>
      </c>
      <c r="H71" s="10" t="s">
        <v>5655</v>
      </c>
      <c r="I71" s="10" t="s">
        <v>329</v>
      </c>
    </row>
    <row r="72" spans="1:9">
      <c r="A72" s="10" t="s">
        <v>75</v>
      </c>
      <c r="B72" s="10" t="s">
        <v>27</v>
      </c>
      <c r="C72" s="10" t="s">
        <v>5658</v>
      </c>
      <c r="D72" s="10" t="s">
        <v>5657</v>
      </c>
      <c r="E72" s="11">
        <v>-2.3645253625999998</v>
      </c>
      <c r="F72" s="12">
        <v>0</v>
      </c>
      <c r="G72" s="10" t="s">
        <v>5656</v>
      </c>
      <c r="H72" s="10" t="s">
        <v>5655</v>
      </c>
      <c r="I72" s="10" t="s">
        <v>5654</v>
      </c>
    </row>
    <row r="73" spans="1:9">
      <c r="A73" s="10" t="s">
        <v>80</v>
      </c>
      <c r="B73" s="10" t="s">
        <v>10</v>
      </c>
      <c r="C73" s="10" t="s">
        <v>2296</v>
      </c>
      <c r="D73" s="10" t="s">
        <v>2295</v>
      </c>
      <c r="E73" s="11">
        <v>-2.9237413673999999</v>
      </c>
      <c r="F73" s="12">
        <v>-0.1806831881</v>
      </c>
      <c r="G73" s="10" t="s">
        <v>5653</v>
      </c>
      <c r="H73" s="10" t="s">
        <v>5652</v>
      </c>
      <c r="I73" s="10" t="s">
        <v>42</v>
      </c>
    </row>
    <row r="74" spans="1:9">
      <c r="A74" s="10" t="s">
        <v>82</v>
      </c>
      <c r="B74" s="10" t="s">
        <v>10</v>
      </c>
      <c r="C74" s="10" t="s">
        <v>2296</v>
      </c>
      <c r="D74" s="10" t="s">
        <v>2295</v>
      </c>
      <c r="E74" s="11">
        <v>-2.9237413673999999</v>
      </c>
      <c r="F74" s="12">
        <v>-0.1806831881</v>
      </c>
      <c r="G74" s="10" t="s">
        <v>2294</v>
      </c>
      <c r="H74" s="10" t="s">
        <v>2293</v>
      </c>
      <c r="I74" s="10" t="s">
        <v>337</v>
      </c>
    </row>
    <row r="75" spans="1:9">
      <c r="A75" s="10" t="s">
        <v>82</v>
      </c>
      <c r="B75" s="10" t="s">
        <v>10</v>
      </c>
      <c r="C75" s="10" t="s">
        <v>2257</v>
      </c>
      <c r="D75" s="10" t="s">
        <v>2256</v>
      </c>
      <c r="E75" s="11">
        <v>-2.7159311394999999</v>
      </c>
      <c r="F75" s="12">
        <v>-5.64190117E-2</v>
      </c>
      <c r="G75" s="10" t="s">
        <v>2292</v>
      </c>
      <c r="H75" s="10" t="s">
        <v>2291</v>
      </c>
      <c r="I75" s="10" t="s">
        <v>1485</v>
      </c>
    </row>
    <row r="76" spans="1:9">
      <c r="A76" s="10" t="s">
        <v>82</v>
      </c>
      <c r="B76" s="10" t="s">
        <v>10</v>
      </c>
      <c r="C76" s="10" t="s">
        <v>1577</v>
      </c>
      <c r="D76" s="10" t="s">
        <v>1576</v>
      </c>
      <c r="E76" s="11">
        <v>-2.3733635571999998</v>
      </c>
      <c r="F76" s="12">
        <v>0</v>
      </c>
      <c r="G76" s="10" t="s">
        <v>5651</v>
      </c>
      <c r="H76" s="10" t="s">
        <v>5650</v>
      </c>
      <c r="I76" s="10" t="s">
        <v>1575</v>
      </c>
    </row>
    <row r="77" spans="1:9">
      <c r="A77" s="10" t="s">
        <v>87</v>
      </c>
      <c r="B77" s="10" t="s">
        <v>10</v>
      </c>
      <c r="C77" s="10" t="s">
        <v>2311</v>
      </c>
      <c r="D77" s="10" t="s">
        <v>2310</v>
      </c>
      <c r="E77" s="11">
        <v>-2.8977712380999998</v>
      </c>
      <c r="F77" s="12">
        <v>-0.16767803610000001</v>
      </c>
      <c r="G77" s="10" t="s">
        <v>5649</v>
      </c>
      <c r="H77" s="10" t="s">
        <v>5648</v>
      </c>
      <c r="I77" s="10" t="s">
        <v>273</v>
      </c>
    </row>
    <row r="78" spans="1:9">
      <c r="A78" s="10" t="s">
        <v>89</v>
      </c>
      <c r="B78" s="10" t="s">
        <v>10</v>
      </c>
      <c r="C78" s="10" t="s">
        <v>2311</v>
      </c>
      <c r="D78" s="10" t="s">
        <v>2310</v>
      </c>
      <c r="E78" s="11">
        <v>-2.8977712380999998</v>
      </c>
      <c r="F78" s="12">
        <v>-0.16767803610000001</v>
      </c>
      <c r="G78" s="10" t="s">
        <v>5647</v>
      </c>
      <c r="H78" s="10" t="s">
        <v>5646</v>
      </c>
      <c r="I78" s="10" t="s">
        <v>2309</v>
      </c>
    </row>
    <row r="79" spans="1:9">
      <c r="A79" s="10" t="s">
        <v>89</v>
      </c>
      <c r="B79" s="10" t="s">
        <v>10</v>
      </c>
      <c r="C79" s="10" t="s">
        <v>2313</v>
      </c>
      <c r="D79" s="10" t="s">
        <v>2312</v>
      </c>
      <c r="E79" s="11">
        <v>-2.4857248931</v>
      </c>
      <c r="F79" s="12">
        <v>0</v>
      </c>
      <c r="G79" s="10" t="s">
        <v>5645</v>
      </c>
      <c r="H79" s="10" t="s">
        <v>5644</v>
      </c>
      <c r="I79" s="10" t="s">
        <v>5643</v>
      </c>
    </row>
    <row r="80" spans="1:9">
      <c r="A80" s="10" t="s">
        <v>89</v>
      </c>
      <c r="B80" s="10" t="s">
        <v>10</v>
      </c>
      <c r="C80" s="10" t="s">
        <v>412</v>
      </c>
      <c r="D80" s="10" t="s">
        <v>411</v>
      </c>
      <c r="E80" s="11">
        <v>-2.3927720944000002</v>
      </c>
      <c r="F80" s="12">
        <v>0</v>
      </c>
      <c r="G80" s="10" t="s">
        <v>5642</v>
      </c>
      <c r="H80" s="10" t="s">
        <v>5641</v>
      </c>
      <c r="I80" s="10" t="s">
        <v>5640</v>
      </c>
    </row>
    <row r="81" spans="1:9">
      <c r="A81" s="10" t="s">
        <v>89</v>
      </c>
      <c r="B81" s="10" t="s">
        <v>10</v>
      </c>
      <c r="C81" s="10" t="s">
        <v>2347</v>
      </c>
      <c r="D81" s="10" t="s">
        <v>2346</v>
      </c>
      <c r="E81" s="11">
        <v>-2.1115954131999999</v>
      </c>
      <c r="F81" s="12">
        <v>0</v>
      </c>
      <c r="G81" s="10" t="s">
        <v>5639</v>
      </c>
      <c r="H81" s="10" t="s">
        <v>5638</v>
      </c>
      <c r="I81" s="10" t="s">
        <v>108</v>
      </c>
    </row>
    <row r="82" spans="1:9">
      <c r="A82" s="10" t="s">
        <v>89</v>
      </c>
      <c r="B82" s="10" t="s">
        <v>10</v>
      </c>
      <c r="C82" s="10" t="s">
        <v>414</v>
      </c>
      <c r="D82" s="10" t="s">
        <v>413</v>
      </c>
      <c r="E82" s="11">
        <v>-2.0181457011999999</v>
      </c>
      <c r="F82" s="12">
        <v>0</v>
      </c>
      <c r="G82" s="10" t="s">
        <v>5637</v>
      </c>
      <c r="H82" s="10" t="s">
        <v>5636</v>
      </c>
      <c r="I82" s="10" t="s">
        <v>5635</v>
      </c>
    </row>
    <row r="83" spans="1:9">
      <c r="A83" s="10" t="s">
        <v>90</v>
      </c>
      <c r="B83" s="10" t="s">
        <v>10</v>
      </c>
      <c r="C83" s="10" t="s">
        <v>2307</v>
      </c>
      <c r="D83" s="10" t="s">
        <v>2306</v>
      </c>
      <c r="E83" s="11">
        <v>-2.3652052039</v>
      </c>
      <c r="F83" s="12">
        <v>0</v>
      </c>
      <c r="G83" s="10" t="s">
        <v>5634</v>
      </c>
      <c r="H83" s="10" t="s">
        <v>5633</v>
      </c>
      <c r="I83" s="10" t="s">
        <v>60</v>
      </c>
    </row>
    <row r="84" spans="1:9">
      <c r="A84" s="10" t="s">
        <v>93</v>
      </c>
      <c r="B84" s="10" t="s">
        <v>10</v>
      </c>
      <c r="C84" s="10" t="s">
        <v>2307</v>
      </c>
      <c r="D84" s="10" t="s">
        <v>2306</v>
      </c>
      <c r="E84" s="11">
        <v>-2.3652052039</v>
      </c>
      <c r="F84" s="12">
        <v>0</v>
      </c>
      <c r="G84" s="10" t="s">
        <v>5634</v>
      </c>
      <c r="H84" s="10" t="s">
        <v>5633</v>
      </c>
      <c r="I84" s="10" t="s">
        <v>2305</v>
      </c>
    </row>
    <row r="85" spans="1:9">
      <c r="A85" s="10" t="s">
        <v>93</v>
      </c>
      <c r="B85" s="10" t="s">
        <v>10</v>
      </c>
      <c r="C85" s="10" t="s">
        <v>2303</v>
      </c>
      <c r="D85" s="10" t="s">
        <v>2302</v>
      </c>
      <c r="E85" s="11">
        <v>-2.2439672133999999</v>
      </c>
      <c r="F85" s="12">
        <v>0</v>
      </c>
      <c r="G85" s="10" t="s">
        <v>5634</v>
      </c>
      <c r="H85" s="10" t="s">
        <v>5633</v>
      </c>
      <c r="I85" s="10" t="s">
        <v>2301</v>
      </c>
    </row>
    <row r="86" spans="1:9">
      <c r="A86" s="10" t="s">
        <v>93</v>
      </c>
      <c r="B86" s="10" t="s">
        <v>10</v>
      </c>
      <c r="C86" s="10" t="s">
        <v>2300</v>
      </c>
      <c r="D86" s="10" t="s">
        <v>2299</v>
      </c>
      <c r="E86" s="11">
        <v>-2.1786095486999999</v>
      </c>
      <c r="F86" s="12">
        <v>0</v>
      </c>
      <c r="G86" s="10" t="s">
        <v>5634</v>
      </c>
      <c r="H86" s="10" t="s">
        <v>5633</v>
      </c>
      <c r="I86" s="10" t="s">
        <v>2298</v>
      </c>
    </row>
    <row r="87" spans="1:9">
      <c r="A87" s="10" t="s">
        <v>98</v>
      </c>
      <c r="B87" s="10" t="s">
        <v>27</v>
      </c>
      <c r="C87" s="10" t="s">
        <v>2290</v>
      </c>
      <c r="D87" s="10" t="s">
        <v>449</v>
      </c>
      <c r="E87" s="11">
        <v>-2.2420183981999999</v>
      </c>
      <c r="F87" s="12">
        <v>0</v>
      </c>
      <c r="G87" s="10" t="s">
        <v>2289</v>
      </c>
      <c r="H87" s="10" t="s">
        <v>2288</v>
      </c>
      <c r="I87" s="10" t="s">
        <v>88</v>
      </c>
    </row>
    <row r="88" spans="1:9">
      <c r="A88" s="10" t="s">
        <v>100</v>
      </c>
      <c r="B88" s="10" t="s">
        <v>27</v>
      </c>
      <c r="C88" s="10" t="s">
        <v>2290</v>
      </c>
      <c r="D88" s="10" t="s">
        <v>449</v>
      </c>
      <c r="E88" s="11">
        <v>-2.2420183981999999</v>
      </c>
      <c r="F88" s="12">
        <v>0</v>
      </c>
      <c r="G88" s="10" t="s">
        <v>2289</v>
      </c>
      <c r="H88" s="10" t="s">
        <v>2288</v>
      </c>
      <c r="I88" s="10" t="s">
        <v>196</v>
      </c>
    </row>
    <row r="89" spans="1:9">
      <c r="A89" s="10" t="s">
        <v>103</v>
      </c>
      <c r="B89" s="10" t="s">
        <v>10</v>
      </c>
      <c r="C89" s="10" t="s">
        <v>1925</v>
      </c>
      <c r="D89" s="10" t="s">
        <v>1924</v>
      </c>
      <c r="E89" s="11">
        <v>-2.1527688804</v>
      </c>
      <c r="F89" s="12">
        <v>0</v>
      </c>
      <c r="G89" s="10" t="s">
        <v>5632</v>
      </c>
      <c r="H89" s="10" t="s">
        <v>5631</v>
      </c>
      <c r="I89" s="10" t="s">
        <v>81</v>
      </c>
    </row>
    <row r="90" spans="1:9">
      <c r="A90" s="10" t="s">
        <v>104</v>
      </c>
      <c r="B90" s="10" t="s">
        <v>10</v>
      </c>
      <c r="C90" s="10" t="s">
        <v>1925</v>
      </c>
      <c r="D90" s="10" t="s">
        <v>1924</v>
      </c>
      <c r="E90" s="11">
        <v>-2.1527688804</v>
      </c>
      <c r="F90" s="12">
        <v>0</v>
      </c>
      <c r="G90" s="10" t="s">
        <v>5632</v>
      </c>
      <c r="H90" s="10" t="s">
        <v>5631</v>
      </c>
      <c r="I90" s="10" t="s">
        <v>1923</v>
      </c>
    </row>
    <row r="91" spans="1:9">
      <c r="A91" s="10" t="s">
        <v>115</v>
      </c>
      <c r="B91" s="10" t="s">
        <v>10</v>
      </c>
      <c r="C91" s="10" t="s">
        <v>5628</v>
      </c>
      <c r="D91" s="10" t="s">
        <v>5627</v>
      </c>
      <c r="E91" s="11">
        <v>-2.1515875673</v>
      </c>
      <c r="F91" s="12">
        <v>0</v>
      </c>
      <c r="G91" s="10" t="s">
        <v>5630</v>
      </c>
      <c r="H91" s="10" t="s">
        <v>5629</v>
      </c>
      <c r="I91" s="10" t="s">
        <v>42</v>
      </c>
    </row>
    <row r="92" spans="1:9">
      <c r="A92" s="10" t="s">
        <v>113</v>
      </c>
      <c r="B92" s="10" t="s">
        <v>10</v>
      </c>
      <c r="C92" s="10" t="s">
        <v>5628</v>
      </c>
      <c r="D92" s="10" t="s">
        <v>5627</v>
      </c>
      <c r="E92" s="11">
        <v>-2.1515875673</v>
      </c>
      <c r="F92" s="12">
        <v>0</v>
      </c>
      <c r="G92" s="10" t="s">
        <v>5622</v>
      </c>
      <c r="H92" s="10" t="s">
        <v>5621</v>
      </c>
      <c r="I92" s="10" t="s">
        <v>418</v>
      </c>
    </row>
    <row r="93" spans="1:9">
      <c r="A93" s="10" t="s">
        <v>113</v>
      </c>
      <c r="B93" s="10" t="s">
        <v>10</v>
      </c>
      <c r="C93" s="10" t="s">
        <v>5626</v>
      </c>
      <c r="D93" s="10" t="s">
        <v>5625</v>
      </c>
      <c r="E93" s="11">
        <v>-2.1454041027000001</v>
      </c>
      <c r="F93" s="12">
        <v>0</v>
      </c>
      <c r="G93" s="10" t="s">
        <v>5622</v>
      </c>
      <c r="H93" s="10" t="s">
        <v>5621</v>
      </c>
      <c r="I93" s="10" t="s">
        <v>2339</v>
      </c>
    </row>
    <row r="94" spans="1:9">
      <c r="A94" s="10" t="s">
        <v>113</v>
      </c>
      <c r="B94" s="10" t="s">
        <v>10</v>
      </c>
      <c r="C94" s="10" t="s">
        <v>5624</v>
      </c>
      <c r="D94" s="10" t="s">
        <v>5623</v>
      </c>
      <c r="E94" s="11">
        <v>-2.1392468921000001</v>
      </c>
      <c r="F94" s="12">
        <v>0</v>
      </c>
      <c r="G94" s="10" t="s">
        <v>5622</v>
      </c>
      <c r="H94" s="10" t="s">
        <v>5621</v>
      </c>
      <c r="I94" s="10" t="s">
        <v>1277</v>
      </c>
    </row>
    <row r="95" spans="1:9">
      <c r="A95" s="10" t="s">
        <v>113</v>
      </c>
      <c r="B95" s="10" t="s">
        <v>10</v>
      </c>
      <c r="C95" s="10" t="s">
        <v>2345</v>
      </c>
      <c r="D95" s="10" t="s">
        <v>2344</v>
      </c>
      <c r="E95" s="11">
        <v>-2.0955008050999999</v>
      </c>
      <c r="F95" s="12">
        <v>0</v>
      </c>
      <c r="G95" s="10" t="s">
        <v>5620</v>
      </c>
      <c r="H95" s="10" t="s">
        <v>5619</v>
      </c>
      <c r="I95" s="10" t="s">
        <v>2123</v>
      </c>
    </row>
    <row r="96" spans="1:9">
      <c r="A96" s="10" t="s">
        <v>111</v>
      </c>
      <c r="B96" s="10" t="s">
        <v>10</v>
      </c>
      <c r="C96" s="10" t="s">
        <v>2030</v>
      </c>
      <c r="D96" s="10" t="s">
        <v>2029</v>
      </c>
      <c r="E96" s="11">
        <v>-2.0635616073</v>
      </c>
      <c r="F96" s="12">
        <v>0</v>
      </c>
      <c r="G96" s="10" t="s">
        <v>2280</v>
      </c>
      <c r="H96" s="10" t="s">
        <v>2279</v>
      </c>
      <c r="I96" s="10" t="s">
        <v>88</v>
      </c>
    </row>
    <row r="97" spans="1:9">
      <c r="A97" s="10" t="s">
        <v>110</v>
      </c>
      <c r="B97" s="10" t="s">
        <v>10</v>
      </c>
      <c r="C97" s="10" t="s">
        <v>2030</v>
      </c>
      <c r="D97" s="10" t="s">
        <v>2029</v>
      </c>
      <c r="E97" s="11">
        <v>-2.0635616073</v>
      </c>
      <c r="F97" s="12">
        <v>0</v>
      </c>
      <c r="G97" s="10" t="s">
        <v>2280</v>
      </c>
      <c r="H97" s="10" t="s">
        <v>2279</v>
      </c>
      <c r="I97" s="10" t="s">
        <v>374</v>
      </c>
    </row>
  </sheetData>
  <phoneticPr fontId="4"/>
  <conditionalFormatting sqref="A2:A96">
    <cfRule type="expression" dxfId="26" priority="2">
      <formula>RIGHT(A2,1)="y"</formula>
    </cfRule>
    <cfRule type="expression" dxfId="25" priority="3" stopIfTrue="1">
      <formula>TRUE</formula>
    </cfRule>
  </conditionalFormatting>
  <conditionalFormatting sqref="C2:C97">
    <cfRule type="expression" dxfId="24" priority="1">
      <formula>1=1</formula>
    </cfRule>
  </conditionalFormatting>
  <conditionalFormatting sqref="E2:E96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96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74D1AF-C685-C545-B225-5B70376B7693}">
  <sheetPr>
    <tabColor rgb="FF00BA38"/>
  </sheetPr>
  <dimension ref="A1:I79"/>
  <sheetViews>
    <sheetView tabSelected="1" workbookViewId="0">
      <selection activeCell="D17" sqref="D17"/>
    </sheetView>
  </sheetViews>
  <sheetFormatPr baseColWidth="10" defaultColWidth="8.83203125" defaultRowHeight="15"/>
  <cols>
    <col min="1" max="16384" width="8.83203125" style="10"/>
  </cols>
  <sheetData>
    <row r="1" spans="1:9">
      <c r="A1" s="9" t="s">
        <v>1</v>
      </c>
      <c r="B1" s="9" t="s">
        <v>2</v>
      </c>
      <c r="C1" s="9" t="s">
        <v>3</v>
      </c>
      <c r="D1" s="9" t="s">
        <v>0</v>
      </c>
      <c r="E1" s="9" t="s">
        <v>4</v>
      </c>
      <c r="F1" s="9" t="s">
        <v>5</v>
      </c>
      <c r="G1" s="9" t="s">
        <v>6</v>
      </c>
      <c r="H1" s="9" t="s">
        <v>7</v>
      </c>
      <c r="I1" s="9" t="s">
        <v>8</v>
      </c>
    </row>
    <row r="2" spans="1:9" ht="16">
      <c r="A2" s="26" t="s">
        <v>9</v>
      </c>
      <c r="B2" s="10" t="s">
        <v>26</v>
      </c>
      <c r="C2" s="10" t="s">
        <v>5899</v>
      </c>
      <c r="D2" s="10" t="s">
        <v>5898</v>
      </c>
      <c r="E2" s="11">
        <v>-4.0594766689000004</v>
      </c>
      <c r="F2" s="12">
        <v>-3.1027098999999999E-2</v>
      </c>
      <c r="G2" s="10" t="s">
        <v>5897</v>
      </c>
      <c r="H2" s="10" t="s">
        <v>5896</v>
      </c>
      <c r="I2" s="10" t="s">
        <v>167</v>
      </c>
    </row>
    <row r="3" spans="1:9">
      <c r="A3" s="10" t="s">
        <v>12</v>
      </c>
      <c r="B3" s="10" t="s">
        <v>26</v>
      </c>
      <c r="C3" s="10" t="s">
        <v>5899</v>
      </c>
      <c r="D3" s="10" t="s">
        <v>5898</v>
      </c>
      <c r="E3" s="11">
        <v>-4.0594766689000004</v>
      </c>
      <c r="F3" s="12">
        <v>-3.1027098999999999E-2</v>
      </c>
      <c r="G3" s="10" t="s">
        <v>5897</v>
      </c>
      <c r="H3" s="10" t="s">
        <v>5896</v>
      </c>
      <c r="I3" s="10" t="s">
        <v>1674</v>
      </c>
    </row>
    <row r="4" spans="1:9">
      <c r="A4" s="10" t="s">
        <v>22</v>
      </c>
      <c r="B4" s="10" t="s">
        <v>10</v>
      </c>
      <c r="C4" s="10" t="s">
        <v>1607</v>
      </c>
      <c r="D4" s="10" t="s">
        <v>1606</v>
      </c>
      <c r="E4" s="11">
        <v>-3.9915692223999999</v>
      </c>
      <c r="F4" s="12">
        <v>-3.1027098999999999E-2</v>
      </c>
      <c r="G4" s="10" t="s">
        <v>5895</v>
      </c>
      <c r="H4" s="10" t="s">
        <v>5894</v>
      </c>
      <c r="I4" s="10" t="s">
        <v>195</v>
      </c>
    </row>
    <row r="5" spans="1:9">
      <c r="A5" s="10" t="s">
        <v>25</v>
      </c>
      <c r="B5" s="10" t="s">
        <v>10</v>
      </c>
      <c r="C5" s="10" t="s">
        <v>1607</v>
      </c>
      <c r="D5" s="10" t="s">
        <v>1606</v>
      </c>
      <c r="E5" s="11">
        <v>-3.9915692223999999</v>
      </c>
      <c r="F5" s="12">
        <v>-3.1027098999999999E-2</v>
      </c>
      <c r="G5" s="10" t="s">
        <v>5893</v>
      </c>
      <c r="H5" s="10" t="s">
        <v>5892</v>
      </c>
      <c r="I5" s="10" t="s">
        <v>2387</v>
      </c>
    </row>
    <row r="6" spans="1:9">
      <c r="A6" s="10" t="s">
        <v>25</v>
      </c>
      <c r="B6" s="10" t="s">
        <v>10</v>
      </c>
      <c r="C6" s="10" t="s">
        <v>1369</v>
      </c>
      <c r="D6" s="10" t="s">
        <v>1368</v>
      </c>
      <c r="E6" s="11">
        <v>-3.5571915511999999</v>
      </c>
      <c r="F6" s="12">
        <v>0</v>
      </c>
      <c r="G6" s="10" t="s">
        <v>5891</v>
      </c>
      <c r="H6" s="10" t="s">
        <v>5890</v>
      </c>
      <c r="I6" s="10" t="s">
        <v>1547</v>
      </c>
    </row>
    <row r="7" spans="1:9">
      <c r="A7" s="10" t="s">
        <v>25</v>
      </c>
      <c r="B7" s="10" t="s">
        <v>10</v>
      </c>
      <c r="C7" s="10" t="s">
        <v>1551</v>
      </c>
      <c r="D7" s="10" t="s">
        <v>1550</v>
      </c>
      <c r="E7" s="11">
        <v>-3.2931004743000001</v>
      </c>
      <c r="F7" s="12">
        <v>0</v>
      </c>
      <c r="G7" s="10" t="s">
        <v>5889</v>
      </c>
      <c r="H7" s="10" t="s">
        <v>5888</v>
      </c>
      <c r="I7" s="10" t="s">
        <v>2074</v>
      </c>
    </row>
    <row r="8" spans="1:9">
      <c r="A8" s="10" t="s">
        <v>25</v>
      </c>
      <c r="B8" s="10" t="s">
        <v>10</v>
      </c>
      <c r="C8" s="10" t="s">
        <v>1553</v>
      </c>
      <c r="D8" s="10" t="s">
        <v>1552</v>
      </c>
      <c r="E8" s="11">
        <v>-3.1758226546000001</v>
      </c>
      <c r="F8" s="12">
        <v>0</v>
      </c>
      <c r="G8" s="10" t="s">
        <v>5889</v>
      </c>
      <c r="H8" s="10" t="s">
        <v>5888</v>
      </c>
      <c r="I8" s="10" t="s">
        <v>85</v>
      </c>
    </row>
    <row r="9" spans="1:9">
      <c r="A9" s="10" t="s">
        <v>25</v>
      </c>
      <c r="B9" s="10" t="s">
        <v>10</v>
      </c>
      <c r="C9" s="10" t="s">
        <v>2066</v>
      </c>
      <c r="D9" s="10" t="s">
        <v>2065</v>
      </c>
      <c r="E9" s="11">
        <v>-2.8877199746</v>
      </c>
      <c r="F9" s="12">
        <v>0</v>
      </c>
      <c r="G9" s="10" t="s">
        <v>5863</v>
      </c>
      <c r="H9" s="10" t="s">
        <v>5862</v>
      </c>
      <c r="I9" s="10" t="s">
        <v>5887</v>
      </c>
    </row>
    <row r="10" spans="1:9">
      <c r="A10" s="10" t="s">
        <v>25</v>
      </c>
      <c r="B10" s="10" t="s">
        <v>10</v>
      </c>
      <c r="C10" s="10" t="s">
        <v>1549</v>
      </c>
      <c r="D10" s="10" t="s">
        <v>1548</v>
      </c>
      <c r="E10" s="11">
        <v>-2.7621932973000001</v>
      </c>
      <c r="F10" s="12">
        <v>0</v>
      </c>
      <c r="G10" s="10" t="s">
        <v>5886</v>
      </c>
      <c r="H10" s="10" t="s">
        <v>5885</v>
      </c>
      <c r="I10" s="10" t="s">
        <v>228</v>
      </c>
    </row>
    <row r="11" spans="1:9">
      <c r="A11" s="10" t="s">
        <v>25</v>
      </c>
      <c r="B11" s="10" t="s">
        <v>10</v>
      </c>
      <c r="C11" s="10" t="s">
        <v>1605</v>
      </c>
      <c r="D11" s="10" t="s">
        <v>1604</v>
      </c>
      <c r="E11" s="11">
        <v>-2.7385615357000002</v>
      </c>
      <c r="F11" s="12">
        <v>0</v>
      </c>
      <c r="G11" s="10" t="s">
        <v>5882</v>
      </c>
      <c r="H11" s="10" t="s">
        <v>5881</v>
      </c>
      <c r="I11" s="10" t="s">
        <v>5687</v>
      </c>
    </row>
    <row r="12" spans="1:9">
      <c r="A12" s="10" t="s">
        <v>25</v>
      </c>
      <c r="B12" s="10" t="s">
        <v>10</v>
      </c>
      <c r="C12" s="10" t="s">
        <v>2071</v>
      </c>
      <c r="D12" s="10" t="s">
        <v>2070</v>
      </c>
      <c r="E12" s="11">
        <v>-2.7382442831999998</v>
      </c>
      <c r="F12" s="12">
        <v>0</v>
      </c>
      <c r="G12" s="10" t="s">
        <v>5884</v>
      </c>
      <c r="H12" s="10" t="s">
        <v>5883</v>
      </c>
      <c r="I12" s="10" t="s">
        <v>2069</v>
      </c>
    </row>
    <row r="13" spans="1:9">
      <c r="A13" s="10" t="s">
        <v>25</v>
      </c>
      <c r="B13" s="10" t="s">
        <v>10</v>
      </c>
      <c r="C13" s="10" t="s">
        <v>1603</v>
      </c>
      <c r="D13" s="10" t="s">
        <v>1602</v>
      </c>
      <c r="E13" s="11">
        <v>-2.7096494541</v>
      </c>
      <c r="F13" s="12">
        <v>0</v>
      </c>
      <c r="G13" s="10" t="s">
        <v>5882</v>
      </c>
      <c r="H13" s="10" t="s">
        <v>5881</v>
      </c>
      <c r="I13" s="10" t="s">
        <v>5686</v>
      </c>
    </row>
    <row r="14" spans="1:9">
      <c r="A14" s="10" t="s">
        <v>25</v>
      </c>
      <c r="B14" s="10" t="s">
        <v>10</v>
      </c>
      <c r="C14" s="10" t="s">
        <v>1689</v>
      </c>
      <c r="D14" s="10" t="s">
        <v>1688</v>
      </c>
      <c r="E14" s="11">
        <v>-2.5564512351999999</v>
      </c>
      <c r="F14" s="12">
        <v>0</v>
      </c>
      <c r="G14" s="10" t="s">
        <v>5880</v>
      </c>
      <c r="H14" s="10" t="s">
        <v>5879</v>
      </c>
      <c r="I14" s="10" t="s">
        <v>5289</v>
      </c>
    </row>
    <row r="15" spans="1:9">
      <c r="A15" s="10" t="s">
        <v>25</v>
      </c>
      <c r="B15" s="10" t="s">
        <v>10</v>
      </c>
      <c r="C15" s="10" t="s">
        <v>1491</v>
      </c>
      <c r="D15" s="10" t="s">
        <v>1490</v>
      </c>
      <c r="E15" s="11">
        <v>-2.2714252327</v>
      </c>
      <c r="F15" s="12">
        <v>0</v>
      </c>
      <c r="G15" s="10" t="s">
        <v>5878</v>
      </c>
      <c r="H15" s="10" t="s">
        <v>5877</v>
      </c>
      <c r="I15" s="10" t="s">
        <v>5876</v>
      </c>
    </row>
    <row r="16" spans="1:9">
      <c r="C16" s="10" t="s">
        <v>1559</v>
      </c>
      <c r="D16" s="10" t="s">
        <v>1558</v>
      </c>
      <c r="E16" s="11">
        <v>-2.1530407126000002</v>
      </c>
      <c r="F16" s="12">
        <v>0</v>
      </c>
      <c r="G16" s="10" t="s">
        <v>5875</v>
      </c>
      <c r="H16" s="10" t="s">
        <v>5874</v>
      </c>
      <c r="I16" s="10" t="s">
        <v>108</v>
      </c>
    </row>
    <row r="17" spans="1:9">
      <c r="C17" s="10" t="s">
        <v>5873</v>
      </c>
      <c r="D17" s="10" t="s">
        <v>5872</v>
      </c>
      <c r="E17" s="11">
        <v>-2.0931072495</v>
      </c>
      <c r="F17" s="12">
        <v>0</v>
      </c>
      <c r="G17" s="10" t="s">
        <v>5871</v>
      </c>
      <c r="H17" s="10" t="s">
        <v>5870</v>
      </c>
      <c r="I17" s="10" t="s">
        <v>2056</v>
      </c>
    </row>
    <row r="18" spans="1:9">
      <c r="C18" s="10" t="s">
        <v>1736</v>
      </c>
      <c r="D18" s="10" t="s">
        <v>1735</v>
      </c>
      <c r="E18" s="11">
        <v>-2.0646306583</v>
      </c>
      <c r="F18" s="12">
        <v>0</v>
      </c>
      <c r="G18" s="10" t="s">
        <v>5869</v>
      </c>
      <c r="H18" s="10" t="s">
        <v>5868</v>
      </c>
      <c r="I18" s="10" t="s">
        <v>5867</v>
      </c>
    </row>
    <row r="19" spans="1:9">
      <c r="A19" s="10" t="s">
        <v>25</v>
      </c>
      <c r="B19" s="10" t="s">
        <v>10</v>
      </c>
      <c r="C19" s="10" t="s">
        <v>1744</v>
      </c>
      <c r="D19" s="10" t="s">
        <v>1743</v>
      </c>
      <c r="E19" s="11">
        <v>-2.0529688487</v>
      </c>
      <c r="F19" s="12">
        <v>0</v>
      </c>
      <c r="G19" s="10" t="s">
        <v>5866</v>
      </c>
      <c r="H19" s="10" t="s">
        <v>5865</v>
      </c>
      <c r="I19" s="10" t="s">
        <v>5864</v>
      </c>
    </row>
    <row r="20" spans="1:9">
      <c r="A20" s="10" t="s">
        <v>25</v>
      </c>
      <c r="B20" s="10" t="s">
        <v>10</v>
      </c>
      <c r="C20" s="10" t="s">
        <v>2064</v>
      </c>
      <c r="D20" s="10" t="s">
        <v>2063</v>
      </c>
      <c r="E20" s="11">
        <v>-2.0033647322000001</v>
      </c>
      <c r="F20" s="12">
        <v>0</v>
      </c>
      <c r="G20" s="10" t="s">
        <v>5863</v>
      </c>
      <c r="H20" s="10" t="s">
        <v>5862</v>
      </c>
      <c r="I20" s="10" t="s">
        <v>2062</v>
      </c>
    </row>
    <row r="21" spans="1:9">
      <c r="A21" s="10" t="s">
        <v>41</v>
      </c>
      <c r="B21" s="10" t="s">
        <v>10</v>
      </c>
      <c r="C21" s="10" t="s">
        <v>1635</v>
      </c>
      <c r="D21" s="10" t="s">
        <v>1634</v>
      </c>
      <c r="E21" s="11">
        <v>-3.1905908404000001</v>
      </c>
      <c r="F21" s="12">
        <v>0</v>
      </c>
      <c r="G21" s="10" t="s">
        <v>5861</v>
      </c>
      <c r="H21" s="10" t="s">
        <v>5860</v>
      </c>
      <c r="I21" s="10" t="s">
        <v>74</v>
      </c>
    </row>
    <row r="22" spans="1:9">
      <c r="A22" s="10" t="s">
        <v>43</v>
      </c>
      <c r="B22" s="10" t="s">
        <v>10</v>
      </c>
      <c r="C22" s="10" t="s">
        <v>1635</v>
      </c>
      <c r="D22" s="10" t="s">
        <v>1634</v>
      </c>
      <c r="E22" s="11">
        <v>-3.1905908404000001</v>
      </c>
      <c r="F22" s="12">
        <v>0</v>
      </c>
      <c r="G22" s="10" t="s">
        <v>5861</v>
      </c>
      <c r="H22" s="10" t="s">
        <v>5860</v>
      </c>
      <c r="I22" s="10" t="s">
        <v>5859</v>
      </c>
    </row>
    <row r="23" spans="1:9">
      <c r="A23" s="10" t="s">
        <v>43</v>
      </c>
      <c r="B23" s="10" t="s">
        <v>10</v>
      </c>
      <c r="C23" s="10" t="s">
        <v>1662</v>
      </c>
      <c r="D23" s="10" t="s">
        <v>1661</v>
      </c>
      <c r="E23" s="11">
        <v>-2.6907555093000002</v>
      </c>
      <c r="F23" s="12">
        <v>0</v>
      </c>
      <c r="G23" s="10" t="s">
        <v>5858</v>
      </c>
      <c r="H23" s="10" t="s">
        <v>5857</v>
      </c>
      <c r="I23" s="10" t="s">
        <v>358</v>
      </c>
    </row>
    <row r="24" spans="1:9">
      <c r="A24" s="10" t="s">
        <v>43</v>
      </c>
      <c r="B24" s="10" t="s">
        <v>10</v>
      </c>
      <c r="C24" s="10" t="s">
        <v>1669</v>
      </c>
      <c r="D24" s="10" t="s">
        <v>1668</v>
      </c>
      <c r="E24" s="11">
        <v>-2.6606980889999998</v>
      </c>
      <c r="F24" s="12">
        <v>0</v>
      </c>
      <c r="G24" s="10" t="s">
        <v>5856</v>
      </c>
      <c r="H24" s="10" t="s">
        <v>5855</v>
      </c>
      <c r="I24" s="10" t="s">
        <v>365</v>
      </c>
    </row>
    <row r="25" spans="1:9">
      <c r="A25" s="10" t="s">
        <v>43</v>
      </c>
      <c r="B25" s="10" t="s">
        <v>10</v>
      </c>
      <c r="C25" s="10" t="s">
        <v>1658</v>
      </c>
      <c r="D25" s="10" t="s">
        <v>1657</v>
      </c>
      <c r="E25" s="11">
        <v>-2.6098609448999999</v>
      </c>
      <c r="F25" s="12">
        <v>0</v>
      </c>
      <c r="G25" s="10" t="s">
        <v>5858</v>
      </c>
      <c r="H25" s="10" t="s">
        <v>5857</v>
      </c>
      <c r="I25" s="10" t="s">
        <v>2114</v>
      </c>
    </row>
    <row r="26" spans="1:9">
      <c r="A26" s="10" t="s">
        <v>43</v>
      </c>
      <c r="B26" s="10" t="s">
        <v>10</v>
      </c>
      <c r="C26" s="10" t="s">
        <v>1656</v>
      </c>
      <c r="D26" s="10" t="s">
        <v>1655</v>
      </c>
      <c r="E26" s="11">
        <v>-2.3264347729999999</v>
      </c>
      <c r="F26" s="12">
        <v>0</v>
      </c>
      <c r="G26" s="10" t="s">
        <v>5856</v>
      </c>
      <c r="H26" s="10" t="s">
        <v>5855</v>
      </c>
      <c r="I26" s="10" t="s">
        <v>345</v>
      </c>
    </row>
    <row r="27" spans="1:9">
      <c r="A27" s="10" t="s">
        <v>43</v>
      </c>
      <c r="B27" s="10" t="s">
        <v>10</v>
      </c>
      <c r="C27" s="10" t="s">
        <v>1638</v>
      </c>
      <c r="D27" s="10" t="s">
        <v>1637</v>
      </c>
      <c r="E27" s="11">
        <v>-2.1081014735000001</v>
      </c>
      <c r="F27" s="12">
        <v>0</v>
      </c>
      <c r="G27" s="10" t="s">
        <v>5854</v>
      </c>
      <c r="H27" s="10" t="s">
        <v>5853</v>
      </c>
      <c r="I27" s="10" t="s">
        <v>5852</v>
      </c>
    </row>
    <row r="28" spans="1:9">
      <c r="A28" s="10" t="s">
        <v>43</v>
      </c>
      <c r="B28" s="10" t="s">
        <v>10</v>
      </c>
      <c r="C28" s="10" t="s">
        <v>1678</v>
      </c>
      <c r="D28" s="10" t="s">
        <v>1677</v>
      </c>
      <c r="E28" s="11">
        <v>-2.0474735710999998</v>
      </c>
      <c r="F28" s="12">
        <v>0</v>
      </c>
      <c r="G28" s="10" t="s">
        <v>5851</v>
      </c>
      <c r="H28" s="10" t="s">
        <v>5850</v>
      </c>
      <c r="I28" s="10" t="s">
        <v>79</v>
      </c>
    </row>
    <row r="29" spans="1:9">
      <c r="A29" s="10" t="s">
        <v>47</v>
      </c>
      <c r="B29" s="10" t="s">
        <v>10</v>
      </c>
      <c r="C29" s="10" t="s">
        <v>5847</v>
      </c>
      <c r="D29" s="10" t="s">
        <v>5846</v>
      </c>
      <c r="E29" s="11">
        <v>-3.1872015755000001</v>
      </c>
      <c r="F29" s="12">
        <v>0</v>
      </c>
      <c r="G29" s="10" t="s">
        <v>5849</v>
      </c>
      <c r="H29" s="10" t="s">
        <v>5848</v>
      </c>
      <c r="I29" s="10" t="s">
        <v>81</v>
      </c>
    </row>
    <row r="30" spans="1:9">
      <c r="A30" s="10" t="s">
        <v>50</v>
      </c>
      <c r="B30" s="10" t="s">
        <v>10</v>
      </c>
      <c r="C30" s="10" t="s">
        <v>5847</v>
      </c>
      <c r="D30" s="10" t="s">
        <v>5846</v>
      </c>
      <c r="E30" s="11">
        <v>-3.1872015755000001</v>
      </c>
      <c r="F30" s="12">
        <v>0</v>
      </c>
      <c r="G30" s="10" t="s">
        <v>5845</v>
      </c>
      <c r="H30" s="10" t="s">
        <v>5844</v>
      </c>
      <c r="I30" s="10" t="s">
        <v>1964</v>
      </c>
    </row>
    <row r="31" spans="1:9">
      <c r="A31" s="10" t="s">
        <v>50</v>
      </c>
      <c r="B31" s="10" t="s">
        <v>10</v>
      </c>
      <c r="C31" s="10" t="s">
        <v>5843</v>
      </c>
      <c r="D31" s="10" t="s">
        <v>5842</v>
      </c>
      <c r="E31" s="11">
        <v>-2.3921855909</v>
      </c>
      <c r="F31" s="12">
        <v>0</v>
      </c>
      <c r="G31" s="10" t="s">
        <v>5841</v>
      </c>
      <c r="H31" s="10" t="s">
        <v>5840</v>
      </c>
      <c r="I31" s="10" t="s">
        <v>2023</v>
      </c>
    </row>
    <row r="32" spans="1:9">
      <c r="A32" s="10" t="s">
        <v>59</v>
      </c>
      <c r="B32" s="10" t="s">
        <v>10</v>
      </c>
      <c r="C32" s="10" t="s">
        <v>2058</v>
      </c>
      <c r="D32" s="10" t="s">
        <v>2057</v>
      </c>
      <c r="E32" s="11">
        <v>-3.0698381353999999</v>
      </c>
      <c r="F32" s="12">
        <v>0</v>
      </c>
      <c r="G32" s="10" t="s">
        <v>5839</v>
      </c>
      <c r="H32" s="10" t="s">
        <v>5838</v>
      </c>
      <c r="I32" s="10" t="s">
        <v>60</v>
      </c>
    </row>
    <row r="33" spans="1:9">
      <c r="A33" s="10" t="s">
        <v>61</v>
      </c>
      <c r="B33" s="10" t="s">
        <v>10</v>
      </c>
      <c r="C33" s="10" t="s">
        <v>2058</v>
      </c>
      <c r="D33" s="10" t="s">
        <v>2057</v>
      </c>
      <c r="E33" s="11">
        <v>-3.0698381353999999</v>
      </c>
      <c r="F33" s="12">
        <v>0</v>
      </c>
      <c r="G33" s="10" t="s">
        <v>5837</v>
      </c>
      <c r="H33" s="10" t="s">
        <v>5836</v>
      </c>
      <c r="I33" s="10" t="s">
        <v>1956</v>
      </c>
    </row>
    <row r="34" spans="1:9">
      <c r="A34" s="10" t="s">
        <v>61</v>
      </c>
      <c r="B34" s="10" t="s">
        <v>10</v>
      </c>
      <c r="C34" s="10" t="s">
        <v>2061</v>
      </c>
      <c r="D34" s="10" t="s">
        <v>2060</v>
      </c>
      <c r="E34" s="11">
        <v>-2.7850579804</v>
      </c>
      <c r="F34" s="12">
        <v>0</v>
      </c>
      <c r="G34" s="10" t="s">
        <v>5835</v>
      </c>
      <c r="H34" s="10" t="s">
        <v>5834</v>
      </c>
      <c r="I34" s="10" t="s">
        <v>2059</v>
      </c>
    </row>
    <row r="35" spans="1:9">
      <c r="A35" s="10" t="s">
        <v>61</v>
      </c>
      <c r="B35" s="10" t="s">
        <v>10</v>
      </c>
      <c r="C35" s="10" t="s">
        <v>1640</v>
      </c>
      <c r="D35" s="10" t="s">
        <v>1639</v>
      </c>
      <c r="E35" s="11">
        <v>-2.6434433713000001</v>
      </c>
      <c r="F35" s="12">
        <v>0</v>
      </c>
      <c r="G35" s="10" t="s">
        <v>5835</v>
      </c>
      <c r="H35" s="10" t="s">
        <v>5834</v>
      </c>
      <c r="I35" s="10" t="s">
        <v>1429</v>
      </c>
    </row>
    <row r="36" spans="1:9">
      <c r="A36" s="10" t="s">
        <v>61</v>
      </c>
      <c r="B36" s="10" t="s">
        <v>10</v>
      </c>
      <c r="C36" s="10" t="s">
        <v>1633</v>
      </c>
      <c r="D36" s="10" t="s">
        <v>1632</v>
      </c>
      <c r="E36" s="11">
        <v>-2.3570683081000001</v>
      </c>
      <c r="F36" s="12">
        <v>0</v>
      </c>
      <c r="G36" s="10" t="s">
        <v>5835</v>
      </c>
      <c r="H36" s="10" t="s">
        <v>5834</v>
      </c>
      <c r="I36" s="10" t="s">
        <v>1629</v>
      </c>
    </row>
    <row r="37" spans="1:9">
      <c r="A37" s="10" t="s">
        <v>61</v>
      </c>
      <c r="B37" s="10" t="s">
        <v>10</v>
      </c>
      <c r="C37" s="10" t="s">
        <v>1631</v>
      </c>
      <c r="D37" s="10" t="s">
        <v>1630</v>
      </c>
      <c r="E37" s="11">
        <v>-2.3570683081000001</v>
      </c>
      <c r="F37" s="12">
        <v>0</v>
      </c>
      <c r="G37" s="10" t="s">
        <v>5835</v>
      </c>
      <c r="H37" s="10" t="s">
        <v>5834</v>
      </c>
      <c r="I37" s="10" t="s">
        <v>1629</v>
      </c>
    </row>
    <row r="38" spans="1:9">
      <c r="A38" s="10" t="s">
        <v>61</v>
      </c>
      <c r="B38" s="10" t="s">
        <v>10</v>
      </c>
      <c r="C38" s="10" t="s">
        <v>1427</v>
      </c>
      <c r="D38" s="10" t="s">
        <v>1426</v>
      </c>
      <c r="E38" s="11">
        <v>-2.1703101993999998</v>
      </c>
      <c r="F38" s="12">
        <v>0</v>
      </c>
      <c r="G38" s="10" t="s">
        <v>5835</v>
      </c>
      <c r="H38" s="10" t="s">
        <v>5834</v>
      </c>
      <c r="I38" s="10" t="s">
        <v>1425</v>
      </c>
    </row>
    <row r="39" spans="1:9">
      <c r="A39" s="10" t="s">
        <v>63</v>
      </c>
      <c r="B39" s="10" t="s">
        <v>23</v>
      </c>
      <c r="C39" s="10" t="s">
        <v>2055</v>
      </c>
      <c r="D39" s="10" t="s">
        <v>2054</v>
      </c>
      <c r="E39" s="11">
        <v>-2.9944680475999998</v>
      </c>
      <c r="F39" s="12">
        <v>0</v>
      </c>
      <c r="G39" s="10" t="s">
        <v>5833</v>
      </c>
      <c r="H39" s="10" t="s">
        <v>5832</v>
      </c>
      <c r="I39" s="10" t="s">
        <v>42</v>
      </c>
    </row>
    <row r="40" spans="1:9">
      <c r="A40" s="10" t="s">
        <v>66</v>
      </c>
      <c r="B40" s="10" t="s">
        <v>23</v>
      </c>
      <c r="C40" s="10" t="s">
        <v>2055</v>
      </c>
      <c r="D40" s="10" t="s">
        <v>2054</v>
      </c>
      <c r="E40" s="11">
        <v>-2.9944680475999998</v>
      </c>
      <c r="F40" s="12">
        <v>0</v>
      </c>
      <c r="G40" s="10" t="s">
        <v>2053</v>
      </c>
      <c r="H40" s="10" t="s">
        <v>2052</v>
      </c>
      <c r="I40" s="10" t="s">
        <v>433</v>
      </c>
    </row>
    <row r="41" spans="1:9">
      <c r="A41" s="10" t="s">
        <v>66</v>
      </c>
      <c r="B41" s="10" t="s">
        <v>10</v>
      </c>
      <c r="C41" s="10" t="s">
        <v>5831</v>
      </c>
      <c r="D41" s="10" t="s">
        <v>5830</v>
      </c>
      <c r="E41" s="11">
        <v>-2.3794023904000001</v>
      </c>
      <c r="F41" s="12">
        <v>0</v>
      </c>
      <c r="G41" s="10" t="s">
        <v>5827</v>
      </c>
      <c r="H41" s="10" t="s">
        <v>5826</v>
      </c>
      <c r="I41" s="10" t="s">
        <v>116</v>
      </c>
    </row>
    <row r="42" spans="1:9">
      <c r="A42" s="10" t="s">
        <v>66</v>
      </c>
      <c r="B42" s="10" t="s">
        <v>10</v>
      </c>
      <c r="C42" s="10" t="s">
        <v>5829</v>
      </c>
      <c r="D42" s="10" t="s">
        <v>5828</v>
      </c>
      <c r="E42" s="11">
        <v>-2.3724478115999998</v>
      </c>
      <c r="F42" s="12">
        <v>0</v>
      </c>
      <c r="G42" s="10" t="s">
        <v>5827</v>
      </c>
      <c r="H42" s="10" t="s">
        <v>5826</v>
      </c>
      <c r="I42" s="10" t="s">
        <v>5825</v>
      </c>
    </row>
    <row r="43" spans="1:9">
      <c r="A43" s="10" t="s">
        <v>66</v>
      </c>
      <c r="B43" s="10" t="s">
        <v>10</v>
      </c>
      <c r="C43" s="10" t="s">
        <v>2051</v>
      </c>
      <c r="D43" s="10" t="s">
        <v>2050</v>
      </c>
      <c r="E43" s="11">
        <v>-2.1048283605</v>
      </c>
      <c r="F43" s="12">
        <v>0</v>
      </c>
      <c r="G43" s="10" t="s">
        <v>2045</v>
      </c>
      <c r="H43" s="10" t="s">
        <v>2044</v>
      </c>
      <c r="I43" s="10" t="s">
        <v>374</v>
      </c>
    </row>
    <row r="44" spans="1:9">
      <c r="A44" s="10" t="s">
        <v>66</v>
      </c>
      <c r="B44" s="10" t="s">
        <v>10</v>
      </c>
      <c r="C44" s="10" t="s">
        <v>2049</v>
      </c>
      <c r="D44" s="10" t="s">
        <v>2048</v>
      </c>
      <c r="E44" s="11">
        <v>-2.0700451366000001</v>
      </c>
      <c r="F44" s="12">
        <v>0</v>
      </c>
      <c r="G44" s="10" t="s">
        <v>2045</v>
      </c>
      <c r="H44" s="10" t="s">
        <v>2044</v>
      </c>
      <c r="I44" s="10" t="s">
        <v>102</v>
      </c>
    </row>
    <row r="45" spans="1:9">
      <c r="A45" s="10" t="s">
        <v>66</v>
      </c>
      <c r="B45" s="10" t="s">
        <v>10</v>
      </c>
      <c r="C45" s="10" t="s">
        <v>2047</v>
      </c>
      <c r="D45" s="10" t="s">
        <v>2046</v>
      </c>
      <c r="E45" s="11">
        <v>-2.0474735710999998</v>
      </c>
      <c r="F45" s="12">
        <v>0</v>
      </c>
      <c r="G45" s="10" t="s">
        <v>2045</v>
      </c>
      <c r="H45" s="10" t="s">
        <v>2044</v>
      </c>
      <c r="I45" s="10" t="s">
        <v>79</v>
      </c>
    </row>
    <row r="46" spans="1:9">
      <c r="A46" s="10" t="s">
        <v>73</v>
      </c>
      <c r="B46" s="10" t="s">
        <v>10</v>
      </c>
      <c r="C46" s="10" t="s">
        <v>5822</v>
      </c>
      <c r="D46" s="10" t="s">
        <v>5821</v>
      </c>
      <c r="E46" s="11">
        <v>-2.7621932973000001</v>
      </c>
      <c r="F46" s="12">
        <v>0</v>
      </c>
      <c r="G46" s="10" t="s">
        <v>5824</v>
      </c>
      <c r="H46" s="10" t="s">
        <v>5823</v>
      </c>
      <c r="I46" s="10" t="s">
        <v>42</v>
      </c>
    </row>
    <row r="47" spans="1:9">
      <c r="A47" s="10" t="s">
        <v>75</v>
      </c>
      <c r="B47" s="10" t="s">
        <v>10</v>
      </c>
      <c r="C47" s="10" t="s">
        <v>5822</v>
      </c>
      <c r="D47" s="10" t="s">
        <v>5821</v>
      </c>
      <c r="E47" s="11">
        <v>-2.7621932973000001</v>
      </c>
      <c r="F47" s="12">
        <v>0</v>
      </c>
      <c r="G47" s="10" t="s">
        <v>5820</v>
      </c>
      <c r="H47" s="10" t="s">
        <v>5819</v>
      </c>
      <c r="I47" s="10" t="s">
        <v>228</v>
      </c>
    </row>
    <row r="48" spans="1:9">
      <c r="A48" s="10" t="s">
        <v>75</v>
      </c>
      <c r="B48" s="10" t="s">
        <v>10</v>
      </c>
      <c r="C48" s="10" t="s">
        <v>2234</v>
      </c>
      <c r="D48" s="10" t="s">
        <v>2233</v>
      </c>
      <c r="E48" s="11">
        <v>-2.4812317027000002</v>
      </c>
      <c r="F48" s="12">
        <v>0</v>
      </c>
      <c r="G48" s="10" t="s">
        <v>5820</v>
      </c>
      <c r="H48" s="10" t="s">
        <v>5819</v>
      </c>
      <c r="I48" s="10" t="s">
        <v>215</v>
      </c>
    </row>
    <row r="49" spans="1:9">
      <c r="A49" s="10" t="s">
        <v>75</v>
      </c>
      <c r="B49" s="10" t="s">
        <v>10</v>
      </c>
      <c r="C49" s="10" t="s">
        <v>2232</v>
      </c>
      <c r="D49" s="10" t="s">
        <v>2231</v>
      </c>
      <c r="E49" s="11">
        <v>-2.4485113553</v>
      </c>
      <c r="F49" s="12">
        <v>0</v>
      </c>
      <c r="G49" s="10" t="s">
        <v>5820</v>
      </c>
      <c r="H49" s="10" t="s">
        <v>5819</v>
      </c>
      <c r="I49" s="10" t="s">
        <v>1290</v>
      </c>
    </row>
    <row r="50" spans="1:9">
      <c r="A50" s="10" t="s">
        <v>75</v>
      </c>
      <c r="B50" s="10" t="s">
        <v>10</v>
      </c>
      <c r="C50" s="10" t="s">
        <v>190</v>
      </c>
      <c r="D50" s="10" t="s">
        <v>189</v>
      </c>
      <c r="E50" s="11">
        <v>-2.3345485305000002</v>
      </c>
      <c r="F50" s="12">
        <v>0</v>
      </c>
      <c r="G50" s="10" t="s">
        <v>5818</v>
      </c>
      <c r="H50" s="10" t="s">
        <v>5817</v>
      </c>
      <c r="I50" s="10" t="s">
        <v>5363</v>
      </c>
    </row>
    <row r="51" spans="1:9">
      <c r="A51" s="10" t="s">
        <v>75</v>
      </c>
      <c r="B51" s="10" t="s">
        <v>10</v>
      </c>
      <c r="C51" s="10" t="s">
        <v>2230</v>
      </c>
      <c r="D51" s="10" t="s">
        <v>2229</v>
      </c>
      <c r="E51" s="11">
        <v>-2.2979042174000002</v>
      </c>
      <c r="F51" s="12">
        <v>0</v>
      </c>
      <c r="G51" s="10" t="s">
        <v>5820</v>
      </c>
      <c r="H51" s="10" t="s">
        <v>5819</v>
      </c>
      <c r="I51" s="10" t="s">
        <v>203</v>
      </c>
    </row>
    <row r="52" spans="1:9">
      <c r="A52" s="10" t="s">
        <v>75</v>
      </c>
      <c r="B52" s="10" t="s">
        <v>10</v>
      </c>
      <c r="C52" s="10" t="s">
        <v>2081</v>
      </c>
      <c r="D52" s="10" t="s">
        <v>2080</v>
      </c>
      <c r="E52" s="11">
        <v>-2.2035139971</v>
      </c>
      <c r="F52" s="12">
        <v>0</v>
      </c>
      <c r="G52" s="10" t="s">
        <v>5816</v>
      </c>
      <c r="H52" s="10" t="s">
        <v>5815</v>
      </c>
      <c r="I52" s="10" t="s">
        <v>1279</v>
      </c>
    </row>
    <row r="53" spans="1:9">
      <c r="A53" s="10" t="s">
        <v>75</v>
      </c>
      <c r="B53" s="10" t="s">
        <v>10</v>
      </c>
      <c r="C53" s="10" t="s">
        <v>2079</v>
      </c>
      <c r="D53" s="10" t="s">
        <v>2078</v>
      </c>
      <c r="E53" s="11">
        <v>-2.1654396387000001</v>
      </c>
      <c r="F53" s="12">
        <v>0</v>
      </c>
      <c r="G53" s="10" t="s">
        <v>5816</v>
      </c>
      <c r="H53" s="10" t="s">
        <v>5815</v>
      </c>
      <c r="I53" s="10" t="s">
        <v>1304</v>
      </c>
    </row>
    <row r="54" spans="1:9">
      <c r="A54" s="10" t="s">
        <v>75</v>
      </c>
      <c r="B54" s="10" t="s">
        <v>10</v>
      </c>
      <c r="C54" s="10" t="s">
        <v>71</v>
      </c>
      <c r="D54" s="10" t="s">
        <v>72</v>
      </c>
      <c r="E54" s="11">
        <v>-2.0685361754999998</v>
      </c>
      <c r="F54" s="12">
        <v>0</v>
      </c>
      <c r="G54" s="10" t="s">
        <v>5818</v>
      </c>
      <c r="H54" s="10" t="s">
        <v>5817</v>
      </c>
      <c r="I54" s="10" t="s">
        <v>5353</v>
      </c>
    </row>
    <row r="55" spans="1:9">
      <c r="A55" s="10" t="s">
        <v>75</v>
      </c>
      <c r="B55" s="10" t="s">
        <v>10</v>
      </c>
      <c r="C55" s="10" t="s">
        <v>2089</v>
      </c>
      <c r="D55" s="10" t="s">
        <v>2088</v>
      </c>
      <c r="E55" s="11">
        <v>-2.0144957032000002</v>
      </c>
      <c r="F55" s="12">
        <v>0</v>
      </c>
      <c r="G55" s="10" t="s">
        <v>5816</v>
      </c>
      <c r="H55" s="10" t="s">
        <v>5815</v>
      </c>
      <c r="I55" s="10" t="s">
        <v>5342</v>
      </c>
    </row>
    <row r="56" spans="1:9">
      <c r="A56" s="10" t="s">
        <v>80</v>
      </c>
      <c r="B56" s="10" t="s">
        <v>10</v>
      </c>
      <c r="C56" s="10" t="s">
        <v>1436</v>
      </c>
      <c r="D56" s="10" t="s">
        <v>1435</v>
      </c>
      <c r="E56" s="11">
        <v>-2.6606980889999998</v>
      </c>
      <c r="F56" s="12">
        <v>0</v>
      </c>
      <c r="G56" s="10" t="s">
        <v>5814</v>
      </c>
      <c r="H56" s="10" t="s">
        <v>5813</v>
      </c>
      <c r="I56" s="10" t="s">
        <v>88</v>
      </c>
    </row>
    <row r="57" spans="1:9">
      <c r="A57" s="10" t="s">
        <v>82</v>
      </c>
      <c r="B57" s="10" t="s">
        <v>10</v>
      </c>
      <c r="C57" s="10" t="s">
        <v>1436</v>
      </c>
      <c r="D57" s="10" t="s">
        <v>1435</v>
      </c>
      <c r="E57" s="11">
        <v>-2.6606980889999998</v>
      </c>
      <c r="F57" s="12">
        <v>0</v>
      </c>
      <c r="G57" s="10" t="s">
        <v>5814</v>
      </c>
      <c r="H57" s="10" t="s">
        <v>5813</v>
      </c>
      <c r="I57" s="10" t="s">
        <v>365</v>
      </c>
    </row>
    <row r="58" spans="1:9">
      <c r="A58" s="10" t="s">
        <v>87</v>
      </c>
      <c r="B58" s="10" t="s">
        <v>10</v>
      </c>
      <c r="C58" s="10" t="s">
        <v>1364</v>
      </c>
      <c r="D58" s="10" t="s">
        <v>1363</v>
      </c>
      <c r="E58" s="11">
        <v>-2.5854885789000002</v>
      </c>
      <c r="F58" s="12">
        <v>0</v>
      </c>
      <c r="G58" s="10" t="s">
        <v>5812</v>
      </c>
      <c r="H58" s="10" t="s">
        <v>5811</v>
      </c>
      <c r="I58" s="10" t="s">
        <v>88</v>
      </c>
    </row>
    <row r="59" spans="1:9">
      <c r="A59" s="10" t="s">
        <v>89</v>
      </c>
      <c r="B59" s="10" t="s">
        <v>10</v>
      </c>
      <c r="C59" s="10" t="s">
        <v>1364</v>
      </c>
      <c r="D59" s="10" t="s">
        <v>1363</v>
      </c>
      <c r="E59" s="11">
        <v>-2.5854885789000002</v>
      </c>
      <c r="F59" s="12">
        <v>0</v>
      </c>
      <c r="G59" s="10" t="s">
        <v>5812</v>
      </c>
      <c r="H59" s="10" t="s">
        <v>5811</v>
      </c>
      <c r="I59" s="10" t="s">
        <v>280</v>
      </c>
    </row>
    <row r="60" spans="1:9">
      <c r="A60" s="10" t="s">
        <v>89</v>
      </c>
      <c r="B60" s="10" t="s">
        <v>10</v>
      </c>
      <c r="C60" s="10" t="s">
        <v>1362</v>
      </c>
      <c r="D60" s="10" t="s">
        <v>1361</v>
      </c>
      <c r="E60" s="11">
        <v>-2.1530407126000002</v>
      </c>
      <c r="F60" s="12">
        <v>0</v>
      </c>
      <c r="G60" s="10" t="s">
        <v>5812</v>
      </c>
      <c r="H60" s="10" t="s">
        <v>5811</v>
      </c>
      <c r="I60" s="10" t="s">
        <v>108</v>
      </c>
    </row>
    <row r="61" spans="1:9">
      <c r="A61" s="10" t="s">
        <v>90</v>
      </c>
      <c r="B61" s="10" t="s">
        <v>10</v>
      </c>
      <c r="C61" s="10" t="s">
        <v>5808</v>
      </c>
      <c r="D61" s="10" t="s">
        <v>5807</v>
      </c>
      <c r="E61" s="11">
        <v>-2.5334036751000002</v>
      </c>
      <c r="F61" s="12">
        <v>0</v>
      </c>
      <c r="G61" s="10" t="s">
        <v>5810</v>
      </c>
      <c r="H61" s="10" t="s">
        <v>5809</v>
      </c>
      <c r="I61" s="10" t="s">
        <v>99</v>
      </c>
    </row>
    <row r="62" spans="1:9">
      <c r="A62" s="10" t="s">
        <v>93</v>
      </c>
      <c r="B62" s="10" t="s">
        <v>10</v>
      </c>
      <c r="C62" s="10" t="s">
        <v>5808</v>
      </c>
      <c r="D62" s="10" t="s">
        <v>5807</v>
      </c>
      <c r="E62" s="11">
        <v>-2.5334036751000002</v>
      </c>
      <c r="F62" s="12">
        <v>0</v>
      </c>
      <c r="G62" s="10" t="s">
        <v>5806</v>
      </c>
      <c r="H62" s="10" t="s">
        <v>5805</v>
      </c>
      <c r="I62" s="10" t="s">
        <v>364</v>
      </c>
    </row>
    <row r="63" spans="1:9">
      <c r="A63" s="10" t="s">
        <v>93</v>
      </c>
      <c r="B63" s="10" t="s">
        <v>10</v>
      </c>
      <c r="C63" s="10" t="s">
        <v>1546</v>
      </c>
      <c r="D63" s="10" t="s">
        <v>1545</v>
      </c>
      <c r="E63" s="11">
        <v>-2.0163002652999999</v>
      </c>
      <c r="F63" s="12">
        <v>0</v>
      </c>
      <c r="G63" s="10" t="s">
        <v>5804</v>
      </c>
      <c r="H63" s="10" t="s">
        <v>5803</v>
      </c>
      <c r="I63" s="10" t="s">
        <v>5802</v>
      </c>
    </row>
    <row r="64" spans="1:9">
      <c r="A64" s="10" t="s">
        <v>98</v>
      </c>
      <c r="B64" s="10" t="s">
        <v>10</v>
      </c>
      <c r="C64" s="10" t="s">
        <v>1822</v>
      </c>
      <c r="D64" s="10" t="s">
        <v>1821</v>
      </c>
      <c r="E64" s="11">
        <v>-2.4017997799000002</v>
      </c>
      <c r="F64" s="12">
        <v>0</v>
      </c>
      <c r="G64" s="10" t="s">
        <v>5801</v>
      </c>
      <c r="H64" s="10" t="s">
        <v>5800</v>
      </c>
      <c r="I64" s="10" t="s">
        <v>60</v>
      </c>
    </row>
    <row r="65" spans="1:9">
      <c r="A65" s="10" t="s">
        <v>100</v>
      </c>
      <c r="B65" s="10" t="s">
        <v>10</v>
      </c>
      <c r="C65" s="10" t="s">
        <v>1822</v>
      </c>
      <c r="D65" s="10" t="s">
        <v>1821</v>
      </c>
      <c r="E65" s="11">
        <v>-2.4017997799000002</v>
      </c>
      <c r="F65" s="12">
        <v>0</v>
      </c>
      <c r="G65" s="10" t="s">
        <v>5799</v>
      </c>
      <c r="H65" s="10" t="s">
        <v>5798</v>
      </c>
      <c r="I65" s="10" t="s">
        <v>1370</v>
      </c>
    </row>
    <row r="66" spans="1:9">
      <c r="A66" s="10" t="s">
        <v>100</v>
      </c>
      <c r="B66" s="10" t="s">
        <v>10</v>
      </c>
      <c r="C66" s="10" t="s">
        <v>1797</v>
      </c>
      <c r="D66" s="10" t="s">
        <v>1796</v>
      </c>
      <c r="E66" s="11">
        <v>-2.2122096154999999</v>
      </c>
      <c r="F66" s="12">
        <v>0</v>
      </c>
      <c r="G66" s="10" t="s">
        <v>5797</v>
      </c>
      <c r="H66" s="10" t="s">
        <v>5796</v>
      </c>
      <c r="I66" s="10" t="s">
        <v>5795</v>
      </c>
    </row>
    <row r="67" spans="1:9">
      <c r="A67" s="10" t="s">
        <v>103</v>
      </c>
      <c r="B67" s="10" t="s">
        <v>10</v>
      </c>
      <c r="C67" s="10" t="s">
        <v>423</v>
      </c>
      <c r="D67" s="10" t="s">
        <v>422</v>
      </c>
      <c r="E67" s="11">
        <v>-2.3854213938000002</v>
      </c>
      <c r="F67" s="12">
        <v>0</v>
      </c>
      <c r="G67" s="10" t="s">
        <v>5794</v>
      </c>
      <c r="H67" s="10" t="s">
        <v>5793</v>
      </c>
      <c r="I67" s="10" t="s">
        <v>60</v>
      </c>
    </row>
    <row r="68" spans="1:9">
      <c r="A68" s="10" t="s">
        <v>104</v>
      </c>
      <c r="B68" s="10" t="s">
        <v>10</v>
      </c>
      <c r="C68" s="10" t="s">
        <v>423</v>
      </c>
      <c r="D68" s="10" t="s">
        <v>422</v>
      </c>
      <c r="E68" s="11">
        <v>-2.3854213938000002</v>
      </c>
      <c r="F68" s="12">
        <v>0</v>
      </c>
      <c r="G68" s="10" t="s">
        <v>5788</v>
      </c>
      <c r="H68" s="10" t="s">
        <v>5787</v>
      </c>
      <c r="I68" s="10" t="s">
        <v>1628</v>
      </c>
    </row>
    <row r="69" spans="1:9">
      <c r="A69" s="10" t="s">
        <v>104</v>
      </c>
      <c r="B69" s="10" t="s">
        <v>23</v>
      </c>
      <c r="C69" s="10" t="s">
        <v>5792</v>
      </c>
      <c r="D69" s="10" t="s">
        <v>5791</v>
      </c>
      <c r="E69" s="11">
        <v>-2.2035139971</v>
      </c>
      <c r="F69" s="12">
        <v>0</v>
      </c>
      <c r="G69" s="10" t="s">
        <v>5790</v>
      </c>
      <c r="H69" s="10" t="s">
        <v>5789</v>
      </c>
      <c r="I69" s="10" t="s">
        <v>1279</v>
      </c>
    </row>
    <row r="70" spans="1:9">
      <c r="A70" s="10" t="s">
        <v>104</v>
      </c>
      <c r="B70" s="10" t="s">
        <v>10</v>
      </c>
      <c r="C70" s="10" t="s">
        <v>1643</v>
      </c>
      <c r="D70" s="10" t="s">
        <v>1642</v>
      </c>
      <c r="E70" s="11">
        <v>-2.1775635195</v>
      </c>
      <c r="F70" s="12">
        <v>0</v>
      </c>
      <c r="G70" s="10" t="s">
        <v>5788</v>
      </c>
      <c r="H70" s="10" t="s">
        <v>5787</v>
      </c>
      <c r="I70" s="10" t="s">
        <v>1422</v>
      </c>
    </row>
    <row r="71" spans="1:9">
      <c r="A71" s="10" t="s">
        <v>115</v>
      </c>
      <c r="B71" s="10" t="s">
        <v>10</v>
      </c>
      <c r="C71" s="10" t="s">
        <v>2022</v>
      </c>
      <c r="D71" s="10" t="s">
        <v>2021</v>
      </c>
      <c r="E71" s="11">
        <v>-2.3655247729000002</v>
      </c>
      <c r="F71" s="12">
        <v>0</v>
      </c>
      <c r="G71" s="10" t="s">
        <v>5786</v>
      </c>
      <c r="H71" s="10" t="s">
        <v>5785</v>
      </c>
      <c r="I71" s="10" t="s">
        <v>81</v>
      </c>
    </row>
    <row r="72" spans="1:9">
      <c r="A72" s="10" t="s">
        <v>113</v>
      </c>
      <c r="B72" s="10" t="s">
        <v>10</v>
      </c>
      <c r="C72" s="10" t="s">
        <v>2022</v>
      </c>
      <c r="D72" s="10" t="s">
        <v>2021</v>
      </c>
      <c r="E72" s="11">
        <v>-2.3655247729000002</v>
      </c>
      <c r="F72" s="12">
        <v>0</v>
      </c>
      <c r="G72" s="10" t="s">
        <v>5784</v>
      </c>
      <c r="H72" s="10" t="s">
        <v>5783</v>
      </c>
      <c r="I72" s="10" t="s">
        <v>2020</v>
      </c>
    </row>
    <row r="73" spans="1:9">
      <c r="A73" s="10" t="s">
        <v>113</v>
      </c>
      <c r="B73" s="10" t="s">
        <v>10</v>
      </c>
      <c r="C73" s="10" t="s">
        <v>5782</v>
      </c>
      <c r="D73" s="10" t="s">
        <v>5781</v>
      </c>
      <c r="E73" s="11">
        <v>-2.1654396387000001</v>
      </c>
      <c r="F73" s="12">
        <v>0</v>
      </c>
      <c r="G73" s="10" t="s">
        <v>5780</v>
      </c>
      <c r="H73" s="10" t="s">
        <v>5779</v>
      </c>
      <c r="I73" s="10" t="s">
        <v>1304</v>
      </c>
    </row>
    <row r="74" spans="1:9">
      <c r="A74" s="10" t="s">
        <v>111</v>
      </c>
      <c r="B74" s="10" t="s">
        <v>10</v>
      </c>
      <c r="C74" s="10" t="s">
        <v>5778</v>
      </c>
      <c r="D74" s="10" t="s">
        <v>5777</v>
      </c>
      <c r="E74" s="11">
        <v>-2.3045979609999998</v>
      </c>
      <c r="F74" s="12">
        <v>0</v>
      </c>
      <c r="G74" s="10" t="s">
        <v>5776</v>
      </c>
      <c r="H74" s="10" t="s">
        <v>5775</v>
      </c>
      <c r="I74" s="10" t="s">
        <v>99</v>
      </c>
    </row>
    <row r="75" spans="1:9">
      <c r="A75" s="10" t="s">
        <v>110</v>
      </c>
      <c r="B75" s="10" t="s">
        <v>10</v>
      </c>
      <c r="C75" s="10" t="s">
        <v>5778</v>
      </c>
      <c r="D75" s="10" t="s">
        <v>5777</v>
      </c>
      <c r="E75" s="11">
        <v>-2.3045979609999998</v>
      </c>
      <c r="F75" s="12">
        <v>0</v>
      </c>
      <c r="G75" s="10" t="s">
        <v>5776</v>
      </c>
      <c r="H75" s="10" t="s">
        <v>5775</v>
      </c>
      <c r="I75" s="10" t="s">
        <v>419</v>
      </c>
    </row>
    <row r="76" spans="1:9">
      <c r="A76" s="10" t="s">
        <v>445</v>
      </c>
      <c r="B76" s="10" t="s">
        <v>10</v>
      </c>
      <c r="C76" s="10" t="s">
        <v>5774</v>
      </c>
      <c r="D76" s="10" t="s">
        <v>5773</v>
      </c>
      <c r="E76" s="11">
        <v>-2.2839113666999999</v>
      </c>
      <c r="F76" s="12">
        <v>0</v>
      </c>
      <c r="G76" s="10" t="s">
        <v>5772</v>
      </c>
      <c r="H76" s="10" t="s">
        <v>5771</v>
      </c>
      <c r="I76" s="10" t="s">
        <v>88</v>
      </c>
    </row>
    <row r="77" spans="1:9">
      <c r="A77" s="10" t="s">
        <v>444</v>
      </c>
      <c r="B77" s="10" t="s">
        <v>10</v>
      </c>
      <c r="C77" s="10" t="s">
        <v>5774</v>
      </c>
      <c r="D77" s="10" t="s">
        <v>5773</v>
      </c>
      <c r="E77" s="11">
        <v>-2.2839113666999999</v>
      </c>
      <c r="F77" s="12">
        <v>0</v>
      </c>
      <c r="G77" s="10" t="s">
        <v>5772</v>
      </c>
      <c r="H77" s="10" t="s">
        <v>5771</v>
      </c>
      <c r="I77" s="10" t="s">
        <v>196</v>
      </c>
    </row>
    <row r="78" spans="1:9">
      <c r="A78" s="10" t="s">
        <v>443</v>
      </c>
      <c r="B78" s="10" t="s">
        <v>23</v>
      </c>
      <c r="C78" s="10" t="s">
        <v>1587</v>
      </c>
      <c r="D78" s="10" t="s">
        <v>1586</v>
      </c>
      <c r="E78" s="11">
        <v>-2.2131722938</v>
      </c>
      <c r="F78" s="12">
        <v>0</v>
      </c>
      <c r="G78" s="10" t="s">
        <v>5770</v>
      </c>
      <c r="H78" s="10" t="s">
        <v>5769</v>
      </c>
      <c r="I78" s="10" t="s">
        <v>167</v>
      </c>
    </row>
    <row r="79" spans="1:9">
      <c r="A79" s="10" t="s">
        <v>442</v>
      </c>
      <c r="B79" s="10" t="s">
        <v>23</v>
      </c>
      <c r="C79" s="10" t="s">
        <v>1587</v>
      </c>
      <c r="D79" s="10" t="s">
        <v>1586</v>
      </c>
      <c r="E79" s="11">
        <v>-2.2131722938</v>
      </c>
      <c r="F79" s="12">
        <v>0</v>
      </c>
      <c r="G79" s="10" t="s">
        <v>5770</v>
      </c>
      <c r="H79" s="10" t="s">
        <v>5769</v>
      </c>
      <c r="I79" s="10" t="s">
        <v>5768</v>
      </c>
    </row>
  </sheetData>
  <phoneticPr fontId="4"/>
  <conditionalFormatting sqref="A2:A78">
    <cfRule type="expression" dxfId="23" priority="2">
      <formula>RIGHT(A2,1)="y"</formula>
    </cfRule>
    <cfRule type="expression" dxfId="22" priority="3" stopIfTrue="1">
      <formula>TRUE</formula>
    </cfRule>
  </conditionalFormatting>
  <conditionalFormatting sqref="C2:C79">
    <cfRule type="expression" dxfId="21" priority="1">
      <formula>1=1</formula>
    </cfRule>
  </conditionalFormatting>
  <conditionalFormatting sqref="E2:E78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78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94244C-7BB1-AA42-87B2-3ED11EA9E3EE}">
  <sheetPr>
    <tabColor rgb="FF00C08B"/>
  </sheetPr>
  <dimension ref="A1:I73"/>
  <sheetViews>
    <sheetView tabSelected="1" workbookViewId="0">
      <selection activeCell="D17" sqref="D17"/>
    </sheetView>
  </sheetViews>
  <sheetFormatPr baseColWidth="10" defaultColWidth="8.83203125" defaultRowHeight="15"/>
  <cols>
    <col min="1" max="16384" width="8.83203125" style="10"/>
  </cols>
  <sheetData>
    <row r="1" spans="1:9">
      <c r="A1" s="9" t="s">
        <v>1</v>
      </c>
      <c r="B1" s="9" t="s">
        <v>2</v>
      </c>
      <c r="C1" s="9" t="s">
        <v>3</v>
      </c>
      <c r="D1" s="9" t="s">
        <v>0</v>
      </c>
      <c r="E1" s="9" t="s">
        <v>4</v>
      </c>
      <c r="F1" s="9" t="s">
        <v>5</v>
      </c>
      <c r="G1" s="9" t="s">
        <v>6</v>
      </c>
      <c r="H1" s="9" t="s">
        <v>7</v>
      </c>
      <c r="I1" s="9" t="s">
        <v>8</v>
      </c>
    </row>
    <row r="2" spans="1:9" ht="16">
      <c r="A2" s="26" t="s">
        <v>9</v>
      </c>
      <c r="B2" s="10" t="s">
        <v>10</v>
      </c>
      <c r="C2" s="10" t="s">
        <v>1967</v>
      </c>
      <c r="D2" s="10" t="s">
        <v>1966</v>
      </c>
      <c r="E2" s="11">
        <v>-4.9286875792</v>
      </c>
      <c r="F2" s="12">
        <v>-0.6671154601</v>
      </c>
      <c r="G2" s="10" t="s">
        <v>6047</v>
      </c>
      <c r="H2" s="10" t="s">
        <v>6046</v>
      </c>
      <c r="I2" s="10" t="s">
        <v>157</v>
      </c>
    </row>
    <row r="3" spans="1:9">
      <c r="A3" s="10" t="s">
        <v>12</v>
      </c>
      <c r="B3" s="10" t="s">
        <v>10</v>
      </c>
      <c r="C3" s="10" t="s">
        <v>1967</v>
      </c>
      <c r="D3" s="10" t="s">
        <v>1966</v>
      </c>
      <c r="E3" s="11">
        <v>-4.9286875792</v>
      </c>
      <c r="F3" s="12">
        <v>-0.6671154601</v>
      </c>
      <c r="G3" s="10" t="s">
        <v>6029</v>
      </c>
      <c r="H3" s="10" t="s">
        <v>6028</v>
      </c>
      <c r="I3" s="10" t="s">
        <v>6045</v>
      </c>
    </row>
    <row r="4" spans="1:9">
      <c r="A4" s="10" t="s">
        <v>12</v>
      </c>
      <c r="B4" s="10" t="s">
        <v>10</v>
      </c>
      <c r="C4" s="10" t="s">
        <v>6044</v>
      </c>
      <c r="D4" s="10" t="s">
        <v>6043</v>
      </c>
      <c r="E4" s="11">
        <v>-4.2807637213999996</v>
      </c>
      <c r="F4" s="12">
        <v>-0.62125159360000004</v>
      </c>
      <c r="G4" s="10" t="s">
        <v>6042</v>
      </c>
      <c r="H4" s="10" t="s">
        <v>6041</v>
      </c>
      <c r="I4" s="10" t="s">
        <v>5219</v>
      </c>
    </row>
    <row r="5" spans="1:9">
      <c r="A5" s="10" t="s">
        <v>12</v>
      </c>
      <c r="B5" s="10" t="s">
        <v>10</v>
      </c>
      <c r="C5" s="10" t="s">
        <v>6040</v>
      </c>
      <c r="D5" s="10" t="s">
        <v>6039</v>
      </c>
      <c r="E5" s="11">
        <v>-4.2807637213999996</v>
      </c>
      <c r="F5" s="12">
        <v>-0.62125159360000004</v>
      </c>
      <c r="G5" s="10" t="s">
        <v>6038</v>
      </c>
      <c r="H5" s="10" t="s">
        <v>6037</v>
      </c>
      <c r="I5" s="10" t="s">
        <v>5219</v>
      </c>
    </row>
    <row r="6" spans="1:9">
      <c r="A6" s="10" t="s">
        <v>12</v>
      </c>
      <c r="B6" s="10" t="s">
        <v>10</v>
      </c>
      <c r="C6" s="10" t="s">
        <v>1972</v>
      </c>
      <c r="D6" s="10" t="s">
        <v>1971</v>
      </c>
      <c r="E6" s="11">
        <v>-3.4713528119000001</v>
      </c>
      <c r="F6" s="12">
        <v>-5.4878732800000003E-2</v>
      </c>
      <c r="G6" s="10" t="s">
        <v>6036</v>
      </c>
      <c r="H6" s="10" t="s">
        <v>6035</v>
      </c>
      <c r="I6" s="10" t="s">
        <v>6034</v>
      </c>
    </row>
    <row r="7" spans="1:9">
      <c r="A7" s="10" t="s">
        <v>12</v>
      </c>
      <c r="B7" s="10" t="s">
        <v>10</v>
      </c>
      <c r="C7" s="10" t="s">
        <v>6033</v>
      </c>
      <c r="D7" s="10" t="s">
        <v>6032</v>
      </c>
      <c r="E7" s="11">
        <v>-3.2260711321</v>
      </c>
      <c r="F7" s="12">
        <v>-4.36802591E-2</v>
      </c>
      <c r="G7" s="10" t="s">
        <v>6019</v>
      </c>
      <c r="H7" s="10" t="s">
        <v>6018</v>
      </c>
      <c r="I7" s="10" t="s">
        <v>84</v>
      </c>
    </row>
    <row r="8" spans="1:9">
      <c r="A8" s="10" t="s">
        <v>12</v>
      </c>
      <c r="B8" s="10" t="s">
        <v>10</v>
      </c>
      <c r="C8" s="10" t="s">
        <v>6031</v>
      </c>
      <c r="D8" s="10" t="s">
        <v>6030</v>
      </c>
      <c r="E8" s="11">
        <v>-3.1640583600999999</v>
      </c>
      <c r="F8" s="12">
        <v>-4.2163124699999999E-2</v>
      </c>
      <c r="G8" s="10" t="s">
        <v>6029</v>
      </c>
      <c r="H8" s="10" t="s">
        <v>6028</v>
      </c>
      <c r="I8" s="10" t="s">
        <v>6027</v>
      </c>
    </row>
    <row r="9" spans="1:9">
      <c r="A9" s="10" t="s">
        <v>12</v>
      </c>
      <c r="B9" s="10" t="s">
        <v>10</v>
      </c>
      <c r="C9" s="10" t="s">
        <v>1992</v>
      </c>
      <c r="D9" s="10" t="s">
        <v>1991</v>
      </c>
      <c r="E9" s="11">
        <v>-3.1525618223</v>
      </c>
      <c r="F9" s="12">
        <v>-4.2163124699999999E-2</v>
      </c>
      <c r="G9" s="10" t="s">
        <v>6017</v>
      </c>
      <c r="H9" s="10" t="s">
        <v>6016</v>
      </c>
      <c r="I9" s="10" t="s">
        <v>377</v>
      </c>
    </row>
    <row r="10" spans="1:9">
      <c r="A10" s="10" t="s">
        <v>12</v>
      </c>
      <c r="B10" s="10" t="s">
        <v>10</v>
      </c>
      <c r="C10" s="10" t="s">
        <v>2000</v>
      </c>
      <c r="D10" s="10" t="s">
        <v>1999</v>
      </c>
      <c r="E10" s="11">
        <v>-2.8110822349000002</v>
      </c>
      <c r="F10" s="12">
        <v>0</v>
      </c>
      <c r="G10" s="10" t="s">
        <v>6017</v>
      </c>
      <c r="H10" s="10" t="s">
        <v>6016</v>
      </c>
      <c r="I10" s="10" t="s">
        <v>283</v>
      </c>
    </row>
    <row r="11" spans="1:9">
      <c r="A11" s="10" t="s">
        <v>12</v>
      </c>
      <c r="B11" s="10" t="s">
        <v>10</v>
      </c>
      <c r="C11" s="10" t="s">
        <v>2005</v>
      </c>
      <c r="D11" s="10" t="s">
        <v>2004</v>
      </c>
      <c r="E11" s="11">
        <v>-2.7324946520000002</v>
      </c>
      <c r="F11" s="12">
        <v>0</v>
      </c>
      <c r="G11" s="10" t="s">
        <v>6026</v>
      </c>
      <c r="H11" s="10" t="s">
        <v>6025</v>
      </c>
      <c r="I11" s="10" t="s">
        <v>6024</v>
      </c>
    </row>
    <row r="12" spans="1:9">
      <c r="A12" s="10" t="s">
        <v>12</v>
      </c>
      <c r="B12" s="10" t="s">
        <v>10</v>
      </c>
      <c r="C12" s="10" t="s">
        <v>441</v>
      </c>
      <c r="D12" s="10" t="s">
        <v>440</v>
      </c>
      <c r="E12" s="11">
        <v>-2.7179406853999999</v>
      </c>
      <c r="F12" s="12">
        <v>0</v>
      </c>
      <c r="G12" s="10" t="s">
        <v>6023</v>
      </c>
      <c r="H12" s="10" t="s">
        <v>6022</v>
      </c>
      <c r="I12" s="10" t="s">
        <v>1641</v>
      </c>
    </row>
    <row r="13" spans="1:9">
      <c r="A13" s="10" t="s">
        <v>12</v>
      </c>
      <c r="B13" s="10" t="s">
        <v>10</v>
      </c>
      <c r="C13" s="10" t="s">
        <v>6021</v>
      </c>
      <c r="D13" s="10" t="s">
        <v>6020</v>
      </c>
      <c r="E13" s="11">
        <v>-2.7122516818000002</v>
      </c>
      <c r="F13" s="12">
        <v>0</v>
      </c>
      <c r="G13" s="10" t="s">
        <v>6019</v>
      </c>
      <c r="H13" s="10" t="s">
        <v>6018</v>
      </c>
      <c r="I13" s="10" t="s">
        <v>225</v>
      </c>
    </row>
    <row r="14" spans="1:9">
      <c r="A14" s="10" t="s">
        <v>12</v>
      </c>
      <c r="B14" s="10" t="s">
        <v>10</v>
      </c>
      <c r="C14" s="10" t="s">
        <v>1998</v>
      </c>
      <c r="D14" s="10" t="s">
        <v>1997</v>
      </c>
      <c r="E14" s="11">
        <v>-2.7112014939</v>
      </c>
      <c r="F14" s="12">
        <v>0</v>
      </c>
      <c r="G14" s="10" t="s">
        <v>6017</v>
      </c>
      <c r="H14" s="10" t="s">
        <v>6016</v>
      </c>
      <c r="I14" s="10" t="s">
        <v>5941</v>
      </c>
    </row>
    <row r="15" spans="1:9">
      <c r="A15" s="10" t="s">
        <v>12</v>
      </c>
      <c r="B15" s="10" t="s">
        <v>10</v>
      </c>
      <c r="C15" s="10" t="s">
        <v>6015</v>
      </c>
      <c r="D15" s="10" t="s">
        <v>6014</v>
      </c>
      <c r="E15" s="11">
        <v>-2.6777463201999998</v>
      </c>
      <c r="F15" s="12">
        <v>0</v>
      </c>
      <c r="G15" s="10" t="s">
        <v>6013</v>
      </c>
      <c r="H15" s="10" t="s">
        <v>6012</v>
      </c>
      <c r="I15" s="10" t="s">
        <v>2094</v>
      </c>
    </row>
    <row r="16" spans="1:9">
      <c r="C16" s="10" t="s">
        <v>2316</v>
      </c>
      <c r="D16" s="10" t="s">
        <v>2315</v>
      </c>
      <c r="E16" s="11">
        <v>-2.5937395601</v>
      </c>
      <c r="F16" s="12">
        <v>0</v>
      </c>
      <c r="G16" s="10" t="s">
        <v>6011</v>
      </c>
      <c r="H16" s="10" t="s">
        <v>6010</v>
      </c>
      <c r="I16" s="10" t="s">
        <v>221</v>
      </c>
    </row>
    <row r="17" spans="1:9">
      <c r="C17" s="10" t="s">
        <v>1974</v>
      </c>
      <c r="D17" s="10" t="s">
        <v>1973</v>
      </c>
      <c r="E17" s="11">
        <v>-2.4694291848000001</v>
      </c>
      <c r="F17" s="12">
        <v>0</v>
      </c>
      <c r="G17" s="10" t="s">
        <v>6009</v>
      </c>
      <c r="H17" s="10" t="s">
        <v>6008</v>
      </c>
      <c r="I17" s="10" t="s">
        <v>172</v>
      </c>
    </row>
    <row r="18" spans="1:9">
      <c r="C18" s="10" t="s">
        <v>2002</v>
      </c>
      <c r="D18" s="10" t="s">
        <v>2001</v>
      </c>
      <c r="E18" s="11">
        <v>-2.3351396450999999</v>
      </c>
      <c r="F18" s="12">
        <v>0</v>
      </c>
      <c r="G18" s="10" t="s">
        <v>6007</v>
      </c>
      <c r="H18" s="10" t="s">
        <v>6006</v>
      </c>
      <c r="I18" s="10" t="s">
        <v>2253</v>
      </c>
    </row>
    <row r="19" spans="1:9">
      <c r="A19" s="10" t="s">
        <v>12</v>
      </c>
      <c r="B19" s="10" t="s">
        <v>10</v>
      </c>
      <c r="C19" s="10" t="s">
        <v>1978</v>
      </c>
      <c r="D19" s="10" t="s">
        <v>1977</v>
      </c>
      <c r="E19" s="11">
        <v>-2.0889613708999999</v>
      </c>
      <c r="F19" s="12">
        <v>0</v>
      </c>
      <c r="G19" s="10" t="s">
        <v>1976</v>
      </c>
      <c r="H19" s="10" t="s">
        <v>1975</v>
      </c>
      <c r="I19" s="10" t="s">
        <v>1910</v>
      </c>
    </row>
    <row r="20" spans="1:9">
      <c r="A20" s="10" t="s">
        <v>12</v>
      </c>
      <c r="B20" s="10" t="s">
        <v>10</v>
      </c>
      <c r="C20" s="10" t="s">
        <v>5178</v>
      </c>
      <c r="D20" s="10" t="s">
        <v>5177</v>
      </c>
      <c r="E20" s="11">
        <v>-2.0387025955999998</v>
      </c>
      <c r="F20" s="12">
        <v>0</v>
      </c>
      <c r="G20" s="10" t="s">
        <v>6005</v>
      </c>
      <c r="H20" s="10" t="s">
        <v>6004</v>
      </c>
      <c r="I20" s="10" t="s">
        <v>6003</v>
      </c>
    </row>
    <row r="21" spans="1:9">
      <c r="A21" s="10" t="s">
        <v>12</v>
      </c>
      <c r="B21" s="10" t="s">
        <v>10</v>
      </c>
      <c r="C21" s="10" t="s">
        <v>6002</v>
      </c>
      <c r="D21" s="10" t="s">
        <v>6001</v>
      </c>
      <c r="E21" s="11">
        <v>-2.0088556655000001</v>
      </c>
      <c r="F21" s="12">
        <v>0</v>
      </c>
      <c r="G21" s="10" t="s">
        <v>6000</v>
      </c>
      <c r="H21" s="10" t="s">
        <v>5999</v>
      </c>
      <c r="I21" s="10" t="s">
        <v>342</v>
      </c>
    </row>
    <row r="22" spans="1:9">
      <c r="A22" s="10" t="s">
        <v>22</v>
      </c>
      <c r="B22" s="10" t="s">
        <v>23</v>
      </c>
      <c r="C22" s="10" t="s">
        <v>1962</v>
      </c>
      <c r="D22" s="10" t="s">
        <v>1961</v>
      </c>
      <c r="E22" s="11">
        <v>-4.3882999297999996</v>
      </c>
      <c r="F22" s="12">
        <v>-0.62125159360000004</v>
      </c>
      <c r="G22" s="10" t="s">
        <v>5998</v>
      </c>
      <c r="H22" s="10" t="s">
        <v>5997</v>
      </c>
      <c r="I22" s="10" t="s">
        <v>42</v>
      </c>
    </row>
    <row r="23" spans="1:9">
      <c r="A23" s="10" t="s">
        <v>25</v>
      </c>
      <c r="B23" s="10" t="s">
        <v>23</v>
      </c>
      <c r="C23" s="10" t="s">
        <v>1962</v>
      </c>
      <c r="D23" s="10" t="s">
        <v>1961</v>
      </c>
      <c r="E23" s="11">
        <v>-4.3882999297999996</v>
      </c>
      <c r="F23" s="12">
        <v>-0.62125159360000004</v>
      </c>
      <c r="G23" s="10" t="s">
        <v>5998</v>
      </c>
      <c r="H23" s="10" t="s">
        <v>5997</v>
      </c>
      <c r="I23" s="10" t="s">
        <v>5996</v>
      </c>
    </row>
    <row r="24" spans="1:9">
      <c r="A24" s="10" t="s">
        <v>25</v>
      </c>
      <c r="B24" s="10" t="s">
        <v>10</v>
      </c>
      <c r="C24" s="10" t="s">
        <v>160</v>
      </c>
      <c r="D24" s="10" t="s">
        <v>159</v>
      </c>
      <c r="E24" s="11">
        <v>-2.1376023259000001</v>
      </c>
      <c r="F24" s="12">
        <v>0</v>
      </c>
      <c r="G24" s="10" t="s">
        <v>5995</v>
      </c>
      <c r="H24" s="10" t="s">
        <v>5994</v>
      </c>
      <c r="I24" s="10" t="s">
        <v>1304</v>
      </c>
    </row>
    <row r="25" spans="1:9">
      <c r="A25" s="10" t="s">
        <v>41</v>
      </c>
      <c r="B25" s="10" t="s">
        <v>10</v>
      </c>
      <c r="C25" s="10" t="s">
        <v>2032</v>
      </c>
      <c r="D25" s="10" t="s">
        <v>2031</v>
      </c>
      <c r="E25" s="11">
        <v>-4.0448251838999996</v>
      </c>
      <c r="F25" s="12">
        <v>-0.48222306910000001</v>
      </c>
      <c r="G25" s="10" t="s">
        <v>5993</v>
      </c>
      <c r="H25" s="10" t="s">
        <v>5992</v>
      </c>
      <c r="I25" s="10" t="s">
        <v>164</v>
      </c>
    </row>
    <row r="26" spans="1:9">
      <c r="A26" s="10" t="s">
        <v>43</v>
      </c>
      <c r="B26" s="10" t="s">
        <v>10</v>
      </c>
      <c r="C26" s="10" t="s">
        <v>2032</v>
      </c>
      <c r="D26" s="10" t="s">
        <v>2031</v>
      </c>
      <c r="E26" s="11">
        <v>-4.0448251838999996</v>
      </c>
      <c r="F26" s="12">
        <v>-0.48222306910000001</v>
      </c>
      <c r="G26" s="10" t="s">
        <v>5991</v>
      </c>
      <c r="H26" s="10" t="s">
        <v>5990</v>
      </c>
      <c r="I26" s="10" t="s">
        <v>5989</v>
      </c>
    </row>
    <row r="27" spans="1:9">
      <c r="A27" s="10" t="s">
        <v>43</v>
      </c>
      <c r="B27" s="10" t="s">
        <v>10</v>
      </c>
      <c r="C27" s="10" t="s">
        <v>2034</v>
      </c>
      <c r="D27" s="10" t="s">
        <v>2033</v>
      </c>
      <c r="E27" s="11">
        <v>-3.3442725658999999</v>
      </c>
      <c r="F27" s="12">
        <v>-4.36802591E-2</v>
      </c>
      <c r="G27" s="10" t="s">
        <v>5988</v>
      </c>
      <c r="H27" s="10" t="s">
        <v>5987</v>
      </c>
      <c r="I27" s="10" t="s">
        <v>5986</v>
      </c>
    </row>
    <row r="28" spans="1:9">
      <c r="A28" s="10" t="s">
        <v>43</v>
      </c>
      <c r="B28" s="10" t="s">
        <v>10</v>
      </c>
      <c r="C28" s="10" t="s">
        <v>2019</v>
      </c>
      <c r="D28" s="10" t="s">
        <v>2018</v>
      </c>
      <c r="E28" s="11">
        <v>-3.3207411864999998</v>
      </c>
      <c r="F28" s="12">
        <v>-4.36802591E-2</v>
      </c>
      <c r="G28" s="10" t="s">
        <v>5985</v>
      </c>
      <c r="H28" s="10" t="s">
        <v>5984</v>
      </c>
      <c r="I28" s="10" t="s">
        <v>129</v>
      </c>
    </row>
    <row r="29" spans="1:9">
      <c r="A29" s="10" t="s">
        <v>43</v>
      </c>
      <c r="B29" s="10" t="s">
        <v>10</v>
      </c>
      <c r="C29" s="10" t="s">
        <v>2025</v>
      </c>
      <c r="D29" s="10" t="s">
        <v>2024</v>
      </c>
      <c r="E29" s="11">
        <v>-3.2711006159</v>
      </c>
      <c r="F29" s="12">
        <v>-4.36802591E-2</v>
      </c>
      <c r="G29" s="10" t="s">
        <v>5983</v>
      </c>
      <c r="H29" s="10" t="s">
        <v>5982</v>
      </c>
      <c r="I29" s="10" t="s">
        <v>1993</v>
      </c>
    </row>
    <row r="30" spans="1:9">
      <c r="A30" s="10" t="s">
        <v>43</v>
      </c>
      <c r="B30" s="10" t="s">
        <v>10</v>
      </c>
      <c r="C30" s="10" t="s">
        <v>5981</v>
      </c>
      <c r="D30" s="10" t="s">
        <v>5980</v>
      </c>
      <c r="E30" s="11">
        <v>-2.9567922573000001</v>
      </c>
      <c r="F30" s="12">
        <v>0</v>
      </c>
      <c r="G30" s="10" t="s">
        <v>5979</v>
      </c>
      <c r="H30" s="10" t="s">
        <v>5978</v>
      </c>
      <c r="I30" s="10" t="s">
        <v>433</v>
      </c>
    </row>
    <row r="31" spans="1:9">
      <c r="A31" s="10" t="s">
        <v>43</v>
      </c>
      <c r="B31" s="10" t="s">
        <v>10</v>
      </c>
      <c r="C31" s="10" t="s">
        <v>414</v>
      </c>
      <c r="D31" s="10" t="s">
        <v>413</v>
      </c>
      <c r="E31" s="11">
        <v>-2.6770981124</v>
      </c>
      <c r="F31" s="12">
        <v>0</v>
      </c>
      <c r="G31" s="10" t="s">
        <v>5973</v>
      </c>
      <c r="H31" s="10" t="s">
        <v>5972</v>
      </c>
      <c r="I31" s="10" t="s">
        <v>2349</v>
      </c>
    </row>
    <row r="32" spans="1:9">
      <c r="A32" s="10" t="s">
        <v>43</v>
      </c>
      <c r="B32" s="10" t="s">
        <v>10</v>
      </c>
      <c r="C32" s="10" t="s">
        <v>2017</v>
      </c>
      <c r="D32" s="10" t="s">
        <v>2016</v>
      </c>
      <c r="E32" s="11">
        <v>-2.5599872695000001</v>
      </c>
      <c r="F32" s="12">
        <v>0</v>
      </c>
      <c r="G32" s="10" t="s">
        <v>5977</v>
      </c>
      <c r="H32" s="10" t="s">
        <v>5976</v>
      </c>
      <c r="I32" s="10" t="s">
        <v>482</v>
      </c>
    </row>
    <row r="33" spans="1:9">
      <c r="A33" s="10" t="s">
        <v>43</v>
      </c>
      <c r="B33" s="10" t="s">
        <v>10</v>
      </c>
      <c r="C33" s="10" t="s">
        <v>2028</v>
      </c>
      <c r="D33" s="10" t="s">
        <v>2027</v>
      </c>
      <c r="E33" s="11">
        <v>-2.5166290782999998</v>
      </c>
      <c r="F33" s="12">
        <v>0</v>
      </c>
      <c r="G33" s="10" t="s">
        <v>5975</v>
      </c>
      <c r="H33" s="10" t="s">
        <v>5974</v>
      </c>
      <c r="I33" s="10" t="s">
        <v>2026</v>
      </c>
    </row>
    <row r="34" spans="1:9">
      <c r="A34" s="10" t="s">
        <v>43</v>
      </c>
      <c r="B34" s="10" t="s">
        <v>10</v>
      </c>
      <c r="C34" s="10" t="s">
        <v>412</v>
      </c>
      <c r="D34" s="10" t="s">
        <v>411</v>
      </c>
      <c r="E34" s="11">
        <v>-2.4203445869000002</v>
      </c>
      <c r="F34" s="12">
        <v>0</v>
      </c>
      <c r="G34" s="10" t="s">
        <v>5973</v>
      </c>
      <c r="H34" s="10" t="s">
        <v>5972</v>
      </c>
      <c r="I34" s="10" t="s">
        <v>5640</v>
      </c>
    </row>
    <row r="35" spans="1:9">
      <c r="A35" s="10" t="s">
        <v>43</v>
      </c>
      <c r="B35" s="10" t="s">
        <v>10</v>
      </c>
      <c r="C35" s="10" t="s">
        <v>2022</v>
      </c>
      <c r="D35" s="10" t="s">
        <v>2021</v>
      </c>
      <c r="E35" s="11">
        <v>-2.3225429073999999</v>
      </c>
      <c r="F35" s="12">
        <v>0</v>
      </c>
      <c r="G35" s="10" t="s">
        <v>5971</v>
      </c>
      <c r="H35" s="10" t="s">
        <v>5970</v>
      </c>
      <c r="I35" s="10" t="s">
        <v>2020</v>
      </c>
    </row>
    <row r="36" spans="1:9">
      <c r="A36" s="10" t="s">
        <v>47</v>
      </c>
      <c r="B36" s="10" t="s">
        <v>10</v>
      </c>
      <c r="C36" s="10" t="s">
        <v>1918</v>
      </c>
      <c r="D36" s="10" t="s">
        <v>1917</v>
      </c>
      <c r="E36" s="11">
        <v>-3.4994411216999999</v>
      </c>
      <c r="F36" s="12">
        <v>-5.4878732800000003E-2</v>
      </c>
      <c r="G36" s="10" t="s">
        <v>5969</v>
      </c>
      <c r="H36" s="10" t="s">
        <v>5968</v>
      </c>
      <c r="I36" s="10" t="s">
        <v>164</v>
      </c>
    </row>
    <row r="37" spans="1:9">
      <c r="A37" s="10" t="s">
        <v>50</v>
      </c>
      <c r="B37" s="10" t="s">
        <v>10</v>
      </c>
      <c r="C37" s="10" t="s">
        <v>1918</v>
      </c>
      <c r="D37" s="10" t="s">
        <v>1917</v>
      </c>
      <c r="E37" s="11">
        <v>-3.4994411216999999</v>
      </c>
      <c r="F37" s="12">
        <v>-5.4878732800000003E-2</v>
      </c>
      <c r="G37" s="10" t="s">
        <v>5967</v>
      </c>
      <c r="H37" s="10" t="s">
        <v>5966</v>
      </c>
      <c r="I37" s="10" t="s">
        <v>51</v>
      </c>
    </row>
    <row r="38" spans="1:9">
      <c r="A38" s="10" t="s">
        <v>50</v>
      </c>
      <c r="B38" s="10" t="s">
        <v>10</v>
      </c>
      <c r="C38" s="10" t="s">
        <v>1921</v>
      </c>
      <c r="D38" s="10" t="s">
        <v>1920</v>
      </c>
      <c r="E38" s="11">
        <v>-3.2346846652000001</v>
      </c>
      <c r="F38" s="12">
        <v>-4.36802591E-2</v>
      </c>
      <c r="G38" s="10" t="s">
        <v>5965</v>
      </c>
      <c r="H38" s="10" t="s">
        <v>5964</v>
      </c>
      <c r="I38" s="10" t="s">
        <v>1919</v>
      </c>
    </row>
    <row r="39" spans="1:9">
      <c r="A39" s="10" t="s">
        <v>50</v>
      </c>
      <c r="B39" s="10" t="s">
        <v>10</v>
      </c>
      <c r="C39" s="10" t="s">
        <v>1960</v>
      </c>
      <c r="D39" s="10" t="s">
        <v>1959</v>
      </c>
      <c r="E39" s="11">
        <v>-3.1276439847000002</v>
      </c>
      <c r="F39" s="12">
        <v>-4.2163124699999999E-2</v>
      </c>
      <c r="G39" s="10" t="s">
        <v>5950</v>
      </c>
      <c r="H39" s="10" t="s">
        <v>5949</v>
      </c>
      <c r="I39" s="10" t="s">
        <v>1486</v>
      </c>
    </row>
    <row r="40" spans="1:9">
      <c r="A40" s="10" t="s">
        <v>50</v>
      </c>
      <c r="B40" s="10" t="s">
        <v>10</v>
      </c>
      <c r="C40" s="10" t="s">
        <v>1958</v>
      </c>
      <c r="D40" s="10" t="s">
        <v>1957</v>
      </c>
      <c r="E40" s="11">
        <v>-3.0320016254</v>
      </c>
      <c r="F40" s="12">
        <v>0</v>
      </c>
      <c r="G40" s="10" t="s">
        <v>5950</v>
      </c>
      <c r="H40" s="10" t="s">
        <v>5949</v>
      </c>
      <c r="I40" s="10" t="s">
        <v>1956</v>
      </c>
    </row>
    <row r="41" spans="1:9">
      <c r="A41" s="10" t="s">
        <v>50</v>
      </c>
      <c r="B41" s="10" t="s">
        <v>10</v>
      </c>
      <c r="C41" s="10" t="s">
        <v>1366</v>
      </c>
      <c r="D41" s="10" t="s">
        <v>1365</v>
      </c>
      <c r="E41" s="11">
        <v>-2.6763473687000001</v>
      </c>
      <c r="F41" s="12">
        <v>0</v>
      </c>
      <c r="G41" s="10" t="s">
        <v>5963</v>
      </c>
      <c r="H41" s="10" t="s">
        <v>5962</v>
      </c>
      <c r="I41" s="10" t="s">
        <v>1949</v>
      </c>
    </row>
    <row r="42" spans="1:9">
      <c r="A42" s="10" t="s">
        <v>50</v>
      </c>
      <c r="B42" s="10" t="s">
        <v>10</v>
      </c>
      <c r="C42" s="10" t="s">
        <v>1948</v>
      </c>
      <c r="D42" s="10" t="s">
        <v>1947</v>
      </c>
      <c r="E42" s="11">
        <v>-2.6715177969999999</v>
      </c>
      <c r="F42" s="12">
        <v>0</v>
      </c>
      <c r="G42" s="10" t="s">
        <v>5961</v>
      </c>
      <c r="H42" s="10" t="s">
        <v>5960</v>
      </c>
      <c r="I42" s="10" t="s">
        <v>468</v>
      </c>
    </row>
    <row r="43" spans="1:9">
      <c r="A43" s="10" t="s">
        <v>50</v>
      </c>
      <c r="B43" s="10" t="s">
        <v>10</v>
      </c>
      <c r="C43" s="10" t="s">
        <v>1943</v>
      </c>
      <c r="D43" s="10" t="s">
        <v>1942</v>
      </c>
      <c r="E43" s="11">
        <v>-2.5399556336</v>
      </c>
      <c r="F43" s="12">
        <v>0</v>
      </c>
      <c r="G43" s="10" t="s">
        <v>5950</v>
      </c>
      <c r="H43" s="10" t="s">
        <v>5949</v>
      </c>
      <c r="I43" s="10" t="s">
        <v>1756</v>
      </c>
    </row>
    <row r="44" spans="1:9">
      <c r="A44" s="10" t="s">
        <v>50</v>
      </c>
      <c r="B44" s="10" t="s">
        <v>10</v>
      </c>
      <c r="C44" s="10" t="s">
        <v>1953</v>
      </c>
      <c r="D44" s="10" t="s">
        <v>1952</v>
      </c>
      <c r="E44" s="11">
        <v>-2.4089936760000001</v>
      </c>
      <c r="F44" s="12">
        <v>0</v>
      </c>
      <c r="G44" s="10" t="s">
        <v>5959</v>
      </c>
      <c r="H44" s="10" t="s">
        <v>5958</v>
      </c>
      <c r="I44" s="10" t="s">
        <v>5957</v>
      </c>
    </row>
    <row r="45" spans="1:9">
      <c r="A45" s="10" t="s">
        <v>50</v>
      </c>
      <c r="B45" s="10" t="s">
        <v>10</v>
      </c>
      <c r="C45" s="10" t="s">
        <v>1372</v>
      </c>
      <c r="D45" s="10" t="s">
        <v>1371</v>
      </c>
      <c r="E45" s="11">
        <v>-2.3657194391999998</v>
      </c>
      <c r="F45" s="12">
        <v>0</v>
      </c>
      <c r="G45" s="10" t="s">
        <v>5950</v>
      </c>
      <c r="H45" s="10" t="s">
        <v>5949</v>
      </c>
      <c r="I45" s="10" t="s">
        <v>1370</v>
      </c>
    </row>
    <row r="46" spans="1:9">
      <c r="A46" s="10" t="s">
        <v>50</v>
      </c>
      <c r="B46" s="10" t="s">
        <v>10</v>
      </c>
      <c r="C46" s="10" t="s">
        <v>1939</v>
      </c>
      <c r="D46" s="10" t="s">
        <v>1938</v>
      </c>
      <c r="E46" s="11">
        <v>-2.3423742595000001</v>
      </c>
      <c r="F46" s="12">
        <v>0</v>
      </c>
      <c r="G46" s="10" t="s">
        <v>1937</v>
      </c>
      <c r="H46" s="10" t="s">
        <v>1936</v>
      </c>
      <c r="I46" s="10" t="s">
        <v>209</v>
      </c>
    </row>
    <row r="47" spans="1:9">
      <c r="A47" s="10" t="s">
        <v>50</v>
      </c>
      <c r="B47" s="10" t="s">
        <v>10</v>
      </c>
      <c r="C47" s="10" t="s">
        <v>1935</v>
      </c>
      <c r="D47" s="10" t="s">
        <v>1934</v>
      </c>
      <c r="E47" s="11">
        <v>-2.3274656666000002</v>
      </c>
      <c r="F47" s="12">
        <v>0</v>
      </c>
      <c r="G47" s="10" t="s">
        <v>5954</v>
      </c>
      <c r="H47" s="10" t="s">
        <v>5953</v>
      </c>
      <c r="I47" s="10" t="s">
        <v>138</v>
      </c>
    </row>
    <row r="48" spans="1:9">
      <c r="A48" s="10" t="s">
        <v>50</v>
      </c>
      <c r="B48" s="10" t="s">
        <v>23</v>
      </c>
      <c r="C48" s="10" t="s">
        <v>1930</v>
      </c>
      <c r="D48" s="10" t="s">
        <v>1929</v>
      </c>
      <c r="E48" s="11">
        <v>-2.1945390993</v>
      </c>
      <c r="F48" s="12">
        <v>0</v>
      </c>
      <c r="G48" s="10" t="s">
        <v>5956</v>
      </c>
      <c r="H48" s="10" t="s">
        <v>5955</v>
      </c>
      <c r="I48" s="10" t="s">
        <v>1928</v>
      </c>
    </row>
    <row r="49" spans="1:9">
      <c r="A49" s="10" t="s">
        <v>50</v>
      </c>
      <c r="B49" s="10" t="s">
        <v>10</v>
      </c>
      <c r="C49" s="10" t="s">
        <v>1955</v>
      </c>
      <c r="D49" s="10" t="s">
        <v>1954</v>
      </c>
      <c r="E49" s="11">
        <v>-2.1861200932</v>
      </c>
      <c r="F49" s="12">
        <v>0</v>
      </c>
      <c r="G49" s="10" t="s">
        <v>5950</v>
      </c>
      <c r="H49" s="10" t="s">
        <v>5949</v>
      </c>
      <c r="I49" s="10" t="s">
        <v>2373</v>
      </c>
    </row>
    <row r="50" spans="1:9">
      <c r="A50" s="10" t="s">
        <v>50</v>
      </c>
      <c r="B50" s="10" t="s">
        <v>10</v>
      </c>
      <c r="C50" s="10" t="s">
        <v>1927</v>
      </c>
      <c r="D50" s="10" t="s">
        <v>1926</v>
      </c>
      <c r="E50" s="11">
        <v>-2.1252331957999999</v>
      </c>
      <c r="F50" s="12">
        <v>0</v>
      </c>
      <c r="G50" s="10" t="s">
        <v>5954</v>
      </c>
      <c r="H50" s="10" t="s">
        <v>5953</v>
      </c>
      <c r="I50" s="10" t="s">
        <v>108</v>
      </c>
    </row>
    <row r="51" spans="1:9">
      <c r="A51" s="10" t="s">
        <v>50</v>
      </c>
      <c r="B51" s="10" t="s">
        <v>10</v>
      </c>
      <c r="C51" s="10" t="s">
        <v>5952</v>
      </c>
      <c r="D51" s="10" t="s">
        <v>5951</v>
      </c>
      <c r="E51" s="11">
        <v>-2.0284085201000002</v>
      </c>
      <c r="F51" s="12">
        <v>0</v>
      </c>
      <c r="G51" s="10" t="s">
        <v>5950</v>
      </c>
      <c r="H51" s="10" t="s">
        <v>5949</v>
      </c>
      <c r="I51" s="10" t="s">
        <v>5948</v>
      </c>
    </row>
    <row r="52" spans="1:9">
      <c r="A52" s="10" t="s">
        <v>59</v>
      </c>
      <c r="B52" s="10" t="s">
        <v>10</v>
      </c>
      <c r="C52" s="10" t="s">
        <v>5945</v>
      </c>
      <c r="D52" s="10" t="s">
        <v>5944</v>
      </c>
      <c r="E52" s="11">
        <v>-2.7112014939</v>
      </c>
      <c r="F52" s="12">
        <v>0</v>
      </c>
      <c r="G52" s="10" t="s">
        <v>5947</v>
      </c>
      <c r="H52" s="10" t="s">
        <v>5946</v>
      </c>
      <c r="I52" s="10" t="s">
        <v>275</v>
      </c>
    </row>
    <row r="53" spans="1:9">
      <c r="A53" s="10" t="s">
        <v>61</v>
      </c>
      <c r="B53" s="10" t="s">
        <v>10</v>
      </c>
      <c r="C53" s="10" t="s">
        <v>5945</v>
      </c>
      <c r="D53" s="10" t="s">
        <v>5944</v>
      </c>
      <c r="E53" s="11">
        <v>-2.7112014939</v>
      </c>
      <c r="F53" s="12">
        <v>0</v>
      </c>
      <c r="G53" s="10" t="s">
        <v>5943</v>
      </c>
      <c r="H53" s="10" t="s">
        <v>5942</v>
      </c>
      <c r="I53" s="10" t="s">
        <v>5941</v>
      </c>
    </row>
    <row r="54" spans="1:9">
      <c r="A54" s="10" t="s">
        <v>61</v>
      </c>
      <c r="B54" s="10" t="s">
        <v>10</v>
      </c>
      <c r="C54" s="10" t="s">
        <v>5940</v>
      </c>
      <c r="D54" s="10" t="s">
        <v>5939</v>
      </c>
      <c r="E54" s="11">
        <v>-2.5182646487000002</v>
      </c>
      <c r="F54" s="12">
        <v>0</v>
      </c>
      <c r="G54" s="10" t="s">
        <v>5938</v>
      </c>
      <c r="H54" s="10" t="s">
        <v>5937</v>
      </c>
      <c r="I54" s="10" t="s">
        <v>1455</v>
      </c>
    </row>
    <row r="55" spans="1:9">
      <c r="A55" s="10" t="s">
        <v>61</v>
      </c>
      <c r="B55" s="10" t="s">
        <v>10</v>
      </c>
      <c r="C55" s="10" t="s">
        <v>1915</v>
      </c>
      <c r="D55" s="10" t="s">
        <v>1914</v>
      </c>
      <c r="E55" s="11">
        <v>-2.3883415761000002</v>
      </c>
      <c r="F55" s="12">
        <v>0</v>
      </c>
      <c r="G55" s="10" t="s">
        <v>5936</v>
      </c>
      <c r="H55" s="10" t="s">
        <v>5935</v>
      </c>
      <c r="I55" s="10" t="s">
        <v>55</v>
      </c>
    </row>
    <row r="56" spans="1:9">
      <c r="A56" s="10" t="s">
        <v>61</v>
      </c>
      <c r="B56" s="10" t="s">
        <v>10</v>
      </c>
      <c r="C56" s="10" t="s">
        <v>1469</v>
      </c>
      <c r="D56" s="10" t="s">
        <v>1468</v>
      </c>
      <c r="E56" s="11">
        <v>-2.3102604378999998</v>
      </c>
      <c r="F56" s="12">
        <v>0</v>
      </c>
      <c r="G56" s="10" t="s">
        <v>5934</v>
      </c>
      <c r="H56" s="10" t="s">
        <v>5933</v>
      </c>
      <c r="I56" s="10" t="s">
        <v>2348</v>
      </c>
    </row>
    <row r="57" spans="1:9">
      <c r="A57" s="10" t="s">
        <v>61</v>
      </c>
      <c r="B57" s="10" t="s">
        <v>10</v>
      </c>
      <c r="C57" s="10" t="s">
        <v>1913</v>
      </c>
      <c r="D57" s="10" t="s">
        <v>1912</v>
      </c>
      <c r="E57" s="11">
        <v>-2.2163993779000002</v>
      </c>
      <c r="F57" s="12">
        <v>0</v>
      </c>
      <c r="G57" s="10" t="s">
        <v>5932</v>
      </c>
      <c r="H57" s="10" t="s">
        <v>5931</v>
      </c>
      <c r="I57" s="10" t="s">
        <v>1911</v>
      </c>
    </row>
    <row r="58" spans="1:9">
      <c r="A58" s="10" t="s">
        <v>63</v>
      </c>
      <c r="B58" s="10" t="s">
        <v>10</v>
      </c>
      <c r="C58" s="10" t="s">
        <v>5930</v>
      </c>
      <c r="D58" s="10" t="s">
        <v>5929</v>
      </c>
      <c r="E58" s="11">
        <v>-2.4758842967999999</v>
      </c>
      <c r="F58" s="12">
        <v>0</v>
      </c>
      <c r="G58" s="10" t="s">
        <v>5928</v>
      </c>
      <c r="H58" s="10" t="s">
        <v>5927</v>
      </c>
      <c r="I58" s="10" t="s">
        <v>167</v>
      </c>
    </row>
    <row r="59" spans="1:9">
      <c r="A59" s="10" t="s">
        <v>66</v>
      </c>
      <c r="B59" s="10" t="s">
        <v>10</v>
      </c>
      <c r="C59" s="10" t="s">
        <v>5930</v>
      </c>
      <c r="D59" s="10" t="s">
        <v>5929</v>
      </c>
      <c r="E59" s="11">
        <v>-2.4758842967999999</v>
      </c>
      <c r="F59" s="12">
        <v>0</v>
      </c>
      <c r="G59" s="10" t="s">
        <v>5928</v>
      </c>
      <c r="H59" s="10" t="s">
        <v>5927</v>
      </c>
      <c r="I59" s="10" t="s">
        <v>86</v>
      </c>
    </row>
    <row r="60" spans="1:9">
      <c r="A60" s="10" t="s">
        <v>73</v>
      </c>
      <c r="B60" s="10" t="s">
        <v>10</v>
      </c>
      <c r="C60" s="10" t="s">
        <v>5926</v>
      </c>
      <c r="D60" s="10" t="s">
        <v>5925</v>
      </c>
      <c r="E60" s="11">
        <v>-2.4047484531999999</v>
      </c>
      <c r="F60" s="12">
        <v>0</v>
      </c>
      <c r="G60" s="10" t="s">
        <v>5920</v>
      </c>
      <c r="H60" s="10" t="s">
        <v>5919</v>
      </c>
      <c r="I60" s="10" t="s">
        <v>167</v>
      </c>
    </row>
    <row r="61" spans="1:9">
      <c r="A61" s="10" t="s">
        <v>75</v>
      </c>
      <c r="B61" s="10" t="s">
        <v>10</v>
      </c>
      <c r="C61" s="10" t="s">
        <v>5926</v>
      </c>
      <c r="D61" s="10" t="s">
        <v>5925</v>
      </c>
      <c r="E61" s="11">
        <v>-2.4047484531999999</v>
      </c>
      <c r="F61" s="12">
        <v>0</v>
      </c>
      <c r="G61" s="10" t="s">
        <v>5920</v>
      </c>
      <c r="H61" s="10" t="s">
        <v>5919</v>
      </c>
      <c r="I61" s="10" t="s">
        <v>1557</v>
      </c>
    </row>
    <row r="62" spans="1:9">
      <c r="A62" s="10" t="s">
        <v>75</v>
      </c>
      <c r="B62" s="10" t="s">
        <v>10</v>
      </c>
      <c r="C62" s="10" t="s">
        <v>5924</v>
      </c>
      <c r="D62" s="10" t="s">
        <v>5923</v>
      </c>
      <c r="E62" s="11">
        <v>-2.3753709526</v>
      </c>
      <c r="F62" s="12">
        <v>0</v>
      </c>
      <c r="G62" s="10" t="s">
        <v>5920</v>
      </c>
      <c r="H62" s="10" t="s">
        <v>5919</v>
      </c>
      <c r="I62" s="10" t="s">
        <v>112</v>
      </c>
    </row>
    <row r="63" spans="1:9">
      <c r="A63" s="10" t="s">
        <v>75</v>
      </c>
      <c r="B63" s="10" t="s">
        <v>10</v>
      </c>
      <c r="C63" s="10" t="s">
        <v>5922</v>
      </c>
      <c r="D63" s="10" t="s">
        <v>5921</v>
      </c>
      <c r="E63" s="11">
        <v>-2.3753709526</v>
      </c>
      <c r="F63" s="12">
        <v>0</v>
      </c>
      <c r="G63" s="10" t="s">
        <v>5920</v>
      </c>
      <c r="H63" s="10" t="s">
        <v>5919</v>
      </c>
      <c r="I63" s="10" t="s">
        <v>112</v>
      </c>
    </row>
    <row r="64" spans="1:9">
      <c r="A64" s="10" t="s">
        <v>80</v>
      </c>
      <c r="B64" s="10" t="s">
        <v>27</v>
      </c>
      <c r="C64" s="10" t="s">
        <v>5916</v>
      </c>
      <c r="D64" s="10" t="s">
        <v>5915</v>
      </c>
      <c r="E64" s="11">
        <v>-2.3433084902000001</v>
      </c>
      <c r="F64" s="12">
        <v>0</v>
      </c>
      <c r="G64" s="10" t="s">
        <v>5918</v>
      </c>
      <c r="H64" s="10" t="s">
        <v>5917</v>
      </c>
      <c r="I64" s="10" t="s">
        <v>60</v>
      </c>
    </row>
    <row r="65" spans="1:9">
      <c r="A65" s="10" t="s">
        <v>82</v>
      </c>
      <c r="B65" s="10" t="s">
        <v>27</v>
      </c>
      <c r="C65" s="10" t="s">
        <v>5916</v>
      </c>
      <c r="D65" s="10" t="s">
        <v>5915</v>
      </c>
      <c r="E65" s="11">
        <v>-2.3433084902000001</v>
      </c>
      <c r="F65" s="12">
        <v>0</v>
      </c>
      <c r="G65" s="10" t="s">
        <v>5914</v>
      </c>
      <c r="H65" s="10" t="s">
        <v>5913</v>
      </c>
      <c r="I65" s="10" t="s">
        <v>1963</v>
      </c>
    </row>
    <row r="66" spans="1:9">
      <c r="A66" s="10" t="s">
        <v>82</v>
      </c>
      <c r="B66" s="10" t="s">
        <v>10</v>
      </c>
      <c r="C66" s="10" t="s">
        <v>5628</v>
      </c>
      <c r="D66" s="10" t="s">
        <v>5627</v>
      </c>
      <c r="E66" s="11">
        <v>-2.1722501083000001</v>
      </c>
      <c r="F66" s="12">
        <v>0</v>
      </c>
      <c r="G66" s="10" t="s">
        <v>5912</v>
      </c>
      <c r="H66" s="10" t="s">
        <v>5911</v>
      </c>
      <c r="I66" s="10" t="s">
        <v>418</v>
      </c>
    </row>
    <row r="67" spans="1:9">
      <c r="A67" s="10" t="s">
        <v>82</v>
      </c>
      <c r="B67" s="10" t="s">
        <v>10</v>
      </c>
      <c r="C67" s="10" t="s">
        <v>5626</v>
      </c>
      <c r="D67" s="10" t="s">
        <v>5625</v>
      </c>
      <c r="E67" s="11">
        <v>-2.1660503543999998</v>
      </c>
      <c r="F67" s="12">
        <v>0</v>
      </c>
      <c r="G67" s="10" t="s">
        <v>5912</v>
      </c>
      <c r="H67" s="10" t="s">
        <v>5911</v>
      </c>
      <c r="I67" s="10" t="s">
        <v>2339</v>
      </c>
    </row>
    <row r="68" spans="1:9">
      <c r="A68" s="10" t="s">
        <v>82</v>
      </c>
      <c r="B68" s="10" t="s">
        <v>10</v>
      </c>
      <c r="C68" s="10" t="s">
        <v>5624</v>
      </c>
      <c r="D68" s="10" t="s">
        <v>5623</v>
      </c>
      <c r="E68" s="11">
        <v>-2.1598768583000001</v>
      </c>
      <c r="F68" s="12">
        <v>0</v>
      </c>
      <c r="G68" s="10" t="s">
        <v>5912</v>
      </c>
      <c r="H68" s="10" t="s">
        <v>5911</v>
      </c>
      <c r="I68" s="10" t="s">
        <v>1277</v>
      </c>
    </row>
    <row r="69" spans="1:9">
      <c r="A69" s="10" t="s">
        <v>87</v>
      </c>
      <c r="B69" s="10" t="s">
        <v>10</v>
      </c>
      <c r="C69" s="10" t="s">
        <v>5910</v>
      </c>
      <c r="D69" s="10" t="s">
        <v>5909</v>
      </c>
      <c r="E69" s="11">
        <v>-2.1568023482999998</v>
      </c>
      <c r="F69" s="12">
        <v>0</v>
      </c>
      <c r="G69" s="10" t="s">
        <v>5908</v>
      </c>
      <c r="H69" s="10" t="s">
        <v>5907</v>
      </c>
      <c r="I69" s="10" t="s">
        <v>42</v>
      </c>
    </row>
    <row r="70" spans="1:9">
      <c r="A70" s="10" t="s">
        <v>89</v>
      </c>
      <c r="B70" s="10" t="s">
        <v>10</v>
      </c>
      <c r="C70" s="10" t="s">
        <v>5910</v>
      </c>
      <c r="D70" s="10" t="s">
        <v>5909</v>
      </c>
      <c r="E70" s="11">
        <v>-2.1568023482999998</v>
      </c>
      <c r="F70" s="12">
        <v>0</v>
      </c>
      <c r="G70" s="10" t="s">
        <v>5908</v>
      </c>
      <c r="H70" s="10" t="s">
        <v>5907</v>
      </c>
      <c r="I70" s="10" t="s">
        <v>5906</v>
      </c>
    </row>
    <row r="71" spans="1:9">
      <c r="A71" s="10" t="s">
        <v>90</v>
      </c>
      <c r="B71" s="10" t="s">
        <v>10</v>
      </c>
      <c r="C71" s="10" t="s">
        <v>227</v>
      </c>
      <c r="D71" s="10" t="s">
        <v>226</v>
      </c>
      <c r="E71" s="11">
        <v>-2.0771399035</v>
      </c>
      <c r="F71" s="12">
        <v>0</v>
      </c>
      <c r="G71" s="10" t="s">
        <v>5905</v>
      </c>
      <c r="H71" s="10" t="s">
        <v>5904</v>
      </c>
      <c r="I71" s="10" t="s">
        <v>167</v>
      </c>
    </row>
    <row r="72" spans="1:9">
      <c r="A72" s="10" t="s">
        <v>93</v>
      </c>
      <c r="B72" s="10" t="s">
        <v>10</v>
      </c>
      <c r="C72" s="10" t="s">
        <v>227</v>
      </c>
      <c r="D72" s="10" t="s">
        <v>226</v>
      </c>
      <c r="E72" s="11">
        <v>-2.0771399035</v>
      </c>
      <c r="F72" s="12">
        <v>0</v>
      </c>
      <c r="G72" s="10" t="s">
        <v>5903</v>
      </c>
      <c r="H72" s="10" t="s">
        <v>5902</v>
      </c>
      <c r="I72" s="10" t="s">
        <v>374</v>
      </c>
    </row>
    <row r="73" spans="1:9">
      <c r="A73" s="10" t="s">
        <v>93</v>
      </c>
      <c r="B73" s="10" t="s">
        <v>10</v>
      </c>
      <c r="C73" s="10" t="s">
        <v>2496</v>
      </c>
      <c r="D73" s="10" t="s">
        <v>2495</v>
      </c>
      <c r="E73" s="11">
        <v>-2.0358447205000001</v>
      </c>
      <c r="F73" s="12">
        <v>0</v>
      </c>
      <c r="G73" s="10" t="s">
        <v>5901</v>
      </c>
      <c r="H73" s="10" t="s">
        <v>5900</v>
      </c>
      <c r="I73" s="10" t="s">
        <v>2431</v>
      </c>
    </row>
  </sheetData>
  <phoneticPr fontId="4"/>
  <conditionalFormatting sqref="A2:A72">
    <cfRule type="expression" dxfId="20" priority="2">
      <formula>RIGHT(A2,1)="y"</formula>
    </cfRule>
    <cfRule type="expression" dxfId="19" priority="3" stopIfTrue="1">
      <formula>TRUE</formula>
    </cfRule>
  </conditionalFormatting>
  <conditionalFormatting sqref="C2:C73">
    <cfRule type="expression" dxfId="18" priority="1">
      <formula>1=1</formula>
    </cfRule>
  </conditionalFormatting>
  <conditionalFormatting sqref="E2:E72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72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D65AE8-BC29-B846-9DC9-D6DA1A31C935}">
  <sheetPr>
    <tabColor rgb="FF00BFC4"/>
  </sheetPr>
  <dimension ref="A1:I141"/>
  <sheetViews>
    <sheetView tabSelected="1" workbookViewId="0">
      <selection activeCell="D17" sqref="D17"/>
    </sheetView>
  </sheetViews>
  <sheetFormatPr baseColWidth="10" defaultColWidth="8.83203125" defaultRowHeight="15"/>
  <cols>
    <col min="1" max="16384" width="8.83203125" style="10"/>
  </cols>
  <sheetData>
    <row r="1" spans="1:9">
      <c r="A1" s="9" t="s">
        <v>1</v>
      </c>
      <c r="B1" s="9" t="s">
        <v>2</v>
      </c>
      <c r="C1" s="9" t="s">
        <v>3</v>
      </c>
      <c r="D1" s="9" t="s">
        <v>0</v>
      </c>
      <c r="E1" s="9" t="s">
        <v>4</v>
      </c>
      <c r="F1" s="9" t="s">
        <v>5</v>
      </c>
      <c r="G1" s="9" t="s">
        <v>6</v>
      </c>
      <c r="H1" s="9" t="s">
        <v>7</v>
      </c>
      <c r="I1" s="9" t="s">
        <v>8</v>
      </c>
    </row>
    <row r="2" spans="1:9" ht="16">
      <c r="A2" s="26" t="s">
        <v>9</v>
      </c>
      <c r="B2" s="10" t="s">
        <v>10</v>
      </c>
      <c r="C2" s="10" t="s">
        <v>327</v>
      </c>
      <c r="D2" s="10" t="s">
        <v>326</v>
      </c>
      <c r="E2" s="11">
        <v>-11.491597883400001</v>
      </c>
      <c r="F2" s="12">
        <v>-7.4584594036</v>
      </c>
      <c r="G2" s="10" t="s">
        <v>6208</v>
      </c>
      <c r="H2" s="10" t="s">
        <v>6207</v>
      </c>
      <c r="I2" s="10" t="s">
        <v>24</v>
      </c>
    </row>
    <row r="3" spans="1:9">
      <c r="A3" s="10" t="s">
        <v>12</v>
      </c>
      <c r="B3" s="10" t="s">
        <v>10</v>
      </c>
      <c r="C3" s="10" t="s">
        <v>327</v>
      </c>
      <c r="D3" s="10" t="s">
        <v>326</v>
      </c>
      <c r="E3" s="11">
        <v>-11.491597883400001</v>
      </c>
      <c r="F3" s="12">
        <v>-7.4584594036</v>
      </c>
      <c r="G3" s="10" t="s">
        <v>6198</v>
      </c>
      <c r="H3" s="10" t="s">
        <v>6197</v>
      </c>
      <c r="I3" s="10" t="s">
        <v>6206</v>
      </c>
    </row>
    <row r="4" spans="1:9">
      <c r="A4" s="10" t="s">
        <v>12</v>
      </c>
      <c r="B4" s="10" t="s">
        <v>10</v>
      </c>
      <c r="C4" s="10" t="s">
        <v>325</v>
      </c>
      <c r="D4" s="10" t="s">
        <v>324</v>
      </c>
      <c r="E4" s="11">
        <v>-11.419001527000001</v>
      </c>
      <c r="F4" s="12">
        <v>-7.4584594036</v>
      </c>
      <c r="G4" s="10" t="s">
        <v>6198</v>
      </c>
      <c r="H4" s="10" t="s">
        <v>6197</v>
      </c>
      <c r="I4" s="10" t="s">
        <v>6205</v>
      </c>
    </row>
    <row r="5" spans="1:9">
      <c r="A5" s="10" t="s">
        <v>12</v>
      </c>
      <c r="B5" s="10" t="s">
        <v>10</v>
      </c>
      <c r="C5" s="10" t="s">
        <v>311</v>
      </c>
      <c r="D5" s="10" t="s">
        <v>310</v>
      </c>
      <c r="E5" s="11">
        <v>-10.946591077200001</v>
      </c>
      <c r="F5" s="12">
        <v>-7.2870789493999997</v>
      </c>
      <c r="G5" s="10" t="s">
        <v>6169</v>
      </c>
      <c r="H5" s="10" t="s">
        <v>6168</v>
      </c>
      <c r="I5" s="10" t="s">
        <v>6204</v>
      </c>
    </row>
    <row r="6" spans="1:9">
      <c r="A6" s="10" t="s">
        <v>12</v>
      </c>
      <c r="B6" s="10" t="s">
        <v>10</v>
      </c>
      <c r="C6" s="10" t="s">
        <v>319</v>
      </c>
      <c r="D6" s="10" t="s">
        <v>318</v>
      </c>
      <c r="E6" s="11">
        <v>-10.946591077200001</v>
      </c>
      <c r="F6" s="12">
        <v>-7.2870789493999997</v>
      </c>
      <c r="G6" s="10" t="s">
        <v>6169</v>
      </c>
      <c r="H6" s="10" t="s">
        <v>6168</v>
      </c>
      <c r="I6" s="10" t="s">
        <v>6204</v>
      </c>
    </row>
    <row r="7" spans="1:9">
      <c r="A7" s="10" t="s">
        <v>12</v>
      </c>
      <c r="B7" s="10" t="s">
        <v>10</v>
      </c>
      <c r="C7" s="10" t="s">
        <v>307</v>
      </c>
      <c r="D7" s="10" t="s">
        <v>306</v>
      </c>
      <c r="E7" s="11">
        <v>-10.1692074024</v>
      </c>
      <c r="F7" s="12">
        <v>-6.6066052875999999</v>
      </c>
      <c r="G7" s="10" t="s">
        <v>6203</v>
      </c>
      <c r="H7" s="10" t="s">
        <v>6202</v>
      </c>
      <c r="I7" s="10" t="s">
        <v>6201</v>
      </c>
    </row>
    <row r="8" spans="1:9">
      <c r="A8" s="10" t="s">
        <v>12</v>
      </c>
      <c r="B8" s="10" t="s">
        <v>10</v>
      </c>
      <c r="C8" s="10" t="s">
        <v>323</v>
      </c>
      <c r="D8" s="10" t="s">
        <v>322</v>
      </c>
      <c r="E8" s="11">
        <v>-9.7352023452999994</v>
      </c>
      <c r="F8" s="12">
        <v>-6.2517814765999997</v>
      </c>
      <c r="G8" s="10" t="s">
        <v>6198</v>
      </c>
      <c r="H8" s="10" t="s">
        <v>6197</v>
      </c>
      <c r="I8" s="10" t="s">
        <v>6200</v>
      </c>
    </row>
    <row r="9" spans="1:9">
      <c r="A9" s="10" t="s">
        <v>12</v>
      </c>
      <c r="B9" s="10" t="s">
        <v>10</v>
      </c>
      <c r="C9" s="10" t="s">
        <v>309</v>
      </c>
      <c r="D9" s="10" t="s">
        <v>308</v>
      </c>
      <c r="E9" s="11">
        <v>-9.6296405245999992</v>
      </c>
      <c r="F9" s="12">
        <v>-6.2131664454999997</v>
      </c>
      <c r="G9" s="10" t="s">
        <v>6169</v>
      </c>
      <c r="H9" s="10" t="s">
        <v>6168</v>
      </c>
      <c r="I9" s="10" t="s">
        <v>6199</v>
      </c>
    </row>
    <row r="10" spans="1:9">
      <c r="A10" s="10" t="s">
        <v>12</v>
      </c>
      <c r="B10" s="10" t="s">
        <v>10</v>
      </c>
      <c r="C10" s="10" t="s">
        <v>321</v>
      </c>
      <c r="D10" s="10" t="s">
        <v>320</v>
      </c>
      <c r="E10" s="11">
        <v>-9.0783390162999993</v>
      </c>
      <c r="F10" s="12">
        <v>-5.7198568842000004</v>
      </c>
      <c r="G10" s="10" t="s">
        <v>6198</v>
      </c>
      <c r="H10" s="10" t="s">
        <v>6197</v>
      </c>
      <c r="I10" s="10" t="s">
        <v>6196</v>
      </c>
    </row>
    <row r="11" spans="1:9">
      <c r="A11" s="10" t="s">
        <v>12</v>
      </c>
      <c r="B11" s="10" t="s">
        <v>10</v>
      </c>
      <c r="C11" s="10" t="s">
        <v>317</v>
      </c>
      <c r="D11" s="10" t="s">
        <v>316</v>
      </c>
      <c r="E11" s="11">
        <v>-8.6965407413999998</v>
      </c>
      <c r="F11" s="12">
        <v>-5.4349686223000004</v>
      </c>
      <c r="G11" s="10" t="s">
        <v>6193</v>
      </c>
      <c r="H11" s="10" t="s">
        <v>6192</v>
      </c>
      <c r="I11" s="10" t="s">
        <v>6195</v>
      </c>
    </row>
    <row r="12" spans="1:9">
      <c r="A12" s="10" t="s">
        <v>12</v>
      </c>
      <c r="B12" s="10" t="s">
        <v>10</v>
      </c>
      <c r="C12" s="10" t="s">
        <v>315</v>
      </c>
      <c r="D12" s="10" t="s">
        <v>314</v>
      </c>
      <c r="E12" s="11">
        <v>-8.6965407413999998</v>
      </c>
      <c r="F12" s="12">
        <v>-5.4349686223000004</v>
      </c>
      <c r="G12" s="10" t="s">
        <v>6193</v>
      </c>
      <c r="H12" s="10" t="s">
        <v>6192</v>
      </c>
      <c r="I12" s="10" t="s">
        <v>6195</v>
      </c>
    </row>
    <row r="13" spans="1:9">
      <c r="A13" s="10" t="s">
        <v>12</v>
      </c>
      <c r="B13" s="10" t="s">
        <v>10</v>
      </c>
      <c r="C13" s="10" t="s">
        <v>1324</v>
      </c>
      <c r="D13" s="10" t="s">
        <v>1323</v>
      </c>
      <c r="E13" s="11">
        <v>-8.5053978886999992</v>
      </c>
      <c r="F13" s="12">
        <v>-5.3230070156</v>
      </c>
      <c r="G13" s="10" t="s">
        <v>6159</v>
      </c>
      <c r="H13" s="10" t="s">
        <v>6158</v>
      </c>
      <c r="I13" s="10" t="s">
        <v>6194</v>
      </c>
    </row>
    <row r="14" spans="1:9">
      <c r="A14" s="10" t="s">
        <v>12</v>
      </c>
      <c r="B14" s="10" t="s">
        <v>10</v>
      </c>
      <c r="C14" s="10" t="s">
        <v>1322</v>
      </c>
      <c r="D14" s="10" t="s">
        <v>1321</v>
      </c>
      <c r="E14" s="11">
        <v>-8.5053978886999992</v>
      </c>
      <c r="F14" s="12">
        <v>-5.3230070156</v>
      </c>
      <c r="G14" s="10" t="s">
        <v>6159</v>
      </c>
      <c r="H14" s="10" t="s">
        <v>6158</v>
      </c>
      <c r="I14" s="10" t="s">
        <v>6194</v>
      </c>
    </row>
    <row r="15" spans="1:9">
      <c r="A15" s="10" t="s">
        <v>12</v>
      </c>
      <c r="B15" s="10" t="s">
        <v>10</v>
      </c>
      <c r="C15" s="10" t="s">
        <v>313</v>
      </c>
      <c r="D15" s="10" t="s">
        <v>312</v>
      </c>
      <c r="E15" s="11">
        <v>-8.3283784935000007</v>
      </c>
      <c r="F15" s="12">
        <v>-5.1807497267000002</v>
      </c>
      <c r="G15" s="10" t="s">
        <v>6193</v>
      </c>
      <c r="H15" s="10" t="s">
        <v>6192</v>
      </c>
      <c r="I15" s="10" t="s">
        <v>6191</v>
      </c>
    </row>
    <row r="16" spans="1:9">
      <c r="C16" s="10" t="s">
        <v>119</v>
      </c>
      <c r="D16" s="10" t="s">
        <v>118</v>
      </c>
      <c r="E16" s="11">
        <v>-8.2618460305999992</v>
      </c>
      <c r="F16" s="12">
        <v>-5.1617163733</v>
      </c>
      <c r="G16" s="10" t="s">
        <v>6190</v>
      </c>
      <c r="H16" s="10" t="s">
        <v>6189</v>
      </c>
      <c r="I16" s="10" t="s">
        <v>6188</v>
      </c>
    </row>
    <row r="17" spans="1:9">
      <c r="C17" s="10" t="s">
        <v>181</v>
      </c>
      <c r="D17" s="10" t="s">
        <v>180</v>
      </c>
      <c r="E17" s="11">
        <v>-8.2471972332999997</v>
      </c>
      <c r="F17" s="12">
        <v>-5.1617163733</v>
      </c>
      <c r="G17" s="10" t="s">
        <v>6185</v>
      </c>
      <c r="H17" s="10" t="s">
        <v>6184</v>
      </c>
      <c r="I17" s="10" t="s">
        <v>6187</v>
      </c>
    </row>
    <row r="18" spans="1:9">
      <c r="C18" s="10" t="s">
        <v>1320</v>
      </c>
      <c r="D18" s="10" t="s">
        <v>1319</v>
      </c>
      <c r="E18" s="11">
        <v>-8.1387037399000004</v>
      </c>
      <c r="F18" s="12">
        <v>-5.0812516034000001</v>
      </c>
      <c r="G18" s="10" t="s">
        <v>6159</v>
      </c>
      <c r="H18" s="10" t="s">
        <v>6158</v>
      </c>
      <c r="I18" s="10" t="s">
        <v>6186</v>
      </c>
    </row>
    <row r="19" spans="1:9">
      <c r="A19" s="10" t="s">
        <v>12</v>
      </c>
      <c r="B19" s="10" t="s">
        <v>10</v>
      </c>
      <c r="C19" s="10" t="s">
        <v>1318</v>
      </c>
      <c r="D19" s="10" t="s">
        <v>1317</v>
      </c>
      <c r="E19" s="11">
        <v>-7.8389562725999999</v>
      </c>
      <c r="F19" s="12">
        <v>-4.8229278198000003</v>
      </c>
      <c r="G19" s="10" t="s">
        <v>6159</v>
      </c>
      <c r="H19" s="10" t="s">
        <v>6158</v>
      </c>
      <c r="I19" s="10" t="s">
        <v>356</v>
      </c>
    </row>
    <row r="20" spans="1:9">
      <c r="A20" s="10" t="s">
        <v>12</v>
      </c>
      <c r="B20" s="10" t="s">
        <v>10</v>
      </c>
      <c r="C20" s="10" t="s">
        <v>187</v>
      </c>
      <c r="D20" s="10" t="s">
        <v>186</v>
      </c>
      <c r="E20" s="11">
        <v>-7.8292274337999999</v>
      </c>
      <c r="F20" s="12">
        <v>-4.8229278198000003</v>
      </c>
      <c r="G20" s="10" t="s">
        <v>6185</v>
      </c>
      <c r="H20" s="10" t="s">
        <v>6184</v>
      </c>
      <c r="I20" s="10" t="s">
        <v>6183</v>
      </c>
    </row>
    <row r="21" spans="1:9">
      <c r="A21" s="10" t="s">
        <v>12</v>
      </c>
      <c r="B21" s="10" t="s">
        <v>10</v>
      </c>
      <c r="C21" s="10" t="s">
        <v>147</v>
      </c>
      <c r="D21" s="10" t="s">
        <v>146</v>
      </c>
      <c r="E21" s="11">
        <v>-7.3209204378999999</v>
      </c>
      <c r="F21" s="12">
        <v>-4.3381019196999997</v>
      </c>
      <c r="G21" s="10" t="s">
        <v>6182</v>
      </c>
      <c r="H21" s="10" t="s">
        <v>6181</v>
      </c>
      <c r="I21" s="10" t="s">
        <v>6180</v>
      </c>
    </row>
    <row r="22" spans="1:9">
      <c r="A22" s="10" t="s">
        <v>12</v>
      </c>
      <c r="B22" s="10" t="s">
        <v>10</v>
      </c>
      <c r="C22" s="10" t="s">
        <v>1332</v>
      </c>
      <c r="D22" s="10" t="s">
        <v>1331</v>
      </c>
      <c r="E22" s="11">
        <v>-6.8361592878000002</v>
      </c>
      <c r="F22" s="12">
        <v>-3.8756171642999999</v>
      </c>
      <c r="G22" s="10" t="s">
        <v>6179</v>
      </c>
      <c r="H22" s="10" t="s">
        <v>6178</v>
      </c>
      <c r="I22" s="10" t="s">
        <v>156</v>
      </c>
    </row>
    <row r="23" spans="1:9">
      <c r="A23" s="10" t="s">
        <v>12</v>
      </c>
      <c r="B23" s="10" t="s">
        <v>10</v>
      </c>
      <c r="C23" s="10" t="s">
        <v>1330</v>
      </c>
      <c r="D23" s="10" t="s">
        <v>1329</v>
      </c>
      <c r="E23" s="11">
        <v>-6.6913131296000001</v>
      </c>
      <c r="F23" s="12">
        <v>-3.7721636912999998</v>
      </c>
      <c r="G23" s="10" t="s">
        <v>6159</v>
      </c>
      <c r="H23" s="10" t="s">
        <v>6158</v>
      </c>
      <c r="I23" s="10" t="s">
        <v>362</v>
      </c>
    </row>
    <row r="24" spans="1:9">
      <c r="A24" s="10" t="s">
        <v>12</v>
      </c>
      <c r="B24" s="10" t="s">
        <v>10</v>
      </c>
      <c r="C24" s="10" t="s">
        <v>1328</v>
      </c>
      <c r="D24" s="10" t="s">
        <v>1327</v>
      </c>
      <c r="E24" s="11">
        <v>-6.6913131296000001</v>
      </c>
      <c r="F24" s="12">
        <v>-3.7721636912999998</v>
      </c>
      <c r="G24" s="10" t="s">
        <v>6159</v>
      </c>
      <c r="H24" s="10" t="s">
        <v>6158</v>
      </c>
      <c r="I24" s="10" t="s">
        <v>362</v>
      </c>
    </row>
    <row r="25" spans="1:9">
      <c r="A25" s="10" t="s">
        <v>12</v>
      </c>
      <c r="B25" s="10" t="s">
        <v>10</v>
      </c>
      <c r="C25" s="10" t="s">
        <v>1326</v>
      </c>
      <c r="D25" s="10" t="s">
        <v>1325</v>
      </c>
      <c r="E25" s="11">
        <v>-6.5578963241999997</v>
      </c>
      <c r="F25" s="12">
        <v>-3.6580520410999999</v>
      </c>
      <c r="G25" s="10" t="s">
        <v>6159</v>
      </c>
      <c r="H25" s="10" t="s">
        <v>6158</v>
      </c>
      <c r="I25" s="10" t="s">
        <v>361</v>
      </c>
    </row>
    <row r="26" spans="1:9">
      <c r="A26" s="10" t="s">
        <v>12</v>
      </c>
      <c r="B26" s="10" t="s">
        <v>10</v>
      </c>
      <c r="C26" s="10" t="s">
        <v>185</v>
      </c>
      <c r="D26" s="10" t="s">
        <v>184</v>
      </c>
      <c r="E26" s="11">
        <v>-6.4336978612999998</v>
      </c>
      <c r="F26" s="12">
        <v>-3.5523369839000001</v>
      </c>
      <c r="G26" s="10" t="s">
        <v>6169</v>
      </c>
      <c r="H26" s="10" t="s">
        <v>6168</v>
      </c>
      <c r="I26" s="10" t="s">
        <v>6177</v>
      </c>
    </row>
    <row r="27" spans="1:9">
      <c r="A27" s="10" t="s">
        <v>12</v>
      </c>
      <c r="B27" s="10" t="s">
        <v>10</v>
      </c>
      <c r="C27" s="10" t="s">
        <v>145</v>
      </c>
      <c r="D27" s="10" t="s">
        <v>144</v>
      </c>
      <c r="E27" s="11">
        <v>-6.3581678296000002</v>
      </c>
      <c r="F27" s="12">
        <v>-3.4945357190999999</v>
      </c>
      <c r="G27" s="10" t="s">
        <v>6176</v>
      </c>
      <c r="H27" s="10" t="s">
        <v>6175</v>
      </c>
      <c r="I27" s="10" t="s">
        <v>2278</v>
      </c>
    </row>
    <row r="28" spans="1:9">
      <c r="A28" s="10" t="s">
        <v>12</v>
      </c>
      <c r="B28" s="10" t="s">
        <v>10</v>
      </c>
      <c r="C28" s="10" t="s">
        <v>1336</v>
      </c>
      <c r="D28" s="10" t="s">
        <v>1335</v>
      </c>
      <c r="E28" s="11">
        <v>-6.2561202100999997</v>
      </c>
      <c r="F28" s="12">
        <v>-3.4095214390000002</v>
      </c>
      <c r="G28" s="10" t="s">
        <v>6174</v>
      </c>
      <c r="H28" s="10" t="s">
        <v>6173</v>
      </c>
      <c r="I28" s="10" t="s">
        <v>2277</v>
      </c>
    </row>
    <row r="29" spans="1:9">
      <c r="A29" s="10" t="s">
        <v>12</v>
      </c>
      <c r="B29" s="10" t="s">
        <v>10</v>
      </c>
      <c r="C29" s="10" t="s">
        <v>91</v>
      </c>
      <c r="D29" s="10" t="s">
        <v>92</v>
      </c>
      <c r="E29" s="11">
        <v>-5.5095668992000002</v>
      </c>
      <c r="F29" s="12">
        <v>-2.7251160348000001</v>
      </c>
      <c r="G29" s="10" t="s">
        <v>6172</v>
      </c>
      <c r="H29" s="10" t="s">
        <v>6171</v>
      </c>
      <c r="I29" s="10" t="s">
        <v>6170</v>
      </c>
    </row>
    <row r="30" spans="1:9">
      <c r="A30" s="10" t="s">
        <v>12</v>
      </c>
      <c r="B30" s="10" t="s">
        <v>10</v>
      </c>
      <c r="C30" s="10" t="s">
        <v>178</v>
      </c>
      <c r="D30" s="10" t="s">
        <v>177</v>
      </c>
      <c r="E30" s="11">
        <v>-5.1626693211000001</v>
      </c>
      <c r="F30" s="12">
        <v>-2.4476783954000001</v>
      </c>
      <c r="G30" s="10" t="s">
        <v>6169</v>
      </c>
      <c r="H30" s="10" t="s">
        <v>6168</v>
      </c>
      <c r="I30" s="10" t="s">
        <v>437</v>
      </c>
    </row>
    <row r="31" spans="1:9">
      <c r="A31" s="10" t="s">
        <v>12</v>
      </c>
      <c r="B31" s="10" t="s">
        <v>10</v>
      </c>
      <c r="C31" s="10" t="s">
        <v>1334</v>
      </c>
      <c r="D31" s="10" t="s">
        <v>1333</v>
      </c>
      <c r="E31" s="11">
        <v>-5.1410487905000002</v>
      </c>
      <c r="F31" s="12">
        <v>-2.4476783954000001</v>
      </c>
      <c r="G31" s="10" t="s">
        <v>6167</v>
      </c>
      <c r="H31" s="10" t="s">
        <v>6166</v>
      </c>
      <c r="I31" s="10" t="s">
        <v>6165</v>
      </c>
    </row>
    <row r="32" spans="1:9">
      <c r="A32" s="10" t="s">
        <v>12</v>
      </c>
      <c r="B32" s="10" t="s">
        <v>10</v>
      </c>
      <c r="C32" s="10" t="s">
        <v>349</v>
      </c>
      <c r="D32" s="10" t="s">
        <v>348</v>
      </c>
      <c r="E32" s="11">
        <v>-3.9230648796000001</v>
      </c>
      <c r="F32" s="12">
        <v>-1.4096807874999999</v>
      </c>
      <c r="G32" s="10" t="s">
        <v>6164</v>
      </c>
      <c r="H32" s="10" t="s">
        <v>6163</v>
      </c>
      <c r="I32" s="10" t="s">
        <v>2436</v>
      </c>
    </row>
    <row r="33" spans="1:9">
      <c r="A33" s="10" t="s">
        <v>12</v>
      </c>
      <c r="B33" s="10" t="s">
        <v>10</v>
      </c>
      <c r="C33" s="10" t="s">
        <v>305</v>
      </c>
      <c r="D33" s="10" t="s">
        <v>304</v>
      </c>
      <c r="E33" s="11">
        <v>-3.8156765542</v>
      </c>
      <c r="F33" s="12">
        <v>-1.3247927746999999</v>
      </c>
      <c r="G33" s="10" t="s">
        <v>6164</v>
      </c>
      <c r="H33" s="10" t="s">
        <v>6163</v>
      </c>
      <c r="I33" s="10" t="s">
        <v>2435</v>
      </c>
    </row>
    <row r="34" spans="1:9">
      <c r="A34" s="10" t="s">
        <v>12</v>
      </c>
      <c r="B34" s="10" t="s">
        <v>10</v>
      </c>
      <c r="C34" s="10" t="s">
        <v>335</v>
      </c>
      <c r="D34" s="10" t="s">
        <v>334</v>
      </c>
      <c r="E34" s="11">
        <v>-3.2081454956000002</v>
      </c>
      <c r="F34" s="12">
        <v>-0.80989623659999999</v>
      </c>
      <c r="G34" s="10" t="s">
        <v>6159</v>
      </c>
      <c r="H34" s="10" t="s">
        <v>6158</v>
      </c>
      <c r="I34" s="10" t="s">
        <v>403</v>
      </c>
    </row>
    <row r="35" spans="1:9">
      <c r="A35" s="10" t="s">
        <v>12</v>
      </c>
      <c r="B35" s="10" t="s">
        <v>10</v>
      </c>
      <c r="C35" s="10" t="s">
        <v>96</v>
      </c>
      <c r="D35" s="10" t="s">
        <v>97</v>
      </c>
      <c r="E35" s="11">
        <v>-3.1895122229999999</v>
      </c>
      <c r="F35" s="12">
        <v>-0.79717182360000005</v>
      </c>
      <c r="G35" s="10" t="s">
        <v>6162</v>
      </c>
      <c r="H35" s="10" t="s">
        <v>6161</v>
      </c>
      <c r="I35" s="10" t="s">
        <v>6160</v>
      </c>
    </row>
    <row r="36" spans="1:9">
      <c r="A36" s="10" t="s">
        <v>12</v>
      </c>
      <c r="B36" s="10" t="s">
        <v>10</v>
      </c>
      <c r="C36" s="10" t="s">
        <v>332</v>
      </c>
      <c r="D36" s="10" t="s">
        <v>331</v>
      </c>
      <c r="E36" s="11">
        <v>-3.0977670432000002</v>
      </c>
      <c r="F36" s="12">
        <v>-0.71383577970000001</v>
      </c>
      <c r="G36" s="10" t="s">
        <v>6159</v>
      </c>
      <c r="H36" s="10" t="s">
        <v>6158</v>
      </c>
      <c r="I36" s="10" t="s">
        <v>70</v>
      </c>
    </row>
    <row r="37" spans="1:9">
      <c r="A37" s="10" t="s">
        <v>12</v>
      </c>
      <c r="B37" s="10" t="s">
        <v>10</v>
      </c>
      <c r="C37" s="10" t="s">
        <v>153</v>
      </c>
      <c r="D37" s="10" t="s">
        <v>152</v>
      </c>
      <c r="E37" s="11">
        <v>-2.8978510880999999</v>
      </c>
      <c r="F37" s="12">
        <v>-0.54221576410000005</v>
      </c>
      <c r="G37" s="10" t="s">
        <v>6157</v>
      </c>
      <c r="H37" s="10" t="s">
        <v>6156</v>
      </c>
      <c r="I37" s="10" t="s">
        <v>408</v>
      </c>
    </row>
    <row r="38" spans="1:9">
      <c r="A38" s="10" t="s">
        <v>12</v>
      </c>
      <c r="B38" s="10" t="s">
        <v>10</v>
      </c>
      <c r="C38" s="10" t="s">
        <v>376</v>
      </c>
      <c r="D38" s="10" t="s">
        <v>375</v>
      </c>
      <c r="E38" s="11">
        <v>-2.5302931279999998</v>
      </c>
      <c r="F38" s="12">
        <v>-0.24811634029999999</v>
      </c>
      <c r="G38" s="10" t="s">
        <v>6153</v>
      </c>
      <c r="H38" s="10" t="s">
        <v>6152</v>
      </c>
      <c r="I38" s="10" t="s">
        <v>1357</v>
      </c>
    </row>
    <row r="39" spans="1:9">
      <c r="A39" s="10" t="s">
        <v>12</v>
      </c>
      <c r="B39" s="10" t="s">
        <v>10</v>
      </c>
      <c r="C39" s="10" t="s">
        <v>94</v>
      </c>
      <c r="D39" s="10" t="s">
        <v>95</v>
      </c>
      <c r="E39" s="11">
        <v>-2.4826525114</v>
      </c>
      <c r="F39" s="12">
        <v>-0.22108039230000001</v>
      </c>
      <c r="G39" s="10" t="s">
        <v>6155</v>
      </c>
      <c r="H39" s="10" t="s">
        <v>6154</v>
      </c>
      <c r="I39" s="10" t="s">
        <v>2348</v>
      </c>
    </row>
    <row r="40" spans="1:9">
      <c r="A40" s="10" t="s">
        <v>12</v>
      </c>
      <c r="B40" s="10" t="s">
        <v>10</v>
      </c>
      <c r="C40" s="10" t="s">
        <v>302</v>
      </c>
      <c r="D40" s="10" t="s">
        <v>301</v>
      </c>
      <c r="E40" s="11">
        <v>-2.3620710055999998</v>
      </c>
      <c r="F40" s="12">
        <v>-0.1175322258</v>
      </c>
      <c r="G40" s="10" t="s">
        <v>6153</v>
      </c>
      <c r="H40" s="10" t="s">
        <v>6152</v>
      </c>
      <c r="I40" s="10" t="s">
        <v>2274</v>
      </c>
    </row>
    <row r="41" spans="1:9">
      <c r="A41" s="10" t="s">
        <v>22</v>
      </c>
      <c r="B41" s="10" t="s">
        <v>27</v>
      </c>
      <c r="C41" s="10" t="s">
        <v>2203</v>
      </c>
      <c r="D41" s="10" t="s">
        <v>2202</v>
      </c>
      <c r="E41" s="11">
        <v>-5.8693659405999998</v>
      </c>
      <c r="F41" s="12">
        <v>-3.0391575856999999</v>
      </c>
      <c r="G41" s="10" t="s">
        <v>6151</v>
      </c>
      <c r="H41" s="10" t="s">
        <v>6150</v>
      </c>
      <c r="I41" s="10" t="s">
        <v>275</v>
      </c>
    </row>
    <row r="42" spans="1:9">
      <c r="A42" s="10" t="s">
        <v>25</v>
      </c>
      <c r="B42" s="10" t="s">
        <v>27</v>
      </c>
      <c r="C42" s="10" t="s">
        <v>2203</v>
      </c>
      <c r="D42" s="10" t="s">
        <v>2202</v>
      </c>
      <c r="E42" s="11">
        <v>-5.8693659405999998</v>
      </c>
      <c r="F42" s="12">
        <v>-3.0391575856999999</v>
      </c>
      <c r="G42" s="10" t="s">
        <v>6140</v>
      </c>
      <c r="H42" s="10" t="s">
        <v>6139</v>
      </c>
      <c r="I42" s="10" t="s">
        <v>2469</v>
      </c>
    </row>
    <row r="43" spans="1:9">
      <c r="A43" s="10" t="s">
        <v>25</v>
      </c>
      <c r="B43" s="10" t="s">
        <v>23</v>
      </c>
      <c r="C43" s="10" t="s">
        <v>2200</v>
      </c>
      <c r="D43" s="10" t="s">
        <v>2199</v>
      </c>
      <c r="E43" s="11">
        <v>-5.7201014090999998</v>
      </c>
      <c r="F43" s="12">
        <v>-2.9056873212999998</v>
      </c>
      <c r="G43" s="10" t="s">
        <v>6149</v>
      </c>
      <c r="H43" s="10" t="s">
        <v>6148</v>
      </c>
      <c r="I43" s="10" t="s">
        <v>6147</v>
      </c>
    </row>
    <row r="44" spans="1:9">
      <c r="A44" s="10" t="s">
        <v>25</v>
      </c>
      <c r="B44" s="10" t="s">
        <v>27</v>
      </c>
      <c r="C44" s="10" t="s">
        <v>2227</v>
      </c>
      <c r="D44" s="10" t="s">
        <v>2226</v>
      </c>
      <c r="E44" s="11">
        <v>-5.5210321282999999</v>
      </c>
      <c r="F44" s="12">
        <v>-2.7251160348000001</v>
      </c>
      <c r="G44" s="10" t="s">
        <v>6138</v>
      </c>
      <c r="H44" s="10" t="s">
        <v>6137</v>
      </c>
      <c r="I44" s="10" t="s">
        <v>2225</v>
      </c>
    </row>
    <row r="45" spans="1:9">
      <c r="A45" s="10" t="s">
        <v>25</v>
      </c>
      <c r="B45" s="10" t="s">
        <v>27</v>
      </c>
      <c r="C45" s="10" t="s">
        <v>2224</v>
      </c>
      <c r="D45" s="10" t="s">
        <v>2223</v>
      </c>
      <c r="E45" s="11">
        <v>-5.4474170752999997</v>
      </c>
      <c r="F45" s="12">
        <v>-2.7043588961</v>
      </c>
      <c r="G45" s="10" t="s">
        <v>6138</v>
      </c>
      <c r="H45" s="10" t="s">
        <v>6137</v>
      </c>
      <c r="I45" s="10" t="s">
        <v>2220</v>
      </c>
    </row>
    <row r="46" spans="1:9">
      <c r="A46" s="10" t="s">
        <v>25</v>
      </c>
      <c r="B46" s="10" t="s">
        <v>27</v>
      </c>
      <c r="C46" s="10" t="s">
        <v>2222</v>
      </c>
      <c r="D46" s="10" t="s">
        <v>2221</v>
      </c>
      <c r="E46" s="11">
        <v>-5.4474170752999997</v>
      </c>
      <c r="F46" s="12">
        <v>-2.7043588961</v>
      </c>
      <c r="G46" s="10" t="s">
        <v>6138</v>
      </c>
      <c r="H46" s="10" t="s">
        <v>6137</v>
      </c>
      <c r="I46" s="10" t="s">
        <v>2220</v>
      </c>
    </row>
    <row r="47" spans="1:9">
      <c r="A47" s="10" t="s">
        <v>25</v>
      </c>
      <c r="B47" s="10" t="s">
        <v>27</v>
      </c>
      <c r="C47" s="10" t="s">
        <v>2193</v>
      </c>
      <c r="D47" s="10" t="s">
        <v>2192</v>
      </c>
      <c r="E47" s="11">
        <v>-5.4474170752999997</v>
      </c>
      <c r="F47" s="12">
        <v>-2.7043588961</v>
      </c>
      <c r="G47" s="10" t="s">
        <v>6138</v>
      </c>
      <c r="H47" s="10" t="s">
        <v>6137</v>
      </c>
      <c r="I47" s="10" t="s">
        <v>2220</v>
      </c>
    </row>
    <row r="48" spans="1:9">
      <c r="A48" s="10" t="s">
        <v>25</v>
      </c>
      <c r="B48" s="10" t="s">
        <v>27</v>
      </c>
      <c r="C48" s="10" t="s">
        <v>2217</v>
      </c>
      <c r="D48" s="10" t="s">
        <v>2216</v>
      </c>
      <c r="E48" s="11">
        <v>-5.2090676611999998</v>
      </c>
      <c r="F48" s="12">
        <v>-2.4789744590999998</v>
      </c>
      <c r="G48" s="10" t="s">
        <v>6138</v>
      </c>
      <c r="H48" s="10" t="s">
        <v>6137</v>
      </c>
      <c r="I48" s="10" t="s">
        <v>2215</v>
      </c>
    </row>
    <row r="49" spans="1:9">
      <c r="A49" s="10" t="s">
        <v>25</v>
      </c>
      <c r="B49" s="10" t="s">
        <v>27</v>
      </c>
      <c r="C49" s="10" t="s">
        <v>2186</v>
      </c>
      <c r="D49" s="10" t="s">
        <v>2185</v>
      </c>
      <c r="E49" s="11">
        <v>-5.1458607417</v>
      </c>
      <c r="F49" s="12">
        <v>-2.4476783954000001</v>
      </c>
      <c r="G49" s="10" t="s">
        <v>6146</v>
      </c>
      <c r="H49" s="10" t="s">
        <v>6145</v>
      </c>
      <c r="I49" s="10" t="s">
        <v>6144</v>
      </c>
    </row>
    <row r="50" spans="1:9">
      <c r="A50" s="10" t="s">
        <v>25</v>
      </c>
      <c r="B50" s="10" t="s">
        <v>27</v>
      </c>
      <c r="C50" s="10" t="s">
        <v>2183</v>
      </c>
      <c r="D50" s="10" t="s">
        <v>2182</v>
      </c>
      <c r="E50" s="11">
        <v>-5.0845919370999999</v>
      </c>
      <c r="F50" s="12">
        <v>-2.414084425</v>
      </c>
      <c r="G50" s="10" t="s">
        <v>6138</v>
      </c>
      <c r="H50" s="10" t="s">
        <v>6137</v>
      </c>
      <c r="I50" s="10" t="s">
        <v>2273</v>
      </c>
    </row>
    <row r="51" spans="1:9">
      <c r="A51" s="10" t="s">
        <v>25</v>
      </c>
      <c r="B51" s="10" t="s">
        <v>27</v>
      </c>
      <c r="C51" s="10" t="s">
        <v>2181</v>
      </c>
      <c r="D51" s="10" t="s">
        <v>2180</v>
      </c>
      <c r="E51" s="11">
        <v>-5.0845919370999999</v>
      </c>
      <c r="F51" s="12">
        <v>-2.414084425</v>
      </c>
      <c r="G51" s="10" t="s">
        <v>6138</v>
      </c>
      <c r="H51" s="10" t="s">
        <v>6137</v>
      </c>
      <c r="I51" s="10" t="s">
        <v>2273</v>
      </c>
    </row>
    <row r="52" spans="1:9">
      <c r="A52" s="10" t="s">
        <v>25</v>
      </c>
      <c r="B52" s="10" t="s">
        <v>27</v>
      </c>
      <c r="C52" s="10" t="s">
        <v>2175</v>
      </c>
      <c r="D52" s="10" t="s">
        <v>2174</v>
      </c>
      <c r="E52" s="11">
        <v>-4.9674342188000002</v>
      </c>
      <c r="F52" s="12">
        <v>-2.307922091</v>
      </c>
      <c r="G52" s="10" t="s">
        <v>6138</v>
      </c>
      <c r="H52" s="10" t="s">
        <v>6137</v>
      </c>
      <c r="I52" s="10" t="s">
        <v>188</v>
      </c>
    </row>
    <row r="53" spans="1:9">
      <c r="A53" s="10" t="s">
        <v>25</v>
      </c>
      <c r="B53" s="10" t="s">
        <v>27</v>
      </c>
      <c r="C53" s="10" t="s">
        <v>2172</v>
      </c>
      <c r="D53" s="10" t="s">
        <v>2171</v>
      </c>
      <c r="E53" s="11">
        <v>-4.9391937500000003</v>
      </c>
      <c r="F53" s="12">
        <v>-2.2932307856</v>
      </c>
      <c r="G53" s="10" t="s">
        <v>6138</v>
      </c>
      <c r="H53" s="10" t="s">
        <v>6137</v>
      </c>
      <c r="I53" s="10" t="s">
        <v>151</v>
      </c>
    </row>
    <row r="54" spans="1:9">
      <c r="A54" s="10" t="s">
        <v>25</v>
      </c>
      <c r="B54" s="10" t="s">
        <v>27</v>
      </c>
      <c r="C54" s="10" t="s">
        <v>2212</v>
      </c>
      <c r="D54" s="10" t="s">
        <v>2211</v>
      </c>
      <c r="E54" s="11">
        <v>-4.9113502281999999</v>
      </c>
      <c r="F54" s="12">
        <v>-2.2932307856</v>
      </c>
      <c r="G54" s="10" t="s">
        <v>6138</v>
      </c>
      <c r="H54" s="10" t="s">
        <v>6137</v>
      </c>
      <c r="I54" s="10" t="s">
        <v>150</v>
      </c>
    </row>
    <row r="55" spans="1:9">
      <c r="A55" s="10" t="s">
        <v>25</v>
      </c>
      <c r="B55" s="10" t="s">
        <v>27</v>
      </c>
      <c r="C55" s="10" t="s">
        <v>2210</v>
      </c>
      <c r="D55" s="10" t="s">
        <v>2209</v>
      </c>
      <c r="E55" s="11">
        <v>-4.9113502281999999</v>
      </c>
      <c r="F55" s="12">
        <v>-2.2932307856</v>
      </c>
      <c r="G55" s="10" t="s">
        <v>6138</v>
      </c>
      <c r="H55" s="10" t="s">
        <v>6137</v>
      </c>
      <c r="I55" s="10" t="s">
        <v>150</v>
      </c>
    </row>
    <row r="56" spans="1:9">
      <c r="A56" s="10" t="s">
        <v>25</v>
      </c>
      <c r="B56" s="10" t="s">
        <v>27</v>
      </c>
      <c r="C56" s="10" t="s">
        <v>2169</v>
      </c>
      <c r="D56" s="10" t="s">
        <v>2168</v>
      </c>
      <c r="E56" s="11">
        <v>-4.9113502281999999</v>
      </c>
      <c r="F56" s="12">
        <v>-2.2932307856</v>
      </c>
      <c r="G56" s="10" t="s">
        <v>6138</v>
      </c>
      <c r="H56" s="10" t="s">
        <v>6137</v>
      </c>
      <c r="I56" s="10" t="s">
        <v>150</v>
      </c>
    </row>
    <row r="57" spans="1:9">
      <c r="A57" s="10" t="s">
        <v>25</v>
      </c>
      <c r="B57" s="10" t="s">
        <v>27</v>
      </c>
      <c r="C57" s="10" t="s">
        <v>2208</v>
      </c>
      <c r="D57" s="10" t="s">
        <v>2207</v>
      </c>
      <c r="E57" s="11">
        <v>-4.8568123242999999</v>
      </c>
      <c r="F57" s="12">
        <v>-2.2484527188999999</v>
      </c>
      <c r="G57" s="10" t="s">
        <v>6138</v>
      </c>
      <c r="H57" s="10" t="s">
        <v>6137</v>
      </c>
      <c r="I57" s="10" t="s">
        <v>481</v>
      </c>
    </row>
    <row r="58" spans="1:9">
      <c r="A58" s="10" t="s">
        <v>25</v>
      </c>
      <c r="B58" s="10" t="s">
        <v>27</v>
      </c>
      <c r="C58" s="10" t="s">
        <v>2164</v>
      </c>
      <c r="D58" s="10" t="s">
        <v>431</v>
      </c>
      <c r="E58" s="11">
        <v>-4.8300981037000001</v>
      </c>
      <c r="F58" s="12">
        <v>-2.2312838161999999</v>
      </c>
      <c r="G58" s="10" t="s">
        <v>6138</v>
      </c>
      <c r="H58" s="10" t="s">
        <v>6137</v>
      </c>
      <c r="I58" s="10" t="s">
        <v>149</v>
      </c>
    </row>
    <row r="59" spans="1:9">
      <c r="A59" s="10" t="s">
        <v>25</v>
      </c>
      <c r="B59" s="10" t="s">
        <v>27</v>
      </c>
      <c r="C59" s="10" t="s">
        <v>2204</v>
      </c>
      <c r="D59" s="10" t="s">
        <v>281</v>
      </c>
      <c r="E59" s="11">
        <v>-4.6047322411999998</v>
      </c>
      <c r="F59" s="12">
        <v>-2.0152579799999999</v>
      </c>
      <c r="G59" s="10" t="s">
        <v>6138</v>
      </c>
      <c r="H59" s="10" t="s">
        <v>6137</v>
      </c>
      <c r="I59" s="10" t="s">
        <v>1789</v>
      </c>
    </row>
    <row r="60" spans="1:9">
      <c r="A60" s="10" t="s">
        <v>25</v>
      </c>
      <c r="B60" s="10" t="s">
        <v>27</v>
      </c>
      <c r="C60" s="10" t="s">
        <v>2198</v>
      </c>
      <c r="D60" s="10" t="s">
        <v>2197</v>
      </c>
      <c r="E60" s="11">
        <v>-4.5350383849</v>
      </c>
      <c r="F60" s="12">
        <v>-1.9683345015</v>
      </c>
      <c r="G60" s="10" t="s">
        <v>6138</v>
      </c>
      <c r="H60" s="10" t="s">
        <v>6137</v>
      </c>
      <c r="I60" s="10" t="s">
        <v>265</v>
      </c>
    </row>
    <row r="61" spans="1:9">
      <c r="A61" s="10" t="s">
        <v>25</v>
      </c>
      <c r="B61" s="10" t="s">
        <v>27</v>
      </c>
      <c r="C61" s="10" t="s">
        <v>2196</v>
      </c>
      <c r="D61" s="10" t="s">
        <v>2195</v>
      </c>
      <c r="E61" s="11">
        <v>-4.5350383849</v>
      </c>
      <c r="F61" s="12">
        <v>-1.9683345015</v>
      </c>
      <c r="G61" s="10" t="s">
        <v>6138</v>
      </c>
      <c r="H61" s="10" t="s">
        <v>6137</v>
      </c>
      <c r="I61" s="10" t="s">
        <v>265</v>
      </c>
    </row>
    <row r="62" spans="1:9">
      <c r="A62" s="10" t="s">
        <v>25</v>
      </c>
      <c r="B62" s="10" t="s">
        <v>23</v>
      </c>
      <c r="C62" s="10" t="s">
        <v>2136</v>
      </c>
      <c r="D62" s="10" t="s">
        <v>2135</v>
      </c>
      <c r="E62" s="11">
        <v>-4.5309366163</v>
      </c>
      <c r="F62" s="12">
        <v>-1.9683345015</v>
      </c>
      <c r="G62" s="10" t="s">
        <v>6143</v>
      </c>
      <c r="H62" s="10" t="s">
        <v>6142</v>
      </c>
      <c r="I62" s="10" t="s">
        <v>6141</v>
      </c>
    </row>
    <row r="63" spans="1:9">
      <c r="A63" s="10" t="s">
        <v>25</v>
      </c>
      <c r="B63" s="10" t="s">
        <v>27</v>
      </c>
      <c r="C63" s="10" t="s">
        <v>2194</v>
      </c>
      <c r="D63" s="10" t="s">
        <v>286</v>
      </c>
      <c r="E63" s="11">
        <v>-4.3398483905000003</v>
      </c>
      <c r="F63" s="12">
        <v>-1.7858464475</v>
      </c>
      <c r="G63" s="10" t="s">
        <v>6138</v>
      </c>
      <c r="H63" s="10" t="s">
        <v>6137</v>
      </c>
      <c r="I63" s="10" t="s">
        <v>293</v>
      </c>
    </row>
    <row r="64" spans="1:9">
      <c r="A64" s="10" t="s">
        <v>25</v>
      </c>
      <c r="B64" s="10" t="s">
        <v>27</v>
      </c>
      <c r="C64" s="10" t="s">
        <v>2161</v>
      </c>
      <c r="D64" s="10" t="s">
        <v>2160</v>
      </c>
      <c r="E64" s="11">
        <v>-4.2590728622</v>
      </c>
      <c r="F64" s="12">
        <v>-1.7135040867</v>
      </c>
      <c r="G64" s="10" t="s">
        <v>6138</v>
      </c>
      <c r="H64" s="10" t="s">
        <v>6137</v>
      </c>
      <c r="I64" s="10" t="s">
        <v>1784</v>
      </c>
    </row>
    <row r="65" spans="1:9">
      <c r="A65" s="10" t="s">
        <v>25</v>
      </c>
      <c r="B65" s="10" t="s">
        <v>27</v>
      </c>
      <c r="C65" s="10" t="s">
        <v>2270</v>
      </c>
      <c r="D65" s="10" t="s">
        <v>2269</v>
      </c>
      <c r="E65" s="11">
        <v>-4.0343204625000002</v>
      </c>
      <c r="F65" s="12">
        <v>-1.497024213</v>
      </c>
      <c r="G65" s="10" t="s">
        <v>6121</v>
      </c>
      <c r="H65" s="10" t="s">
        <v>6120</v>
      </c>
      <c r="I65" s="10" t="s">
        <v>289</v>
      </c>
    </row>
    <row r="66" spans="1:9">
      <c r="A66" s="10" t="s">
        <v>25</v>
      </c>
      <c r="B66" s="10" t="s">
        <v>27</v>
      </c>
      <c r="C66" s="10" t="s">
        <v>2191</v>
      </c>
      <c r="D66" s="10" t="s">
        <v>2190</v>
      </c>
      <c r="E66" s="11">
        <v>-3.9668111395999999</v>
      </c>
      <c r="F66" s="12">
        <v>-1.44560171</v>
      </c>
      <c r="G66" s="10" t="s">
        <v>6140</v>
      </c>
      <c r="H66" s="10" t="s">
        <v>6139</v>
      </c>
      <c r="I66" s="10" t="s">
        <v>2187</v>
      </c>
    </row>
    <row r="67" spans="1:9">
      <c r="A67" s="10" t="s">
        <v>25</v>
      </c>
      <c r="B67" s="10" t="s">
        <v>27</v>
      </c>
      <c r="C67" s="10" t="s">
        <v>2189</v>
      </c>
      <c r="D67" s="10" t="s">
        <v>2188</v>
      </c>
      <c r="E67" s="11">
        <v>-3.9668111395999999</v>
      </c>
      <c r="F67" s="12">
        <v>-1.44560171</v>
      </c>
      <c r="G67" s="10" t="s">
        <v>6140</v>
      </c>
      <c r="H67" s="10" t="s">
        <v>6139</v>
      </c>
      <c r="I67" s="10" t="s">
        <v>2187</v>
      </c>
    </row>
    <row r="68" spans="1:9">
      <c r="A68" s="10" t="s">
        <v>25</v>
      </c>
      <c r="B68" s="10" t="s">
        <v>27</v>
      </c>
      <c r="C68" s="10" t="s">
        <v>2213</v>
      </c>
      <c r="D68" s="10" t="s">
        <v>107</v>
      </c>
      <c r="E68" s="11">
        <v>-3.8515123705000001</v>
      </c>
      <c r="F68" s="12">
        <v>-1.3458151071</v>
      </c>
      <c r="G68" s="10" t="s">
        <v>6138</v>
      </c>
      <c r="H68" s="10" t="s">
        <v>6137</v>
      </c>
      <c r="I68" s="10" t="s">
        <v>2272</v>
      </c>
    </row>
    <row r="69" spans="1:9">
      <c r="A69" s="10" t="s">
        <v>25</v>
      </c>
      <c r="B69" s="10" t="s">
        <v>23</v>
      </c>
      <c r="C69" s="10" t="s">
        <v>2206</v>
      </c>
      <c r="D69" s="10" t="s">
        <v>2205</v>
      </c>
      <c r="E69" s="11">
        <v>-3.8129699123999998</v>
      </c>
      <c r="F69" s="12">
        <v>-1.3247927746999999</v>
      </c>
      <c r="G69" s="10" t="s">
        <v>6140</v>
      </c>
      <c r="H69" s="10" t="s">
        <v>6139</v>
      </c>
      <c r="I69" s="10" t="s">
        <v>2276</v>
      </c>
    </row>
    <row r="70" spans="1:9">
      <c r="A70" s="10" t="s">
        <v>25</v>
      </c>
      <c r="B70" s="10" t="s">
        <v>27</v>
      </c>
      <c r="C70" s="10" t="s">
        <v>2159</v>
      </c>
      <c r="D70" s="10" t="s">
        <v>2158</v>
      </c>
      <c r="E70" s="11">
        <v>-3.8043431849</v>
      </c>
      <c r="F70" s="12">
        <v>-1.3247927746999999</v>
      </c>
      <c r="G70" s="10" t="s">
        <v>6138</v>
      </c>
      <c r="H70" s="10" t="s">
        <v>6137</v>
      </c>
      <c r="I70" s="10" t="s">
        <v>2271</v>
      </c>
    </row>
    <row r="71" spans="1:9">
      <c r="A71" s="10" t="s">
        <v>25</v>
      </c>
      <c r="B71" s="10" t="s">
        <v>27</v>
      </c>
      <c r="C71" s="10" t="s">
        <v>2268</v>
      </c>
      <c r="D71" s="10" t="s">
        <v>2267</v>
      </c>
      <c r="E71" s="11">
        <v>-3.8010350588000001</v>
      </c>
      <c r="F71" s="12">
        <v>-1.3247927746999999</v>
      </c>
      <c r="G71" s="10" t="s">
        <v>6121</v>
      </c>
      <c r="H71" s="10" t="s">
        <v>6120</v>
      </c>
      <c r="I71" s="10" t="s">
        <v>1465</v>
      </c>
    </row>
    <row r="72" spans="1:9">
      <c r="A72" s="10" t="s">
        <v>25</v>
      </c>
      <c r="B72" s="10" t="s">
        <v>23</v>
      </c>
      <c r="C72" s="10" t="s">
        <v>2178</v>
      </c>
      <c r="D72" s="10" t="s">
        <v>2177</v>
      </c>
      <c r="E72" s="11">
        <v>-3.7902714534999999</v>
      </c>
      <c r="F72" s="12">
        <v>-1.3210910239</v>
      </c>
      <c r="G72" s="10" t="s">
        <v>6140</v>
      </c>
      <c r="H72" s="10" t="s">
        <v>6139</v>
      </c>
      <c r="I72" s="10" t="s">
        <v>2176</v>
      </c>
    </row>
    <row r="73" spans="1:9">
      <c r="A73" s="10" t="s">
        <v>25</v>
      </c>
      <c r="B73" s="10" t="s">
        <v>27</v>
      </c>
      <c r="C73" s="10" t="s">
        <v>2266</v>
      </c>
      <c r="D73" s="10" t="s">
        <v>2265</v>
      </c>
      <c r="E73" s="11">
        <v>-3.7771269723000001</v>
      </c>
      <c r="F73" s="12">
        <v>-1.3148954025999999</v>
      </c>
      <c r="G73" s="10" t="s">
        <v>6121</v>
      </c>
      <c r="H73" s="10" t="s">
        <v>6120</v>
      </c>
      <c r="I73" s="10" t="s">
        <v>2179</v>
      </c>
    </row>
    <row r="74" spans="1:9">
      <c r="A74" s="10" t="s">
        <v>25</v>
      </c>
      <c r="B74" s="10" t="s">
        <v>27</v>
      </c>
      <c r="C74" s="10" t="s">
        <v>2264</v>
      </c>
      <c r="D74" s="10" t="s">
        <v>2263</v>
      </c>
      <c r="E74" s="11">
        <v>-3.7535787315000002</v>
      </c>
      <c r="F74" s="12">
        <v>-1.2981865864</v>
      </c>
      <c r="G74" s="10" t="s">
        <v>6121</v>
      </c>
      <c r="H74" s="10" t="s">
        <v>6120</v>
      </c>
      <c r="I74" s="10" t="s">
        <v>2145</v>
      </c>
    </row>
    <row r="75" spans="1:9">
      <c r="A75" s="10" t="s">
        <v>25</v>
      </c>
      <c r="B75" s="10" t="s">
        <v>27</v>
      </c>
      <c r="C75" s="10" t="s">
        <v>2167</v>
      </c>
      <c r="D75" s="10" t="s">
        <v>2166</v>
      </c>
      <c r="E75" s="11">
        <v>-3.6553046296999998</v>
      </c>
      <c r="F75" s="12">
        <v>-1.2066458672</v>
      </c>
      <c r="G75" s="10" t="s">
        <v>6138</v>
      </c>
      <c r="H75" s="10" t="s">
        <v>6137</v>
      </c>
      <c r="I75" s="10" t="s">
        <v>2165</v>
      </c>
    </row>
    <row r="76" spans="1:9">
      <c r="A76" s="10" t="s">
        <v>25</v>
      </c>
      <c r="B76" s="10" t="s">
        <v>27</v>
      </c>
      <c r="C76" s="10" t="s">
        <v>2120</v>
      </c>
      <c r="D76" s="10" t="s">
        <v>282</v>
      </c>
      <c r="E76" s="11">
        <v>-3.4566844549</v>
      </c>
      <c r="F76" s="12">
        <v>-1.0211871385</v>
      </c>
      <c r="G76" s="10" t="s">
        <v>6121</v>
      </c>
      <c r="H76" s="10" t="s">
        <v>6120</v>
      </c>
      <c r="I76" s="10" t="s">
        <v>2119</v>
      </c>
    </row>
    <row r="77" spans="1:9">
      <c r="A77" s="10" t="s">
        <v>25</v>
      </c>
      <c r="B77" s="10" t="s">
        <v>27</v>
      </c>
      <c r="C77" s="10" t="s">
        <v>2262</v>
      </c>
      <c r="D77" s="10" t="s">
        <v>2261</v>
      </c>
      <c r="E77" s="11">
        <v>-3.4185869512</v>
      </c>
      <c r="F77" s="12">
        <v>-0.98952374480000005</v>
      </c>
      <c r="G77" s="10" t="s">
        <v>6121</v>
      </c>
      <c r="H77" s="10" t="s">
        <v>6120</v>
      </c>
      <c r="I77" s="10" t="s">
        <v>129</v>
      </c>
    </row>
    <row r="78" spans="1:9">
      <c r="A78" s="10" t="s">
        <v>25</v>
      </c>
      <c r="B78" s="10" t="s">
        <v>27</v>
      </c>
      <c r="C78" s="10" t="s">
        <v>2118</v>
      </c>
      <c r="D78" s="10" t="s">
        <v>292</v>
      </c>
      <c r="E78" s="11">
        <v>-3.3998892136999999</v>
      </c>
      <c r="F78" s="12">
        <v>-0.97716618529999999</v>
      </c>
      <c r="G78" s="10" t="s">
        <v>6121</v>
      </c>
      <c r="H78" s="10" t="s">
        <v>6120</v>
      </c>
      <c r="I78" s="10" t="s">
        <v>1434</v>
      </c>
    </row>
    <row r="79" spans="1:9">
      <c r="A79" s="10" t="s">
        <v>25</v>
      </c>
      <c r="B79" s="10" t="s">
        <v>27</v>
      </c>
      <c r="C79" s="10" t="s">
        <v>2162</v>
      </c>
      <c r="D79" s="10" t="s">
        <v>48</v>
      </c>
      <c r="E79" s="11">
        <v>-3.2586747347</v>
      </c>
      <c r="F79" s="12">
        <v>-0.8544351121</v>
      </c>
      <c r="G79" s="10" t="s">
        <v>6138</v>
      </c>
      <c r="H79" s="10" t="s">
        <v>6137</v>
      </c>
      <c r="I79" s="10" t="s">
        <v>1964</v>
      </c>
    </row>
    <row r="80" spans="1:9">
      <c r="A80" s="10" t="s">
        <v>25</v>
      </c>
      <c r="B80" s="10" t="s">
        <v>27</v>
      </c>
      <c r="C80" s="10" t="s">
        <v>2157</v>
      </c>
      <c r="D80" s="10" t="s">
        <v>2156</v>
      </c>
      <c r="E80" s="11">
        <v>-3.2586747347</v>
      </c>
      <c r="F80" s="12">
        <v>-0.8544351121</v>
      </c>
      <c r="G80" s="10" t="s">
        <v>6138</v>
      </c>
      <c r="H80" s="10" t="s">
        <v>6137</v>
      </c>
      <c r="I80" s="10" t="s">
        <v>1964</v>
      </c>
    </row>
    <row r="81" spans="1:9">
      <c r="A81" s="10" t="s">
        <v>25</v>
      </c>
      <c r="B81" s="10" t="s">
        <v>27</v>
      </c>
      <c r="C81" s="10" t="s">
        <v>6136</v>
      </c>
      <c r="D81" s="10" t="s">
        <v>6135</v>
      </c>
      <c r="E81" s="11">
        <v>-3.0945943065999999</v>
      </c>
      <c r="F81" s="12">
        <v>-0.71383577970000001</v>
      </c>
      <c r="G81" s="10" t="s">
        <v>6127</v>
      </c>
      <c r="H81" s="10" t="s">
        <v>6126</v>
      </c>
      <c r="I81" s="10" t="s">
        <v>237</v>
      </c>
    </row>
    <row r="82" spans="1:9">
      <c r="A82" s="10" t="s">
        <v>25</v>
      </c>
      <c r="B82" s="10" t="s">
        <v>27</v>
      </c>
      <c r="C82" s="10" t="s">
        <v>2122</v>
      </c>
      <c r="D82" s="10" t="s">
        <v>44</v>
      </c>
      <c r="E82" s="11">
        <v>-2.9012956801000001</v>
      </c>
      <c r="F82" s="12">
        <v>-0.54221576410000005</v>
      </c>
      <c r="G82" s="10" t="s">
        <v>6134</v>
      </c>
      <c r="H82" s="10" t="s">
        <v>6133</v>
      </c>
      <c r="I82" s="10" t="s">
        <v>6132</v>
      </c>
    </row>
    <row r="83" spans="1:9">
      <c r="A83" s="10" t="s">
        <v>25</v>
      </c>
      <c r="B83" s="10" t="s">
        <v>27</v>
      </c>
      <c r="C83" s="10" t="s">
        <v>6131</v>
      </c>
      <c r="D83" s="10" t="s">
        <v>6130</v>
      </c>
      <c r="E83" s="11">
        <v>-2.8953028643000001</v>
      </c>
      <c r="F83" s="12">
        <v>-0.54221576410000005</v>
      </c>
      <c r="G83" s="10" t="s">
        <v>6127</v>
      </c>
      <c r="H83" s="10" t="s">
        <v>6126</v>
      </c>
      <c r="I83" s="10" t="s">
        <v>1525</v>
      </c>
    </row>
    <row r="84" spans="1:9">
      <c r="A84" s="10" t="s">
        <v>25</v>
      </c>
      <c r="B84" s="10" t="s">
        <v>27</v>
      </c>
      <c r="C84" s="10" t="s">
        <v>2117</v>
      </c>
      <c r="D84" s="10" t="s">
        <v>296</v>
      </c>
      <c r="E84" s="11">
        <v>-2.8858590408000002</v>
      </c>
      <c r="F84" s="12">
        <v>-0.53810077410000001</v>
      </c>
      <c r="G84" s="10" t="s">
        <v>6121</v>
      </c>
      <c r="H84" s="10" t="s">
        <v>6120</v>
      </c>
      <c r="I84" s="10" t="s">
        <v>179</v>
      </c>
    </row>
    <row r="85" spans="1:9">
      <c r="A85" s="10" t="s">
        <v>25</v>
      </c>
      <c r="B85" s="10" t="s">
        <v>27</v>
      </c>
      <c r="C85" s="10" t="s">
        <v>2116</v>
      </c>
      <c r="D85" s="10" t="s">
        <v>299</v>
      </c>
      <c r="E85" s="11">
        <v>-2.8469431189000001</v>
      </c>
      <c r="F85" s="12">
        <v>-0.5044490922</v>
      </c>
      <c r="G85" s="10" t="s">
        <v>6121</v>
      </c>
      <c r="H85" s="10" t="s">
        <v>6120</v>
      </c>
      <c r="I85" s="10" t="s">
        <v>2115</v>
      </c>
    </row>
    <row r="86" spans="1:9">
      <c r="A86" s="10" t="s">
        <v>25</v>
      </c>
      <c r="B86" s="10" t="s">
        <v>27</v>
      </c>
      <c r="C86" s="10" t="s">
        <v>6129</v>
      </c>
      <c r="D86" s="10" t="s">
        <v>6128</v>
      </c>
      <c r="E86" s="11">
        <v>-2.7052900645000002</v>
      </c>
      <c r="F86" s="12">
        <v>-0.39310795209999999</v>
      </c>
      <c r="G86" s="10" t="s">
        <v>6127</v>
      </c>
      <c r="H86" s="10" t="s">
        <v>6126</v>
      </c>
      <c r="I86" s="10" t="s">
        <v>365</v>
      </c>
    </row>
    <row r="87" spans="1:9">
      <c r="A87" s="10" t="s">
        <v>25</v>
      </c>
      <c r="B87" s="10" t="s">
        <v>27</v>
      </c>
      <c r="C87" s="10" t="s">
        <v>2113</v>
      </c>
      <c r="D87" s="10" t="s">
        <v>297</v>
      </c>
      <c r="E87" s="11">
        <v>-2.6224207211000001</v>
      </c>
      <c r="F87" s="12">
        <v>-0.32463642939999998</v>
      </c>
      <c r="G87" s="10" t="s">
        <v>6121</v>
      </c>
      <c r="H87" s="10" t="s">
        <v>6120</v>
      </c>
      <c r="I87" s="10" t="s">
        <v>1358</v>
      </c>
    </row>
    <row r="88" spans="1:9">
      <c r="A88" s="10" t="s">
        <v>25</v>
      </c>
      <c r="B88" s="10" t="s">
        <v>27</v>
      </c>
      <c r="C88" s="10" t="s">
        <v>6125</v>
      </c>
      <c r="D88" s="10" t="s">
        <v>6124</v>
      </c>
      <c r="E88" s="11">
        <v>-2.5274172263999999</v>
      </c>
      <c r="F88" s="12">
        <v>-0.24811634029999999</v>
      </c>
      <c r="G88" s="10" t="s">
        <v>6121</v>
      </c>
      <c r="H88" s="10" t="s">
        <v>6120</v>
      </c>
      <c r="I88" s="10" t="s">
        <v>426</v>
      </c>
    </row>
    <row r="89" spans="1:9">
      <c r="A89" s="10" t="s">
        <v>25</v>
      </c>
      <c r="B89" s="10" t="s">
        <v>27</v>
      </c>
      <c r="C89" s="10" t="s">
        <v>2112</v>
      </c>
      <c r="D89" s="10" t="s">
        <v>298</v>
      </c>
      <c r="E89" s="11">
        <v>-2.5172530999</v>
      </c>
      <c r="F89" s="12">
        <v>-0.24245271509999999</v>
      </c>
      <c r="G89" s="10" t="s">
        <v>6121</v>
      </c>
      <c r="H89" s="10" t="s">
        <v>6120</v>
      </c>
      <c r="I89" s="10" t="s">
        <v>2111</v>
      </c>
    </row>
    <row r="90" spans="1:9">
      <c r="A90" s="10" t="s">
        <v>25</v>
      </c>
      <c r="B90" s="10" t="s">
        <v>27</v>
      </c>
      <c r="C90" s="10" t="s">
        <v>6123</v>
      </c>
      <c r="D90" s="10" t="s">
        <v>6122</v>
      </c>
      <c r="E90" s="11">
        <v>-2.0950545074</v>
      </c>
      <c r="F90" s="12">
        <v>0</v>
      </c>
      <c r="G90" s="10" t="s">
        <v>6121</v>
      </c>
      <c r="H90" s="10" t="s">
        <v>6120</v>
      </c>
      <c r="I90" s="10" t="s">
        <v>2037</v>
      </c>
    </row>
    <row r="91" spans="1:9">
      <c r="A91" s="10" t="s">
        <v>41</v>
      </c>
      <c r="B91" s="10" t="s">
        <v>10</v>
      </c>
      <c r="C91" s="10" t="s">
        <v>1562</v>
      </c>
      <c r="D91" s="10" t="s">
        <v>1561</v>
      </c>
      <c r="E91" s="11">
        <v>-3.5308449649</v>
      </c>
      <c r="F91" s="12">
        <v>-1.0888167813</v>
      </c>
      <c r="G91" s="10" t="s">
        <v>6119</v>
      </c>
      <c r="H91" s="10" t="s">
        <v>6118</v>
      </c>
      <c r="I91" s="10" t="s">
        <v>42</v>
      </c>
    </row>
    <row r="92" spans="1:9">
      <c r="A92" s="10" t="s">
        <v>43</v>
      </c>
      <c r="B92" s="10" t="s">
        <v>10</v>
      </c>
      <c r="C92" s="10" t="s">
        <v>1562</v>
      </c>
      <c r="D92" s="10" t="s">
        <v>1561</v>
      </c>
      <c r="E92" s="11">
        <v>-3.5308449649</v>
      </c>
      <c r="F92" s="12">
        <v>-1.0888167813</v>
      </c>
      <c r="G92" s="10" t="s">
        <v>6117</v>
      </c>
      <c r="H92" s="10" t="s">
        <v>6116</v>
      </c>
      <c r="I92" s="10" t="s">
        <v>1560</v>
      </c>
    </row>
    <row r="93" spans="1:9">
      <c r="A93" s="10" t="s">
        <v>43</v>
      </c>
      <c r="B93" s="10" t="s">
        <v>10</v>
      </c>
      <c r="C93" s="10" t="s">
        <v>1981</v>
      </c>
      <c r="D93" s="10" t="s">
        <v>1980</v>
      </c>
      <c r="E93" s="11">
        <v>-3.3451371769999998</v>
      </c>
      <c r="F93" s="12">
        <v>-0.92866309790000001</v>
      </c>
      <c r="G93" s="10" t="s">
        <v>6115</v>
      </c>
      <c r="H93" s="10" t="s">
        <v>6114</v>
      </c>
      <c r="I93" s="10" t="s">
        <v>126</v>
      </c>
    </row>
    <row r="94" spans="1:9">
      <c r="A94" s="10" t="s">
        <v>43</v>
      </c>
      <c r="B94" s="10" t="s">
        <v>10</v>
      </c>
      <c r="C94" s="10" t="s">
        <v>2260</v>
      </c>
      <c r="D94" s="10" t="s">
        <v>2259</v>
      </c>
      <c r="E94" s="11">
        <v>-2.9184537947</v>
      </c>
      <c r="F94" s="12">
        <v>-0.54337240080000004</v>
      </c>
      <c r="G94" s="10" t="s">
        <v>6111</v>
      </c>
      <c r="H94" s="10" t="s">
        <v>6110</v>
      </c>
      <c r="I94" s="10" t="s">
        <v>40</v>
      </c>
    </row>
    <row r="95" spans="1:9">
      <c r="A95" s="10" t="s">
        <v>43</v>
      </c>
      <c r="B95" s="10" t="s">
        <v>10</v>
      </c>
      <c r="C95" s="10" t="s">
        <v>1565</v>
      </c>
      <c r="D95" s="10" t="s">
        <v>1564</v>
      </c>
      <c r="E95" s="11">
        <v>-2.6668170406999998</v>
      </c>
      <c r="F95" s="12">
        <v>-0.35948743100000002</v>
      </c>
      <c r="G95" s="10" t="s">
        <v>6113</v>
      </c>
      <c r="H95" s="10" t="s">
        <v>6112</v>
      </c>
      <c r="I95" s="10" t="s">
        <v>2114</v>
      </c>
    </row>
    <row r="96" spans="1:9">
      <c r="A96" s="10" t="s">
        <v>43</v>
      </c>
      <c r="B96" s="10" t="s">
        <v>10</v>
      </c>
      <c r="C96" s="10" t="s">
        <v>1559</v>
      </c>
      <c r="D96" s="10" t="s">
        <v>1558</v>
      </c>
      <c r="E96" s="11">
        <v>-2.1961467480999999</v>
      </c>
      <c r="F96" s="12">
        <v>0</v>
      </c>
      <c r="G96" s="10" t="s">
        <v>6111</v>
      </c>
      <c r="H96" s="10" t="s">
        <v>6110</v>
      </c>
      <c r="I96" s="10" t="s">
        <v>108</v>
      </c>
    </row>
    <row r="97" spans="1:9">
      <c r="A97" s="10" t="s">
        <v>47</v>
      </c>
      <c r="B97" s="10" t="s">
        <v>23</v>
      </c>
      <c r="C97" s="10" t="s">
        <v>6107</v>
      </c>
      <c r="D97" s="10" t="s">
        <v>6106</v>
      </c>
      <c r="E97" s="11">
        <v>-2.8953028643000001</v>
      </c>
      <c r="F97" s="12">
        <v>-0.54221576410000005</v>
      </c>
      <c r="G97" s="10" t="s">
        <v>6109</v>
      </c>
      <c r="H97" s="10" t="s">
        <v>6108</v>
      </c>
      <c r="I97" s="10" t="s">
        <v>42</v>
      </c>
    </row>
    <row r="98" spans="1:9">
      <c r="A98" s="10" t="s">
        <v>50</v>
      </c>
      <c r="B98" s="10" t="s">
        <v>23</v>
      </c>
      <c r="C98" s="10" t="s">
        <v>6107</v>
      </c>
      <c r="D98" s="10" t="s">
        <v>6106</v>
      </c>
      <c r="E98" s="11">
        <v>-2.8953028643000001</v>
      </c>
      <c r="F98" s="12">
        <v>-0.54221576410000005</v>
      </c>
      <c r="G98" s="10" t="s">
        <v>6102</v>
      </c>
      <c r="H98" s="10" t="s">
        <v>6101</v>
      </c>
      <c r="I98" s="10" t="s">
        <v>1525</v>
      </c>
    </row>
    <row r="99" spans="1:9">
      <c r="A99" s="10" t="s">
        <v>50</v>
      </c>
      <c r="B99" s="10" t="s">
        <v>27</v>
      </c>
      <c r="C99" s="10" t="s">
        <v>2238</v>
      </c>
      <c r="D99" s="10" t="s">
        <v>2237</v>
      </c>
      <c r="E99" s="11">
        <v>-2.2863924980000001</v>
      </c>
      <c r="F99" s="12">
        <v>-6.4938884599999996E-2</v>
      </c>
      <c r="G99" s="10" t="s">
        <v>6102</v>
      </c>
      <c r="H99" s="10" t="s">
        <v>6101</v>
      </c>
      <c r="I99" s="10" t="s">
        <v>105</v>
      </c>
    </row>
    <row r="100" spans="1:9">
      <c r="A100" s="10" t="s">
        <v>50</v>
      </c>
      <c r="B100" s="10" t="s">
        <v>10</v>
      </c>
      <c r="C100" s="10" t="s">
        <v>37</v>
      </c>
      <c r="D100" s="10" t="s">
        <v>38</v>
      </c>
      <c r="E100" s="11">
        <v>-2.2654791996000001</v>
      </c>
      <c r="F100" s="12">
        <v>-4.9230059299999997E-2</v>
      </c>
      <c r="G100" s="10" t="s">
        <v>6105</v>
      </c>
      <c r="H100" s="10" t="s">
        <v>6104</v>
      </c>
      <c r="I100" s="10" t="s">
        <v>6103</v>
      </c>
    </row>
    <row r="101" spans="1:9">
      <c r="A101" s="10" t="s">
        <v>50</v>
      </c>
      <c r="B101" s="10" t="s">
        <v>10</v>
      </c>
      <c r="C101" s="10" t="s">
        <v>1438</v>
      </c>
      <c r="D101" s="10" t="s">
        <v>1437</v>
      </c>
      <c r="E101" s="11">
        <v>-2.1961467480999999</v>
      </c>
      <c r="F101" s="12">
        <v>0</v>
      </c>
      <c r="G101" s="10" t="s">
        <v>6102</v>
      </c>
      <c r="H101" s="10" t="s">
        <v>6101</v>
      </c>
      <c r="I101" s="10" t="s">
        <v>108</v>
      </c>
    </row>
    <row r="102" spans="1:9">
      <c r="A102" s="10" t="s">
        <v>50</v>
      </c>
      <c r="B102" s="10" t="s">
        <v>10</v>
      </c>
      <c r="C102" s="10" t="s">
        <v>1440</v>
      </c>
      <c r="D102" s="10" t="s">
        <v>1439</v>
      </c>
      <c r="E102" s="11">
        <v>-2.1866055788000001</v>
      </c>
      <c r="F102" s="12">
        <v>0</v>
      </c>
      <c r="G102" s="10" t="s">
        <v>6100</v>
      </c>
      <c r="H102" s="10" t="s">
        <v>6099</v>
      </c>
      <c r="I102" s="10" t="s">
        <v>57</v>
      </c>
    </row>
    <row r="103" spans="1:9">
      <c r="A103" s="10" t="s">
        <v>59</v>
      </c>
      <c r="B103" s="10" t="s">
        <v>23</v>
      </c>
      <c r="C103" s="10" t="s">
        <v>1298</v>
      </c>
      <c r="D103" s="10" t="s">
        <v>1297</v>
      </c>
      <c r="E103" s="11">
        <v>-2.7859431269999999</v>
      </c>
      <c r="F103" s="12">
        <v>-0.45378993359999997</v>
      </c>
      <c r="G103" s="10" t="s">
        <v>6098</v>
      </c>
      <c r="H103" s="10" t="s">
        <v>6097</v>
      </c>
      <c r="I103" s="10" t="s">
        <v>81</v>
      </c>
    </row>
    <row r="104" spans="1:9">
      <c r="A104" s="10" t="s">
        <v>61</v>
      </c>
      <c r="B104" s="10" t="s">
        <v>23</v>
      </c>
      <c r="C104" s="10" t="s">
        <v>1298</v>
      </c>
      <c r="D104" s="10" t="s">
        <v>1297</v>
      </c>
      <c r="E104" s="11">
        <v>-2.7859431269999999</v>
      </c>
      <c r="F104" s="12">
        <v>-0.45378993359999997</v>
      </c>
      <c r="G104" s="10" t="s">
        <v>1283</v>
      </c>
      <c r="H104" s="10" t="s">
        <v>1282</v>
      </c>
      <c r="I104" s="10" t="s">
        <v>225</v>
      </c>
    </row>
    <row r="105" spans="1:9">
      <c r="A105" s="10" t="s">
        <v>61</v>
      </c>
      <c r="B105" s="10" t="s">
        <v>23</v>
      </c>
      <c r="C105" s="10" t="s">
        <v>1296</v>
      </c>
      <c r="D105" s="10" t="s">
        <v>1295</v>
      </c>
      <c r="E105" s="11">
        <v>-2.7859431269999999</v>
      </c>
      <c r="F105" s="12">
        <v>-0.45378993359999997</v>
      </c>
      <c r="G105" s="10" t="s">
        <v>1283</v>
      </c>
      <c r="H105" s="10" t="s">
        <v>1282</v>
      </c>
      <c r="I105" s="10" t="s">
        <v>225</v>
      </c>
    </row>
    <row r="106" spans="1:9">
      <c r="A106" s="10" t="s">
        <v>61</v>
      </c>
      <c r="B106" s="10" t="s">
        <v>23</v>
      </c>
      <c r="C106" s="10" t="s">
        <v>5320</v>
      </c>
      <c r="D106" s="10" t="s">
        <v>5319</v>
      </c>
      <c r="E106" s="11">
        <v>-2.7134565441</v>
      </c>
      <c r="F106" s="12">
        <v>-0.39636709710000001</v>
      </c>
      <c r="G106" s="10" t="s">
        <v>6096</v>
      </c>
      <c r="H106" s="10" t="s">
        <v>6095</v>
      </c>
      <c r="I106" s="10" t="s">
        <v>2134</v>
      </c>
    </row>
    <row r="107" spans="1:9">
      <c r="A107" s="10" t="s">
        <v>61</v>
      </c>
      <c r="B107" s="10" t="s">
        <v>23</v>
      </c>
      <c r="C107" s="10" t="s">
        <v>1294</v>
      </c>
      <c r="D107" s="10" t="s">
        <v>1293</v>
      </c>
      <c r="E107" s="11">
        <v>-2.6482890750000001</v>
      </c>
      <c r="F107" s="12">
        <v>-0.34575834820000001</v>
      </c>
      <c r="G107" s="10" t="s">
        <v>1283</v>
      </c>
      <c r="H107" s="10" t="s">
        <v>1282</v>
      </c>
      <c r="I107" s="10" t="s">
        <v>141</v>
      </c>
    </row>
    <row r="108" spans="1:9">
      <c r="A108" s="10" t="s">
        <v>61</v>
      </c>
      <c r="B108" s="10" t="s">
        <v>23</v>
      </c>
      <c r="C108" s="10" t="s">
        <v>1292</v>
      </c>
      <c r="D108" s="10" t="s">
        <v>1291</v>
      </c>
      <c r="E108" s="11">
        <v>-2.4925607847000002</v>
      </c>
      <c r="F108" s="12">
        <v>-0.2266238602</v>
      </c>
      <c r="G108" s="10" t="s">
        <v>1283</v>
      </c>
      <c r="H108" s="10" t="s">
        <v>1282</v>
      </c>
      <c r="I108" s="10" t="s">
        <v>1290</v>
      </c>
    </row>
    <row r="109" spans="1:9">
      <c r="A109" s="10" t="s">
        <v>61</v>
      </c>
      <c r="B109" s="10" t="s">
        <v>10</v>
      </c>
      <c r="C109" s="10" t="s">
        <v>1289</v>
      </c>
      <c r="D109" s="10" t="s">
        <v>1288</v>
      </c>
      <c r="E109" s="11">
        <v>-2.4144840903000002</v>
      </c>
      <c r="F109" s="12">
        <v>-0.16574919590000001</v>
      </c>
      <c r="G109" s="10" t="s">
        <v>1283</v>
      </c>
      <c r="H109" s="10" t="s">
        <v>1282</v>
      </c>
      <c r="I109" s="10" t="s">
        <v>209</v>
      </c>
    </row>
    <row r="110" spans="1:9">
      <c r="A110" s="10" t="s">
        <v>61</v>
      </c>
      <c r="B110" s="10" t="s">
        <v>23</v>
      </c>
      <c r="C110" s="10" t="s">
        <v>1287</v>
      </c>
      <c r="D110" s="10" t="s">
        <v>1286</v>
      </c>
      <c r="E110" s="11">
        <v>-2.3274656666000002</v>
      </c>
      <c r="F110" s="12">
        <v>-8.70828466E-2</v>
      </c>
      <c r="G110" s="10" t="s">
        <v>1283</v>
      </c>
      <c r="H110" s="10" t="s">
        <v>1282</v>
      </c>
      <c r="I110" s="10" t="s">
        <v>196</v>
      </c>
    </row>
    <row r="111" spans="1:9">
      <c r="A111" s="10" t="s">
        <v>61</v>
      </c>
      <c r="B111" s="10" t="s">
        <v>23</v>
      </c>
      <c r="C111" s="10" t="s">
        <v>1930</v>
      </c>
      <c r="D111" s="10" t="s">
        <v>1929</v>
      </c>
      <c r="E111" s="11">
        <v>-2.2851183184999999</v>
      </c>
      <c r="F111" s="12">
        <v>-6.4938884599999996E-2</v>
      </c>
      <c r="G111" s="10" t="s">
        <v>6094</v>
      </c>
      <c r="H111" s="10" t="s">
        <v>6093</v>
      </c>
      <c r="I111" s="10" t="s">
        <v>1928</v>
      </c>
    </row>
    <row r="112" spans="1:9">
      <c r="A112" s="10" t="s">
        <v>61</v>
      </c>
      <c r="B112" s="10" t="s">
        <v>23</v>
      </c>
      <c r="C112" s="10" t="s">
        <v>1285</v>
      </c>
      <c r="D112" s="10" t="s">
        <v>1284</v>
      </c>
      <c r="E112" s="11">
        <v>-2.2339134691</v>
      </c>
      <c r="F112" s="12">
        <v>-2.92462013E-2</v>
      </c>
      <c r="G112" s="10" t="s">
        <v>1283</v>
      </c>
      <c r="H112" s="10" t="s">
        <v>1282</v>
      </c>
      <c r="I112" s="10" t="s">
        <v>1278</v>
      </c>
    </row>
    <row r="113" spans="1:9">
      <c r="A113" s="10" t="s">
        <v>61</v>
      </c>
      <c r="B113" s="10" t="s">
        <v>23</v>
      </c>
      <c r="C113" s="10" t="s">
        <v>6092</v>
      </c>
      <c r="D113" s="10" t="s">
        <v>6091</v>
      </c>
      <c r="E113" s="11">
        <v>-2.0234924227</v>
      </c>
      <c r="F113" s="12">
        <v>0</v>
      </c>
      <c r="G113" s="10" t="s">
        <v>6090</v>
      </c>
      <c r="H113" s="10" t="s">
        <v>6089</v>
      </c>
      <c r="I113" s="10" t="s">
        <v>5392</v>
      </c>
    </row>
    <row r="114" spans="1:9">
      <c r="A114" s="10" t="s">
        <v>63</v>
      </c>
      <c r="B114" s="10" t="s">
        <v>10</v>
      </c>
      <c r="C114" s="10" t="s">
        <v>355</v>
      </c>
      <c r="D114" s="10" t="s">
        <v>354</v>
      </c>
      <c r="E114" s="11">
        <v>-2.7449159409999999</v>
      </c>
      <c r="F114" s="12">
        <v>-0.42286307449999999</v>
      </c>
      <c r="G114" s="10" t="s">
        <v>6088</v>
      </c>
      <c r="H114" s="10" t="s">
        <v>6087</v>
      </c>
      <c r="I114" s="10" t="s">
        <v>88</v>
      </c>
    </row>
    <row r="115" spans="1:9">
      <c r="A115" s="10" t="s">
        <v>66</v>
      </c>
      <c r="B115" s="10" t="s">
        <v>10</v>
      </c>
      <c r="C115" s="10" t="s">
        <v>355</v>
      </c>
      <c r="D115" s="10" t="s">
        <v>354</v>
      </c>
      <c r="E115" s="11">
        <v>-2.7449159409999999</v>
      </c>
      <c r="F115" s="12">
        <v>-0.42286307449999999</v>
      </c>
      <c r="G115" s="10" t="s">
        <v>6088</v>
      </c>
      <c r="H115" s="10" t="s">
        <v>6087</v>
      </c>
      <c r="I115" s="10" t="s">
        <v>109</v>
      </c>
    </row>
    <row r="116" spans="1:9">
      <c r="A116" s="10" t="s">
        <v>73</v>
      </c>
      <c r="B116" s="10" t="s">
        <v>10</v>
      </c>
      <c r="C116" s="10" t="s">
        <v>15</v>
      </c>
      <c r="D116" s="10" t="s">
        <v>16</v>
      </c>
      <c r="E116" s="11">
        <v>-2.7449159409999999</v>
      </c>
      <c r="F116" s="12">
        <v>-0.42286307449999999</v>
      </c>
      <c r="G116" s="10" t="s">
        <v>6086</v>
      </c>
      <c r="H116" s="10" t="s">
        <v>6085</v>
      </c>
      <c r="I116" s="10" t="s">
        <v>167</v>
      </c>
    </row>
    <row r="117" spans="1:9">
      <c r="A117" s="10" t="s">
        <v>75</v>
      </c>
      <c r="B117" s="10" t="s">
        <v>10</v>
      </c>
      <c r="C117" s="10" t="s">
        <v>15</v>
      </c>
      <c r="D117" s="10" t="s">
        <v>16</v>
      </c>
      <c r="E117" s="11">
        <v>-2.7449159409999999</v>
      </c>
      <c r="F117" s="12">
        <v>-0.42286307449999999</v>
      </c>
      <c r="G117" s="10" t="s">
        <v>6084</v>
      </c>
      <c r="H117" s="10" t="s">
        <v>6083</v>
      </c>
      <c r="I117" s="10" t="s">
        <v>109</v>
      </c>
    </row>
    <row r="118" spans="1:9">
      <c r="A118" s="10" t="s">
        <v>75</v>
      </c>
      <c r="B118" s="10" t="s">
        <v>10</v>
      </c>
      <c r="C118" s="10" t="s">
        <v>20</v>
      </c>
      <c r="D118" s="10" t="s">
        <v>21</v>
      </c>
      <c r="E118" s="11">
        <v>-2.4971476257999998</v>
      </c>
      <c r="F118" s="12">
        <v>-0.22680158240000001</v>
      </c>
      <c r="G118" s="10" t="s">
        <v>6082</v>
      </c>
      <c r="H118" s="10" t="s">
        <v>6081</v>
      </c>
      <c r="I118" s="10" t="s">
        <v>1557</v>
      </c>
    </row>
    <row r="119" spans="1:9">
      <c r="A119" s="10" t="s">
        <v>75</v>
      </c>
      <c r="B119" s="10" t="s">
        <v>10</v>
      </c>
      <c r="C119" s="10" t="s">
        <v>17</v>
      </c>
      <c r="D119" s="10" t="s">
        <v>18</v>
      </c>
      <c r="E119" s="11">
        <v>-2.4144840903000002</v>
      </c>
      <c r="F119" s="12">
        <v>-0.16574919590000001</v>
      </c>
      <c r="G119" s="10" t="s">
        <v>6084</v>
      </c>
      <c r="H119" s="10" t="s">
        <v>6083</v>
      </c>
      <c r="I119" s="10" t="s">
        <v>209</v>
      </c>
    </row>
    <row r="120" spans="1:9">
      <c r="A120" s="10" t="s">
        <v>75</v>
      </c>
      <c r="B120" s="10" t="s">
        <v>10</v>
      </c>
      <c r="C120" s="10" t="s">
        <v>13</v>
      </c>
      <c r="D120" s="10" t="s">
        <v>14</v>
      </c>
      <c r="E120" s="11">
        <v>-2.3022797248</v>
      </c>
      <c r="F120" s="12">
        <v>-7.4131361199999996E-2</v>
      </c>
      <c r="G120" s="10" t="s">
        <v>6082</v>
      </c>
      <c r="H120" s="10" t="s">
        <v>6081</v>
      </c>
      <c r="I120" s="10" t="s">
        <v>1351</v>
      </c>
    </row>
    <row r="121" spans="1:9">
      <c r="A121" s="10" t="s">
        <v>80</v>
      </c>
      <c r="B121" s="10" t="s">
        <v>10</v>
      </c>
      <c r="C121" s="10" t="s">
        <v>6080</v>
      </c>
      <c r="D121" s="10" t="s">
        <v>6079</v>
      </c>
      <c r="E121" s="11">
        <v>-2.6151492584999998</v>
      </c>
      <c r="F121" s="12">
        <v>-0.32335572429999998</v>
      </c>
      <c r="G121" s="10" t="s">
        <v>6078</v>
      </c>
      <c r="H121" s="10" t="s">
        <v>6077</v>
      </c>
      <c r="I121" s="10" t="s">
        <v>81</v>
      </c>
    </row>
    <row r="122" spans="1:9">
      <c r="A122" s="10" t="s">
        <v>82</v>
      </c>
      <c r="B122" s="10" t="s">
        <v>10</v>
      </c>
      <c r="C122" s="10" t="s">
        <v>6080</v>
      </c>
      <c r="D122" s="10" t="s">
        <v>6079</v>
      </c>
      <c r="E122" s="11">
        <v>-2.6151492584999998</v>
      </c>
      <c r="F122" s="12">
        <v>-0.32335572429999998</v>
      </c>
      <c r="G122" s="10" t="s">
        <v>6078</v>
      </c>
      <c r="H122" s="10" t="s">
        <v>6077</v>
      </c>
      <c r="I122" s="10" t="s">
        <v>6076</v>
      </c>
    </row>
    <row r="123" spans="1:9">
      <c r="A123" s="10" t="s">
        <v>87</v>
      </c>
      <c r="B123" s="10" t="s">
        <v>10</v>
      </c>
      <c r="C123" s="10" t="s">
        <v>1300</v>
      </c>
      <c r="D123" s="10" t="s">
        <v>1299</v>
      </c>
      <c r="E123" s="11">
        <v>-2.6117999898000002</v>
      </c>
      <c r="F123" s="12">
        <v>-0.32335572429999998</v>
      </c>
      <c r="G123" s="10" t="s">
        <v>2255</v>
      </c>
      <c r="H123" s="10" t="s">
        <v>2254</v>
      </c>
      <c r="I123" s="10" t="s">
        <v>88</v>
      </c>
    </row>
    <row r="124" spans="1:9">
      <c r="A124" s="10" t="s">
        <v>89</v>
      </c>
      <c r="B124" s="10" t="s">
        <v>10</v>
      </c>
      <c r="C124" s="10" t="s">
        <v>1300</v>
      </c>
      <c r="D124" s="10" t="s">
        <v>1299</v>
      </c>
      <c r="E124" s="11">
        <v>-2.6117999898000002</v>
      </c>
      <c r="F124" s="12">
        <v>-0.32335572429999998</v>
      </c>
      <c r="G124" s="10" t="s">
        <v>2255</v>
      </c>
      <c r="H124" s="10" t="s">
        <v>2254</v>
      </c>
      <c r="I124" s="10" t="s">
        <v>176</v>
      </c>
    </row>
    <row r="125" spans="1:9">
      <c r="A125" s="10" t="s">
        <v>90</v>
      </c>
      <c r="B125" s="10" t="s">
        <v>27</v>
      </c>
      <c r="C125" s="10" t="s">
        <v>6073</v>
      </c>
      <c r="D125" s="10" t="s">
        <v>6072</v>
      </c>
      <c r="E125" s="11">
        <v>-2.4385458609000001</v>
      </c>
      <c r="F125" s="12">
        <v>-0.1812951156</v>
      </c>
      <c r="G125" s="10" t="s">
        <v>6075</v>
      </c>
      <c r="H125" s="10" t="s">
        <v>6074</v>
      </c>
      <c r="I125" s="10" t="s">
        <v>99</v>
      </c>
    </row>
    <row r="126" spans="1:9">
      <c r="A126" s="10" t="s">
        <v>93</v>
      </c>
      <c r="B126" s="10" t="s">
        <v>27</v>
      </c>
      <c r="C126" s="10" t="s">
        <v>6073</v>
      </c>
      <c r="D126" s="10" t="s">
        <v>6072</v>
      </c>
      <c r="E126" s="11">
        <v>-2.4385458609000001</v>
      </c>
      <c r="F126" s="12">
        <v>-0.1812951156</v>
      </c>
      <c r="G126" s="10" t="s">
        <v>6071</v>
      </c>
      <c r="H126" s="10" t="s">
        <v>6070</v>
      </c>
      <c r="I126" s="10" t="s">
        <v>1749</v>
      </c>
    </row>
    <row r="127" spans="1:9">
      <c r="A127" s="10" t="s">
        <v>93</v>
      </c>
      <c r="B127" s="10" t="s">
        <v>23</v>
      </c>
      <c r="C127" s="10" t="s">
        <v>2155</v>
      </c>
      <c r="D127" s="10" t="s">
        <v>2154</v>
      </c>
      <c r="E127" s="11">
        <v>-2.3022797248</v>
      </c>
      <c r="F127" s="12">
        <v>-7.4131361199999996E-2</v>
      </c>
      <c r="G127" s="10" t="s">
        <v>6069</v>
      </c>
      <c r="H127" s="10" t="s">
        <v>6068</v>
      </c>
      <c r="I127" s="10" t="s">
        <v>1351</v>
      </c>
    </row>
    <row r="128" spans="1:9">
      <c r="A128" s="10" t="s">
        <v>98</v>
      </c>
      <c r="B128" s="10" t="s">
        <v>10</v>
      </c>
      <c r="C128" s="10" t="s">
        <v>6065</v>
      </c>
      <c r="D128" s="10" t="s">
        <v>6064</v>
      </c>
      <c r="E128" s="11">
        <v>-2.3136039145999998</v>
      </c>
      <c r="F128" s="12">
        <v>-7.7337660799999999E-2</v>
      </c>
      <c r="G128" s="10" t="s">
        <v>6067</v>
      </c>
      <c r="H128" s="10" t="s">
        <v>6066</v>
      </c>
      <c r="I128" s="10" t="s">
        <v>167</v>
      </c>
    </row>
    <row r="129" spans="1:9">
      <c r="A129" s="10" t="s">
        <v>100</v>
      </c>
      <c r="B129" s="10" t="s">
        <v>10</v>
      </c>
      <c r="C129" s="10" t="s">
        <v>6065</v>
      </c>
      <c r="D129" s="10" t="s">
        <v>6064</v>
      </c>
      <c r="E129" s="11">
        <v>-2.3136039145999998</v>
      </c>
      <c r="F129" s="12">
        <v>-7.7337660799999999E-2</v>
      </c>
      <c r="G129" s="10" t="s">
        <v>6061</v>
      </c>
      <c r="H129" s="10" t="s">
        <v>6060</v>
      </c>
      <c r="I129" s="10" t="s">
        <v>389</v>
      </c>
    </row>
    <row r="130" spans="1:9">
      <c r="A130" s="10" t="s">
        <v>100</v>
      </c>
      <c r="B130" s="10" t="s">
        <v>10</v>
      </c>
      <c r="C130" s="10" t="s">
        <v>6063</v>
      </c>
      <c r="D130" s="10" t="s">
        <v>6062</v>
      </c>
      <c r="E130" s="11">
        <v>-2.2598385603</v>
      </c>
      <c r="F130" s="12">
        <v>-4.7484463800000001E-2</v>
      </c>
      <c r="G130" s="10" t="s">
        <v>6061</v>
      </c>
      <c r="H130" s="10" t="s">
        <v>6060</v>
      </c>
      <c r="I130" s="10" t="s">
        <v>388</v>
      </c>
    </row>
    <row r="131" spans="1:9">
      <c r="A131" s="10" t="s">
        <v>100</v>
      </c>
      <c r="B131" s="10" t="s">
        <v>10</v>
      </c>
      <c r="C131" s="10" t="s">
        <v>2248</v>
      </c>
      <c r="D131" s="10" t="s">
        <v>2247</v>
      </c>
      <c r="E131" s="11">
        <v>-2.0462548750999998</v>
      </c>
      <c r="F131" s="12">
        <v>0</v>
      </c>
      <c r="G131" s="10" t="s">
        <v>2246</v>
      </c>
      <c r="H131" s="10" t="s">
        <v>2245</v>
      </c>
      <c r="I131" s="10" t="s">
        <v>402</v>
      </c>
    </row>
    <row r="132" spans="1:9">
      <c r="A132" s="10" t="s">
        <v>103</v>
      </c>
      <c r="B132" s="10" t="s">
        <v>23</v>
      </c>
      <c r="C132" s="10" t="s">
        <v>5330</v>
      </c>
      <c r="D132" s="10" t="s">
        <v>5329</v>
      </c>
      <c r="E132" s="11">
        <v>-2.2339134691</v>
      </c>
      <c r="F132" s="12">
        <v>-2.92462013E-2</v>
      </c>
      <c r="G132" s="10" t="s">
        <v>6059</v>
      </c>
      <c r="H132" s="10" t="s">
        <v>6058</v>
      </c>
      <c r="I132" s="10" t="s">
        <v>88</v>
      </c>
    </row>
    <row r="133" spans="1:9">
      <c r="A133" s="10" t="s">
        <v>104</v>
      </c>
      <c r="B133" s="10" t="s">
        <v>23</v>
      </c>
      <c r="C133" s="10" t="s">
        <v>5330</v>
      </c>
      <c r="D133" s="10" t="s">
        <v>5329</v>
      </c>
      <c r="E133" s="11">
        <v>-2.2339134691</v>
      </c>
      <c r="F133" s="12">
        <v>-2.92462013E-2</v>
      </c>
      <c r="G133" s="10" t="s">
        <v>6059</v>
      </c>
      <c r="H133" s="10" t="s">
        <v>6058</v>
      </c>
      <c r="I133" s="10" t="s">
        <v>1278</v>
      </c>
    </row>
    <row r="134" spans="1:9">
      <c r="A134" s="10" t="s">
        <v>115</v>
      </c>
      <c r="B134" s="10" t="s">
        <v>10</v>
      </c>
      <c r="C134" s="10" t="s">
        <v>2252</v>
      </c>
      <c r="D134" s="10" t="s">
        <v>2251</v>
      </c>
      <c r="E134" s="11">
        <v>-2.1477555892</v>
      </c>
      <c r="F134" s="12">
        <v>0</v>
      </c>
      <c r="G134" s="10" t="s">
        <v>2250</v>
      </c>
      <c r="H134" s="10" t="s">
        <v>2249</v>
      </c>
      <c r="I134" s="10" t="s">
        <v>88</v>
      </c>
    </row>
    <row r="135" spans="1:9">
      <c r="A135" s="10" t="s">
        <v>113</v>
      </c>
      <c r="B135" s="10" t="s">
        <v>10</v>
      </c>
      <c r="C135" s="10" t="s">
        <v>2252</v>
      </c>
      <c r="D135" s="10" t="s">
        <v>2251</v>
      </c>
      <c r="E135" s="11">
        <v>-2.1477555892</v>
      </c>
      <c r="F135" s="12">
        <v>0</v>
      </c>
      <c r="G135" s="10" t="s">
        <v>2250</v>
      </c>
      <c r="H135" s="10" t="s">
        <v>2249</v>
      </c>
      <c r="I135" s="10" t="s">
        <v>374</v>
      </c>
    </row>
    <row r="136" spans="1:9">
      <c r="A136" s="10" t="s">
        <v>111</v>
      </c>
      <c r="B136" s="10" t="s">
        <v>10</v>
      </c>
      <c r="C136" s="10" t="s">
        <v>6057</v>
      </c>
      <c r="D136" s="10" t="s">
        <v>6056</v>
      </c>
      <c r="E136" s="11">
        <v>-2.1477555892</v>
      </c>
      <c r="F136" s="12">
        <v>0</v>
      </c>
      <c r="G136" s="10" t="s">
        <v>6055</v>
      </c>
      <c r="H136" s="10" t="s">
        <v>6054</v>
      </c>
      <c r="I136" s="10" t="s">
        <v>88</v>
      </c>
    </row>
    <row r="137" spans="1:9">
      <c r="A137" s="10" t="s">
        <v>110</v>
      </c>
      <c r="B137" s="10" t="s">
        <v>10</v>
      </c>
      <c r="C137" s="10" t="s">
        <v>6057</v>
      </c>
      <c r="D137" s="10" t="s">
        <v>6056</v>
      </c>
      <c r="E137" s="11">
        <v>-2.1477555892</v>
      </c>
      <c r="F137" s="12">
        <v>0</v>
      </c>
      <c r="G137" s="10" t="s">
        <v>6055</v>
      </c>
      <c r="H137" s="10" t="s">
        <v>6054</v>
      </c>
      <c r="I137" s="10" t="s">
        <v>374</v>
      </c>
    </row>
    <row r="138" spans="1:9">
      <c r="A138" s="10" t="s">
        <v>445</v>
      </c>
      <c r="B138" s="10" t="s">
        <v>10</v>
      </c>
      <c r="C138" s="10" t="s">
        <v>1727</v>
      </c>
      <c r="D138" s="10" t="s">
        <v>1726</v>
      </c>
      <c r="E138" s="11">
        <v>-2.0516314077</v>
      </c>
      <c r="F138" s="12">
        <v>0</v>
      </c>
      <c r="G138" s="10" t="s">
        <v>6053</v>
      </c>
      <c r="H138" s="10" t="s">
        <v>6052</v>
      </c>
      <c r="I138" s="10" t="s">
        <v>167</v>
      </c>
    </row>
    <row r="139" spans="1:9">
      <c r="A139" s="10" t="s">
        <v>444</v>
      </c>
      <c r="B139" s="10" t="s">
        <v>10</v>
      </c>
      <c r="C139" s="10" t="s">
        <v>1727</v>
      </c>
      <c r="D139" s="10" t="s">
        <v>1726</v>
      </c>
      <c r="E139" s="11">
        <v>-2.0516314077</v>
      </c>
      <c r="F139" s="12">
        <v>0</v>
      </c>
      <c r="G139" s="10" t="s">
        <v>6053</v>
      </c>
      <c r="H139" s="10" t="s">
        <v>6052</v>
      </c>
      <c r="I139" s="10" t="s">
        <v>397</v>
      </c>
    </row>
    <row r="140" spans="1:9">
      <c r="A140" s="10" t="s">
        <v>443</v>
      </c>
      <c r="B140" s="10" t="s">
        <v>27</v>
      </c>
      <c r="C140" s="10" t="s">
        <v>6051</v>
      </c>
      <c r="D140" s="10" t="s">
        <v>6050</v>
      </c>
      <c r="E140" s="11">
        <v>-2.0462548750999998</v>
      </c>
      <c r="F140" s="12">
        <v>0</v>
      </c>
      <c r="G140" s="10" t="s">
        <v>6049</v>
      </c>
      <c r="H140" s="10" t="s">
        <v>6048</v>
      </c>
      <c r="I140" s="10" t="s">
        <v>88</v>
      </c>
    </row>
    <row r="141" spans="1:9">
      <c r="A141" s="10" t="s">
        <v>442</v>
      </c>
      <c r="B141" s="10" t="s">
        <v>27</v>
      </c>
      <c r="C141" s="10" t="s">
        <v>6051</v>
      </c>
      <c r="D141" s="10" t="s">
        <v>6050</v>
      </c>
      <c r="E141" s="11">
        <v>-2.0462548750999998</v>
      </c>
      <c r="F141" s="12">
        <v>0</v>
      </c>
      <c r="G141" s="10" t="s">
        <v>6049</v>
      </c>
      <c r="H141" s="10" t="s">
        <v>6048</v>
      </c>
      <c r="I141" s="10" t="s">
        <v>402</v>
      </c>
    </row>
  </sheetData>
  <phoneticPr fontId="4"/>
  <conditionalFormatting sqref="A2:A140">
    <cfRule type="expression" dxfId="17" priority="2">
      <formula>RIGHT(A2,1)="y"</formula>
    </cfRule>
    <cfRule type="expression" dxfId="16" priority="3" stopIfTrue="1">
      <formula>TRUE</formula>
    </cfRule>
  </conditionalFormatting>
  <conditionalFormatting sqref="C2:C141">
    <cfRule type="expression" dxfId="15" priority="1">
      <formula>1=1</formula>
    </cfRule>
  </conditionalFormatting>
  <conditionalFormatting sqref="E2:E140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140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4</vt:i4>
      </vt:variant>
    </vt:vector>
  </HeadingPairs>
  <TitlesOfParts>
    <vt:vector size="14" baseType="lpstr">
      <vt:lpstr>description</vt:lpstr>
      <vt:lpstr>top100markers</vt:lpstr>
      <vt:lpstr>Cluster 0</vt:lpstr>
      <vt:lpstr>Clusters 1</vt:lpstr>
      <vt:lpstr>Cluster 2</vt:lpstr>
      <vt:lpstr>Cluster 3</vt:lpstr>
      <vt:lpstr>Cluster 4</vt:lpstr>
      <vt:lpstr>Cluster 5</vt:lpstr>
      <vt:lpstr>Cluster 6</vt:lpstr>
      <vt:lpstr>Cluster 7</vt:lpstr>
      <vt:lpstr>Cluster 8</vt:lpstr>
      <vt:lpstr>Cluster 9</vt:lpstr>
      <vt:lpstr>Cluster 10</vt:lpstr>
      <vt:lpstr>Cluster 1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島田龍輝</cp:lastModifiedBy>
  <dcterms:created xsi:type="dcterms:W3CDTF">2024-02-26T04:23:55Z</dcterms:created>
  <dcterms:modified xsi:type="dcterms:W3CDTF">2026-03-03T09:13:53Z</dcterms:modified>
</cp:coreProperties>
</file>